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Users\clive chung\OneDrive - The University Of Hong Kong\Desktop\Work\HKU_Work\Manuscript\2022-NAIA paper\NAI_Paper\HKU-20211028\Paper\NatureComm\Revision_2nd\SupplementaryData_NAIA\"/>
    </mc:Choice>
  </mc:AlternateContent>
  <xr:revisionPtr revIDLastSave="0" documentId="13_ncr:1_{402D7EE7-F2A8-4B74-9C8D-646AE1CB651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of content" sheetId="16" r:id="rId1"/>
    <sheet name="CL1 Competitive ABPP" sheetId="8" r:id="rId2"/>
    <sheet name="Top 79 hits, ratio &gt; 5" sheetId="1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12" uniqueCount="7616">
  <si>
    <t>Sequence</t>
  </si>
  <si>
    <t>Length</t>
  </si>
  <si>
    <t>Missed cleavages</t>
  </si>
  <si>
    <t>Mass</t>
  </si>
  <si>
    <t>Proteins</t>
  </si>
  <si>
    <t>Leading razor protein</t>
  </si>
  <si>
    <t>Start position</t>
  </si>
  <si>
    <t>End position</t>
  </si>
  <si>
    <t>Gene names</t>
  </si>
  <si>
    <t>Protein names</t>
  </si>
  <si>
    <t>PEP</t>
  </si>
  <si>
    <t>P36578</t>
  </si>
  <si>
    <t>RPL4</t>
  </si>
  <si>
    <t>60S ribosomal protein L4</t>
  </si>
  <si>
    <t>M0R0C6;Q92945;A0A087WTP3</t>
  </si>
  <si>
    <t>M0R0C6</t>
  </si>
  <si>
    <t>KHSRP</t>
  </si>
  <si>
    <t>Far upstream element-binding protein 2</t>
  </si>
  <si>
    <t>P28482</t>
  </si>
  <si>
    <t>MAPK1</t>
  </si>
  <si>
    <t>Mitogen-activated protein kinase 1</t>
  </si>
  <si>
    <t>Q8NCE2</t>
  </si>
  <si>
    <t>MTMR14</t>
  </si>
  <si>
    <t>Myotubularin-related protein 14</t>
  </si>
  <si>
    <t>AAAAAAVGPGAGGAGSAVPGGAGPCATVSVFPGAR</t>
  </si>
  <si>
    <t>Q86X55;K7EK20;K7EPK1</t>
  </si>
  <si>
    <t>Q86X55</t>
  </si>
  <si>
    <t>CARM1</t>
  </si>
  <si>
    <t>Histone-arginine methyltransferase CARM1</t>
  </si>
  <si>
    <t>O00410</t>
  </si>
  <si>
    <t>IPO5</t>
  </si>
  <si>
    <t>Importin-5</t>
  </si>
  <si>
    <t>Q7L5D6</t>
  </si>
  <si>
    <t>GET4</t>
  </si>
  <si>
    <t>Golgi to ER traffic protein 4 homolog</t>
  </si>
  <si>
    <t>P27361</t>
  </si>
  <si>
    <t>Q96T76</t>
  </si>
  <si>
    <t>MMS19</t>
  </si>
  <si>
    <t>MMS19 nucleotide excision repair protein homolog</t>
  </si>
  <si>
    <t>Q9P258</t>
  </si>
  <si>
    <t>RCC2</t>
  </si>
  <si>
    <t>Protein RCC2</t>
  </si>
  <si>
    <t>AAAAECDVVMAATEPELLDDQEAK</t>
  </si>
  <si>
    <t>Q99615;A0A6I8PU73;A0A6I8PIK4;A0A6I8PR89;A0A6I8PU89;K7ESP1;K7ELJ8;K7ENB7</t>
  </si>
  <si>
    <t>Q99615</t>
  </si>
  <si>
    <t>DNAJC7</t>
  </si>
  <si>
    <t>DnaJ homolog subfamily C member 7</t>
  </si>
  <si>
    <t>AAAAECDVVMAATEPELLDDQEAKR</t>
  </si>
  <si>
    <t>Q99615;A0A6I8PU73;A0A6I8PIK4;A0A6I8PR89;A0A6I8PU89;K7ESP1;K7ELJ8</t>
  </si>
  <si>
    <t>AAAAGGPCVR</t>
  </si>
  <si>
    <t>Q5SRE5</t>
  </si>
  <si>
    <t>NUP188</t>
  </si>
  <si>
    <t>Nucleoporin NUP188 homolog</t>
  </si>
  <si>
    <t>P52701</t>
  </si>
  <si>
    <t>MSH6</t>
  </si>
  <si>
    <t>DNA mismatch repair protein Msh6</t>
  </si>
  <si>
    <t>Q9H5N1</t>
  </si>
  <si>
    <t>RABEP2</t>
  </si>
  <si>
    <t>Rab GTPase-binding effector protein 2</t>
  </si>
  <si>
    <t>P42566;B1AUU8</t>
  </si>
  <si>
    <t>P42566</t>
  </si>
  <si>
    <t>EPS15</t>
  </si>
  <si>
    <t>Epidermal growth factor receptor substrate 15</t>
  </si>
  <si>
    <t>Q8N1G4</t>
  </si>
  <si>
    <t>LRRC47</t>
  </si>
  <si>
    <t>Leucine-rich repeat-containing protein 47</t>
  </si>
  <si>
    <t>P30153</t>
  </si>
  <si>
    <t>PPP2R1A</t>
  </si>
  <si>
    <t>Serine/threonine-protein phosphatase 2A 65 kDa regulatory subunit A alpha isoform</t>
  </si>
  <si>
    <t>A6NHR9</t>
  </si>
  <si>
    <t>SMCHD1</t>
  </si>
  <si>
    <t>Structural maintenance of chromosomes flexible hinge domain-containing protein 1</t>
  </si>
  <si>
    <t>Q6P2E9</t>
  </si>
  <si>
    <t>EDC4</t>
  </si>
  <si>
    <t>Enhancer of mRNA-decapping protein 4</t>
  </si>
  <si>
    <t>P55263</t>
  </si>
  <si>
    <t>ADK</t>
  </si>
  <si>
    <t>Adenosine kinase</t>
  </si>
  <si>
    <t>Q99567</t>
  </si>
  <si>
    <t>NUP88</t>
  </si>
  <si>
    <t>Nuclear pore complex protein Nup88</t>
  </si>
  <si>
    <t>Q9UHI6</t>
  </si>
  <si>
    <t>DDX20</t>
  </si>
  <si>
    <t>Probable ATP-dependent RNA helicase DDX20</t>
  </si>
  <si>
    <t>Q9Y490</t>
  </si>
  <si>
    <t>TLN1</t>
  </si>
  <si>
    <t>Talin-1</t>
  </si>
  <si>
    <t>AAAGAPDGMEEPGMDTEAETVATEAPARPVNCLEAEAAAGAAAEDSGAAR</t>
  </si>
  <si>
    <t>O14562;H3BUM8</t>
  </si>
  <si>
    <t>O14562</t>
  </si>
  <si>
    <t>UBFD1</t>
  </si>
  <si>
    <t>Ubiquitin domain-containing protein UBFD1</t>
  </si>
  <si>
    <t>AAAGEFADDPCSSVK</t>
  </si>
  <si>
    <t>P35221;G3XAM7;E5RIB1;E5RG03;E5RGY6;E5RHV7;E5RJ41</t>
  </si>
  <si>
    <t>P35221</t>
  </si>
  <si>
    <t>CTNNA1</t>
  </si>
  <si>
    <t>Catenin alpha-1</t>
  </si>
  <si>
    <t>Q9UL25</t>
  </si>
  <si>
    <t>RAB21</t>
  </si>
  <si>
    <t>Ras-related protein Rab-21</t>
  </si>
  <si>
    <t>Q9H3U1;A0A1W2PNX8</t>
  </si>
  <si>
    <t>Q9H3U1</t>
  </si>
  <si>
    <t>UNC45A</t>
  </si>
  <si>
    <t>Protein unc-45 homolog A</t>
  </si>
  <si>
    <t>Q96T51</t>
  </si>
  <si>
    <t>RUFY1</t>
  </si>
  <si>
    <t>RUN and FYVE domain-containing protein 1</t>
  </si>
  <si>
    <t>H7C1M5</t>
  </si>
  <si>
    <t>DNTTIP1</t>
  </si>
  <si>
    <t>Deoxynucleotidyltransferase terminal-interacting protein 1</t>
  </si>
  <si>
    <t>P58107;A0A075B730</t>
  </si>
  <si>
    <t>P58107</t>
  </si>
  <si>
    <t>EPPK1</t>
  </si>
  <si>
    <t>Epiplakin</t>
  </si>
  <si>
    <t>Q14008</t>
  </si>
  <si>
    <t>CKAP5</t>
  </si>
  <si>
    <t>Cytoskeleton-associated protein 5</t>
  </si>
  <si>
    <t>P31948</t>
  </si>
  <si>
    <t>STIP1</t>
  </si>
  <si>
    <t>Stress-induced-phosphoprotein 1</t>
  </si>
  <si>
    <t>AAAPAPEEEMDECEQALAAEPK</t>
  </si>
  <si>
    <t>P26641</t>
  </si>
  <si>
    <t>EEF1G</t>
  </si>
  <si>
    <t>Elongation factor 1-gamma</t>
  </si>
  <si>
    <t>AAAPAPVSEAVCR</t>
  </si>
  <si>
    <t>A0A6Q8PH20;A0A0C4DGB5;P20810;B7Z574;E7EVY3;A0A6Q8PG72;E9PCH5;A0A6Q8PGG5;E7ES10;A0A6Q8PFE5;A0A6Q8PFF6;H0Y7F0;E9PDE4;H0Y9H6;E7EQ12;E7EQA0;H0YD33;A0A6Q8PGN6</t>
  </si>
  <si>
    <t>A0A6Q8PGN6</t>
  </si>
  <si>
    <t>CAST</t>
  </si>
  <si>
    <t>Calpastatin</t>
  </si>
  <si>
    <t>E9PHY8;Q8NDA8</t>
  </si>
  <si>
    <t>E9PHY8</t>
  </si>
  <si>
    <t>MROH1</t>
  </si>
  <si>
    <t>Maestro heat-like repeat-containing protein family member 1</t>
  </si>
  <si>
    <t>O95801</t>
  </si>
  <si>
    <t>TTC4</t>
  </si>
  <si>
    <t>Tetratricopeptide repeat protein 4</t>
  </si>
  <si>
    <t>AAASGQPRPEMQCPAEHEEDMYR</t>
  </si>
  <si>
    <t>Q96BN8</t>
  </si>
  <si>
    <t>OTULIN</t>
  </si>
  <si>
    <t>Ubiquitin thioesterase otulin</t>
  </si>
  <si>
    <t>Q7Z5L9</t>
  </si>
  <si>
    <t>IRF2BP2</t>
  </si>
  <si>
    <t>Interferon regulatory factor 2-binding protein 2</t>
  </si>
  <si>
    <t>Q9UNS1</t>
  </si>
  <si>
    <t>TIMELESS</t>
  </si>
  <si>
    <t>Protein timeless homolog</t>
  </si>
  <si>
    <t>Q12933</t>
  </si>
  <si>
    <t>TRAF2</t>
  </si>
  <si>
    <t>TNF receptor-associated factor 2</t>
  </si>
  <si>
    <t>P49006</t>
  </si>
  <si>
    <t>MARCKSL1</t>
  </si>
  <si>
    <t>MARCKS-related protein</t>
  </si>
  <si>
    <t>Q8N201</t>
  </si>
  <si>
    <t>INTS1</t>
  </si>
  <si>
    <t>Integrator complex subunit 1</t>
  </si>
  <si>
    <t>Q9ULJ7</t>
  </si>
  <si>
    <t>ANKRD50</t>
  </si>
  <si>
    <t>Ankyrin repeat domain-containing protein 50</t>
  </si>
  <si>
    <t>AACNGPYDGK</t>
  </si>
  <si>
    <t>F6TLX2;I3L3Q4</t>
  </si>
  <si>
    <t>F6TLX2</t>
  </si>
  <si>
    <t>GLOD4</t>
  </si>
  <si>
    <t>AACNLLQR</t>
  </si>
  <si>
    <t>Q01813;A0A7I2V3Z0;Q5VSR5;V9GYV7;A0A7I2V5S1</t>
  </si>
  <si>
    <t>Q01813</t>
  </si>
  <si>
    <t>PFKP</t>
  </si>
  <si>
    <t>ATP-dependent 6-phosphofructokinase, platelet type</t>
  </si>
  <si>
    <t>TPM3</t>
  </si>
  <si>
    <t>Q14980</t>
  </si>
  <si>
    <t>NUMA1</t>
  </si>
  <si>
    <t>Nuclear mitotic apparatus protein 1</t>
  </si>
  <si>
    <t>P55060</t>
  </si>
  <si>
    <t>CSE1L</t>
  </si>
  <si>
    <t>Exportin-2</t>
  </si>
  <si>
    <t>A0A0A0MTR7;A0A0A0MTC1;Q63HN8</t>
  </si>
  <si>
    <t>A0A0A0MTR7</t>
  </si>
  <si>
    <t>RNF213</t>
  </si>
  <si>
    <t>E3 ubiquitin-protein ligase RNF213</t>
  </si>
  <si>
    <t>Q9Y277</t>
  </si>
  <si>
    <t>VDAC3</t>
  </si>
  <si>
    <t>Voltage-dependent anion-selective channel protein 3</t>
  </si>
  <si>
    <t>Q86VP6</t>
  </si>
  <si>
    <t>CAND1</t>
  </si>
  <si>
    <t>Cullin-associated NEDD8-dissociated protein 1</t>
  </si>
  <si>
    <t>A0A1B0GUN9</t>
  </si>
  <si>
    <t>ESPN</t>
  </si>
  <si>
    <t>Espin</t>
  </si>
  <si>
    <t>AADISESSGADCK</t>
  </si>
  <si>
    <t>O43583;F8VVL1</t>
  </si>
  <si>
    <t>O43583</t>
  </si>
  <si>
    <t>DENR</t>
  </si>
  <si>
    <t>Density-regulated protein</t>
  </si>
  <si>
    <t>Q92616</t>
  </si>
  <si>
    <t>GCN1L1</t>
  </si>
  <si>
    <t>Translational activator GCN1</t>
  </si>
  <si>
    <t>P24385</t>
  </si>
  <si>
    <t>CCND1</t>
  </si>
  <si>
    <t>G1/S-specific cyclin-D1</t>
  </si>
  <si>
    <t>P11586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J3KR44;Q96FW1;F5H6Q1;F5GYJ8;F5H3F0</t>
  </si>
  <si>
    <t>J3KR44</t>
  </si>
  <si>
    <t>OTUB1</t>
  </si>
  <si>
    <t>Ubiquitin thioesterase OTUB1</t>
  </si>
  <si>
    <t>Q05655</t>
  </si>
  <si>
    <t>PRKCD</t>
  </si>
  <si>
    <t>Protein kinase C delta type;Protein kinase C delta type regulatory subunit;Protein kinase C delta type catalytic subunit</t>
  </si>
  <si>
    <t>A0A6I8PIX7;O95425</t>
  </si>
  <si>
    <t>A0A6I8PIX7</t>
  </si>
  <si>
    <t>SVIL</t>
  </si>
  <si>
    <t>Supervillin</t>
  </si>
  <si>
    <t>Q9P253</t>
  </si>
  <si>
    <t>VPS18</t>
  </si>
  <si>
    <t>Vacuolar protein sorting-associated protein 18 homolog</t>
  </si>
  <si>
    <t>O15020</t>
  </si>
  <si>
    <t>A0A6Q8KRG2</t>
  </si>
  <si>
    <t>GOLGA2</t>
  </si>
  <si>
    <t>Golgin subfamily A member 2</t>
  </si>
  <si>
    <t>E9PIY6</t>
  </si>
  <si>
    <t>ARFGAP2</t>
  </si>
  <si>
    <t>ADP-ribosylation factor GTPase-activating protein 2</t>
  </si>
  <si>
    <t>Q9C0C2;A0A2R8Y5C4</t>
  </si>
  <si>
    <t>Q9C0C2</t>
  </si>
  <si>
    <t>TNKS1BP1</t>
  </si>
  <si>
    <t>182 kDa tankyrase-1-binding protein</t>
  </si>
  <si>
    <t>A0A0A0MQR2</t>
  </si>
  <si>
    <t>RTFDC1</t>
  </si>
  <si>
    <t>Protein RTF2 homolog</t>
  </si>
  <si>
    <t>Q13045</t>
  </si>
  <si>
    <t>FLII</t>
  </si>
  <si>
    <t>Protein flightless-1 homolog</t>
  </si>
  <si>
    <t>F8VPD4</t>
  </si>
  <si>
    <t>CAD</t>
  </si>
  <si>
    <t>CAD protein;Glutamine-dependent carbamoyl-phosphate synthase;Aspartate carbamoyltransferase;Dihydroorotase</t>
  </si>
  <si>
    <t>O00273</t>
  </si>
  <si>
    <t>DFFA</t>
  </si>
  <si>
    <t>DNA fragmentation factor subunit alpha</t>
  </si>
  <si>
    <t>Q93074</t>
  </si>
  <si>
    <t>Mediator of RNA polymerase II transcription subunit 12</t>
  </si>
  <si>
    <t>Q9UQ35</t>
  </si>
  <si>
    <t>SRRM2</t>
  </si>
  <si>
    <t>Serine/arginine repetitive matrix protein 2</t>
  </si>
  <si>
    <t>O75385</t>
  </si>
  <si>
    <t>ULK1</t>
  </si>
  <si>
    <t>Serine/threonine-protein kinase ULK1</t>
  </si>
  <si>
    <t>Q5T5Y3</t>
  </si>
  <si>
    <t>CAMSAP1</t>
  </si>
  <si>
    <t>Calmodulin-regulated spectrin-associated protein 1</t>
  </si>
  <si>
    <t>Q92667</t>
  </si>
  <si>
    <t>AKAP1</t>
  </si>
  <si>
    <t>A-kinase anchor protein 1, mitochondrial</t>
  </si>
  <si>
    <t>O76003</t>
  </si>
  <si>
    <t>GLRX3</t>
  </si>
  <si>
    <t>Glutaredoxin-3</t>
  </si>
  <si>
    <t>C9JA08;Q96D46</t>
  </si>
  <si>
    <t>C9JA08</t>
  </si>
  <si>
    <t>NMD3</t>
  </si>
  <si>
    <t>60S ribosomal export protein NMD3</t>
  </si>
  <si>
    <t>AAGCNIPVASVAAGFPAGQTHLK</t>
  </si>
  <si>
    <t>Q9Y315;G3V158;E9PML7;E9PPM8;E9PMH9;E9PPK3</t>
  </si>
  <si>
    <t>Q9Y315</t>
  </si>
  <si>
    <t>DERA</t>
  </si>
  <si>
    <t>Deoxyribose-phosphate aldolase</t>
  </si>
  <si>
    <t>AAGDGDCGTTHSR</t>
  </si>
  <si>
    <t>Q3LXA3;H0YCY6;I3L252</t>
  </si>
  <si>
    <t>Q3LXA3</t>
  </si>
  <si>
    <t>DAK;TKFC</t>
  </si>
  <si>
    <t>Bifunctional ATP-dependent dihydroxyacetone kinase/FAD-AMP lyase (cyclizing);ATP-dependent dihydroxyacetone kinase;FAD-AMP lyase (cyclizing)</t>
  </si>
  <si>
    <t>P22102</t>
  </si>
  <si>
    <t>GART</t>
  </si>
  <si>
    <t>Trifunctional purine biosynthetic protein adenosine-3;Phosphoribosylamine--glycine ligase;Phosphoribosylformylglycinamidine cyclo-ligase;Phosphoribosylglycinamide formyltransferase</t>
  </si>
  <si>
    <t>P28838</t>
  </si>
  <si>
    <t>LAP3</t>
  </si>
  <si>
    <t>Cytosol aminopeptidase</t>
  </si>
  <si>
    <t>Q9UBS0</t>
  </si>
  <si>
    <t>RPS6KB2</t>
  </si>
  <si>
    <t>Ribosomal protein S6 kinase beta-2</t>
  </si>
  <si>
    <t>Q9BV36</t>
  </si>
  <si>
    <t>MLPH</t>
  </si>
  <si>
    <t>Melanophilin</t>
  </si>
  <si>
    <t>A0A3B3IUB1</t>
  </si>
  <si>
    <t>EIF2B5</t>
  </si>
  <si>
    <t>Translation initiation factor eIF-2B subunit epsilon</t>
  </si>
  <si>
    <t>AAGPLLTDECR</t>
  </si>
  <si>
    <t>A0A6Q8PH91;Q9BQ69</t>
  </si>
  <si>
    <t>A0A6Q8PH91</t>
  </si>
  <si>
    <t>MACROD1</t>
  </si>
  <si>
    <t>O-acetyl-ADP-ribose deacetylase MACROD1</t>
  </si>
  <si>
    <t>O75369;E7EN95</t>
  </si>
  <si>
    <t>O75369</t>
  </si>
  <si>
    <t>FLNB</t>
  </si>
  <si>
    <t>Filamin-B</t>
  </si>
  <si>
    <t>Q9BZE9</t>
  </si>
  <si>
    <t>ASPSCR1</t>
  </si>
  <si>
    <t>Tether containing UBX domain for GLUT4</t>
  </si>
  <si>
    <t>AAGVDCGDGVGAR</t>
  </si>
  <si>
    <t>Q5TBB1;A0A2R8YCP1;A0A2R8Y6Y1;A0A2R8YGP2;A0A2R8YCJ4;A0A087WZJ6;A0A2R8Y761;A0A2R8YCX2;A0A2R8Y883;A0A2R8Y7R8;A0A2R8YEQ4;A0A2R8YEB4;A0A2R8Y7A3</t>
  </si>
  <si>
    <t>Q5TBB1</t>
  </si>
  <si>
    <t>RNASEH2B</t>
  </si>
  <si>
    <t>Ribonuclease H2 subunit B</t>
  </si>
  <si>
    <t>P05386</t>
  </si>
  <si>
    <t>RPLP1</t>
  </si>
  <si>
    <t>60S acidic ribosomal protein P1</t>
  </si>
  <si>
    <t>H0YNJ9</t>
  </si>
  <si>
    <t>DUT</t>
  </si>
  <si>
    <t>Deoxyuridine 5-triphosphate nucleotidohydrolase, mitochondrial</t>
  </si>
  <si>
    <t>Q15021</t>
  </si>
  <si>
    <t>NCAPD2</t>
  </si>
  <si>
    <t>Condensin complex subunit 1</t>
  </si>
  <si>
    <t>P78371</t>
  </si>
  <si>
    <t>CCT2</t>
  </si>
  <si>
    <t>T-complex protein 1 subunit beta</t>
  </si>
  <si>
    <t>AAHTEDINACTLTTSPR</t>
  </si>
  <si>
    <t>P04049;H7C155</t>
  </si>
  <si>
    <t>P04049</t>
  </si>
  <si>
    <t>RAF1</t>
  </si>
  <si>
    <t>RAF proto-oncogene serine/threonine-protein kinase</t>
  </si>
  <si>
    <t>O14744</t>
  </si>
  <si>
    <t>PRMT5</t>
  </si>
  <si>
    <t>Protein arginine N-methyltransferase 5;Protein arginine N-methyltransferase 5, N-terminally processed</t>
  </si>
  <si>
    <t>P62913;Q5VVC8</t>
  </si>
  <si>
    <t>P62913</t>
  </si>
  <si>
    <t>RPL11</t>
  </si>
  <si>
    <t>60S ribosomal protein L11</t>
  </si>
  <si>
    <t>A0A1C7CYX9;Q16555</t>
  </si>
  <si>
    <t>A0A1C7CYX9</t>
  </si>
  <si>
    <t>DPYSL2</t>
  </si>
  <si>
    <t>Dihydropyrimidinase-related protein 2</t>
  </si>
  <si>
    <t>G3V5T9</t>
  </si>
  <si>
    <t>CDK2</t>
  </si>
  <si>
    <t>Cyclin-dependent kinase 2</t>
  </si>
  <si>
    <t>Q15149;H0YDN1</t>
  </si>
  <si>
    <t>Q15149</t>
  </si>
  <si>
    <t>PLEC</t>
  </si>
  <si>
    <t>Plectin</t>
  </si>
  <si>
    <t>A0A3F2YNW9;A0A3B3IUA1;A0A3B3IU40;A0A3B3IT28;A0A3B3ITE5;A0A3B3ITF7;A0A3B3ITW6;Q12756;A0A3B3ITK3;H7C3Y8</t>
  </si>
  <si>
    <t>A0A3F2YNW9</t>
  </si>
  <si>
    <t>KIF1A</t>
  </si>
  <si>
    <t>Kinesin-like protein KIF1A</t>
  </si>
  <si>
    <t>P41227</t>
  </si>
  <si>
    <t>NAA10</t>
  </si>
  <si>
    <t>N-alpha-acetyltransferase 10</t>
  </si>
  <si>
    <t>Q8NDH3</t>
  </si>
  <si>
    <t>NPEPL1</t>
  </si>
  <si>
    <t>Probable aminopeptidase NPEPL1</t>
  </si>
  <si>
    <t>AALLEAGMPECTEDK</t>
  </si>
  <si>
    <t>Q9C0C9;K7ES11</t>
  </si>
  <si>
    <t>Q9C0C9</t>
  </si>
  <si>
    <t>UBE2O</t>
  </si>
  <si>
    <t>E2/E3 hybrid ubiquitin-protein ligase UBE2O</t>
  </si>
  <si>
    <t>Q8TEX9</t>
  </si>
  <si>
    <t>IPO4</t>
  </si>
  <si>
    <t>Importin-4</t>
  </si>
  <si>
    <t>P07814;V9GYZ6</t>
  </si>
  <si>
    <t>P07814</t>
  </si>
  <si>
    <t>EPRS</t>
  </si>
  <si>
    <t>Bifunctional glutamate/proline--tRNA ligase;Glutamate--tRNA ligase;Proline--tRNA ligase</t>
  </si>
  <si>
    <t>O14745</t>
  </si>
  <si>
    <t>SLC9A3R1</t>
  </si>
  <si>
    <t>Na(+)/H(+) exchange regulatory cofactor NHE-RF1</t>
  </si>
  <si>
    <t>Q8IUC4;K7EL35</t>
  </si>
  <si>
    <t>Q8IUC4</t>
  </si>
  <si>
    <t>RHPN2</t>
  </si>
  <si>
    <t>Rhophilin-2</t>
  </si>
  <si>
    <t>Q7Z6Z7</t>
  </si>
  <si>
    <t>HUWE1</t>
  </si>
  <si>
    <t>E3 ubiquitin-protein ligase HUWE1</t>
  </si>
  <si>
    <t>AALQEELQLCK</t>
  </si>
  <si>
    <t>P49327;A0A0U1RQF0</t>
  </si>
  <si>
    <t>P49327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Q9H773</t>
  </si>
  <si>
    <t>DCTPP1</t>
  </si>
  <si>
    <t>dCTP pyrophosphatase 1</t>
  </si>
  <si>
    <t>O96013</t>
  </si>
  <si>
    <t>PAK4</t>
  </si>
  <si>
    <t>Serine/threonine-protein kinase PAK 4</t>
  </si>
  <si>
    <t>Q8WZA9</t>
  </si>
  <si>
    <t>IRGQ</t>
  </si>
  <si>
    <t>Immunity-related GTPase family Q protein</t>
  </si>
  <si>
    <t>D3YTB1</t>
  </si>
  <si>
    <t>RPL32</t>
  </si>
  <si>
    <t>60S ribosomal protein L32</t>
  </si>
  <si>
    <t>E9PGM1</t>
  </si>
  <si>
    <t>EIF4G1</t>
  </si>
  <si>
    <t>Eukaryotic translation initiation factor 4 gamma 1</t>
  </si>
  <si>
    <t>H0YJ75</t>
  </si>
  <si>
    <t>PPP2R5C</t>
  </si>
  <si>
    <t>Serine/threonine-protein phosphatase 2A 56 kDa regulatory subunit gamma isoform</t>
  </si>
  <si>
    <t>F6WE04</t>
  </si>
  <si>
    <t>TTC39A</t>
  </si>
  <si>
    <t>Tetratricopeptide repeat protein 39A</t>
  </si>
  <si>
    <t>Q5VTQ0</t>
  </si>
  <si>
    <t>TTC39B</t>
  </si>
  <si>
    <t>Tetratricopeptide repeat protein 39B</t>
  </si>
  <si>
    <t>Q9H6S0</t>
  </si>
  <si>
    <t>YTHDC2</t>
  </si>
  <si>
    <t>Probable ATP-dependent RNA helicase YTHDC2</t>
  </si>
  <si>
    <t>Q9BUF5</t>
  </si>
  <si>
    <t>TUBB6</t>
  </si>
  <si>
    <t>Tubulin beta-6 chain</t>
  </si>
  <si>
    <t>P54886</t>
  </si>
  <si>
    <t>ALDH18A1</t>
  </si>
  <si>
    <t>Delta-1-pyrroline-5-carboxylate synthase;Glutamate 5-kinase;Gamma-glutamyl phosphate reductase</t>
  </si>
  <si>
    <t>O14744;G3V2X6;G3V580;C9JSX3;G3V2L6;G3V507;G3V2F5</t>
  </si>
  <si>
    <t>P14923</t>
  </si>
  <si>
    <t>JUP</t>
  </si>
  <si>
    <t>Junction plakoglobin</t>
  </si>
  <si>
    <t>Q10567</t>
  </si>
  <si>
    <t>AP1B1;AP2B1</t>
  </si>
  <si>
    <t>AP-1 complex subunit beta-1;AP-2 complex subunit beta</t>
  </si>
  <si>
    <t>Q9NX74;E7EUN9</t>
  </si>
  <si>
    <t>Q9NX74</t>
  </si>
  <si>
    <t>DUS2</t>
  </si>
  <si>
    <t>tRNA-dihydrouridine(20) synthase [NAD(P)+]-like</t>
  </si>
  <si>
    <t>Q9Y4P8</t>
  </si>
  <si>
    <t>WIPI2</t>
  </si>
  <si>
    <t>WD repeat domain phosphoinositide-interacting protein 2</t>
  </si>
  <si>
    <t>P46063</t>
  </si>
  <si>
    <t>RECQL</t>
  </si>
  <si>
    <t>ATP-dependent DNA helicase Q1</t>
  </si>
  <si>
    <t>Q9BV44</t>
  </si>
  <si>
    <t>THUMPD3</t>
  </si>
  <si>
    <t>THUMP domain-containing protein 3</t>
  </si>
  <si>
    <t>B4DR80</t>
  </si>
  <si>
    <t>STK24</t>
  </si>
  <si>
    <t>Serine/threonine-protein kinase 24;Serine/threonine-protein kinase 24 36 kDa subunit;Serine/threonine-protein kinase 24 12 kDa subunit</t>
  </si>
  <si>
    <t>Q86Y37</t>
  </si>
  <si>
    <t>CACUL1</t>
  </si>
  <si>
    <t>CDK2-associated and cullin domain-containing protein 1</t>
  </si>
  <si>
    <t>Q9NXG2;H3BNW0</t>
  </si>
  <si>
    <t>Q9NXG2</t>
  </si>
  <si>
    <t>THUMPD1</t>
  </si>
  <si>
    <t>THUMP domain-containing protein 1</t>
  </si>
  <si>
    <t>AAPCEGQAFAVGVEK</t>
  </si>
  <si>
    <t>C9J0I9;Q86WB0;F8WBD7;F8WDK5;F8WF13;F8WAU5</t>
  </si>
  <si>
    <t>C9J0I9</t>
  </si>
  <si>
    <t>ZC3HC1</t>
  </si>
  <si>
    <t>Nuclear-interacting partner of ALK</t>
  </si>
  <si>
    <t>Q96TA1</t>
  </si>
  <si>
    <t>FAM129B</t>
  </si>
  <si>
    <t>Niban-like protein 1</t>
  </si>
  <si>
    <t>A0A7I2V4J2</t>
  </si>
  <si>
    <t>NONO</t>
  </si>
  <si>
    <t>Non-POU domain-containing octamer-binding protein</t>
  </si>
  <si>
    <t>P42575</t>
  </si>
  <si>
    <t>CASP2</t>
  </si>
  <si>
    <t>Caspase-2;Caspase-2 subunit p18;Caspase-2 subunit p13;Caspase-2 subunit p12</t>
  </si>
  <si>
    <t>Q92979</t>
  </si>
  <si>
    <t>EMG1</t>
  </si>
  <si>
    <t>Ribosomal RNA small subunit methyltransferase NEP1</t>
  </si>
  <si>
    <t>AAPSSEGDSCDGVEATEGPGSADTEEPK</t>
  </si>
  <si>
    <t>P39880;A0A2R8YDI1;A0A2R8Y852</t>
  </si>
  <si>
    <t>P39880</t>
  </si>
  <si>
    <t>CUX1</t>
  </si>
  <si>
    <t>Homeobox protein cut-like 1</t>
  </si>
  <si>
    <t>O95817</t>
  </si>
  <si>
    <t>BAG3</t>
  </si>
  <si>
    <t>BAG family molecular chaperone regulator 3</t>
  </si>
  <si>
    <t>P41440</t>
  </si>
  <si>
    <t>SLC19A1</t>
  </si>
  <si>
    <t>Folate transporter 1</t>
  </si>
  <si>
    <t>P11586;V9GYY3;F5H2F4;V9GZ78;A0A494C1T2</t>
  </si>
  <si>
    <t>Q9BTC0</t>
  </si>
  <si>
    <t>DIDO1</t>
  </si>
  <si>
    <t>Death-inducer obliterator 1</t>
  </si>
  <si>
    <t>AAQDLCEEALR</t>
  </si>
  <si>
    <t>O94906</t>
  </si>
  <si>
    <t>PRPF6</t>
  </si>
  <si>
    <t>Pre-mRNA-processing factor 6</t>
  </si>
  <si>
    <t>Q9P2D3</t>
  </si>
  <si>
    <t>HEATR5B</t>
  </si>
  <si>
    <t>HEAT repeat-containing protein 5B</t>
  </si>
  <si>
    <t>J3KPS3</t>
  </si>
  <si>
    <t>ALDOA</t>
  </si>
  <si>
    <t>Fructose-bisphosphate aldolase;Fructose-bisphosphate aldolase A</t>
  </si>
  <si>
    <t>Q5T4S7</t>
  </si>
  <si>
    <t>UBR4</t>
  </si>
  <si>
    <t>E3 ubiquitin-protein ligase UBR4</t>
  </si>
  <si>
    <t>AAQGPPAPAVPPNTDVMACTQTALLQK</t>
  </si>
  <si>
    <t>O60232;H0YEB6;G3V1B8</t>
  </si>
  <si>
    <t>O60232</t>
  </si>
  <si>
    <t>SSSCA1</t>
  </si>
  <si>
    <t>Sjoegren syndrome/scleroderma autoantigen 1</t>
  </si>
  <si>
    <t>Q99613;B5ME19</t>
  </si>
  <si>
    <t>Q99613</t>
  </si>
  <si>
    <t>EIF3C;EIF3CL</t>
  </si>
  <si>
    <t>Eukaryotic translation initiation factor 3 subunit C;Eukaryotic translation initiation factor 3 subunit C-like protein</t>
  </si>
  <si>
    <t>A0A5F9W493;E7ETM0</t>
  </si>
  <si>
    <t>A0A5F9W493</t>
  </si>
  <si>
    <t>CSNK1A1</t>
  </si>
  <si>
    <t>O94964;X6R3R3</t>
  </si>
  <si>
    <t>O94964</t>
  </si>
  <si>
    <t>SOGA1</t>
  </si>
  <si>
    <t>Protein SOGA1;N-terminal form;C-terminal 80 kDa form</t>
  </si>
  <si>
    <t>O43592</t>
  </si>
  <si>
    <t>XPOT</t>
  </si>
  <si>
    <t>Exportin-T</t>
  </si>
  <si>
    <t>Q96I24</t>
  </si>
  <si>
    <t>FUBP3</t>
  </si>
  <si>
    <t>Far upstream element-binding protein 3</t>
  </si>
  <si>
    <t>J3KQR7;Q9Y4F5</t>
  </si>
  <si>
    <t>J3KQR7</t>
  </si>
  <si>
    <t>CEP170B</t>
  </si>
  <si>
    <t>Centrosomal protein of 170 kDa protein B</t>
  </si>
  <si>
    <t>AASCVLLHTGQK</t>
  </si>
  <si>
    <t>P14550;V9GYG2;V9GYP9;Q5T621</t>
  </si>
  <si>
    <t>P14550</t>
  </si>
  <si>
    <t>AKR1A1</t>
  </si>
  <si>
    <t>Alcohol dehydrogenase [NADP(+)]</t>
  </si>
  <si>
    <t>Q8TEQ6</t>
  </si>
  <si>
    <t>GEMIN5</t>
  </si>
  <si>
    <t>Gem-associated protein 5</t>
  </si>
  <si>
    <t>Q92538</t>
  </si>
  <si>
    <t>GBF1</t>
  </si>
  <si>
    <t>Golgi-specific brefeldin A-resistance guanine nucleotide exchange factor 1</t>
  </si>
  <si>
    <t>P36578;H3BM89</t>
  </si>
  <si>
    <t>Q4ZG55</t>
  </si>
  <si>
    <t>GREB1</t>
  </si>
  <si>
    <t>Protein GREB1</t>
  </si>
  <si>
    <t>Q7Z5J4;A0A1W2PQJ7</t>
  </si>
  <si>
    <t>Q7Z5J4</t>
  </si>
  <si>
    <t>RAI1</t>
  </si>
  <si>
    <t>Retinoic acid-induced protein 1</t>
  </si>
  <si>
    <t>E7EMW7;O95071</t>
  </si>
  <si>
    <t>E7EMW7</t>
  </si>
  <si>
    <t>UBR5</t>
  </si>
  <si>
    <t>E3 ubiquitin-protein ligase UBR5</t>
  </si>
  <si>
    <t>Q9UJX2</t>
  </si>
  <si>
    <t>CDC23</t>
  </si>
  <si>
    <t>Cell division cycle protein 23 homolog</t>
  </si>
  <si>
    <t>Q99575</t>
  </si>
  <si>
    <t>POP1</t>
  </si>
  <si>
    <t>Ribonucleases P/MRP protein subunit POP1</t>
  </si>
  <si>
    <t>Q9Y3F4</t>
  </si>
  <si>
    <t>STRAP</t>
  </si>
  <si>
    <t>Serine-threonine kinase receptor-associated protein</t>
  </si>
  <si>
    <t>AATCEGSESSGFGK</t>
  </si>
  <si>
    <t>I3L2J8;Q9UPN4</t>
  </si>
  <si>
    <t>I3L2J8</t>
  </si>
  <si>
    <t>CEP131</t>
  </si>
  <si>
    <t>Centrosomal protein of 131 kDa</t>
  </si>
  <si>
    <t>O95456</t>
  </si>
  <si>
    <t>PSMG1</t>
  </si>
  <si>
    <t>Proteasome assembly chaperone 1</t>
  </si>
  <si>
    <t>AATGEEVSAEDLGGADLHCR</t>
  </si>
  <si>
    <t>Q9HCC0;D6RD67;D6R9R1;D6RDF7</t>
  </si>
  <si>
    <t>Q9HCC0</t>
  </si>
  <si>
    <t>MCCC2</t>
  </si>
  <si>
    <t>Methylcrotonoyl-CoA carboxylase beta chain, mitochondrial</t>
  </si>
  <si>
    <t>AATMSAVEAATCR</t>
  </si>
  <si>
    <t>A0A0A0MQS1;Q53H96;B5MD87</t>
  </si>
  <si>
    <t>A0A0A0MQS1</t>
  </si>
  <si>
    <t>PYCRL</t>
  </si>
  <si>
    <t>Pyrroline-5-carboxylate reductase;Pyrroline-5-carboxylate reductase 3</t>
  </si>
  <si>
    <t>Q5UIP0</t>
  </si>
  <si>
    <t>RIF1</t>
  </si>
  <si>
    <t>Telomere-associated protein RIF1</t>
  </si>
  <si>
    <t>Q96F86</t>
  </si>
  <si>
    <t>EDC3</t>
  </si>
  <si>
    <t>Enhancer of mRNA-decapping protein 3</t>
  </si>
  <si>
    <t>Q13155</t>
  </si>
  <si>
    <t>AIMP2</t>
  </si>
  <si>
    <t>Aminoacyl tRNA synthase complex-interacting multifunctional protein 2</t>
  </si>
  <si>
    <t>Q3SXM5</t>
  </si>
  <si>
    <t>HSDL1</t>
  </si>
  <si>
    <t>Inactive hydroxysteroid dehydrogenase-like protein 1</t>
  </si>
  <si>
    <t>AAVEEGIVLGGGCALLR</t>
  </si>
  <si>
    <t>A0A7I2V2X6;P10809;A0A7I2V599;A0A7I2YQK6</t>
  </si>
  <si>
    <t>A0A7I2V2X6</t>
  </si>
  <si>
    <t>HSPD1</t>
  </si>
  <si>
    <t>60 kDa heat shock protein, mitochondrial</t>
  </si>
  <si>
    <t>Q29RF7</t>
  </si>
  <si>
    <t>PDS5A</t>
  </si>
  <si>
    <t>Sister chromatid cohesion protein PDS5 homolog A</t>
  </si>
  <si>
    <t>Q8WUM4;A0A3B3IT07;C9IZF9;F8WEQ7;F8WBR8</t>
  </si>
  <si>
    <t>Q8WUM4</t>
  </si>
  <si>
    <t>PDCD6IP</t>
  </si>
  <si>
    <t>Programmed cell death 6-interacting protein</t>
  </si>
  <si>
    <t>Q9UHI6;A0A7P0T9T8</t>
  </si>
  <si>
    <t>Q96GX9</t>
  </si>
  <si>
    <t>APIP</t>
  </si>
  <si>
    <t>Methylthioribulose-1-phosphate dehydratase</t>
  </si>
  <si>
    <t>Q6AI08</t>
  </si>
  <si>
    <t>HEATR6</t>
  </si>
  <si>
    <t>HEAT repeat-containing protein 6</t>
  </si>
  <si>
    <t>Q96QT4</t>
  </si>
  <si>
    <t>TRPM7</t>
  </si>
  <si>
    <t>Transient receptor potential cation channel subfamily M member 7</t>
  </si>
  <si>
    <t>P35568</t>
  </si>
  <si>
    <t>IRS1</t>
  </si>
  <si>
    <t>Insulin receptor substrate 1</t>
  </si>
  <si>
    <t>Q14839;A0A2R8Y425;A0A0C4DGG9;A0A2R8Y521;A0A2R8Y212;F5GWX5;A0A2U3TZM0;A0A2R8YFK9;A0A2R8Y5J0;A0A2R8YFD8;A0A2R8YDJ9;A0A2R8YD40;A0A2R8YDW2;A0A2R8Y4X2;A0A2R8Y7I0;A0A2R8Y7M9</t>
  </si>
  <si>
    <t>Q14839</t>
  </si>
  <si>
    <t>CHD4</t>
  </si>
  <si>
    <t>Chromodomain-helicase-DNA-binding protein 4</t>
  </si>
  <si>
    <t>P78527</t>
  </si>
  <si>
    <t>PRKDC</t>
  </si>
  <si>
    <t>DNA-dependent protein kinase catalytic subunit</t>
  </si>
  <si>
    <t>O43734</t>
  </si>
  <si>
    <t>TRAF3IP2</t>
  </si>
  <si>
    <t>Adapter protein CIKS</t>
  </si>
  <si>
    <t>Q9Y6Y8</t>
  </si>
  <si>
    <t>SEC23IP</t>
  </si>
  <si>
    <t>SEC23-interacting protein</t>
  </si>
  <si>
    <t>P11940</t>
  </si>
  <si>
    <t>A6NEM2</t>
  </si>
  <si>
    <t>HCFC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ACARPLISVYSEK</t>
  </si>
  <si>
    <t>P36578;H3BTP7;H3BU31</t>
  </si>
  <si>
    <t>ACARPLISVYSEKGESSGK</t>
  </si>
  <si>
    <t>ACGATLKR</t>
  </si>
  <si>
    <t>B4DQP0;Q9H9L7;Q53H80</t>
  </si>
  <si>
    <t>B4DQP0</t>
  </si>
  <si>
    <t>AKIRIN1;AKIRIN2</t>
  </si>
  <si>
    <t>Akirin-1;Akirin-2</t>
  </si>
  <si>
    <t>ACLLETPIR</t>
  </si>
  <si>
    <t>C9J2I1;G5E9V6;Q8IUR7;C9JAA7;C9JBY2</t>
  </si>
  <si>
    <t>C9J2I1</t>
  </si>
  <si>
    <t>ARMC8</t>
  </si>
  <si>
    <t>Armadillo repeat-containing protein 8</t>
  </si>
  <si>
    <t>ACMFEPLPIK</t>
  </si>
  <si>
    <t>A0A7P0T8N5;A0A7P0TAD6;A0A7P0Z4Q5;A0A7P0T928;A0A0A0MRF6;Q99996;A0A7P0T9A9;A0A7P0TBI4;A0A7P0TAX3;A0A7P0T939;A0A7P0TAA2;A0A2R8Y590;H7BYL6;A0A7P0TAJ1;A0A7P0Z4N5;A0A7P0TBH8</t>
  </si>
  <si>
    <t>A0A7P0T8N5</t>
  </si>
  <si>
    <t>AKAP9</t>
  </si>
  <si>
    <t>A-kinase anchor protein 9</t>
  </si>
  <si>
    <t>ACPGPPPPSPEPLAR</t>
  </si>
  <si>
    <t>A0A087WSV0;Q9HB09</t>
  </si>
  <si>
    <t>A0A087WSV0</t>
  </si>
  <si>
    <t>BCL2L12</t>
  </si>
  <si>
    <t>Bcl-2-like protein 12</t>
  </si>
  <si>
    <t>O95685</t>
  </si>
  <si>
    <t>PPP1R3D</t>
  </si>
  <si>
    <t>Protein phosphatase 1 regulatory subunit 3D</t>
  </si>
  <si>
    <t>ACTQPRPNYASNFSVIGAR</t>
  </si>
  <si>
    <t>O14976;A0A087X1U9;H0Y8H5;H0Y9M4</t>
  </si>
  <si>
    <t>O14976</t>
  </si>
  <si>
    <t>GAK</t>
  </si>
  <si>
    <t>Cyclin-G-associated kinase</t>
  </si>
  <si>
    <t>ACVGNAYHK</t>
  </si>
  <si>
    <t>Q9UKX7</t>
  </si>
  <si>
    <t>NUP50</t>
  </si>
  <si>
    <t>Nuclear pore complex protein Nup50</t>
  </si>
  <si>
    <t>ACYGVLR</t>
  </si>
  <si>
    <t>P23396;E9PL09;H0YEU2</t>
  </si>
  <si>
    <t>P23396</t>
  </si>
  <si>
    <t>RPS3</t>
  </si>
  <si>
    <t>40S ribosomal protein S3</t>
  </si>
  <si>
    <t>Q92538;A0A669KBG8;A0A669KB10;A0A7P0RGV0;A0A7I2YQM2;A0A7I2V452;A0A7I2V2L5;A0A7I2YQ65;A0A7I2V529;A0A7I2V514;A0A7I2V4K2;A0A7I2V3Y5;A0A7I2V2L4</t>
  </si>
  <si>
    <t>G5E9D5</t>
  </si>
  <si>
    <t>ELAC2</t>
  </si>
  <si>
    <t>Zinc phosphodiesterase ELAC protein 2</t>
  </si>
  <si>
    <t>O95433</t>
  </si>
  <si>
    <t>AHSA1</t>
  </si>
  <si>
    <t>Activator of 90 kDa heat shock protein ATPase homolog 1</t>
  </si>
  <si>
    <t>ADDLDFETGDAGASATFPMQCSALR</t>
  </si>
  <si>
    <t>P63241;I3L397;I3L504;Q6IS14</t>
  </si>
  <si>
    <t>P63241</t>
  </si>
  <si>
    <t>EIF5A;EIF5AL1</t>
  </si>
  <si>
    <t>Eukaryotic translation initiation factor 5A-1;Eukaryotic translation initiation factor 5A;Eukaryotic translation initiation factor 5A-1-like</t>
  </si>
  <si>
    <t>Q12888;A6NNK5;C9JXV0;H7C3N7</t>
  </si>
  <si>
    <t>Q12888</t>
  </si>
  <si>
    <t>TP53BP1</t>
  </si>
  <si>
    <t>Tumor suppressor p53-binding protein 1</t>
  </si>
  <si>
    <t>A0A087WVQ6;Q00610</t>
  </si>
  <si>
    <t>A0A087WVQ6</t>
  </si>
  <si>
    <t>CLTC</t>
  </si>
  <si>
    <t>Clathrin heavy chain;Clathrin heavy chain 1</t>
  </si>
  <si>
    <t>ADDQGCIEEQGVEDSANEDSVDAKPDR</t>
  </si>
  <si>
    <t>P55210;Q5SVL2</t>
  </si>
  <si>
    <t>P55210</t>
  </si>
  <si>
    <t>CASP7</t>
  </si>
  <si>
    <t>Caspase-7;Caspase-7 subunit p20;Caspase-7 subunit p11</t>
  </si>
  <si>
    <t>ADEASELACPTPK</t>
  </si>
  <si>
    <t>Q06830;A0A0A0MSI0</t>
  </si>
  <si>
    <t>Q06830</t>
  </si>
  <si>
    <t>PRDX1</t>
  </si>
  <si>
    <t>Peroxiredoxin-1</t>
  </si>
  <si>
    <t>ADELLCWEDSAGHWLYE</t>
  </si>
  <si>
    <t>Q13232;H3BPR2</t>
  </si>
  <si>
    <t>Q13232</t>
  </si>
  <si>
    <t>NME3</t>
  </si>
  <si>
    <t>Nucleoside diphosphate kinase 3;Nucleoside diphosphate kinase</t>
  </si>
  <si>
    <t>P35579;P35580</t>
  </si>
  <si>
    <t>P35579</t>
  </si>
  <si>
    <t>MYH9;MYH10</t>
  </si>
  <si>
    <t>Myosin-9;Myosin-10</t>
  </si>
  <si>
    <t>Q96F63</t>
  </si>
  <si>
    <t>CCDC97</t>
  </si>
  <si>
    <t>Coiled-coil domain-containing protein 97</t>
  </si>
  <si>
    <t>P83436</t>
  </si>
  <si>
    <t>COG7</t>
  </si>
  <si>
    <t>Conserved oligomeric Golgi complex subunit 7</t>
  </si>
  <si>
    <t>ADGQMPFSCHYPSR</t>
  </si>
  <si>
    <t>A0A6Q8PGM6;Q9UJY1</t>
  </si>
  <si>
    <t>A0A6Q8PGM6</t>
  </si>
  <si>
    <t>HSPB8</t>
  </si>
  <si>
    <t>Heat shock protein beta-8</t>
  </si>
  <si>
    <t>Q5JR95;P62241</t>
  </si>
  <si>
    <t>Q5JR95</t>
  </si>
  <si>
    <t>RPS8</t>
  </si>
  <si>
    <t>40S ribosomal protein S8</t>
  </si>
  <si>
    <t>A0A087X2I1</t>
  </si>
  <si>
    <t>PSMC6</t>
  </si>
  <si>
    <t>26S protease regulatory subunit 10B</t>
  </si>
  <si>
    <t>Q09666</t>
  </si>
  <si>
    <t>AHNAK</t>
  </si>
  <si>
    <t>Neuroblast differentiation-associated protein AHNAK</t>
  </si>
  <si>
    <t>A0A087X0M4</t>
  </si>
  <si>
    <t>SLC4A1AP</t>
  </si>
  <si>
    <t>Q12955</t>
  </si>
  <si>
    <t>ANK3</t>
  </si>
  <si>
    <t>Ankyrin-3</t>
  </si>
  <si>
    <t>O95747</t>
  </si>
  <si>
    <t>Q14204</t>
  </si>
  <si>
    <t>DYNC1H1</t>
  </si>
  <si>
    <t>Cytoplasmic dynein 1 heavy chain 1</t>
  </si>
  <si>
    <t>P68036</t>
  </si>
  <si>
    <t>UBE2L3</t>
  </si>
  <si>
    <t>Ubiquitin-conjugating enzyme E2 L3</t>
  </si>
  <si>
    <t>B7Z7F3</t>
  </si>
  <si>
    <t>RANBP3</t>
  </si>
  <si>
    <t>Ran-binding protein 3</t>
  </si>
  <si>
    <t>P08238</t>
  </si>
  <si>
    <t>Q9BQG0;I3L1L3</t>
  </si>
  <si>
    <t>Q9BQG0</t>
  </si>
  <si>
    <t>MYBBP1A</t>
  </si>
  <si>
    <t>Myb-binding protein 1A</t>
  </si>
  <si>
    <t>ADLVISHAGAGSCLETLEK</t>
  </si>
  <si>
    <t>A0A096LNJ4;A0A087WX43;D6RE84;A0A087WTT9;A0A1B0GVW6;Q9NP73</t>
  </si>
  <si>
    <t>A0A096LNJ4</t>
  </si>
  <si>
    <t>ALG13</t>
  </si>
  <si>
    <t>Putative bifunctional UDP-N-acetylglucosamine transferase and deubiquitinase ALG13</t>
  </si>
  <si>
    <t>Q9UEW8</t>
  </si>
  <si>
    <t>STK39</t>
  </si>
  <si>
    <t>STE20/SPS1-related proline-alanine-rich protein kinase</t>
  </si>
  <si>
    <t>ADNEPSCSPAAQELLTR</t>
  </si>
  <si>
    <t>Q9C0D5</t>
  </si>
  <si>
    <t>TANC1</t>
  </si>
  <si>
    <t>Protein TANC1</t>
  </si>
  <si>
    <t>Q7Z333</t>
  </si>
  <si>
    <t>SETX</t>
  </si>
  <si>
    <t>Probable helicase senataxin</t>
  </si>
  <si>
    <t>ADPAIKEPLPVEDVCPK</t>
  </si>
  <si>
    <t>Q92667;I3L2A2;I3L2N7;I3L0K6;I3L3K1;I3L364</t>
  </si>
  <si>
    <t>ADPDGPEAQAEACSGER</t>
  </si>
  <si>
    <t>J3QSY4;D6RC52;D6RCB9;Q9NX24</t>
  </si>
  <si>
    <t>J3QSY4</t>
  </si>
  <si>
    <t>NHP2</t>
  </si>
  <si>
    <t>H/ACA ribonucleoprotein complex subunit 2</t>
  </si>
  <si>
    <t>ADPGVLAALCEK</t>
  </si>
  <si>
    <t>E7EXA6;A0A0D9SF58;Q8WVB6</t>
  </si>
  <si>
    <t>E7EXA6</t>
  </si>
  <si>
    <t>CHTF18</t>
  </si>
  <si>
    <t>Chromosome transmission fidelity protein 18 homolog</t>
  </si>
  <si>
    <t>ADPQGCR</t>
  </si>
  <si>
    <t>ADPWQGC</t>
  </si>
  <si>
    <t>P82921</t>
  </si>
  <si>
    <t>MRPS21</t>
  </si>
  <si>
    <t>28S ribosomal protein S21, mitochondrial</t>
  </si>
  <si>
    <t>Q9UKS6</t>
  </si>
  <si>
    <t>PACSIN3</t>
  </si>
  <si>
    <t>Protein kinase C and casein kinase substrate in neurons protein 3</t>
  </si>
  <si>
    <t>F1T0I1;O15027;A0A3F2YNZ0;A0A3F2YNX0;X6RGP5;A0A0C4DH09</t>
  </si>
  <si>
    <t>O15027</t>
  </si>
  <si>
    <t>SEC16A</t>
  </si>
  <si>
    <t>Protein transport protein Sec16A</t>
  </si>
  <si>
    <t>Q9UHD8</t>
  </si>
  <si>
    <t>Septin-9</t>
  </si>
  <si>
    <t>ADTLTPEECQQFK</t>
  </si>
  <si>
    <t>E7ES33;E7EPK1;Q16181;G3V1Q4;A0A0U1RRE1</t>
  </si>
  <si>
    <t>E7ES33</t>
  </si>
  <si>
    <t>Septin-7</t>
  </si>
  <si>
    <t>ADVEDGEETCALASHSGSSGSK</t>
  </si>
  <si>
    <t>F8WEU8;Q9UBF6</t>
  </si>
  <si>
    <t>F8WEU8</t>
  </si>
  <si>
    <t>RNF7</t>
  </si>
  <si>
    <t>RING-box protein 2</t>
  </si>
  <si>
    <t>Q86VP6;A0A0C4DGH5;H0YH27</t>
  </si>
  <si>
    <t>F5H039</t>
  </si>
  <si>
    <t>GPHN</t>
  </si>
  <si>
    <t>Gephyrin;Molybdopterin adenylyltransferase;Molybdopterin molybdenumtransferase</t>
  </si>
  <si>
    <t>Q9GZR7</t>
  </si>
  <si>
    <t>DDX24</t>
  </si>
  <si>
    <t>ATP-dependent RNA helicase DDX24</t>
  </si>
  <si>
    <t>Q9Y6Q9</t>
  </si>
  <si>
    <t>NCOA3</t>
  </si>
  <si>
    <t>Nuclear receptor coactivator 3</t>
  </si>
  <si>
    <t>O75362</t>
  </si>
  <si>
    <t>ZNF217</t>
  </si>
  <si>
    <t>Zinc finger protein 217</t>
  </si>
  <si>
    <t>O14733</t>
  </si>
  <si>
    <t>MAP2K7</t>
  </si>
  <si>
    <t>Dual specificity mitogen-activated protein kinase kinase 7</t>
  </si>
  <si>
    <t>AEAAALSTQCR</t>
  </si>
  <si>
    <t>Q9H6T0</t>
  </si>
  <si>
    <t>ESRP2</t>
  </si>
  <si>
    <t>Epithelial splicing regulatory protein 2</t>
  </si>
  <si>
    <t>AEADDPQDMACTPSGDSLETK</t>
  </si>
  <si>
    <t>Q9UHF7;E5RFF3;H0YC29;E5RJ97</t>
  </si>
  <si>
    <t>Q9UHF7</t>
  </si>
  <si>
    <t>TRPS1</t>
  </si>
  <si>
    <t>Zinc finger transcription factor Trps1</t>
  </si>
  <si>
    <t>AEAEAASEVWCR</t>
  </si>
  <si>
    <t>O95081;A0A0C4DG34</t>
  </si>
  <si>
    <t>O95081</t>
  </si>
  <si>
    <t>AGFG2</t>
  </si>
  <si>
    <t>Arf-GAP domain and FG repeat-containing protein 2</t>
  </si>
  <si>
    <t>Q7Z406;M0QY43</t>
  </si>
  <si>
    <t>Q7Z406</t>
  </si>
  <si>
    <t>MYH14</t>
  </si>
  <si>
    <t>Myosin-14</t>
  </si>
  <si>
    <t>Q96P48</t>
  </si>
  <si>
    <t>ARAP1</t>
  </si>
  <si>
    <t>Arf-GAP with Rho-GAP domain, ANK repeat and PH domain-containing protein 1</t>
  </si>
  <si>
    <t>AEAGEAGQATAEAECHR</t>
  </si>
  <si>
    <t>O95671</t>
  </si>
  <si>
    <t>ASMTL</t>
  </si>
  <si>
    <t>N-acetylserotonin O-methyltransferase-like protein</t>
  </si>
  <si>
    <t>P21333;A0A7P0NMY4;H0Y5C6;Q60FE5</t>
  </si>
  <si>
    <t>P21333</t>
  </si>
  <si>
    <t>FLNA</t>
  </si>
  <si>
    <t>Filamin-A</t>
  </si>
  <si>
    <t>Q9NVT9</t>
  </si>
  <si>
    <t>ARMC1</t>
  </si>
  <si>
    <t>Armadillo repeat-containing protein 1</t>
  </si>
  <si>
    <t>AEASATGACGEAMAAAEGSSGPAGLTLGR</t>
  </si>
  <si>
    <t>Q99611</t>
  </si>
  <si>
    <t>SEPHS2</t>
  </si>
  <si>
    <t>Selenide, water dikinase 2</t>
  </si>
  <si>
    <t>AEASSANLGSGCEEK</t>
  </si>
  <si>
    <t>U3KQ54;Q6P1K2;V9GYI0;A0A087WT04</t>
  </si>
  <si>
    <t>U3KQ54</t>
  </si>
  <si>
    <t>PMF1-BGLAP;PMF1</t>
  </si>
  <si>
    <t>Polyamine-modulated factor 1</t>
  </si>
  <si>
    <t>Q14566</t>
  </si>
  <si>
    <t>MCM6</t>
  </si>
  <si>
    <t>DNA replication licensing factor MCM6</t>
  </si>
  <si>
    <t>AECGASGSGSSGDSLDK</t>
  </si>
  <si>
    <t>Q9NVE7;E9PHT6;D6RJF3</t>
  </si>
  <si>
    <t>Q9NVE7</t>
  </si>
  <si>
    <t>PANK4</t>
  </si>
  <si>
    <t>Pantothenate kinase 4</t>
  </si>
  <si>
    <t>AEDCIDTK</t>
  </si>
  <si>
    <t>Q9BX63</t>
  </si>
  <si>
    <t>BRIP1</t>
  </si>
  <si>
    <t>Fanconi anemia group J protein</t>
  </si>
  <si>
    <t>Q96RE7</t>
  </si>
  <si>
    <t>NACC1</t>
  </si>
  <si>
    <t>Nucleus accumbens-associated protein 1</t>
  </si>
  <si>
    <t>P07355</t>
  </si>
  <si>
    <t>Q66K14</t>
  </si>
  <si>
    <t>TBC1D9B</t>
  </si>
  <si>
    <t>TBC1 domain family member 9B</t>
  </si>
  <si>
    <t>Q9NZM1</t>
  </si>
  <si>
    <t>MYOF</t>
  </si>
  <si>
    <t>Myoferlin</t>
  </si>
  <si>
    <t>P15880</t>
  </si>
  <si>
    <t>RPS2</t>
  </si>
  <si>
    <t>40S ribosomal protein S2</t>
  </si>
  <si>
    <t>H7BYN4;A0A7I2V5Y5;Q02241;A0A2U3TZL8</t>
  </si>
  <si>
    <t>H7BYN4</t>
  </si>
  <si>
    <t>KIF23</t>
  </si>
  <si>
    <t>Kinesin-like protein;Kinesin-like protein KIF23</t>
  </si>
  <si>
    <t>O95294</t>
  </si>
  <si>
    <t>RASAL1</t>
  </si>
  <si>
    <t>RasGAP-activating-like protein 1</t>
  </si>
  <si>
    <t>AEEDVEPECIMEK</t>
  </si>
  <si>
    <t>Q9UJU6;B4DDD6;H0Y5J4</t>
  </si>
  <si>
    <t>Q9UJU6</t>
  </si>
  <si>
    <t>DBNL</t>
  </si>
  <si>
    <t>Drebrin-like protein</t>
  </si>
  <si>
    <t>P25398</t>
  </si>
  <si>
    <t>RPS12</t>
  </si>
  <si>
    <t>40S ribosomal protein S12</t>
  </si>
  <si>
    <t>A0A494C0R8;K7EIG1;I3L2B0;O75153</t>
  </si>
  <si>
    <t>A0A494C0R8</t>
  </si>
  <si>
    <t>CLUH</t>
  </si>
  <si>
    <t>Clustered mitochondria protein homolog</t>
  </si>
  <si>
    <t>AEEPVKSECTEEAEEGPAK</t>
  </si>
  <si>
    <t>C9J7T7;A0A384DVL6;C9JE98;C9J0Q5;Q9Y618;C9JQE8</t>
  </si>
  <si>
    <t>C9J7T7</t>
  </si>
  <si>
    <t>NCOR2</t>
  </si>
  <si>
    <t>Nuclear receptor corepressor 2</t>
  </si>
  <si>
    <t>AEEQEFTQLCK</t>
  </si>
  <si>
    <t>Q53GT1;C9JLE9;C9J2T1</t>
  </si>
  <si>
    <t>Q53GT1</t>
  </si>
  <si>
    <t>KLHL22</t>
  </si>
  <si>
    <t>Kelch-like protein 22</t>
  </si>
  <si>
    <t>O00299</t>
  </si>
  <si>
    <t>CLIC1</t>
  </si>
  <si>
    <t>Chloride intracellular channel protein 1</t>
  </si>
  <si>
    <t>AEETCAPSVSYFK</t>
  </si>
  <si>
    <t>P24385;F5H437</t>
  </si>
  <si>
    <t>P11387</t>
  </si>
  <si>
    <t>TOP1</t>
  </si>
  <si>
    <t>DNA topoisomerase 1</t>
  </si>
  <si>
    <t>Q9H0B6;A8MZ87</t>
  </si>
  <si>
    <t>Q9H0B6</t>
  </si>
  <si>
    <t>KLC2</t>
  </si>
  <si>
    <t>Kinesin light chain 2</t>
  </si>
  <si>
    <t>P67936</t>
  </si>
  <si>
    <t>TPM4</t>
  </si>
  <si>
    <t>Tropomyosin alpha-4 chain</t>
  </si>
  <si>
    <t>B1AL69;Q7L3B6</t>
  </si>
  <si>
    <t>B1AL69</t>
  </si>
  <si>
    <t>CDC37L1</t>
  </si>
  <si>
    <t>Hsp90 co-chaperone Cdc37-like 1</t>
  </si>
  <si>
    <t>Q9Y4E8</t>
  </si>
  <si>
    <t>USP15</t>
  </si>
  <si>
    <t>Ubiquitin carboxyl-terminal hydrolase 15</t>
  </si>
  <si>
    <t>Q3LXA3;H0YCY6;E9PJG8</t>
  </si>
  <si>
    <t>AEGLATGFCR</t>
  </si>
  <si>
    <t>Q0PNE2;C9J9N8;C9JEX8;C9IYN7</t>
  </si>
  <si>
    <t>Q0PNE2</t>
  </si>
  <si>
    <t>ELP6</t>
  </si>
  <si>
    <t>Elongator complex protein 6</t>
  </si>
  <si>
    <t>AEGLEEADTGASGCHSHPEEQPTSISPSR</t>
  </si>
  <si>
    <t>P21333;A0A7P0NMY4;Q60FE5</t>
  </si>
  <si>
    <t>AEGSDVANAVLDGADCIMLSGETAK</t>
  </si>
  <si>
    <t>P14618;B4DNK4;H3BTN5;H3BR70</t>
  </si>
  <si>
    <t>P14618</t>
  </si>
  <si>
    <t>PKM</t>
  </si>
  <si>
    <t>Pyruvate kinase PKM;Pyruvate kinase</t>
  </si>
  <si>
    <t>Q9NZB2;A0A0C4DH52</t>
  </si>
  <si>
    <t>Q9NZB2</t>
  </si>
  <si>
    <t>FAM120A</t>
  </si>
  <si>
    <t>Constitutive coactivator of PPAR-gamma-like protein 1</t>
  </si>
  <si>
    <t>O14617</t>
  </si>
  <si>
    <t>AP3D1</t>
  </si>
  <si>
    <t>AP-3 complex subunit delta-1</t>
  </si>
  <si>
    <t>Q8IY81</t>
  </si>
  <si>
    <t>FTSJ3</t>
  </si>
  <si>
    <t>pre-rRNA processing protein FTSJ3</t>
  </si>
  <si>
    <t>O95155</t>
  </si>
  <si>
    <t>UBE4B</t>
  </si>
  <si>
    <t>Ubiquitin conjugation factor E4 B</t>
  </si>
  <si>
    <t>P16615</t>
  </si>
  <si>
    <t>AEIPCEDEQEQEHNGPLDNK</t>
  </si>
  <si>
    <t>Q96SB4;H3BLV9;H0Y932</t>
  </si>
  <si>
    <t>Q96SB4</t>
  </si>
  <si>
    <t>SRPK1</t>
  </si>
  <si>
    <t>SRSF protein kinase 1</t>
  </si>
  <si>
    <t>AEISCIDNK</t>
  </si>
  <si>
    <t>P12830</t>
  </si>
  <si>
    <t>CDH1</t>
  </si>
  <si>
    <t>Cadherin-1;E-Cad/CTF1;E-Cad/CTF2;E-Cad/CTF3</t>
  </si>
  <si>
    <t>P15924</t>
  </si>
  <si>
    <t>DSP</t>
  </si>
  <si>
    <t>Desmoplakin</t>
  </si>
  <si>
    <t>Q9HB71</t>
  </si>
  <si>
    <t>CACYBP</t>
  </si>
  <si>
    <t>Calcyclin-binding protein</t>
  </si>
  <si>
    <t>AELNCLGMEPVQTANSR</t>
  </si>
  <si>
    <t>Q9HCK8;H0YJG4;H0YJA4</t>
  </si>
  <si>
    <t>Q9HCK8</t>
  </si>
  <si>
    <t>CHD8</t>
  </si>
  <si>
    <t>Chromodomain-helicase-DNA-binding protein 8</t>
  </si>
  <si>
    <t>Q08378</t>
  </si>
  <si>
    <t>GOLGA3</t>
  </si>
  <si>
    <t>Golgin subfamily A member 3</t>
  </si>
  <si>
    <t>Q9NRL3</t>
  </si>
  <si>
    <t>STRN4</t>
  </si>
  <si>
    <t>Striatin-4</t>
  </si>
  <si>
    <t>H3BQK9;H3BPE1;A0A590UJG2;Q9UPN3;A0A7P0MQR8;E9PNZ4;A0A5F9ZGX0;E9PLY5;E9PLY0;A0A669KBB0</t>
  </si>
  <si>
    <t>H3BQK9</t>
  </si>
  <si>
    <t>MACF1</t>
  </si>
  <si>
    <t>Microtubule-actin cross-linking factor 1, isoforms 1/2/3/5</t>
  </si>
  <si>
    <t>Q96ST3</t>
  </si>
  <si>
    <t>SIN3A</t>
  </si>
  <si>
    <t>Paired amphipathic helix protein Sin3a</t>
  </si>
  <si>
    <t>Q13838</t>
  </si>
  <si>
    <t>DDX39B</t>
  </si>
  <si>
    <t>Spliceosome RNA helicase DDX39B</t>
  </si>
  <si>
    <t>AENHCELLSPAR</t>
  </si>
  <si>
    <t>H3BSS5;Q9NXV2</t>
  </si>
  <si>
    <t>H3BSS5</t>
  </si>
  <si>
    <t>KCTD5</t>
  </si>
  <si>
    <t>BTB/POZ domain-containing protein KCTD5</t>
  </si>
  <si>
    <t>I3L0N3;P46459</t>
  </si>
  <si>
    <t>I3L0N3</t>
  </si>
  <si>
    <t>NSF</t>
  </si>
  <si>
    <t>Vesicle-fusing ATPase</t>
  </si>
  <si>
    <t>P30519</t>
  </si>
  <si>
    <t>HMOX2</t>
  </si>
  <si>
    <t>Heme oxygenase 2</t>
  </si>
  <si>
    <t>Q9NQT5</t>
  </si>
  <si>
    <t>EXOSC3</t>
  </si>
  <si>
    <t>Exosome complex component RRP40</t>
  </si>
  <si>
    <t>P55884</t>
  </si>
  <si>
    <t>EIF3B</t>
  </si>
  <si>
    <t>Eukaryotic translation initiation factor 3 subunit B</t>
  </si>
  <si>
    <t>AEPSAATQSHSISSSSFGAEPSAPGGGGSPGACPALGTK</t>
  </si>
  <si>
    <t>O95197;B7Z4M1;F5H891;F5GWG7;F5H617</t>
  </si>
  <si>
    <t>O95197</t>
  </si>
  <si>
    <t>RTN3</t>
  </si>
  <si>
    <t>Reticulon-3;Reticulon</t>
  </si>
  <si>
    <t>J3QRV5;Q6P1M3</t>
  </si>
  <si>
    <t>J3QRV5</t>
  </si>
  <si>
    <t>LLGL2</t>
  </si>
  <si>
    <t>Lethal(2) giant larvae protein homolog 2</t>
  </si>
  <si>
    <t>AESCGSFDETESEESSK</t>
  </si>
  <si>
    <t>A8MXB7;Q9Y343</t>
  </si>
  <si>
    <t>A8MXB7</t>
  </si>
  <si>
    <t>SNX24</t>
  </si>
  <si>
    <t>Sorting nexin-24</t>
  </si>
  <si>
    <t>P34932</t>
  </si>
  <si>
    <t>HSPA4</t>
  </si>
  <si>
    <t>Heat shock 70 kDa protein 4</t>
  </si>
  <si>
    <t>A0MZ66</t>
  </si>
  <si>
    <t>KIAA1598</t>
  </si>
  <si>
    <t>Shootin-1</t>
  </si>
  <si>
    <t>E7EX90</t>
  </si>
  <si>
    <t>Dynactin subunit 1</t>
  </si>
  <si>
    <t>AESPEEVACR</t>
  </si>
  <si>
    <t>AESSQTCHSEQGDK</t>
  </si>
  <si>
    <t>Q14151</t>
  </si>
  <si>
    <t>SAFB2</t>
  </si>
  <si>
    <t>Scaffold attachment factor B2</t>
  </si>
  <si>
    <t>AETPHGAEEECR</t>
  </si>
  <si>
    <t>A0A494BZT8;Q9Y6A5;E7EMT0</t>
  </si>
  <si>
    <t>A0A494BZT8</t>
  </si>
  <si>
    <t>TACC3</t>
  </si>
  <si>
    <t>Transforming acidic coiled-coil-containing protein 3</t>
  </si>
  <si>
    <t>P18858</t>
  </si>
  <si>
    <t>LIG1</t>
  </si>
  <si>
    <t>DNA ligase 1;DNA ligase</t>
  </si>
  <si>
    <t>A0A0A0MSU3;Q9H9A7</t>
  </si>
  <si>
    <t>A0A0A0MSU3</t>
  </si>
  <si>
    <t>RMI1</t>
  </si>
  <si>
    <t>RecQ-mediated genome instability protein 1</t>
  </si>
  <si>
    <t>Q8TBC4</t>
  </si>
  <si>
    <t>UBA3</t>
  </si>
  <si>
    <t>NEDD8-activating enzyme E1 catalytic subunit</t>
  </si>
  <si>
    <t>Q15393</t>
  </si>
  <si>
    <t>SF3B3</t>
  </si>
  <si>
    <t>Splicing factor 3B subunit 3</t>
  </si>
  <si>
    <t>AEYLCR</t>
  </si>
  <si>
    <t>Q15008;C9J0E9;C9J7B7</t>
  </si>
  <si>
    <t>Q15008</t>
  </si>
  <si>
    <t>PSMD6</t>
  </si>
  <si>
    <t>26S proteasome non-ATPase regulatory subunit 6</t>
  </si>
  <si>
    <t>A0A0G2JMS7;A0A0G2JNZ2;A0A0G2JPP5;A0A669KB89;Q14160;H0YCG0</t>
  </si>
  <si>
    <t>A0A0G2JMS7</t>
  </si>
  <si>
    <t>SCRIB</t>
  </si>
  <si>
    <t>Protein scribble homolog</t>
  </si>
  <si>
    <t>P48643;B7ZAR1;E9PCA1;E7ENZ3</t>
  </si>
  <si>
    <t>P48643</t>
  </si>
  <si>
    <t>CCT5</t>
  </si>
  <si>
    <t>T-complex protein 1 subunit epsilon</t>
  </si>
  <si>
    <t>P50991</t>
  </si>
  <si>
    <t>CCT4</t>
  </si>
  <si>
    <t>T-complex protein 1 subunit delta</t>
  </si>
  <si>
    <t>Q15365</t>
  </si>
  <si>
    <t>Poly(rC)-binding protein 2;Poly(rC)-binding protein 1</t>
  </si>
  <si>
    <t>PCBP1</t>
  </si>
  <si>
    <t>Poly(rC)-binding protein 1</t>
  </si>
  <si>
    <t>Q15366</t>
  </si>
  <si>
    <t>PCBP2</t>
  </si>
  <si>
    <t>Poly(rC)-binding protein 2</t>
  </si>
  <si>
    <t>O75533</t>
  </si>
  <si>
    <t>SF3B1</t>
  </si>
  <si>
    <t>Splicing factor 3B subunit 1</t>
  </si>
  <si>
    <t>AFDCPETEYPVK</t>
  </si>
  <si>
    <t>O43847;G3V1R5;F5H7V1</t>
  </si>
  <si>
    <t>O43847</t>
  </si>
  <si>
    <t>NRD1</t>
  </si>
  <si>
    <t>Nardilysin</t>
  </si>
  <si>
    <t>P53396</t>
  </si>
  <si>
    <t>ACLY</t>
  </si>
  <si>
    <t>ATP-citrate synthase</t>
  </si>
  <si>
    <t>AFDTAGNGYCR</t>
  </si>
  <si>
    <t>O14545;F8VNX8</t>
  </si>
  <si>
    <t>O14545</t>
  </si>
  <si>
    <t>TRAFD1</t>
  </si>
  <si>
    <t>TRAF-type zinc finger domain-containing protein 1</t>
  </si>
  <si>
    <t>P30519;A0A087WT44;I3L1Y2</t>
  </si>
  <si>
    <t>A0A6Q8PF02</t>
  </si>
  <si>
    <t>GPSM2</t>
  </si>
  <si>
    <t>G-protein-signaling modulator 2</t>
  </si>
  <si>
    <t>P21333;Q60FE5</t>
  </si>
  <si>
    <t>P17987</t>
  </si>
  <si>
    <t>TCP1</t>
  </si>
  <si>
    <t>T-complex protein 1 subunit alpha</t>
  </si>
  <si>
    <t>P05388</t>
  </si>
  <si>
    <t>A0A3B3IT57</t>
  </si>
  <si>
    <t>NDUFB9</t>
  </si>
  <si>
    <t>NADH dehydrogenase [ubiquinone] 1 beta subcomplex subunit 9</t>
  </si>
  <si>
    <t>P50548</t>
  </si>
  <si>
    <t>ERF</t>
  </si>
  <si>
    <t>ETS domain-containing transcription factor ERF</t>
  </si>
  <si>
    <t>P49207</t>
  </si>
  <si>
    <t>RPL34</t>
  </si>
  <si>
    <t>60S ribosomal protein L34</t>
  </si>
  <si>
    <t>A0A494C1L5</t>
  </si>
  <si>
    <t>LRBA</t>
  </si>
  <si>
    <t>Lipopolysaccharide-responsive and beige-like anchor protein</t>
  </si>
  <si>
    <t>P61026</t>
  </si>
  <si>
    <t>RAB10</t>
  </si>
  <si>
    <t>Ras-related protein Rab-10</t>
  </si>
  <si>
    <t>Q6NXG1;A0A2U3TZN9;H0YBR2;H0YBB3</t>
  </si>
  <si>
    <t>Q6NXG1</t>
  </si>
  <si>
    <t>ESRP1</t>
  </si>
  <si>
    <t>Epithelial splicing regulatory protein 1</t>
  </si>
  <si>
    <t>Q5JTH9</t>
  </si>
  <si>
    <t>RRP12</t>
  </si>
  <si>
    <t>RRP12-like protein</t>
  </si>
  <si>
    <t>P46013</t>
  </si>
  <si>
    <t>MKI67</t>
  </si>
  <si>
    <t>Antigen KI-67</t>
  </si>
  <si>
    <t>A0A087WVQ6;Q00610;P53675;A0A087WX41</t>
  </si>
  <si>
    <t>CLTC;CLTCL1</t>
  </si>
  <si>
    <t>Clathrin heavy chain;Clathrin heavy chain 1;Clathrin heavy chain 2</t>
  </si>
  <si>
    <t>Q92598</t>
  </si>
  <si>
    <t>HSPH1</t>
  </si>
  <si>
    <t>Heat shock protein 105 kDa</t>
  </si>
  <si>
    <t>P46060</t>
  </si>
  <si>
    <t>RANGAP1</t>
  </si>
  <si>
    <t>Ran GTPase-activating protein 1</t>
  </si>
  <si>
    <t>A0A7P0TB24</t>
  </si>
  <si>
    <t>SMPD4</t>
  </si>
  <si>
    <t>P19634</t>
  </si>
  <si>
    <t>SLC9A1</t>
  </si>
  <si>
    <t>Sodium/hydrogen exchanger 1</t>
  </si>
  <si>
    <t>AFQLEEGEETEPDCK</t>
  </si>
  <si>
    <t>P38432</t>
  </si>
  <si>
    <t>COIL</t>
  </si>
  <si>
    <t>Coilin</t>
  </si>
  <si>
    <t>AFQNTATACAPVSHYR</t>
  </si>
  <si>
    <t>Q9H814</t>
  </si>
  <si>
    <t>PHAX</t>
  </si>
  <si>
    <t>Phosphorylated adapter RNA export protein</t>
  </si>
  <si>
    <t>A0A7P0TA78</t>
  </si>
  <si>
    <t>HTT</t>
  </si>
  <si>
    <t>Huntingtin</t>
  </si>
  <si>
    <t>AFQYVETHGEVCPANWTPDSPTIKPSPAASK</t>
  </si>
  <si>
    <t>P30048</t>
  </si>
  <si>
    <t>PRDX3</t>
  </si>
  <si>
    <t>Thioredoxin-dependent peroxide reductase, mitochondrial</t>
  </si>
  <si>
    <t>P52701;A0A494C0M1;A0A087WWJ1</t>
  </si>
  <si>
    <t>AFSTAGSSGSDESHVAAAPPDICSR</t>
  </si>
  <si>
    <t>F8WEC0;Q9H3L0</t>
  </si>
  <si>
    <t>F8WEC0</t>
  </si>
  <si>
    <t>MMADHC</t>
  </si>
  <si>
    <t>Methylmalonic aciduria and homocystinuria type D protein, mitochondrial</t>
  </si>
  <si>
    <t>AFTEANDGSLCLAMEYGGEK</t>
  </si>
  <si>
    <t>Q96KB5;E5RFX4</t>
  </si>
  <si>
    <t>Q96KB5</t>
  </si>
  <si>
    <t>PBK</t>
  </si>
  <si>
    <t>Lymphokine-activated killer T-cell-originated protein kinase</t>
  </si>
  <si>
    <t>P15880;H0YEN5;E9PMM9;I3L404;E9PPT0;E9PM36</t>
  </si>
  <si>
    <t>P48147</t>
  </si>
  <si>
    <t>PREP</t>
  </si>
  <si>
    <t>Prolyl endopeptidase</t>
  </si>
  <si>
    <t>O75116;D6REE7;E9PF63</t>
  </si>
  <si>
    <t>O75116</t>
  </si>
  <si>
    <t>ROCK2</t>
  </si>
  <si>
    <t>Rho-associated protein kinase 2</t>
  </si>
  <si>
    <t>Q13464;A0A0U1RQV4</t>
  </si>
  <si>
    <t>Q13464</t>
  </si>
  <si>
    <t>ROCK1</t>
  </si>
  <si>
    <t>Rho-associated protein kinase 1</t>
  </si>
  <si>
    <t>P68363</t>
  </si>
  <si>
    <t>H0Y987</t>
  </si>
  <si>
    <t>PGM3</t>
  </si>
  <si>
    <t>Phosphoacetylglucosamine mutase</t>
  </si>
  <si>
    <t>A0A087WWA3</t>
  </si>
  <si>
    <t>KIF1B;KIF1Bbeta</t>
  </si>
  <si>
    <t>Kinesin-like protein;Kinesin-like protein KIF1B</t>
  </si>
  <si>
    <t>A0A087X1Z3</t>
  </si>
  <si>
    <t>PSME2</t>
  </si>
  <si>
    <t>Proteasome activator complex subunit 2</t>
  </si>
  <si>
    <t>Q1RLN5;Q8IWW6</t>
  </si>
  <si>
    <t>Q1RLN5</t>
  </si>
  <si>
    <t>ARHGAP12</t>
  </si>
  <si>
    <t>Rho GTPase-activating protein 12</t>
  </si>
  <si>
    <t>Q9ULG1</t>
  </si>
  <si>
    <t>INO80</t>
  </si>
  <si>
    <t>DNA helicase INO80</t>
  </si>
  <si>
    <t>O75962</t>
  </si>
  <si>
    <t>TRIO</t>
  </si>
  <si>
    <t>Triple functional domain protein</t>
  </si>
  <si>
    <t>O95295</t>
  </si>
  <si>
    <t>SNAPIN</t>
  </si>
  <si>
    <t>SNARE-associated protein Snapin</t>
  </si>
  <si>
    <t>AGAIAPCEVTVPAQNTGLGPEK</t>
  </si>
  <si>
    <t>P05388;F8VWS0;F8VW21;F8VU65;F8VPE8;G3V210;F8VQY6;F8VRK7;Q8NHW5</t>
  </si>
  <si>
    <t>RPLP0;RPLP0P6</t>
  </si>
  <si>
    <t>60S acidic ribosomal protein P0;60S acidic ribosomal protein P0-like</t>
  </si>
  <si>
    <t>AGALQCSPSDAYTK</t>
  </si>
  <si>
    <t>Q9P270</t>
  </si>
  <si>
    <t>SLAIN2</t>
  </si>
  <si>
    <t>SLAIN motif-containing protein 2</t>
  </si>
  <si>
    <t>Q9Y678</t>
  </si>
  <si>
    <t>COPG1</t>
  </si>
  <si>
    <t>Coatomer subunit gamma-1</t>
  </si>
  <si>
    <t>Q8WU40</t>
  </si>
  <si>
    <t>A0A140T8Z0;A0A0G2JH68;O60610;H9KV28;H7C2W8</t>
  </si>
  <si>
    <t>A0A140T8Z0</t>
  </si>
  <si>
    <t>DIAPH1</t>
  </si>
  <si>
    <t>Protein diaphanous homolog 1</t>
  </si>
  <si>
    <t>P51858</t>
  </si>
  <si>
    <t>HDGF</t>
  </si>
  <si>
    <t>Hepatoma-derived growth factor</t>
  </si>
  <si>
    <t>Q9NZT2;A0A0A0MRN5</t>
  </si>
  <si>
    <t>Q9NZT2</t>
  </si>
  <si>
    <t>OGFR</t>
  </si>
  <si>
    <t>Opioid growth factor receptor</t>
  </si>
  <si>
    <t>Q13501</t>
  </si>
  <si>
    <t>SQSTM1</t>
  </si>
  <si>
    <t>Sequestosome-1</t>
  </si>
  <si>
    <t>AGEGTYALDSESCMEK</t>
  </si>
  <si>
    <t>B5MCF9;O00541;B3KXD6</t>
  </si>
  <si>
    <t>B5MCF9</t>
  </si>
  <si>
    <t>PES1</t>
  </si>
  <si>
    <t>Pescadillo homolog</t>
  </si>
  <si>
    <t>AGEPNSPDAEEANSPDVTAGCDPAGVHPPR</t>
  </si>
  <si>
    <t>Q08J23</t>
  </si>
  <si>
    <t>NSUN2</t>
  </si>
  <si>
    <t>tRNA (cytosine(34)-C(5))-methyltransferase</t>
  </si>
  <si>
    <t>Q86W56</t>
  </si>
  <si>
    <t>PARG</t>
  </si>
  <si>
    <t>Poly(ADP-ribose) glycohydrolase</t>
  </si>
  <si>
    <t>P63261</t>
  </si>
  <si>
    <t>P42025;P61163;R4GMT0;A0A1B0GVS3</t>
  </si>
  <si>
    <t>P61163</t>
  </si>
  <si>
    <t>ACTR1B;ACTR1A</t>
  </si>
  <si>
    <t>Beta-centractin;Alpha-centractin</t>
  </si>
  <si>
    <t>A0A669KBL1</t>
  </si>
  <si>
    <t>USP7</t>
  </si>
  <si>
    <t>Ubiquitin carboxyl-terminal hydrolase 7;Ubiquitin carboxyl-terminal hydrolase</t>
  </si>
  <si>
    <t>Q96EB6</t>
  </si>
  <si>
    <t>SIRT1</t>
  </si>
  <si>
    <t>NAD-dependent protein deacetylase sirtuin-1;SirtT1 75 kDa fragment</t>
  </si>
  <si>
    <t>AGGDSGNVDDDCER</t>
  </si>
  <si>
    <t>Q96K76</t>
  </si>
  <si>
    <t>USP47</t>
  </si>
  <si>
    <t>Ubiquitin carboxyl-terminal hydrolase 47</t>
  </si>
  <si>
    <t>Q32MZ4</t>
  </si>
  <si>
    <t>LRRFIP1</t>
  </si>
  <si>
    <t>Leucine-rich repeat flightless-interacting protein 1</t>
  </si>
  <si>
    <t>Q9HAV4</t>
  </si>
  <si>
    <t>XPO5</t>
  </si>
  <si>
    <t>Exportin-5</t>
  </si>
  <si>
    <t>Q92598;R4GN69</t>
  </si>
  <si>
    <t>P34932;A0A087WYC1;A0A087WTS8</t>
  </si>
  <si>
    <t>Q14527</t>
  </si>
  <si>
    <t>HLTF</t>
  </si>
  <si>
    <t>Helicase-like transcription factor</t>
  </si>
  <si>
    <t>AGHCAPSEAIEK</t>
  </si>
  <si>
    <t>Q15257;Q5T949;C9IZ76</t>
  </si>
  <si>
    <t>Q15257</t>
  </si>
  <si>
    <t>PPP2R4</t>
  </si>
  <si>
    <t>Serine/threonine-protein phosphatase 2A activator</t>
  </si>
  <si>
    <t>Q8N3C0</t>
  </si>
  <si>
    <t>ASCC3</t>
  </si>
  <si>
    <t>Activating signal cointegrator 1 complex subunit 3</t>
  </si>
  <si>
    <t>P55263;A0A5F9ZHJ1</t>
  </si>
  <si>
    <t>H3BQK9;H3BPE1;A0A590UJG2;Q9UPN3;A0A7P0MQR8;H0Y390;A0A669KB06</t>
  </si>
  <si>
    <t>O14730;B4E1Q4</t>
  </si>
  <si>
    <t>O14730</t>
  </si>
  <si>
    <t>RIOK3</t>
  </si>
  <si>
    <t>Serine/threonine-protein kinase RIO3</t>
  </si>
  <si>
    <t>P23526</t>
  </si>
  <si>
    <t>AHCY</t>
  </si>
  <si>
    <t>Adenosylhomocysteinase</t>
  </si>
  <si>
    <t>A0A087WWU8</t>
  </si>
  <si>
    <t>P33992;B1AHB1</t>
  </si>
  <si>
    <t>P33992</t>
  </si>
  <si>
    <t>MCM5</t>
  </si>
  <si>
    <t>DNA replication licensing factor MCM5;DNA helicase</t>
  </si>
  <si>
    <t>AGKPPCGATK</t>
  </si>
  <si>
    <t>A0A0A0MQR2;Q9BY42</t>
  </si>
  <si>
    <t>A0A2R8Y4Z8;Q9Y3X0</t>
  </si>
  <si>
    <t>A0A2R8Y4Z8</t>
  </si>
  <si>
    <t>CCDC9</t>
  </si>
  <si>
    <t>Coiled-coil domain-containing protein 9</t>
  </si>
  <si>
    <t>Q92979;V9GYP5;A0A087WWQ2;A0A087WVM7</t>
  </si>
  <si>
    <t>Q14738</t>
  </si>
  <si>
    <t>PPP2R5D</t>
  </si>
  <si>
    <t>Serine/threonine-protein phosphatase 2A 56 kDa regulatory subunit delta isoform</t>
  </si>
  <si>
    <t>Q15751</t>
  </si>
  <si>
    <t>HERC1</t>
  </si>
  <si>
    <t>Probable E3 ubiquitin-protein ligase HERC1</t>
  </si>
  <si>
    <t>O60256</t>
  </si>
  <si>
    <t>PRPSAP2</t>
  </si>
  <si>
    <t>Phosphoribosyl pyrophosphate synthase-associated protein 2</t>
  </si>
  <si>
    <t>P42356</t>
  </si>
  <si>
    <t>PI4KA</t>
  </si>
  <si>
    <t>Phosphatidylinositol 4-kinase alpha</t>
  </si>
  <si>
    <t>P49327;A0A0U1RQF0;A0A0U1RRG3</t>
  </si>
  <si>
    <t>P39023</t>
  </si>
  <si>
    <t>RPL3</t>
  </si>
  <si>
    <t>60S ribosomal protein L3</t>
  </si>
  <si>
    <t>H3BQK9;H3BPE1;A0A590UJG2;Q9UPN3;A0A7P0MQR8;H0Y390</t>
  </si>
  <si>
    <t>A8MUD9</t>
  </si>
  <si>
    <t>RPL7</t>
  </si>
  <si>
    <t>60S ribosomal protein L7</t>
  </si>
  <si>
    <t>P55268</t>
  </si>
  <si>
    <t>LAMB2</t>
  </si>
  <si>
    <t>Laminin subunit beta-2</t>
  </si>
  <si>
    <t>O94804</t>
  </si>
  <si>
    <t>STK10</t>
  </si>
  <si>
    <t>Serine/threonine-protein kinase 10</t>
  </si>
  <si>
    <t>AGPCILPIVR</t>
  </si>
  <si>
    <t>A0A5F9ZHD0;A0A5F9ZHP4;C9J1X3;A0A5F9ZI29;A0A5F9ZGX5;A0A5F9ZHJ2;A0A499FJ16;Q07912</t>
  </si>
  <si>
    <t>A0A5F9ZHD0</t>
  </si>
  <si>
    <t>TNK2</t>
  </si>
  <si>
    <t>Activated CDC42 kinase 1</t>
  </si>
  <si>
    <t>Q9BW19</t>
  </si>
  <si>
    <t>KIFC1</t>
  </si>
  <si>
    <t>Kinesin-like protein KIFC1</t>
  </si>
  <si>
    <t>AGPGSLELCGLPSQK</t>
  </si>
  <si>
    <t>Q14684</t>
  </si>
  <si>
    <t>RRP1B</t>
  </si>
  <si>
    <t>Ribosomal RNA processing protein 1 homolog B</t>
  </si>
  <si>
    <t>AGQCVIGLQMGTNK</t>
  </si>
  <si>
    <t>B4DDF4;B4DUT8;Q99439;H3BVI6;A0A087X271;A0A087X1X5</t>
  </si>
  <si>
    <t>B4DDF4</t>
  </si>
  <si>
    <t>CNN2</t>
  </si>
  <si>
    <t>Calponin;Calponin-2</t>
  </si>
  <si>
    <t>Q9UJX3</t>
  </si>
  <si>
    <t>ANAPC7</t>
  </si>
  <si>
    <t>Anaphase-promoting complex subunit 7</t>
  </si>
  <si>
    <t>Q9HBM0</t>
  </si>
  <si>
    <t>VEZT</t>
  </si>
  <si>
    <t>Vezatin</t>
  </si>
  <si>
    <t>AGQPHSSSDAAQAPAEQPHSSSDAAQAPCPR</t>
  </si>
  <si>
    <t>P29372;A2IDA3</t>
  </si>
  <si>
    <t>P29372</t>
  </si>
  <si>
    <t>MPG</t>
  </si>
  <si>
    <t>DNA-3-methyladenine glycosylase</t>
  </si>
  <si>
    <t>Q8NFC6</t>
  </si>
  <si>
    <t>BOD1L1</t>
  </si>
  <si>
    <t>Biorientation of chromosomes in cell division protein 1-like 1</t>
  </si>
  <si>
    <t>AGSVELLGAMAYCAPK</t>
  </si>
  <si>
    <t>Q96IZ6</t>
  </si>
  <si>
    <t>Q15645</t>
  </si>
  <si>
    <t>TRIP13</t>
  </si>
  <si>
    <t>Pachytene checkpoint protein 2 homolog</t>
  </si>
  <si>
    <t>O75934</t>
  </si>
  <si>
    <t>BCAS2</t>
  </si>
  <si>
    <t>Pre-mRNA-splicing factor SPF27</t>
  </si>
  <si>
    <t>A0A286YF22</t>
  </si>
  <si>
    <t>PHGDH</t>
  </si>
  <si>
    <t>D-3-phosphoglycerate dehydrogenase</t>
  </si>
  <si>
    <t>O43707</t>
  </si>
  <si>
    <t>ACTN4</t>
  </si>
  <si>
    <t>Alpha-actinin-4</t>
  </si>
  <si>
    <t>Q12769</t>
  </si>
  <si>
    <t>NUP160</t>
  </si>
  <si>
    <t>Nuclear pore complex protein Nup160</t>
  </si>
  <si>
    <t>A0A3B3IUD7;Q14690</t>
  </si>
  <si>
    <t>A0A3B3IUD7</t>
  </si>
  <si>
    <t>PDCD11</t>
  </si>
  <si>
    <t>Protein RRP5 homolog</t>
  </si>
  <si>
    <t>Q6NXE6</t>
  </si>
  <si>
    <t>ARMC6</t>
  </si>
  <si>
    <t>Armadillo repeat-containing protein 6</t>
  </si>
  <si>
    <t>Q9Y224</t>
  </si>
  <si>
    <t>C14orf166</t>
  </si>
  <si>
    <t>UPF0568 protein C14orf166</t>
  </si>
  <si>
    <t>P53350;I3L387</t>
  </si>
  <si>
    <t>P53350</t>
  </si>
  <si>
    <t>PLK1</t>
  </si>
  <si>
    <t>Serine/threonine-protein kinase PLK1</t>
  </si>
  <si>
    <t>O00487</t>
  </si>
  <si>
    <t>PSMD14</t>
  </si>
  <si>
    <t>26S proteasome non-ATPase regulatory subunit 14</t>
  </si>
  <si>
    <t>P26358</t>
  </si>
  <si>
    <t>DNMT1</t>
  </si>
  <si>
    <t>DNA (cytosine-5)-methyltransferase 1</t>
  </si>
  <si>
    <t>E9PCY5</t>
  </si>
  <si>
    <t>TOP2B</t>
  </si>
  <si>
    <t>Q96DG6</t>
  </si>
  <si>
    <t>CMBL</t>
  </si>
  <si>
    <t>Carboxymethylenebutenolidase homolog</t>
  </si>
  <si>
    <t>P50570</t>
  </si>
  <si>
    <t>DNM2</t>
  </si>
  <si>
    <t>Dynamin-2</t>
  </si>
  <si>
    <t>P48200</t>
  </si>
  <si>
    <t>IREB2</t>
  </si>
  <si>
    <t>Iron-responsive element-binding protein 2</t>
  </si>
  <si>
    <t>A0A2R8YFH5;Q15437;Q5QPE1</t>
  </si>
  <si>
    <t>A0A2R8YFH5</t>
  </si>
  <si>
    <t>SEC23B</t>
  </si>
  <si>
    <t>Protein transport protein Sec23B</t>
  </si>
  <si>
    <t>P51116</t>
  </si>
  <si>
    <t>FXR2</t>
  </si>
  <si>
    <t>Fragile X mental retardation syndrome-related protein 2</t>
  </si>
  <si>
    <t>A0A3B3IRQ9;A0A3B3ISX1;A0A3B3ITG9;A0A7P0TA14;A0A7P0Z4F9;P55265;A0A7P0Z4K3;A0A3B3ISU1</t>
  </si>
  <si>
    <t>A0A7P0Z4F9</t>
  </si>
  <si>
    <t>ADAR</t>
  </si>
  <si>
    <t>Double-stranded RNA-specific adenosine deaminase</t>
  </si>
  <si>
    <t>O00170</t>
  </si>
  <si>
    <t>AIP</t>
  </si>
  <si>
    <t>AH receptor-interacting protein</t>
  </si>
  <si>
    <t>P42695</t>
  </si>
  <si>
    <t>NCAPD3</t>
  </si>
  <si>
    <t>Condensin-2 complex subunit D3</t>
  </si>
  <si>
    <t>F1T0I1;O15027</t>
  </si>
  <si>
    <t>Q8NFJ5</t>
  </si>
  <si>
    <t>GPRC5A</t>
  </si>
  <si>
    <t>Retinoic acid-induced protein 3</t>
  </si>
  <si>
    <t>O75083</t>
  </si>
  <si>
    <t>WDR1</t>
  </si>
  <si>
    <t>WD repeat-containing protein 1</t>
  </si>
  <si>
    <t>Q8WUA4</t>
  </si>
  <si>
    <t>GTF3C2</t>
  </si>
  <si>
    <t>General transcription factor 3C polypeptide 2</t>
  </si>
  <si>
    <t>P34059</t>
  </si>
  <si>
    <t>GALNS</t>
  </si>
  <si>
    <t>N-acetylgalactosamine-6-sulfatase</t>
  </si>
  <si>
    <t>AHGCFPEGR</t>
  </si>
  <si>
    <t>AHGCFQDGR</t>
  </si>
  <si>
    <t>Q9H1B7</t>
  </si>
  <si>
    <t>IRF2BPL</t>
  </si>
  <si>
    <t>Interferon regulatory factor 2-binding protein-like</t>
  </si>
  <si>
    <t>PABPC4</t>
  </si>
  <si>
    <t>P50995;H0Y6E1</t>
  </si>
  <si>
    <t>P50995</t>
  </si>
  <si>
    <t>ANXA11</t>
  </si>
  <si>
    <t>Annexin A11</t>
  </si>
  <si>
    <t>Q06787</t>
  </si>
  <si>
    <t>FMR1</t>
  </si>
  <si>
    <t>Fragile X mental retardation protein 1</t>
  </si>
  <si>
    <t>Q14204;A0A2R8Y706;A0A7P0T9C4;A0A7P0TA13;A0A2R8Y5T0;A0A7P0T9R4;A0A7P0TAW9;A0A7P0T7V5;A0A7P0T916;A0A7P0T8N2;A0A7P0TBJ7;A0A7P0TAF3;A0A7P0TB75;A0A7P0T9K2;A0A2R8Y6H2;A0A7P0T9F1;A0A7P0T8W5;A0A2R8YFZ7;A0A7P0TAM4;A0A7P0T825;A0A7P0TB64;A0A7P0TAV5;A0A7P0T990;A0A7P0T942;A0A2R8YGC7;A0A7P0T9S3;A0A7P0T934;A0A7P0T9Y3;A0A7P0TBC9</t>
  </si>
  <si>
    <t>AHQCGDDDK</t>
  </si>
  <si>
    <t>K7EN60;Q9BQ61</t>
  </si>
  <si>
    <t>K7EN60</t>
  </si>
  <si>
    <t>C19orf43</t>
  </si>
  <si>
    <t>Uncharacterized protein C19orf43</t>
  </si>
  <si>
    <t>AHQLVLPPCDVVIK</t>
  </si>
  <si>
    <t>Q9NZB2;A0A0C4DH52;Q9NX05;F8W881</t>
  </si>
  <si>
    <t>FAM120A;FAM120C</t>
  </si>
  <si>
    <t>Constitutive coactivator of PPAR-gamma-like protein 1;Constitutive coactivator of PPAR-gamma-like protein 2</t>
  </si>
  <si>
    <t>Q9BRV8</t>
  </si>
  <si>
    <t>SIKE1</t>
  </si>
  <si>
    <t>Suppressor of IKBKE 1</t>
  </si>
  <si>
    <t>P51617;D3YTB5;H7C224;H7C2I6;H7C3C1</t>
  </si>
  <si>
    <t>P51617</t>
  </si>
  <si>
    <t>IRAK1</t>
  </si>
  <si>
    <t>Interleukin-1 receptor-associated kinase 1</t>
  </si>
  <si>
    <t>Q02543;M0R3D6;M0R1A7;M0R117;M0R0P7</t>
  </si>
  <si>
    <t>Q02543</t>
  </si>
  <si>
    <t>RPL18A</t>
  </si>
  <si>
    <t>60S ribosomal protein L18a</t>
  </si>
  <si>
    <t>AHTCFNR</t>
  </si>
  <si>
    <t>P46934;H0Y8X6;K7EKL1;A0A6Q8PHJ5;A0A6Q8PGP5;A0A6Q8PFI7;A0A1B0GVY1;Q96PU5;A0A7P0Z498;K7ERN1;A0A6Q8PG51;A0A6Q8PG81;Q9HAU4;Q9P2P5;A0A2R8Y6F3;A0A2R8YE75;Q76N89;Q9HCE7</t>
  </si>
  <si>
    <t>A0A6Q8PHJ5</t>
  </si>
  <si>
    <t>NEDD4;NEDD4L;SMURF2;HECW2;HECW1;SMURF1</t>
  </si>
  <si>
    <t>E3 ubiquitin-protein ligase NEDD4;E3 ubiquitin-protein ligase NEDD4-like;E3 ubiquitin-protein ligase SMURF2;E3 ubiquitin-protein ligase HECW2;E3 ubiquitin-protein ligase HECW1;E3 ubiquitin-protein ligase SMURF1</t>
  </si>
  <si>
    <t>A0A494C143;Q14689</t>
  </si>
  <si>
    <t>A0A494C143</t>
  </si>
  <si>
    <t>DIP2A</t>
  </si>
  <si>
    <t>Disco-interacting protein 2 homolog A</t>
  </si>
  <si>
    <t>Q86YS7</t>
  </si>
  <si>
    <t>C2CD5</t>
  </si>
  <si>
    <t>C2 domain-containing protein 5</t>
  </si>
  <si>
    <t>Q9BTE3</t>
  </si>
  <si>
    <t>MCMBP</t>
  </si>
  <si>
    <t>Mini-chromosome maintenance complex-binding protein</t>
  </si>
  <si>
    <t>AHVVPCFDASK</t>
  </si>
  <si>
    <t>Q9Y6B7;B1ALD0</t>
  </si>
  <si>
    <t>Q9Y6B7</t>
  </si>
  <si>
    <t>AP4B1</t>
  </si>
  <si>
    <t>AP-4 complex subunit beta-1;AP complex subunit beta</t>
  </si>
  <si>
    <t>F8VPD4;P27708;H7BZB3</t>
  </si>
  <si>
    <t>P50990;H7C4C8</t>
  </si>
  <si>
    <t>P50990</t>
  </si>
  <si>
    <t>CCT8</t>
  </si>
  <si>
    <t>T-complex protein 1 subunit theta</t>
  </si>
  <si>
    <t>O95861</t>
  </si>
  <si>
    <t>BPNT1</t>
  </si>
  <si>
    <t>3(2),5-bisphosphate nucleotidase 1</t>
  </si>
  <si>
    <t>M0R0Y2</t>
  </si>
  <si>
    <t>Q9NVR2</t>
  </si>
  <si>
    <t>INTS10</t>
  </si>
  <si>
    <t>Integrator complex subunit 10</t>
  </si>
  <si>
    <t>Q9UKV8</t>
  </si>
  <si>
    <t>AGO2</t>
  </si>
  <si>
    <t>Protein argonaute-2</t>
  </si>
  <si>
    <t>A0A2R8Y891</t>
  </si>
  <si>
    <t>PFKM</t>
  </si>
  <si>
    <t>ATP-dependent 6-phosphofructokinase, muscle type</t>
  </si>
  <si>
    <t>AICGLTPGR</t>
  </si>
  <si>
    <t>AICIDPAYSK</t>
  </si>
  <si>
    <t>A0A7I2V4T9;A0A7I2V2U2;A0A7I2V5Z3;A0A7I2V588;O43765;A0A7I2V697;K7EMD6</t>
  </si>
  <si>
    <t>A0A7I2V4T9</t>
  </si>
  <si>
    <t>SGTA</t>
  </si>
  <si>
    <t>Small glutamine-rich tetratricopeptide repeat-containing protein alpha</t>
  </si>
  <si>
    <t>Q96SI9</t>
  </si>
  <si>
    <t>STRBP</t>
  </si>
  <si>
    <t>Spermatid perinuclear RNA-binding protein</t>
  </si>
  <si>
    <t>Q96CP2</t>
  </si>
  <si>
    <t>FLYWCH2</t>
  </si>
  <si>
    <t>FLYWCH family member 2</t>
  </si>
  <si>
    <t>O60506</t>
  </si>
  <si>
    <t>Q9BXW9;A0A6Q8PFY3</t>
  </si>
  <si>
    <t>Q9BXW9</t>
  </si>
  <si>
    <t>FANCD2</t>
  </si>
  <si>
    <t>Fanconi anemia group D2 protein</t>
  </si>
  <si>
    <t>A0A5F9ZHN8;A0A5F9ZI39;P23458;A0A5F9ZH07;A0A5F9ZHW0</t>
  </si>
  <si>
    <t>A0A5F9ZHN8</t>
  </si>
  <si>
    <t>JAK1</t>
  </si>
  <si>
    <t>Tyrosine-protein kinase JAK1</t>
  </si>
  <si>
    <t>Q9Y5Q9</t>
  </si>
  <si>
    <t>GTF3C3</t>
  </si>
  <si>
    <t>General transcription factor 3C polypeptide 3</t>
  </si>
  <si>
    <t>Q9BPX3</t>
  </si>
  <si>
    <t>NCAPG</t>
  </si>
  <si>
    <t>Condensin complex subunit 3</t>
  </si>
  <si>
    <t>Q9ULV4</t>
  </si>
  <si>
    <t>CORO1C</t>
  </si>
  <si>
    <t>Coronin-1C;Coronin</t>
  </si>
  <si>
    <t>Q9Y296</t>
  </si>
  <si>
    <t>TRAPPC4</t>
  </si>
  <si>
    <t>Trafficking protein particle complex subunit 4</t>
  </si>
  <si>
    <t>O15355</t>
  </si>
  <si>
    <t>PPM1G</t>
  </si>
  <si>
    <t>Protein phosphatase 1G</t>
  </si>
  <si>
    <t>Q5JSZ5</t>
  </si>
  <si>
    <t>PRRC2B</t>
  </si>
  <si>
    <t>Protein PRRC2B</t>
  </si>
  <si>
    <t>A0A7I2V351;A0A7I2V487;A0A7I2YQE1;P52292;A0A7I2V3Z3</t>
  </si>
  <si>
    <t>A0A7I2V351</t>
  </si>
  <si>
    <t>KPNA2</t>
  </si>
  <si>
    <t>Importin subunit alpha-1</t>
  </si>
  <si>
    <t>O75533;H7C341</t>
  </si>
  <si>
    <t>O00410;H0Y8C6</t>
  </si>
  <si>
    <t>A0A3B3IRT3;O60343</t>
  </si>
  <si>
    <t>A0A3B3IRT3</t>
  </si>
  <si>
    <t>TBC1D4</t>
  </si>
  <si>
    <t>TBC1 domain family member 4</t>
  </si>
  <si>
    <t>O14980;A0A7I2V461;A0A7I2V2Y6;A0A7I2YQV4;A0A7I2V3P3;A0A7I2V2H0;A0A7I2V2S3;A0A7I2V3W6;A0A7I2V3N0;A0A7I2V6B9;A0A7I2YQX3;A0A7I2V4A3;A0A7I2V488</t>
  </si>
  <si>
    <t>O14980</t>
  </si>
  <si>
    <t>XPO1</t>
  </si>
  <si>
    <t>Exportin-1</t>
  </si>
  <si>
    <t>Q12765</t>
  </si>
  <si>
    <t>SCRN1</t>
  </si>
  <si>
    <t>Secernin-1</t>
  </si>
  <si>
    <t>P49915</t>
  </si>
  <si>
    <t>GMPS</t>
  </si>
  <si>
    <t>GMP synthase [glutamine-hydrolyzing]</t>
  </si>
  <si>
    <t>AIIQEVCFMK</t>
  </si>
  <si>
    <t>P37268;E9PNM1;A0A1W2PQ47</t>
  </si>
  <si>
    <t>P37268</t>
  </si>
  <si>
    <t>FDFT1</t>
  </si>
  <si>
    <t>Squalene synthase</t>
  </si>
  <si>
    <t>O43149</t>
  </si>
  <si>
    <t>ZZEF1</t>
  </si>
  <si>
    <t>Zinc finger ZZ-type and EF-hand domain-containing protein 1</t>
  </si>
  <si>
    <t>AILPCIK</t>
  </si>
  <si>
    <t>P60842;J3KT12;J3QS69;J3KTB5;J3QL43;J3QR64;J3QLN6;J3QKZ9;J3KS25;J3KS93;J3KT04;J3QQP0</t>
  </si>
  <si>
    <t>P60842</t>
  </si>
  <si>
    <t>EIF4A1</t>
  </si>
  <si>
    <t>Eukaryotic initiation factor 4A-I</t>
  </si>
  <si>
    <t>Q14966</t>
  </si>
  <si>
    <t>ZNF638</t>
  </si>
  <si>
    <t>Zinc finger protein 638</t>
  </si>
  <si>
    <t>Q96PZ0</t>
  </si>
  <si>
    <t>PUS7</t>
  </si>
  <si>
    <t>Pseudouridylate synthase 7 homolog</t>
  </si>
  <si>
    <t>AILQQLGLNSTCDDSILVK</t>
  </si>
  <si>
    <t>P19367</t>
  </si>
  <si>
    <t>HK1</t>
  </si>
  <si>
    <t>Hexokinase-1</t>
  </si>
  <si>
    <t>Q9NUQ8</t>
  </si>
  <si>
    <t>ABCF3</t>
  </si>
  <si>
    <t>ATP-binding cassette sub-family F member 3</t>
  </si>
  <si>
    <t>B4DXZ6</t>
  </si>
  <si>
    <t>FXR1</t>
  </si>
  <si>
    <t>Fragile X mental retardation syndrome-related protein 1</t>
  </si>
  <si>
    <t>M0R0C6;Q92945;A0A087WTP3;M0R3J3</t>
  </si>
  <si>
    <t>F8WCU9;Q68CP9;F8W108</t>
  </si>
  <si>
    <t>F8WCU9</t>
  </si>
  <si>
    <t>ARID2</t>
  </si>
  <si>
    <t>AT-rich interactive domain-containing protein 2</t>
  </si>
  <si>
    <t>Q16513;B1AL79</t>
  </si>
  <si>
    <t>Q16513</t>
  </si>
  <si>
    <t>PKN2</t>
  </si>
  <si>
    <t>Serine/threonine-protein kinase N2</t>
  </si>
  <si>
    <t>AIQCVNNVVVDGR</t>
  </si>
  <si>
    <t>O95628</t>
  </si>
  <si>
    <t>CNOT4</t>
  </si>
  <si>
    <t>CCR4-NOT transcription complex subunit 4</t>
  </si>
  <si>
    <t>Q86Y56</t>
  </si>
  <si>
    <t>DNAAF5</t>
  </si>
  <si>
    <t>Dynein assembly factor 5, axonemal</t>
  </si>
  <si>
    <t>AIQDDCQVITAR</t>
  </si>
  <si>
    <t>Q9UID3;E9PJ36;E9PKX7;E9PRV0</t>
  </si>
  <si>
    <t>Q9UID3</t>
  </si>
  <si>
    <t>VPS51</t>
  </si>
  <si>
    <t>Vacuolar protein sorting-associated protein 51 homolog</t>
  </si>
  <si>
    <t>Q7Z6Z7;A0A087X1S3</t>
  </si>
  <si>
    <t>Q9HAS0</t>
  </si>
  <si>
    <t>C17orf75</t>
  </si>
  <si>
    <t>Protein Njmu-R1</t>
  </si>
  <si>
    <t>Q99614</t>
  </si>
  <si>
    <t>TTC1</t>
  </si>
  <si>
    <t>Tetratricopeptide repeat protein 1</t>
  </si>
  <si>
    <t>P54252</t>
  </si>
  <si>
    <t>ATXN3</t>
  </si>
  <si>
    <t>Ataxin-3</t>
  </si>
  <si>
    <t>P31751</t>
  </si>
  <si>
    <t>AKT2</t>
  </si>
  <si>
    <t>RAC-beta serine/threonine-protein kinase</t>
  </si>
  <si>
    <t>E7ENI6</t>
  </si>
  <si>
    <t>Islet cell autoantigen 1</t>
  </si>
  <si>
    <t>Q9UKA4</t>
  </si>
  <si>
    <t>AKAP11</t>
  </si>
  <si>
    <t>A-kinase anchor protein 11</t>
  </si>
  <si>
    <t>P30153;C9J9C1</t>
  </si>
  <si>
    <t>Q6UWE0</t>
  </si>
  <si>
    <t>LRSAM1</t>
  </si>
  <si>
    <t>E3 ubiquitin-protein ligase LRSAM1</t>
  </si>
  <si>
    <t>F8WJN3;Q16630</t>
  </si>
  <si>
    <t>F8WJN3</t>
  </si>
  <si>
    <t>CPSF6</t>
  </si>
  <si>
    <t>Cleavage and polyadenylation specificity factor subunit 6</t>
  </si>
  <si>
    <t>C9JXB8;C9JNW5;P83731</t>
  </si>
  <si>
    <t>C9JXB8</t>
  </si>
  <si>
    <t>RPL24</t>
  </si>
  <si>
    <t>60S ribosomal protein L24</t>
  </si>
  <si>
    <t>P14866;M0QXS5;A0A3B3ITJ4;M0QYT0</t>
  </si>
  <si>
    <t>P14866</t>
  </si>
  <si>
    <t>HNRNPL</t>
  </si>
  <si>
    <t>Heterogeneous nuclear ribonucleoprotein L</t>
  </si>
  <si>
    <t>AITIAGIPQSIIECVK</t>
  </si>
  <si>
    <t>F8VRH0;F8VZX2;H3BRU6;F8VXH9;Q15366</t>
  </si>
  <si>
    <t>AITIAGVPQSVTECVK</t>
  </si>
  <si>
    <t>P35251</t>
  </si>
  <si>
    <t>RFC1</t>
  </si>
  <si>
    <t>Replication factor C subunit 1</t>
  </si>
  <si>
    <t>Q9Y5M8;H7C4H2</t>
  </si>
  <si>
    <t>Q9Y5M8</t>
  </si>
  <si>
    <t>SRPRB</t>
  </si>
  <si>
    <t>Signal recognition particle receptor subunit beta</t>
  </si>
  <si>
    <t>AIVLFTSDACGLSDVAHVESLQEK</t>
  </si>
  <si>
    <t>P24468</t>
  </si>
  <si>
    <t>NR2F2</t>
  </si>
  <si>
    <t>COUP transcription factor 2</t>
  </si>
  <si>
    <t>I3VM54;Q9Y2K7</t>
  </si>
  <si>
    <t>I3VM54</t>
  </si>
  <si>
    <t>KDM2A</t>
  </si>
  <si>
    <t>Lysine-specific demethylase 2A</t>
  </si>
  <si>
    <t>Q9ULT8</t>
  </si>
  <si>
    <t>HECTD1</t>
  </si>
  <si>
    <t>E3 ubiquitin-protein ligase HECTD1</t>
  </si>
  <si>
    <t>AIYDTPCIQAESEK</t>
  </si>
  <si>
    <t>O00232</t>
  </si>
  <si>
    <t>PSMD12</t>
  </si>
  <si>
    <t>26S proteasome non-ATPase regulatory subunit 12</t>
  </si>
  <si>
    <t>Q6PL18;A0A0B4J211</t>
  </si>
  <si>
    <t>Q6PL18</t>
  </si>
  <si>
    <t>ATAD2</t>
  </si>
  <si>
    <t>ATPase family AAA domain-containing protein 2</t>
  </si>
  <si>
    <t>E7EX90;A0A7P0Z4C3;Q14203;E7EWF7</t>
  </si>
  <si>
    <t>DCTN1</t>
  </si>
  <si>
    <t>PABPC1;PABPC4</t>
  </si>
  <si>
    <t>Polyadenylate-binding protein 1;Polyadenylate-binding protein;Polyadenylate-binding protein 4</t>
  </si>
  <si>
    <t>O15327</t>
  </si>
  <si>
    <t>INPP4B</t>
  </si>
  <si>
    <t>Type II inositol 3,4-bisphosphate 4-phosphatase</t>
  </si>
  <si>
    <t>Q93008</t>
  </si>
  <si>
    <t>P31949</t>
  </si>
  <si>
    <t>S100A11</t>
  </si>
  <si>
    <t>Protein S100-A11;Protein S100-A11, N-terminally processed</t>
  </si>
  <si>
    <t>Q9UBE0</t>
  </si>
  <si>
    <t>SAE1</t>
  </si>
  <si>
    <t>SUMO-activating enzyme subunit 1;SUMO-activating enzyme subunit 1, N-terminally processed</t>
  </si>
  <si>
    <t>O15111</t>
  </si>
  <si>
    <t>CHUK</t>
  </si>
  <si>
    <t>Inhibitor of nuclear factor kappa-B kinase subunit alpha</t>
  </si>
  <si>
    <t>AKPCSDPNR</t>
  </si>
  <si>
    <t>H0Y3N9;H0Y589;Q9UPP1</t>
  </si>
  <si>
    <t>H0Y3N9</t>
  </si>
  <si>
    <t>PHF8</t>
  </si>
  <si>
    <t>Histone lysine demethylase PHF8</t>
  </si>
  <si>
    <t>P11216</t>
  </si>
  <si>
    <t>PYGB</t>
  </si>
  <si>
    <t>Glycogen phosphorylase, brain form</t>
  </si>
  <si>
    <t>Q8TE68</t>
  </si>
  <si>
    <t>EPS8L1</t>
  </si>
  <si>
    <t>Epidermal growth factor receptor kinase substrate 8-like protein 1</t>
  </si>
  <si>
    <t>Q5QNY5</t>
  </si>
  <si>
    <t>PEX19</t>
  </si>
  <si>
    <t>Peroxisomal biogenesis factor 19</t>
  </si>
  <si>
    <t>Q8WYP5</t>
  </si>
  <si>
    <t>AHCTF1</t>
  </si>
  <si>
    <t>Protein ELYS</t>
  </si>
  <si>
    <t>Q8NC51</t>
  </si>
  <si>
    <t>SERBP1</t>
  </si>
  <si>
    <t>Plasminogen activator inhibitor 1 RNA-binding protein</t>
  </si>
  <si>
    <t>Q7L4I2</t>
  </si>
  <si>
    <t>RSRC2</t>
  </si>
  <si>
    <t>Arginine/serine-rich coiled-coil protein 2</t>
  </si>
  <si>
    <t>A0A7I2V2T3;H0Y4R1;P12268;E7ETK5;A0A7I2YQK5</t>
  </si>
  <si>
    <t>A0A7I2V2T3</t>
  </si>
  <si>
    <t>IMPDH2</t>
  </si>
  <si>
    <t>Inosine-5-monophosphate dehydrogenase 2</t>
  </si>
  <si>
    <t>ALAMLRDWCR</t>
  </si>
  <si>
    <t>A0A0J9YXH5;A0A0J9YXQ4</t>
  </si>
  <si>
    <t>A0A0J9YXH5</t>
  </si>
  <si>
    <t>ALANECSQGDKR</t>
  </si>
  <si>
    <t>ALANSLACQGK</t>
  </si>
  <si>
    <t>J3KPS3;P04075;H3BR68</t>
  </si>
  <si>
    <t>ALANVNIGSLICNVGAGGPAPAAGAAPAGGPAPSTAAAPAEEK</t>
  </si>
  <si>
    <t>ALAPSAECPIAEENLAR</t>
  </si>
  <si>
    <t>O60318</t>
  </si>
  <si>
    <t>MCM3AP</t>
  </si>
  <si>
    <t>Germinal-center associated nuclear protein</t>
  </si>
  <si>
    <t>ALASNTSFFSGCSPIEEEAH</t>
  </si>
  <si>
    <t>O95239;Q2VIQ3</t>
  </si>
  <si>
    <t>O95239</t>
  </si>
  <si>
    <t>KIF4A;KIF4B</t>
  </si>
  <si>
    <t>Chromosome-associated kinesin KIF4A;Chromosome-associated kinesin KIF4B</t>
  </si>
  <si>
    <t>A0A6Q8PFF7;A0A6Q8PG75;A0A6Q8PGA4;A0A6Q8PG30;A0A6Q8PHQ1;A0A6Q8PEZ7;Q96S66;A0A6Q8PG14</t>
  </si>
  <si>
    <t>A0A6Q8PFF7</t>
  </si>
  <si>
    <t>CLCC1</t>
  </si>
  <si>
    <t>Chloride channel CLIC-like protein 1</t>
  </si>
  <si>
    <t>ALCNGDSK</t>
  </si>
  <si>
    <t>ALCNGDSKLENAGGDLK</t>
  </si>
  <si>
    <t>P49368</t>
  </si>
  <si>
    <t>CCT3</t>
  </si>
  <si>
    <t>T-complex protein 1 subunit gamma</t>
  </si>
  <si>
    <t>Q27J81</t>
  </si>
  <si>
    <t>INF2</t>
  </si>
  <si>
    <t>Inverted formin-2</t>
  </si>
  <si>
    <t>P38606</t>
  </si>
  <si>
    <t>ATP6V1A</t>
  </si>
  <si>
    <t>V-type proton ATPase catalytic subunit A</t>
  </si>
  <si>
    <t>P62195</t>
  </si>
  <si>
    <t>PSMC5</t>
  </si>
  <si>
    <t>26S protease regulatory subunit 8</t>
  </si>
  <si>
    <t>O15014</t>
  </si>
  <si>
    <t>ZNF609</t>
  </si>
  <si>
    <t>Zinc finger protein 609</t>
  </si>
  <si>
    <t>ALDLDSSCK</t>
  </si>
  <si>
    <t>P31948;H0YGI8</t>
  </si>
  <si>
    <t>A0A7P0TA59;J9JIH8;A0A7P0Z413;Q7Z6J9;E7EN92</t>
  </si>
  <si>
    <t>A0A7P0TA59</t>
  </si>
  <si>
    <t>TSEN54</t>
  </si>
  <si>
    <t>tRNA-splicing endonuclease subunit Sen54</t>
  </si>
  <si>
    <t>O94972</t>
  </si>
  <si>
    <t>TRIM37</t>
  </si>
  <si>
    <t>E3 ubiquitin-protein ligase TRIM37</t>
  </si>
  <si>
    <t>MYH9</t>
  </si>
  <si>
    <t>Myosin-9</t>
  </si>
  <si>
    <t>O95347</t>
  </si>
  <si>
    <t>SMC2</t>
  </si>
  <si>
    <t>Structural maintenance of chromosomes protein 2</t>
  </si>
  <si>
    <t>Q8N3X1</t>
  </si>
  <si>
    <t>FNBP4</t>
  </si>
  <si>
    <t>Formin-binding protein 4</t>
  </si>
  <si>
    <t>Q9UJC3</t>
  </si>
  <si>
    <t>HOOK1</t>
  </si>
  <si>
    <t>Protein Hook homolog 1</t>
  </si>
  <si>
    <t>P42166</t>
  </si>
  <si>
    <t>TMPO</t>
  </si>
  <si>
    <t>Lamina-associated polypeptide 2, isoform alpha;Thymopoietin;Thymopentin</t>
  </si>
  <si>
    <t>Q5T1Z4</t>
  </si>
  <si>
    <t>P42695;G3V1A9;E9PKK4</t>
  </si>
  <si>
    <t>Q14204;A0A2R8Y706;A0A7P0T9C4;A0A7P0TA13;A0A2R8Y5T0;A0A7P0T9R4;A0A7P0TAW9;A0A7P0T7V5;A0A7P0T916;A0A7P0T8N2;A0A7P0TBJ7;A0A7P0TAF3;A0A7P0TB75;A0A7P0T9K2;A0A2R8Y6H2;A0A7P0T9F1;A0A7P0T8W5;A0A2R8YFZ7;A0A7P0TAM4;A0A7P0T825;A0A7P0TB64;A0A7P0TAV5;A0A7P0T990;A0A7P0T942;A0A2R8YGC7</t>
  </si>
  <si>
    <t>P43304;F5GYK7</t>
  </si>
  <si>
    <t>P43304</t>
  </si>
  <si>
    <t>GPD2</t>
  </si>
  <si>
    <t>Glycerol-3-phosphate dehydrogenase, mitochondrial;Glycerol-3-phosphate dehydrogenase</t>
  </si>
  <si>
    <t>P17812</t>
  </si>
  <si>
    <t>ALEICGAQR</t>
  </si>
  <si>
    <t>Q9H0U9</t>
  </si>
  <si>
    <t>TSPYL1</t>
  </si>
  <si>
    <t>Testis-specific Y-encoded-like protein 1</t>
  </si>
  <si>
    <t>ALEICQQR</t>
  </si>
  <si>
    <t>P49754</t>
  </si>
  <si>
    <t>VPS41</t>
  </si>
  <si>
    <t>Vacuolar protein sorting-associated protein 41 homolog</t>
  </si>
  <si>
    <t>G3V5R9</t>
  </si>
  <si>
    <t>Q9UNE7</t>
  </si>
  <si>
    <t>STUB1</t>
  </si>
  <si>
    <t>E3 ubiquitin-protein ligase CHIP</t>
  </si>
  <si>
    <t>P43246;A0A2R8YFH0;E9PHA6;A0A2R8Y6P0;A0A2R8YG02;A0A2R8Y713</t>
  </si>
  <si>
    <t>P43246</t>
  </si>
  <si>
    <t>MSH2</t>
  </si>
  <si>
    <t>DNA mismatch repair protein Msh2</t>
  </si>
  <si>
    <t>P46940</t>
  </si>
  <si>
    <t>IQGAP1</t>
  </si>
  <si>
    <t>Ras GTPase-activating-like protein IQGAP1</t>
  </si>
  <si>
    <t>Q9NT62</t>
  </si>
  <si>
    <t>ATG3</t>
  </si>
  <si>
    <t>Ubiquitin-like-conjugating enzyme ATG3</t>
  </si>
  <si>
    <t>G5E9D5;Q9BQ52;E7ES68</t>
  </si>
  <si>
    <t>Q99622</t>
  </si>
  <si>
    <t>C12orf57</t>
  </si>
  <si>
    <t>Protein C10</t>
  </si>
  <si>
    <t>O43264</t>
  </si>
  <si>
    <t>ZW10</t>
  </si>
  <si>
    <t>Centromere/kinetochore protein zw10 homolog</t>
  </si>
  <si>
    <t>P06401;A0A087WXR4;Q8NG45;Q8NG44;Q8NG42</t>
  </si>
  <si>
    <t>P06401</t>
  </si>
  <si>
    <t>PGR;PR</t>
  </si>
  <si>
    <t>Progesterone receptor</t>
  </si>
  <si>
    <t>Q86UV5</t>
  </si>
  <si>
    <t>USP48</t>
  </si>
  <si>
    <t>Ubiquitin carboxyl-terminal hydrolase 48</t>
  </si>
  <si>
    <t>F8W1R7;G3V1V0;P60660;J3KND3;G8JLA2;B7Z6Z4;F8VPF3;F8W1I5;P14649</t>
  </si>
  <si>
    <t>F8W1R7</t>
  </si>
  <si>
    <t>MYL6;MYL6B</t>
  </si>
  <si>
    <t>Myosin light polypeptide 6;Myosin light chain 6B</t>
  </si>
  <si>
    <t>Q9H2G2</t>
  </si>
  <si>
    <t>SLK</t>
  </si>
  <si>
    <t>STE20-like serine/threonine-protein kinase</t>
  </si>
  <si>
    <t>ALGSGMAVDCSTLTSK</t>
  </si>
  <si>
    <t>P09758</t>
  </si>
  <si>
    <t>TACSTD2</t>
  </si>
  <si>
    <t>Tumor-associated calcium signal transducer 2</t>
  </si>
  <si>
    <t>P23771</t>
  </si>
  <si>
    <t>GATA3</t>
  </si>
  <si>
    <t>Trans-acting T-cell-specific transcription factor GATA-3</t>
  </si>
  <si>
    <t>Q04721</t>
  </si>
  <si>
    <t>NOTCH2</t>
  </si>
  <si>
    <t>Neurogenic locus notch homolog protein 2;Notch 2 extracellular truncation;Notch 2 intracellular domain</t>
  </si>
  <si>
    <t>P14868</t>
  </si>
  <si>
    <t>DARS</t>
  </si>
  <si>
    <t>Aspartate--tRNA ligase, cytoplasmic</t>
  </si>
  <si>
    <t>Q14694</t>
  </si>
  <si>
    <t>Ubiquitin carboxyl-terminal hydrolase 10</t>
  </si>
  <si>
    <t>ALHVDSAEYSCLK</t>
  </si>
  <si>
    <t>P24468;F1DAL7;F1DAL9;P10589</t>
  </si>
  <si>
    <t>NR2F2;NR2F1</t>
  </si>
  <si>
    <t>COUP transcription factor 2;COUP transcription factor 1</t>
  </si>
  <si>
    <t>Q9UH62</t>
  </si>
  <si>
    <t>ARMCX3</t>
  </si>
  <si>
    <t>Armadillo repeat-containing X-linked protein 3</t>
  </si>
  <si>
    <t>P25205;J3KQ69;A0A499FHX9</t>
  </si>
  <si>
    <t>P25205</t>
  </si>
  <si>
    <t>MCM3</t>
  </si>
  <si>
    <t>DNA replication licensing factor MCM3</t>
  </si>
  <si>
    <t>Q7L2H7</t>
  </si>
  <si>
    <t>EIF3M</t>
  </si>
  <si>
    <t>Eukaryotic translation initiation factor 3 subunit M</t>
  </si>
  <si>
    <t>Q9BXJ9</t>
  </si>
  <si>
    <t>NAA15</t>
  </si>
  <si>
    <t>N-alpha-acetyltransferase 15, NatA auxiliary subunit</t>
  </si>
  <si>
    <t>G5E9W3;Q9UKF6</t>
  </si>
  <si>
    <t>G5E9W3</t>
  </si>
  <si>
    <t>CPSF3</t>
  </si>
  <si>
    <t>Cleavage and polyadenylation specificity factor subunit 3</t>
  </si>
  <si>
    <t>Q9NZD2</t>
  </si>
  <si>
    <t>GLTP</t>
  </si>
  <si>
    <t>Glycolipid transfer protein</t>
  </si>
  <si>
    <t>Q14258</t>
  </si>
  <si>
    <t>TRIM25</t>
  </si>
  <si>
    <t>E3 ubiquitin/ISG15 ligase TRIM25</t>
  </si>
  <si>
    <t>P13639</t>
  </si>
  <si>
    <t>EEF2</t>
  </si>
  <si>
    <t>Elongation factor 2</t>
  </si>
  <si>
    <t>Q8IU81</t>
  </si>
  <si>
    <t>IRF2BP1</t>
  </si>
  <si>
    <t>Interferon regulatory factor 2-binding protein 1</t>
  </si>
  <si>
    <t>P33993</t>
  </si>
  <si>
    <t>MCM7</t>
  </si>
  <si>
    <t>DNA replication licensing factor MCM7</t>
  </si>
  <si>
    <t>A0A1C7CYX1;A0A0A0MSU2;Q6PJG2;H7C1L3</t>
  </si>
  <si>
    <t>A0A1C7CYX1</t>
  </si>
  <si>
    <t>ELMSAN1</t>
  </si>
  <si>
    <t>ELM2 and SANT domain-containing protein 1</t>
  </si>
  <si>
    <t>Q9NUQ3</t>
  </si>
  <si>
    <t>TXLNG</t>
  </si>
  <si>
    <t>Gamma-taxilin</t>
  </si>
  <si>
    <t>Q9UHB9</t>
  </si>
  <si>
    <t>SRP68</t>
  </si>
  <si>
    <t>Signal recognition particle subunit SRP68</t>
  </si>
  <si>
    <t>Q9UQ80</t>
  </si>
  <si>
    <t>PA2G4</t>
  </si>
  <si>
    <t>Proliferation-associated protein 2G4</t>
  </si>
  <si>
    <t>Q7L7V1;X6R717</t>
  </si>
  <si>
    <t>Q7L7V1</t>
  </si>
  <si>
    <t>DHX32</t>
  </si>
  <si>
    <t>Putative pre-mRNA-splicing factor ATP-dependent RNA helicase DHX32</t>
  </si>
  <si>
    <t>A0A499FI31;Q15020</t>
  </si>
  <si>
    <t>A0A499FI31</t>
  </si>
  <si>
    <t>SART3</t>
  </si>
  <si>
    <t>Squamous cell carcinoma antigen recognized by T-cells 3</t>
  </si>
  <si>
    <t>P30084</t>
  </si>
  <si>
    <t>ECHS1</t>
  </si>
  <si>
    <t>Enoyl-CoA hydratase, mitochondrial</t>
  </si>
  <si>
    <t>Q7L576</t>
  </si>
  <si>
    <t>CYFIP1</t>
  </si>
  <si>
    <t>Cytoplasmic FMR1-interacting protein 1</t>
  </si>
  <si>
    <t>ALNSASTSLPTSCPGSEPVPTHQQGQPALELK</t>
  </si>
  <si>
    <t>A0A494BZT8;Q9Y6A5;A0A087WUE2;A0A494C117</t>
  </si>
  <si>
    <t>Q8ND04</t>
  </si>
  <si>
    <t>SMG8</t>
  </si>
  <si>
    <t>Protein SMG8</t>
  </si>
  <si>
    <t>Q8WWQ0</t>
  </si>
  <si>
    <t>PHIP</t>
  </si>
  <si>
    <t>PH-interacting protein</t>
  </si>
  <si>
    <t>ALNVEPDGTGLTCSLAPNIISQL</t>
  </si>
  <si>
    <t>P30044</t>
  </si>
  <si>
    <t>PRDX5</t>
  </si>
  <si>
    <t>Peroxiredoxin-5, mitochondrial</t>
  </si>
  <si>
    <t>Q96KC8</t>
  </si>
  <si>
    <t>DNAJC1</t>
  </si>
  <si>
    <t>DnaJ homolog subfamily C member 1</t>
  </si>
  <si>
    <t>ALQELPLCLR</t>
  </si>
  <si>
    <t>Q9NQS1;H0YKR0</t>
  </si>
  <si>
    <t>Q9NQS1</t>
  </si>
  <si>
    <t>AVEN</t>
  </si>
  <si>
    <t>Cell death regulator Aven</t>
  </si>
  <si>
    <t>ALQFLQIDSCR</t>
  </si>
  <si>
    <t>A0A3F2YNX7;Q7L5Y1;J3QL81</t>
  </si>
  <si>
    <t>A0A3F2YNX7</t>
  </si>
  <si>
    <t>ENOSF1</t>
  </si>
  <si>
    <t>Mitochondrial enolase superfamily member 1</t>
  </si>
  <si>
    <t>O00429</t>
  </si>
  <si>
    <t>DNM1L</t>
  </si>
  <si>
    <t>Dynamin-1-like protein</t>
  </si>
  <si>
    <t>Q12802;H0YMW2</t>
  </si>
  <si>
    <t>Q12802</t>
  </si>
  <si>
    <t>AKAP13</t>
  </si>
  <si>
    <t>A-kinase anchor protein 13</t>
  </si>
  <si>
    <t>A0A087WX83;A0A075B749;Q5VU43;E9PQG4</t>
  </si>
  <si>
    <t>A0A087WX83</t>
  </si>
  <si>
    <t>PDE4DIP</t>
  </si>
  <si>
    <t>Myomegalin</t>
  </si>
  <si>
    <t>A0A087WTA5</t>
  </si>
  <si>
    <t>EIF2B4</t>
  </si>
  <si>
    <t>Translation initiation factor eIF-2B subunit delta</t>
  </si>
  <si>
    <t>O96017</t>
  </si>
  <si>
    <t>CHEK2</t>
  </si>
  <si>
    <t>Serine/threonine-protein kinase Chk2</t>
  </si>
  <si>
    <t>M0R3B2</t>
  </si>
  <si>
    <t>NOSIP</t>
  </si>
  <si>
    <t>Nitric oxide synthase-interacting protein</t>
  </si>
  <si>
    <t>ALSGYCGFMAANLYAR</t>
  </si>
  <si>
    <t>P53618</t>
  </si>
  <si>
    <t>COPB1</t>
  </si>
  <si>
    <t>Coatomer subunit beta</t>
  </si>
  <si>
    <t>Q8N6M0;A0A087X0W9</t>
  </si>
  <si>
    <t>Q8N6M0</t>
  </si>
  <si>
    <t>OTUD6B</t>
  </si>
  <si>
    <t>OTU domain-containing protein 6B</t>
  </si>
  <si>
    <t>Q9NRR5</t>
  </si>
  <si>
    <t>Q13596</t>
  </si>
  <si>
    <t>Q9NQW6</t>
  </si>
  <si>
    <t>ANLN</t>
  </si>
  <si>
    <t>Actin-binding protein anillin</t>
  </si>
  <si>
    <t>P62937</t>
  </si>
  <si>
    <t>P57772;C9J8T0</t>
  </si>
  <si>
    <t>P57772</t>
  </si>
  <si>
    <t>EEFSEC</t>
  </si>
  <si>
    <t>Selenocysteine-specific elongation factor</t>
  </si>
  <si>
    <t>ALSVLGCGHTSSTK</t>
  </si>
  <si>
    <t>Q93008;O00507</t>
  </si>
  <si>
    <t>USP9X;USP9Y</t>
  </si>
  <si>
    <t>Probable ubiquitin carboxyl-terminal hydrolase FAF-X;Probable ubiquitin carboxyl-terminal hydrolase FAF-Y</t>
  </si>
  <si>
    <t>A0A0A0MTN0;Q13617;Q5T2B5</t>
  </si>
  <si>
    <t>A0A0A0MTN0</t>
  </si>
  <si>
    <t>CUL2</t>
  </si>
  <si>
    <t>Cullin-2</t>
  </si>
  <si>
    <t>Q8WXE1;A0A0U1RQJ8</t>
  </si>
  <si>
    <t>Q8WXE1</t>
  </si>
  <si>
    <t>ATRIP</t>
  </si>
  <si>
    <t>ATR-interacting protein</t>
  </si>
  <si>
    <t>P68371</t>
  </si>
  <si>
    <t>Q9Y4R8</t>
  </si>
  <si>
    <t>TELO2</t>
  </si>
  <si>
    <t>Telomere length regulation protein TEL2 homolog</t>
  </si>
  <si>
    <t>P62249</t>
  </si>
  <si>
    <t>RPS16</t>
  </si>
  <si>
    <t>40S ribosomal protein S16</t>
  </si>
  <si>
    <t>ALVDGPCTQVR</t>
  </si>
  <si>
    <t>E7EPB3;P50914</t>
  </si>
  <si>
    <t>E7EPB3</t>
  </si>
  <si>
    <t>RPL14</t>
  </si>
  <si>
    <t>60S ribosomal protein L14</t>
  </si>
  <si>
    <t>Q9BY89</t>
  </si>
  <si>
    <t>KIAA1671</t>
  </si>
  <si>
    <t>Uncharacterized protein KIAA1671</t>
  </si>
  <si>
    <t>O60244</t>
  </si>
  <si>
    <t>MED14</t>
  </si>
  <si>
    <t>Mediator of RNA polymerase II transcription subunit 14</t>
  </si>
  <si>
    <t>P22681</t>
  </si>
  <si>
    <t>CBL</t>
  </si>
  <si>
    <t>E3 ubiquitin-protein ligase CBL</t>
  </si>
  <si>
    <t>Q99497</t>
  </si>
  <si>
    <t>PARK7</t>
  </si>
  <si>
    <t>Protein deglycase DJ-1</t>
  </si>
  <si>
    <t>A0A5H1ZRS1;Q15154;A0A4W8VX11;H0YBA1</t>
  </si>
  <si>
    <t>A0A5H1ZRS1</t>
  </si>
  <si>
    <t>PCM1</t>
  </si>
  <si>
    <t>Pericentriolar material 1 protein</t>
  </si>
  <si>
    <t>Q8NFA0</t>
  </si>
  <si>
    <t>USP32</t>
  </si>
  <si>
    <t>Ubiquitin carboxyl-terminal hydrolase 32;Ubiquitin carboxyl-terminal hydrolase</t>
  </si>
  <si>
    <t>A0A6Q8PF02;P81274;A0A6Q8PFD2;A0A6Q8PGW7;H0Y4A4;A0A6Q8PGU2;A0A2R8YCX1;A0A6Q8PGS6;Q5T1N9</t>
  </si>
  <si>
    <t>Q14738;E9PFR3;H0Y8C4;H7C5Q9</t>
  </si>
  <si>
    <t>AMDQVNALCEQLVK</t>
  </si>
  <si>
    <t>Q9HAV4;E2QRM3</t>
  </si>
  <si>
    <t>AMEALATAEQACK</t>
  </si>
  <si>
    <t>Q9P2E9;A0A087WVV2;F8W7S5</t>
  </si>
  <si>
    <t>Q9P2E9</t>
  </si>
  <si>
    <t>RRBP1</t>
  </si>
  <si>
    <t>Ribosome-binding protein 1</t>
  </si>
  <si>
    <t>P49321</t>
  </si>
  <si>
    <t>NASP</t>
  </si>
  <si>
    <t>Nuclear autoantigenic sperm protein</t>
  </si>
  <si>
    <t>A0A6Q8PH09</t>
  </si>
  <si>
    <t>FANCI</t>
  </si>
  <si>
    <t>Fanconi anemia group I protein</t>
  </si>
  <si>
    <t>Q9Y4W2</t>
  </si>
  <si>
    <t>LAS1L</t>
  </si>
  <si>
    <t>Ribosomal biogenesis protein LAS1L</t>
  </si>
  <si>
    <t>P16615;H7C5W9</t>
  </si>
  <si>
    <t>ATP2A2</t>
  </si>
  <si>
    <t>Sarcoplasmic/endoplasmic reticulum calcium ATPase 2</t>
  </si>
  <si>
    <t>P52732</t>
  </si>
  <si>
    <t>KIF11</t>
  </si>
  <si>
    <t>Kinesin-like protein KIF11</t>
  </si>
  <si>
    <t>AMLPCPDYDTDTK</t>
  </si>
  <si>
    <t>Q15369</t>
  </si>
  <si>
    <t>TCEB1</t>
  </si>
  <si>
    <t>Transcription elongation factor B polypeptide 1</t>
  </si>
  <si>
    <t>AMLTLNNCR</t>
  </si>
  <si>
    <t>P17858</t>
  </si>
  <si>
    <t>PFKL</t>
  </si>
  <si>
    <t>ATP-dependent 6-phosphofructokinase, liver type</t>
  </si>
  <si>
    <t>A0A2R8Y891;P08237;F8VZI0</t>
  </si>
  <si>
    <t>Q7Z2Z2</t>
  </si>
  <si>
    <t>EFTUD1</t>
  </si>
  <si>
    <t>Elongation factor Tu GTP-binding domain-containing protein 1</t>
  </si>
  <si>
    <t>A0A1W2PRV5;E7EQZ4;Q16637;B4DP61</t>
  </si>
  <si>
    <t>A0A1W2PRV5</t>
  </si>
  <si>
    <t>SMN1;SMN2</t>
  </si>
  <si>
    <t>Survival motor neuron protein</t>
  </si>
  <si>
    <t>P49368;B4DUR8</t>
  </si>
  <si>
    <t>P18583</t>
  </si>
  <si>
    <t>SON</t>
  </si>
  <si>
    <t>Protein SON</t>
  </si>
  <si>
    <t>ANASICFAVPDPLMPDPSK</t>
  </si>
  <si>
    <t>O75569;A0A7I2YQ87;A0A7I2V5H3;A0A7I2V593</t>
  </si>
  <si>
    <t>O75569</t>
  </si>
  <si>
    <t>PRKRA</t>
  </si>
  <si>
    <t>Interferon-inducible double-stranded RNA-dependent protein kinase activator A</t>
  </si>
  <si>
    <t>ANDGGLAAGAPAMHMASYGPEPCTDNSDSLIAK</t>
  </si>
  <si>
    <t>A0A7P0T893;O43823;M0QX51;A0A7P0TBC8</t>
  </si>
  <si>
    <t>A0A7P0T893</t>
  </si>
  <si>
    <t>AKAP8</t>
  </si>
  <si>
    <t>A-kinase anchor protein 8</t>
  </si>
  <si>
    <t>ANDQEPCGWWLAK</t>
  </si>
  <si>
    <t>B4DXZ6;P51114;E9PFF5;C9JAJ4</t>
  </si>
  <si>
    <t>P78347;A0A494C1K3</t>
  </si>
  <si>
    <t>P78347</t>
  </si>
  <si>
    <t>GTF2I</t>
  </si>
  <si>
    <t>General transcription factor II-I</t>
  </si>
  <si>
    <t>Q14247</t>
  </si>
  <si>
    <t>CTTN</t>
  </si>
  <si>
    <t>Src substrate cortactin</t>
  </si>
  <si>
    <t>ANGCVANGEVR</t>
  </si>
  <si>
    <t>O15270</t>
  </si>
  <si>
    <t>SPTLC2</t>
  </si>
  <si>
    <t>Serine palmitoyltransferase 2</t>
  </si>
  <si>
    <t>E9PKG1</t>
  </si>
  <si>
    <t>PRMT1</t>
  </si>
  <si>
    <t>Protein arginine N-methyltransferase 1</t>
  </si>
  <si>
    <t>P33176</t>
  </si>
  <si>
    <t>KIF5B</t>
  </si>
  <si>
    <t>Kinesin-1 heavy chain</t>
  </si>
  <si>
    <t>Q9ULW0</t>
  </si>
  <si>
    <t>TPX2</t>
  </si>
  <si>
    <t>Targeting protein for Xklp2</t>
  </si>
  <si>
    <t>ANNSPALTGNSQPQHQAAAAAAQQQQQCGGGGATKPAVSGK</t>
  </si>
  <si>
    <t>Q5VTL8</t>
  </si>
  <si>
    <t>PRPF38B</t>
  </si>
  <si>
    <t>Pre-mRNA-splicing factor 38B</t>
  </si>
  <si>
    <t>Q09161</t>
  </si>
  <si>
    <t>NCBP1</t>
  </si>
  <si>
    <t>Nuclear cap-binding protein subunit 1</t>
  </si>
  <si>
    <t>P62266</t>
  </si>
  <si>
    <t>RPS23</t>
  </si>
  <si>
    <t>40S ribosomal protein S23</t>
  </si>
  <si>
    <t>B7ZM87</t>
  </si>
  <si>
    <t>SRGAP2</t>
  </si>
  <si>
    <t>SLIT-ROBO Rho GTPase-activating protein 2</t>
  </si>
  <si>
    <t>J3KNN7;Q7Z569</t>
  </si>
  <si>
    <t>J3KNN7</t>
  </si>
  <si>
    <t>BRAP</t>
  </si>
  <si>
    <t>BRCA1-associated protein</t>
  </si>
  <si>
    <t>ANSSVVSVNCK</t>
  </si>
  <si>
    <t>O60502</t>
  </si>
  <si>
    <t>MGEA5</t>
  </si>
  <si>
    <t>Protein O-GlcNAcase</t>
  </si>
  <si>
    <t>A0A0B4J2C2</t>
  </si>
  <si>
    <t>DLGAP4</t>
  </si>
  <si>
    <t>Disks large-associated protein 4</t>
  </si>
  <si>
    <t>Q9H4A6</t>
  </si>
  <si>
    <t>GOLPH3</t>
  </si>
  <si>
    <t>Golgi phosphoprotein 3</t>
  </si>
  <si>
    <t>ANVPWAEVCEK</t>
  </si>
  <si>
    <t>A0A6Q8PHL8;A0A6Q8PH45;A0A1B0GUA3;Q96EK5;A0A1B0GUH6;A0A1B0GU96;A0A6Q8PHE6;A0A1B0GTE2;A0A1B0GVY9;A0A6Q8PH08;A0A1B0GTE6;A0A1B0GW21;A0A0D9SFK7;A0A1B0GTX3</t>
  </si>
  <si>
    <t>A0A6Q8PHL8</t>
  </si>
  <si>
    <t>KIAA1279;KIF1BP</t>
  </si>
  <si>
    <t>KIF1-binding protein</t>
  </si>
  <si>
    <t>Q9NZM1;H0YD14</t>
  </si>
  <si>
    <t>F5H7X1;F5H5V4;F5GX23;J3KN29;O00233</t>
  </si>
  <si>
    <t>F5H7X1</t>
  </si>
  <si>
    <t>PSMD9</t>
  </si>
  <si>
    <t>26S proteasome non-ATPase regulatory subunit 9</t>
  </si>
  <si>
    <t>Q9BZE9;J3QL04;J3KRY8;J3QR12</t>
  </si>
  <si>
    <t>APAEPQGCSFR</t>
  </si>
  <si>
    <t>Q6AI08;K7EIX2;A0A087WXZ7</t>
  </si>
  <si>
    <t>P61247</t>
  </si>
  <si>
    <t>RPS3A</t>
  </si>
  <si>
    <t>40S ribosomal protein S3a</t>
  </si>
  <si>
    <t>Q86UD0</t>
  </si>
  <si>
    <t>SAPCD2</t>
  </si>
  <si>
    <t>Suppressor APC domain-containing protein 2</t>
  </si>
  <si>
    <t>A0A087X0M4;Q9BWU0</t>
  </si>
  <si>
    <t>Kanadaptin</t>
  </si>
  <si>
    <t>APCAGPSR</t>
  </si>
  <si>
    <t>Q9BU76</t>
  </si>
  <si>
    <t>MMTAG2</t>
  </si>
  <si>
    <t>Multiple myeloma tumor-associated protein 2</t>
  </si>
  <si>
    <t>APCLPVTYQQTPVNMEK</t>
  </si>
  <si>
    <t>O43683;A0A590UK50</t>
  </si>
  <si>
    <t>O43683</t>
  </si>
  <si>
    <t>BUB1</t>
  </si>
  <si>
    <t>Mitotic checkpoint serine/threonine-protein kinase BUB1</t>
  </si>
  <si>
    <t>Q86UV5;A0A0A0MRS6</t>
  </si>
  <si>
    <t>APEILLGCK</t>
  </si>
  <si>
    <t>G3V5T9;P24941</t>
  </si>
  <si>
    <t>MAPK3;MAPK1</t>
  </si>
  <si>
    <t>Mitogen-activated protein kinase 3;Mitogen-activated protein kinase;Mitogen-activated protein kinase 1</t>
  </si>
  <si>
    <t>Q8TE68;B4DKV7;K7ELW3</t>
  </si>
  <si>
    <t>AP1B1</t>
  </si>
  <si>
    <t>AP-1 complex subunit beta-1</t>
  </si>
  <si>
    <t>P49721</t>
  </si>
  <si>
    <t>PSMB2</t>
  </si>
  <si>
    <t>Proteasome subunit beta type-2</t>
  </si>
  <si>
    <t>P07900</t>
  </si>
  <si>
    <t>HSP90AA1</t>
  </si>
  <si>
    <t>Heat shock protein HSP 90-alpha</t>
  </si>
  <si>
    <t>APGAAAPSSGPGPCAAAR</t>
  </si>
  <si>
    <t>Q8TCU6</t>
  </si>
  <si>
    <t>PREX1</t>
  </si>
  <si>
    <t>Phosphatidylinositol 3,4,5-trisphosphate-dependent Rac exchanger 1 protein</t>
  </si>
  <si>
    <t>APGASGCLLPR</t>
  </si>
  <si>
    <t>G8JLB3;Q9Y606;F5H1S9</t>
  </si>
  <si>
    <t>G8JLB3</t>
  </si>
  <si>
    <t>PUS1</t>
  </si>
  <si>
    <t>tRNA pseudouridine synthase;tRNA pseudouridine synthase A, mitochondrial</t>
  </si>
  <si>
    <t>P35250</t>
  </si>
  <si>
    <t>RFC2</t>
  </si>
  <si>
    <t>Replication factor C subunit 2</t>
  </si>
  <si>
    <t>O15037</t>
  </si>
  <si>
    <t>KHNYN</t>
  </si>
  <si>
    <t>Protein KHNYN</t>
  </si>
  <si>
    <t>P49792</t>
  </si>
  <si>
    <t>A0A494C164;P52630;B4DLC8</t>
  </si>
  <si>
    <t>A0A494C164</t>
  </si>
  <si>
    <t>STAT2</t>
  </si>
  <si>
    <t>Signal transducer and activator of transcription 2</t>
  </si>
  <si>
    <t>J3KTA4</t>
  </si>
  <si>
    <t>DDX17;DDX5</t>
  </si>
  <si>
    <t>Probable ATP-dependent RNA helicase DDX17;Probable ATP-dependent RNA helicase DDX5</t>
  </si>
  <si>
    <t>Q69YN2</t>
  </si>
  <si>
    <t>CWF19L1</t>
  </si>
  <si>
    <t>CWF19-like protein 1</t>
  </si>
  <si>
    <t>Q9UPY3;A0A7I2YBM0;H0YJZ6</t>
  </si>
  <si>
    <t>Q9UPY3</t>
  </si>
  <si>
    <t>DICER1</t>
  </si>
  <si>
    <t>Endoribonuclease Dicer</t>
  </si>
  <si>
    <t>Q5VZ89</t>
  </si>
  <si>
    <t>DENND4C</t>
  </si>
  <si>
    <t>DENN domain-containing protein 4C</t>
  </si>
  <si>
    <t>APLAVTSQVINCR</t>
  </si>
  <si>
    <t>Q06323</t>
  </si>
  <si>
    <t>PSME1</t>
  </si>
  <si>
    <t>Proteasome activator complex subunit 1</t>
  </si>
  <si>
    <t>P41252;A0A0A0MSX9;J3KR24</t>
  </si>
  <si>
    <t>P41252</t>
  </si>
  <si>
    <t>IARS</t>
  </si>
  <si>
    <t>Isoleucine--tRNA ligase, cytoplasmic</t>
  </si>
  <si>
    <t>A0A1X7SBZ2;A0A5H1ZRQ2;Q92841</t>
  </si>
  <si>
    <t>A0A1X7SBZ2</t>
  </si>
  <si>
    <t>DDX17</t>
  </si>
  <si>
    <t>Probable ATP-dependent RNA helicase DDX17</t>
  </si>
  <si>
    <t>APLQQCAEDR</t>
  </si>
  <si>
    <t>Q15003;E9PHA2;C9J470;C9JZP1</t>
  </si>
  <si>
    <t>Q15003</t>
  </si>
  <si>
    <t>NCAPH</t>
  </si>
  <si>
    <t>Condensin complex subunit 2</t>
  </si>
  <si>
    <t>APMECQESWK</t>
  </si>
  <si>
    <t>O75330</t>
  </si>
  <si>
    <t>HMMR</t>
  </si>
  <si>
    <t>Hyaluronan mediated motility receptor</t>
  </si>
  <si>
    <t>Q2TAM5</t>
  </si>
  <si>
    <t>RELA</t>
  </si>
  <si>
    <t>Transcription factor p65</t>
  </si>
  <si>
    <t>Q04864</t>
  </si>
  <si>
    <t>REL</t>
  </si>
  <si>
    <t>Proto-oncogene c-Rel</t>
  </si>
  <si>
    <t>APPCEYKDWLTK</t>
  </si>
  <si>
    <t>APPPSLTDCIGTVDSR</t>
  </si>
  <si>
    <t>Q9NZZ3</t>
  </si>
  <si>
    <t>CHMP5</t>
  </si>
  <si>
    <t>Charged multivesicular body protein 5</t>
  </si>
  <si>
    <t>APPPTPAPSGCDPR</t>
  </si>
  <si>
    <t>Q9UIG0</t>
  </si>
  <si>
    <t>BAZ1B</t>
  </si>
  <si>
    <t>Tyrosine-protein kinase BAZ1B</t>
  </si>
  <si>
    <t>E9PGT3;Q15418</t>
  </si>
  <si>
    <t>E9PGT3</t>
  </si>
  <si>
    <t>RPS6KA1</t>
  </si>
  <si>
    <t>Ribosomal protein S6 kinase;Ribosomal protein S6 kinase alpha-1</t>
  </si>
  <si>
    <t>Q00839</t>
  </si>
  <si>
    <t>HNRNPU</t>
  </si>
  <si>
    <t>Heterogeneous nuclear ribonucleoprotein U</t>
  </si>
  <si>
    <t>A0A494BZT8;Q9Y6A5;A0A494C117;H0Y8F2</t>
  </si>
  <si>
    <t>Q53EL6</t>
  </si>
  <si>
    <t>PDCD4</t>
  </si>
  <si>
    <t>Programmed cell death protein 4</t>
  </si>
  <si>
    <t>A0A6Q8PGU6;Q8NB90</t>
  </si>
  <si>
    <t>A0A6Q8PGU6</t>
  </si>
  <si>
    <t>SPATA5</t>
  </si>
  <si>
    <t>Spermatogenesis-associated protein 5</t>
  </si>
  <si>
    <t>P07384</t>
  </si>
  <si>
    <t>CAPN1</t>
  </si>
  <si>
    <t>Calpain-1 catalytic subunit</t>
  </si>
  <si>
    <t>Q8TE77</t>
  </si>
  <si>
    <t>SSH3</t>
  </si>
  <si>
    <t>Protein phosphatase Slingshot homolog 3</t>
  </si>
  <si>
    <t>Q5T4S7;A0A0A0MSW0</t>
  </si>
  <si>
    <t>A0A2R8YCL5</t>
  </si>
  <si>
    <t>SPAST</t>
  </si>
  <si>
    <t>Spastin</t>
  </si>
  <si>
    <t>O15231</t>
  </si>
  <si>
    <t>ZNF185</t>
  </si>
  <si>
    <t>Zinc finger protein 185</t>
  </si>
  <si>
    <t>A0A5F9UK94</t>
  </si>
  <si>
    <t>AMPD2</t>
  </si>
  <si>
    <t>AMP deaminase 2</t>
  </si>
  <si>
    <t>Q9P287</t>
  </si>
  <si>
    <t>BCCIP</t>
  </si>
  <si>
    <t>BRCA2 and CDKN1A-interacting protein</t>
  </si>
  <si>
    <t>APVPCFGPVFTEVEK</t>
  </si>
  <si>
    <t>Q5T8I9;A0A0A0MRN1</t>
  </si>
  <si>
    <t>Q5T8I9</t>
  </si>
  <si>
    <t>HENMT1</t>
  </si>
  <si>
    <t>Small RNA 2-O-methyltransferase</t>
  </si>
  <si>
    <t>Q9HCU4</t>
  </si>
  <si>
    <t>CELSR2</t>
  </si>
  <si>
    <t>Cadherin EGF LAG seven-pass G-type receptor 2</t>
  </si>
  <si>
    <t>A0A494C164;P52630</t>
  </si>
  <si>
    <t>F8W9S7</t>
  </si>
  <si>
    <t>GAPVD1</t>
  </si>
  <si>
    <t>GTPase-activating protein and VPS9 domain-containing protein 1</t>
  </si>
  <si>
    <t>AQCPIVER</t>
  </si>
  <si>
    <t>M0R0F0;P46782;M0R0R2</t>
  </si>
  <si>
    <t>M0R0F0</t>
  </si>
  <si>
    <t>RPS5</t>
  </si>
  <si>
    <t>40S ribosomal protein S5;40S ribosomal protein S5, N-terminally processed</t>
  </si>
  <si>
    <t>AQDSDTLCVGGFIR</t>
  </si>
  <si>
    <t>O60664</t>
  </si>
  <si>
    <t>PLIN3</t>
  </si>
  <si>
    <t>Perilipin-3</t>
  </si>
  <si>
    <t>Q8NCA5</t>
  </si>
  <si>
    <t>FAM98A</t>
  </si>
  <si>
    <t>Protein FAM98A</t>
  </si>
  <si>
    <t>AQELAQPGDLCK</t>
  </si>
  <si>
    <t>Q14980;A0A087WY61;H0YFY6</t>
  </si>
  <si>
    <t>AQEPLVDGCSGGGR</t>
  </si>
  <si>
    <t>Q7Z2K6;E7ER77</t>
  </si>
  <si>
    <t>Q7Z2K6</t>
  </si>
  <si>
    <t>ERMP1</t>
  </si>
  <si>
    <t>Endoplasmic reticulum metallopeptidase 1</t>
  </si>
  <si>
    <t>AQFEYDPAKDDLIPCK</t>
  </si>
  <si>
    <t>A0A2R8Y6F8;A0A2U3TZN6;A0A2U3TZM4;A0A7I2RJN6;A0A2R8YFN5;A0A2U3TZM1;A0A2R8YE77;Q5JS79;A0A2R8YEK3;O14936;Q5JS72</t>
  </si>
  <si>
    <t>A0A2R8Y6F8</t>
  </si>
  <si>
    <t>CASK</t>
  </si>
  <si>
    <t>Peripheral plasma membrane protein CASK</t>
  </si>
  <si>
    <t>Q6PJG6</t>
  </si>
  <si>
    <t>BRAT1</t>
  </si>
  <si>
    <t>BRCA1-associated ATM activator 1</t>
  </si>
  <si>
    <t>Q13796</t>
  </si>
  <si>
    <t>SHROOM2</t>
  </si>
  <si>
    <t>Protein Shroom2</t>
  </si>
  <si>
    <t>Q9BX40</t>
  </si>
  <si>
    <t>LSM14B</t>
  </si>
  <si>
    <t>Protein LSM14 homolog B</t>
  </si>
  <si>
    <t>P48553</t>
  </si>
  <si>
    <t>TRAPPC10</t>
  </si>
  <si>
    <t>Trafficking protein particle complex subunit 10</t>
  </si>
  <si>
    <t>P18858;M0R0Q7;F5GZ28</t>
  </si>
  <si>
    <t>O60684</t>
  </si>
  <si>
    <t>P52294</t>
  </si>
  <si>
    <t>A0A6Q8KRG2;Q08379;B7ZC06</t>
  </si>
  <si>
    <t>A0A494C164;P52630;B4DLC8;A0A494C1L3;A0A494C0B5;B4DHE0</t>
  </si>
  <si>
    <t>Q6P1N0</t>
  </si>
  <si>
    <t>CC2D1A</t>
  </si>
  <si>
    <t>Coiled-coil and C2 domain-containing protein 1A</t>
  </si>
  <si>
    <t>P54578</t>
  </si>
  <si>
    <t>USP14</t>
  </si>
  <si>
    <t>Ubiquitin carboxyl-terminal hydrolase 14;Ubiquitin carboxyl-terminal hydrolase</t>
  </si>
  <si>
    <t>O00567;A0A494C128;Q5JXT2</t>
  </si>
  <si>
    <t>O00567</t>
  </si>
  <si>
    <t>NOP56</t>
  </si>
  <si>
    <t>Nucleolar protein 56</t>
  </si>
  <si>
    <t>Q15477</t>
  </si>
  <si>
    <t>SKIV2L</t>
  </si>
  <si>
    <t>Helicase SKI2W</t>
  </si>
  <si>
    <t>Q96R06</t>
  </si>
  <si>
    <t>SPAG5</t>
  </si>
  <si>
    <t>Sperm-associated antigen 5</t>
  </si>
  <si>
    <t>A0A384DVU0;Q8IY17</t>
  </si>
  <si>
    <t>A0A384DVU0</t>
  </si>
  <si>
    <t>PNPLA6</t>
  </si>
  <si>
    <t>Neuropathy target esterase</t>
  </si>
  <si>
    <t>P61978;Q5T6W2</t>
  </si>
  <si>
    <t>P61978</t>
  </si>
  <si>
    <t>HNRNPK</t>
  </si>
  <si>
    <t>Heterogeneous nuclear ribonucleoprotein K</t>
  </si>
  <si>
    <t>AQQACIEAK</t>
  </si>
  <si>
    <t>Q9UNE7;H3BTA3;H3BS86;H3BUD0</t>
  </si>
  <si>
    <t>P23921;E9PL69</t>
  </si>
  <si>
    <t>P23921</t>
  </si>
  <si>
    <t>RRM1</t>
  </si>
  <si>
    <t>Ribonucleoside-diphosphate reductase large subunit</t>
  </si>
  <si>
    <t>Q712K3</t>
  </si>
  <si>
    <t>UBE2R2</t>
  </si>
  <si>
    <t>Ubiquitin-conjugating enzyme E2 R2</t>
  </si>
  <si>
    <t>A0A087X211;Q8TCG1</t>
  </si>
  <si>
    <t>A0A087X211</t>
  </si>
  <si>
    <t>KIAA1524</t>
  </si>
  <si>
    <t>Protein CIP2A</t>
  </si>
  <si>
    <t>E7EPN9</t>
  </si>
  <si>
    <t>PRRC2C</t>
  </si>
  <si>
    <t>Protein PRRC2C</t>
  </si>
  <si>
    <t>Q12986</t>
  </si>
  <si>
    <t>NFX1</t>
  </si>
  <si>
    <t>Transcriptional repressor NF-X1</t>
  </si>
  <si>
    <t>Q96SN8</t>
  </si>
  <si>
    <t>CDK5RAP2</t>
  </si>
  <si>
    <t>CDK5 regulatory subunit-associated protein 2</t>
  </si>
  <si>
    <t>Q8NF37</t>
  </si>
  <si>
    <t>LPCAT1</t>
  </si>
  <si>
    <t>Lysophosphatidylcholine acyltransferase 1</t>
  </si>
  <si>
    <t>A0A087WUW6</t>
  </si>
  <si>
    <t>IKBKG</t>
  </si>
  <si>
    <t>NF-kappa-B essential modulator</t>
  </si>
  <si>
    <t>P11142</t>
  </si>
  <si>
    <t>ARHGFCGIPITDTGR</t>
  </si>
  <si>
    <t>Q8WYQ5;C9JSD5</t>
  </si>
  <si>
    <t>Q8WYQ5</t>
  </si>
  <si>
    <t>DGCR8</t>
  </si>
  <si>
    <t>Microprocessor complex subunit DGCR8</t>
  </si>
  <si>
    <t>Q5TH69</t>
  </si>
  <si>
    <t>ARFGEF3</t>
  </si>
  <si>
    <t>Brefeldin A-inhibited guanine nucleotide-exchange protein 3</t>
  </si>
  <si>
    <t>O94822</t>
  </si>
  <si>
    <t>LTN1</t>
  </si>
  <si>
    <t>E3 ubiquitin-protein ligase listerin</t>
  </si>
  <si>
    <t>ARVTFCSYSVMEMCTK</t>
  </si>
  <si>
    <t>Q9BRJ6</t>
  </si>
  <si>
    <t>C7orf50</t>
  </si>
  <si>
    <t>Uncharacterized protein C7orf50</t>
  </si>
  <si>
    <t>ASAYVFASPGCK</t>
  </si>
  <si>
    <t>O95861;A6NF51</t>
  </si>
  <si>
    <t>ASCASIDIEDATQHLR</t>
  </si>
  <si>
    <t>ASDCEPALNQAEGR</t>
  </si>
  <si>
    <t>C9J5H8</t>
  </si>
  <si>
    <t>NCDN</t>
  </si>
  <si>
    <t>ASDHGWVCDQR</t>
  </si>
  <si>
    <t>Q9HC36</t>
  </si>
  <si>
    <t>RNMTL1</t>
  </si>
  <si>
    <t>rRNA methyltransferase 3, mitochondrial</t>
  </si>
  <si>
    <t>H3BUP2</t>
  </si>
  <si>
    <t>NOL3</t>
  </si>
  <si>
    <t>Nucleolar protein 3</t>
  </si>
  <si>
    <t>ASDQCLK</t>
  </si>
  <si>
    <t>P56159</t>
  </si>
  <si>
    <t>GFRA1</t>
  </si>
  <si>
    <t>GDNF family receptor alpha-1</t>
  </si>
  <si>
    <t>ASEELACK</t>
  </si>
  <si>
    <t>Q9BUP0</t>
  </si>
  <si>
    <t>EFHD1</t>
  </si>
  <si>
    <t>EF-hand domain-containing protein D1</t>
  </si>
  <si>
    <t>ASEQIYGTPSSSPYECLR</t>
  </si>
  <si>
    <t>E7EX90;A0A7P0Z4C3;Q14203</t>
  </si>
  <si>
    <t>Q5TGY3</t>
  </si>
  <si>
    <t>AHDC1</t>
  </si>
  <si>
    <t>AT-hook DNA-binding motif-containing protein 1</t>
  </si>
  <si>
    <t>Q92466</t>
  </si>
  <si>
    <t>DDB2</t>
  </si>
  <si>
    <t>DNA damage-binding protein 2</t>
  </si>
  <si>
    <t>Q9Y5L0</t>
  </si>
  <si>
    <t>TNPO3</t>
  </si>
  <si>
    <t>Transportin-3</t>
  </si>
  <si>
    <t>P17987;E7ERF2;F5H282;E7EQR6;F5GZ03</t>
  </si>
  <si>
    <t>E1CEI4;P48506;A0A2R8YEL6;A0A2R8Y648;B4E2I4</t>
  </si>
  <si>
    <t>E1CEI4</t>
  </si>
  <si>
    <t>GCLC</t>
  </si>
  <si>
    <t>Glutamate--cysteine ligase catalytic subunit</t>
  </si>
  <si>
    <t>P54578;A6NJA2</t>
  </si>
  <si>
    <t>ASGGGGCSASER</t>
  </si>
  <si>
    <t>Q13596;J3KPH4;H0YKD5</t>
  </si>
  <si>
    <t>SNX1</t>
  </si>
  <si>
    <t>Sorting nexin-1</t>
  </si>
  <si>
    <t>A0A087WVM4</t>
  </si>
  <si>
    <t>MTHFD1L</t>
  </si>
  <si>
    <t>Monofunctional C1-tetrahydrofolate synthase, mitochondrial</t>
  </si>
  <si>
    <t>ASGQPAGPDNKENCPVPGKPGEAVAAR</t>
  </si>
  <si>
    <t>P04183;K7ERV3</t>
  </si>
  <si>
    <t>P04183</t>
  </si>
  <si>
    <t>TK1</t>
  </si>
  <si>
    <t>Thymidine kinase, cytosolic;Thymidine kinase</t>
  </si>
  <si>
    <t>A0A0B4J2G4</t>
  </si>
  <si>
    <t>LRRC41</t>
  </si>
  <si>
    <t>Leucine-rich repeat-containing protein 41</t>
  </si>
  <si>
    <t>P23528</t>
  </si>
  <si>
    <t>CFL1</t>
  </si>
  <si>
    <t>Cofilin-1</t>
  </si>
  <si>
    <t>ASGVQVADEVCR</t>
  </si>
  <si>
    <t>P60981;F6RFD5</t>
  </si>
  <si>
    <t>P60981</t>
  </si>
  <si>
    <t>DSTN</t>
  </si>
  <si>
    <t>Destrin</t>
  </si>
  <si>
    <t>ASIMASDCEPALNQAEGR</t>
  </si>
  <si>
    <t>Q9UBB6</t>
  </si>
  <si>
    <t>Neurochondrin</t>
  </si>
  <si>
    <t>Q15019</t>
  </si>
  <si>
    <t>Septin-2</t>
  </si>
  <si>
    <t>Q14149</t>
  </si>
  <si>
    <t>MORC3</t>
  </si>
  <si>
    <t>MORC family CW-type zinc finger protein 3</t>
  </si>
  <si>
    <t>ASLLSAPPCR</t>
  </si>
  <si>
    <t>Q01581</t>
  </si>
  <si>
    <t>HMGCS1</t>
  </si>
  <si>
    <t>Hydroxymethylglutaryl-CoA synthase, cytoplasmic</t>
  </si>
  <si>
    <t>P78371;F5GWF6;F8VQ14</t>
  </si>
  <si>
    <t>Q9BUH6</t>
  </si>
  <si>
    <t>C9orf142</t>
  </si>
  <si>
    <t>Protein PAXX</t>
  </si>
  <si>
    <t>S4R3H4;E7EQT4;Q9UKV3</t>
  </si>
  <si>
    <t>S4R3H4</t>
  </si>
  <si>
    <t>ACIN1</t>
  </si>
  <si>
    <t>Apoptotic chromatin condensation inducer in the nucleus</t>
  </si>
  <si>
    <t>B4DY08</t>
  </si>
  <si>
    <t>HNRNPC</t>
  </si>
  <si>
    <t>Q12962</t>
  </si>
  <si>
    <t>TAF10</t>
  </si>
  <si>
    <t>Transcription initiation factor TFIID subunit 10</t>
  </si>
  <si>
    <t>Q14558</t>
  </si>
  <si>
    <t>PRPSAP1</t>
  </si>
  <si>
    <t>Phosphoribosyl pyrophosphate synthase-associated protein 1</t>
  </si>
  <si>
    <t>ASPPRCSPTAHDRECKLPPPSAPASEYCPGK</t>
  </si>
  <si>
    <t>K7EPH1;Q6ZMY6</t>
  </si>
  <si>
    <t>K7EPH1</t>
  </si>
  <si>
    <t>WDR88</t>
  </si>
  <si>
    <t>WD repeat-containing protein 88</t>
  </si>
  <si>
    <t>Q9NQW6;H7C1K5</t>
  </si>
  <si>
    <t>Q9P206</t>
  </si>
  <si>
    <t>KIAA1522</t>
  </si>
  <si>
    <t>Uncharacterized protein KIAA1522</t>
  </si>
  <si>
    <t>ASQCPHIVR</t>
  </si>
  <si>
    <t>P49137</t>
  </si>
  <si>
    <t>MAPKAPK2</t>
  </si>
  <si>
    <t>MAP kinase-activated protein kinase 2</t>
  </si>
  <si>
    <t>O75152</t>
  </si>
  <si>
    <t>ZC3H11A</t>
  </si>
  <si>
    <t>Zinc finger CCCH domain-containing protein 11A</t>
  </si>
  <si>
    <t>F5H5A3;Q8IVH8</t>
  </si>
  <si>
    <t>F5H5A3</t>
  </si>
  <si>
    <t>MAP4K3</t>
  </si>
  <si>
    <t>Mitogen-activated protein kinase kinase kinase kinase;Mitogen-activated protein kinase kinase kinase kinase 3</t>
  </si>
  <si>
    <t>Q9BYX2</t>
  </si>
  <si>
    <t>TBC1D2</t>
  </si>
  <si>
    <t>TBC1 domain family member 2A</t>
  </si>
  <si>
    <t>ASTASPCNNNINAATAVALQEPR</t>
  </si>
  <si>
    <t>Q71RC2</t>
  </si>
  <si>
    <t>LARP4</t>
  </si>
  <si>
    <t>La-related protein 4</t>
  </si>
  <si>
    <t>ASTVNYCGLNEISEETTIQK</t>
  </si>
  <si>
    <t>Q9C0F1</t>
  </si>
  <si>
    <t>CEP44</t>
  </si>
  <si>
    <t>Centrosomal protein of 44 kDa</t>
  </si>
  <si>
    <t>ASVGECPAPVPVK</t>
  </si>
  <si>
    <t>P56134</t>
  </si>
  <si>
    <t>ATP5J2</t>
  </si>
  <si>
    <t>ATP synthase subunit f, mitochondrial</t>
  </si>
  <si>
    <t>ASVGFGGSCFQK</t>
  </si>
  <si>
    <t>O60701</t>
  </si>
  <si>
    <t>UGDH</t>
  </si>
  <si>
    <t>UDP-glucose 6-dehydrogenase</t>
  </si>
  <si>
    <t>Q5T4S7;A0A0A0MSW0;X6RE05</t>
  </si>
  <si>
    <t>Q14204;A0A2R8Y706</t>
  </si>
  <si>
    <t>Q01813;A0A7I2V3Z0;B1APP6</t>
  </si>
  <si>
    <t>ASYFDEHDCEPSDPEQETR</t>
  </si>
  <si>
    <t>F8WBU5;C9J391;C9J1C6;Q9P0P0</t>
  </si>
  <si>
    <t>F8WBU5</t>
  </si>
  <si>
    <t>RNF181</t>
  </si>
  <si>
    <t>E3 ubiquitin-protein ligase RNF181</t>
  </si>
  <si>
    <t>ASYFQCVQR</t>
  </si>
  <si>
    <t>P30281</t>
  </si>
  <si>
    <t>CCND3</t>
  </si>
  <si>
    <t>G1/S-specific cyclin-D3</t>
  </si>
  <si>
    <t>Q5VZU9</t>
  </si>
  <si>
    <t>TPP2</t>
  </si>
  <si>
    <t>Tripeptidyl-peptidase 2</t>
  </si>
  <si>
    <t>P62993;J3KT38;J3QRL5</t>
  </si>
  <si>
    <t>P62993</t>
  </si>
  <si>
    <t>GRB2</t>
  </si>
  <si>
    <t>Growth factor receptor-bound protein 2</t>
  </si>
  <si>
    <t>A0A0G2JQ41</t>
  </si>
  <si>
    <t>ABR</t>
  </si>
  <si>
    <t>Active breakpoint cluster region-related protein</t>
  </si>
  <si>
    <t>ATAVDPTCAR</t>
  </si>
  <si>
    <t>Q8IY26</t>
  </si>
  <si>
    <t>PPAPDC2</t>
  </si>
  <si>
    <t>Presqualene diphosphate phosphatase</t>
  </si>
  <si>
    <t>ATCAPQHGAPGPGPADASK</t>
  </si>
  <si>
    <t>P48735;H0YL11</t>
  </si>
  <si>
    <t>P48735</t>
  </si>
  <si>
    <t>IDH2</t>
  </si>
  <si>
    <t>Isocitrate dehydrogenase [NADP], mitochondrial</t>
  </si>
  <si>
    <t>O75874</t>
  </si>
  <si>
    <t>IDH1</t>
  </si>
  <si>
    <t>Isocitrate dehydrogenase [NADP] cytoplasmic</t>
  </si>
  <si>
    <t>ATDYGPEEVCER</t>
  </si>
  <si>
    <t>O75157</t>
  </si>
  <si>
    <t>TSC22D2</t>
  </si>
  <si>
    <t>TSC22 domain family protein 2</t>
  </si>
  <si>
    <t>ATEASAVEQTAESCEVQEMLK</t>
  </si>
  <si>
    <t>Q5M775;A0A7P0Z4I1;A0A7I2V486;A0A7I2V416;A0A7P0TBP2;A0A7I2YQJ3;A0A7I2V451;A0A7P0TB87;A0A7I2V562;A0A7P0TAS3;J3QS22;A0A7P0T9K0</t>
  </si>
  <si>
    <t>Q5M775</t>
  </si>
  <si>
    <t>SPECC1</t>
  </si>
  <si>
    <t>Cytospin-B</t>
  </si>
  <si>
    <t>Q9C0J8</t>
  </si>
  <si>
    <t>WDR33</t>
  </si>
  <si>
    <t>pre-mRNA 3 end processing protein WDR33</t>
  </si>
  <si>
    <t>ATELFVQCLATYSYR</t>
  </si>
  <si>
    <t>Q9NRG0</t>
  </si>
  <si>
    <t>CHRAC1</t>
  </si>
  <si>
    <t>Chromatin accessibility complex protein 1</t>
  </si>
  <si>
    <t>P52597</t>
  </si>
  <si>
    <t>Q27J81;A0A6Q8PHA2;A0A6Q8PH71;A0A6Q8PHG2;A0A6Q8PGN3;A0A6Q8PH25;A0A6Q8PF29;A0A6Q8PFW4;A0A6Q8PHS8;A0A0A0MQU1</t>
  </si>
  <si>
    <t>P49790</t>
  </si>
  <si>
    <t>NUP153</t>
  </si>
  <si>
    <t>Nuclear pore complex protein Nup153</t>
  </si>
  <si>
    <t>Q9BQ24</t>
  </si>
  <si>
    <t>ZFYVE21</t>
  </si>
  <si>
    <t>Zinc finger FYVE domain-containing protein 21</t>
  </si>
  <si>
    <t>ATGSAGLLGDPECEGSPPEHSPEQGR</t>
  </si>
  <si>
    <t>H0Y987;O95394;A0A494C0G1;A0A494C1Q4;J3KN95;A0A494C1E2;A0A087WT27;A0A494C163;A0A494C099;D6RIS6</t>
  </si>
  <si>
    <t>ATIELCSTHANDASALR</t>
  </si>
  <si>
    <t>Q99832</t>
  </si>
  <si>
    <t>CCT7</t>
  </si>
  <si>
    <t>T-complex protein 1 subunit eta</t>
  </si>
  <si>
    <t>P00338</t>
  </si>
  <si>
    <t>P09884;A6NMQ1</t>
  </si>
  <si>
    <t>P09884</t>
  </si>
  <si>
    <t>POLA1</t>
  </si>
  <si>
    <t>DNA polymerase alpha catalytic subunit;DNA polymerase</t>
  </si>
  <si>
    <t>P49321;Q5T624;H0YDS9</t>
  </si>
  <si>
    <t>P20073</t>
  </si>
  <si>
    <t>ANXA7</t>
  </si>
  <si>
    <t>Annexin A7</t>
  </si>
  <si>
    <t>O75534;E9PLT0</t>
  </si>
  <si>
    <t>O75534</t>
  </si>
  <si>
    <t>CSDE1</t>
  </si>
  <si>
    <t>Cold shock domain-containing protein E1</t>
  </si>
  <si>
    <t>Q14980;A0A087WY61;F5H4J1;F5H6Y5</t>
  </si>
  <si>
    <t>ATQTPSCWAEEGAEK</t>
  </si>
  <si>
    <t>Q86VQ1;H7C0Q2</t>
  </si>
  <si>
    <t>Q86VQ1</t>
  </si>
  <si>
    <t>GLCCI1</t>
  </si>
  <si>
    <t>Glucocorticoid-induced transcript 1 protein</t>
  </si>
  <si>
    <t>Q6PKG0</t>
  </si>
  <si>
    <t>LARP1</t>
  </si>
  <si>
    <t>La-related protein 1</t>
  </si>
  <si>
    <t>Q9NWZ8</t>
  </si>
  <si>
    <t>GEMIN8</t>
  </si>
  <si>
    <t>Gem-associated protein 8</t>
  </si>
  <si>
    <t>Q5JTV1;Q9UKD1</t>
  </si>
  <si>
    <t>Q5JTV1</t>
  </si>
  <si>
    <t>GMEB2</t>
  </si>
  <si>
    <t>Glucocorticoid modulatory element-binding protein 2</t>
  </si>
  <si>
    <t>Q14204;A0A2R8Y706;A0A7P0T9C4;A0A7P0TA13;A0A2R8Y5T0;A0A7P0T9R4;A0A7P0TAW9;A0A7P0T7V5;A0A7P0T916;A0A7P0T8N2;A0A7P0TBJ7;A0A7P0TAF3;A0A7P0TB75;A0A7P0T9K2;A0A2R8Y6H2;A0A7P0T9F1;A0A7P0T8W5;A0A2R8YFZ7;A0A7P0TAM4;A0A7P0T825;A0A7P0TB64;A0A7P0TAV5;A0A7P0T990;A0A7P0T942;A0A2R8YGC7;A0A7P0T9S3;A0A7P0T934</t>
  </si>
  <si>
    <t>P98088</t>
  </si>
  <si>
    <t>MUC5AC</t>
  </si>
  <si>
    <t>Mucin-5AC</t>
  </si>
  <si>
    <t>A0A0A0MSI8</t>
  </si>
  <si>
    <t>EXOC5</t>
  </si>
  <si>
    <t>Exocyst complex component 5</t>
  </si>
  <si>
    <t>M0R3F6;M0R2Z9;Q8IX01</t>
  </si>
  <si>
    <t>M0R3F6</t>
  </si>
  <si>
    <t>SUGP2</t>
  </si>
  <si>
    <t>SURP and G-patch domain-containing protein 2</t>
  </si>
  <si>
    <t>B7ZC38</t>
  </si>
  <si>
    <t>SH3GLB2</t>
  </si>
  <si>
    <t>Endophilin-B2</t>
  </si>
  <si>
    <t>P50552</t>
  </si>
  <si>
    <t>VASP</t>
  </si>
  <si>
    <t>Vasodilator-stimulated phosphoprotein</t>
  </si>
  <si>
    <t>Q00765</t>
  </si>
  <si>
    <t>REEP5</t>
  </si>
  <si>
    <t>O95793;Q5JW30</t>
  </si>
  <si>
    <t>O95793</t>
  </si>
  <si>
    <t>STAU1</t>
  </si>
  <si>
    <t>Double-stranded RNA-binding protein Staufen homolog 1</t>
  </si>
  <si>
    <t>Q9NRY4</t>
  </si>
  <si>
    <t>ARHGAP35</t>
  </si>
  <si>
    <t>Rho GTPase-activating protein 35</t>
  </si>
  <si>
    <t>Q86VP6;A0A0C4DGH5</t>
  </si>
  <si>
    <t>O95361</t>
  </si>
  <si>
    <t>TRIM16</t>
  </si>
  <si>
    <t>Tripartite motif-containing protein 16</t>
  </si>
  <si>
    <t>H3BRG4;P22695;H3BSJ9;H3BP04</t>
  </si>
  <si>
    <t>H3BRG4</t>
  </si>
  <si>
    <t>UQCRC2</t>
  </si>
  <si>
    <t>Cytochrome b-c1 complex subunit 2, mitochondrial</t>
  </si>
  <si>
    <t>P43686</t>
  </si>
  <si>
    <t>PSMC4</t>
  </si>
  <si>
    <t>26S protease regulatory subunit 6B</t>
  </si>
  <si>
    <t>AVAILCNHQR</t>
  </si>
  <si>
    <t>P11387;A0A7P0T852</t>
  </si>
  <si>
    <t>Q9UPN9;H0Y612</t>
  </si>
  <si>
    <t>Q9UPN9</t>
  </si>
  <si>
    <t>TRIM33</t>
  </si>
  <si>
    <t>E3 ubiquitin-protein ligase TRIM33</t>
  </si>
  <si>
    <t>Q8NCE2;C9JSR1</t>
  </si>
  <si>
    <t>AVASQLDCNFLK</t>
  </si>
  <si>
    <t>A0A087X2I1;P62333;H0YJC0;H0YJS8</t>
  </si>
  <si>
    <t>AVCEADQSHGGPR</t>
  </si>
  <si>
    <t>AVCMLSNTTAIAEAWAR</t>
  </si>
  <si>
    <t>P68363;P68366;Q71U36;P0DPH8;P0DPH7;Q6PEY2;V9GZ17</t>
  </si>
  <si>
    <t>TUBA1B;TUBA4A;TUBA1A;TUBA3E;TUBA8</t>
  </si>
  <si>
    <t>Tubulin alpha-1B chain;Tubulin alpha-4A chain;Tubulin alpha-1A chain;Tubulin alpha-3E chain</t>
  </si>
  <si>
    <t>AVCMLSNTTAVAEAWAR</t>
  </si>
  <si>
    <t>F5H5D3;Q9BQE3;A0A1W2PQM2</t>
  </si>
  <si>
    <t>F5H5D3</t>
  </si>
  <si>
    <t>TUBA1C</t>
  </si>
  <si>
    <t>Tubulin alpha-1C chain</t>
  </si>
  <si>
    <t>AVDALLTHCK</t>
  </si>
  <si>
    <t>J3QSV6;O76021;I3L3C4;I3L3U9;I3L1A3</t>
  </si>
  <si>
    <t>J3QSV6</t>
  </si>
  <si>
    <t>RSL1D1</t>
  </si>
  <si>
    <t>Ribosomal L1 domain-containing protein 1</t>
  </si>
  <si>
    <t>AVDQVCTFLFK</t>
  </si>
  <si>
    <t>O15541</t>
  </si>
  <si>
    <t>RNF113A</t>
  </si>
  <si>
    <t>RING finger protein 113A</t>
  </si>
  <si>
    <t>P23443</t>
  </si>
  <si>
    <t>RPS6KB1</t>
  </si>
  <si>
    <t>Ribosomal protein S6 kinase beta-1</t>
  </si>
  <si>
    <t>AVEEDDFVVGFWNPSEENCGVDTGK</t>
  </si>
  <si>
    <t>A6NDG6</t>
  </si>
  <si>
    <t>PGP</t>
  </si>
  <si>
    <t>Phosphoglycolate phosphatase</t>
  </si>
  <si>
    <t>F8W9S7;Q14C86;C9IZ08;H0Y4E7;H0Y7I9;B4DGD8;B0QZ65;A0A0A0MQV8</t>
  </si>
  <si>
    <t>Q9Y6K1;A0A0C4DG02;F8WE91</t>
  </si>
  <si>
    <t>Q9Y6K1</t>
  </si>
  <si>
    <t>DNMT3A</t>
  </si>
  <si>
    <t>DNA (cytosine-5)-methyltransferase 3A</t>
  </si>
  <si>
    <t>Q06210;A0A6I8PRN4;A0A6I8PTT9</t>
  </si>
  <si>
    <t>Q06210</t>
  </si>
  <si>
    <t>GFPT1</t>
  </si>
  <si>
    <t>Glutamine--fructose-6-phosphate aminotransferase [isomerizing] 1</t>
  </si>
  <si>
    <t>P78346</t>
  </si>
  <si>
    <t>RPP30</t>
  </si>
  <si>
    <t>Ribonuclease P protein subunit p30</t>
  </si>
  <si>
    <t>Q96CW5</t>
  </si>
  <si>
    <t>TUBGCP3</t>
  </si>
  <si>
    <t>Gamma-tubulin complex component 3</t>
  </si>
  <si>
    <t>AVFPEGPCEEPLQLR</t>
  </si>
  <si>
    <t>Q96P48;E7EU13;A0A0A0MSJ2;F5GWN4;F8WBT0</t>
  </si>
  <si>
    <t>C9JQ00;C9JEV8;C9JJQ8;C9JDL2;P68366</t>
  </si>
  <si>
    <t>P68366</t>
  </si>
  <si>
    <t>TUBA4A</t>
  </si>
  <si>
    <t>Tubulin alpha-4A chain</t>
  </si>
  <si>
    <t>TUBA1C;TUBA1B;TUBA1A</t>
  </si>
  <si>
    <t>Tubulin alpha-1C chain;Tubulin alpha-1B chain;Tubulin alpha-1A chain</t>
  </si>
  <si>
    <t>AVGDGILCNTYIDSYK</t>
  </si>
  <si>
    <t>CYFIP2;CYFIP1</t>
  </si>
  <si>
    <t>AVGQGCVEIGSQR</t>
  </si>
  <si>
    <t>A0A3B3IS71;P06400</t>
  </si>
  <si>
    <t>A0A3B3IS71</t>
  </si>
  <si>
    <t>RB1</t>
  </si>
  <si>
    <t>Retinoblastoma-associated protein</t>
  </si>
  <si>
    <t>Q93084</t>
  </si>
  <si>
    <t>ATP2A3</t>
  </si>
  <si>
    <t>Sarcoplasmic/endoplasmic reticulum calcium ATPase 3</t>
  </si>
  <si>
    <t>Q6IA86</t>
  </si>
  <si>
    <t>ELP2</t>
  </si>
  <si>
    <t>Elongator complex protein 2</t>
  </si>
  <si>
    <t>AVHQCDR</t>
  </si>
  <si>
    <t>Q9Y5Y2;H3BNF0;H3BQR2;H3BNS4;H3BRE1</t>
  </si>
  <si>
    <t>Q9Y5Y2</t>
  </si>
  <si>
    <t>NUBP2</t>
  </si>
  <si>
    <t>Cytosolic Fe-S cluster assembly factor NUBP2</t>
  </si>
  <si>
    <t>Q9UL15</t>
  </si>
  <si>
    <t>BAG5</t>
  </si>
  <si>
    <t>BAG family molecular chaperone regulator 5</t>
  </si>
  <si>
    <t>Q96FQ6</t>
  </si>
  <si>
    <t>S100A16</t>
  </si>
  <si>
    <t>Protein S100-A16</t>
  </si>
  <si>
    <t>AVLCPPPVK</t>
  </si>
  <si>
    <t>P63000;P60763</t>
  </si>
  <si>
    <t>P63000</t>
  </si>
  <si>
    <t>RAC1;RAC3</t>
  </si>
  <si>
    <t>Ras-related C3 botulinum toxin substrate 1;Ras-related C3 botulinum toxin substrate 3</t>
  </si>
  <si>
    <t>AVLFCLSEDKK</t>
  </si>
  <si>
    <t>P23528;E9PP50;E9PK25;G3V1A4;E9PQB7;E9PS23;E9PLJ3</t>
  </si>
  <si>
    <t>O94761</t>
  </si>
  <si>
    <t>RECQL4</t>
  </si>
  <si>
    <t>ATP-dependent DNA helicase Q4</t>
  </si>
  <si>
    <t>AVLLASDAQECTLEEVVER</t>
  </si>
  <si>
    <t>Q27J81;A0A6Q8PHA2;A0A6Q8PH71;A0A6Q8PHG2;A0A6Q8PGN3;A0A6Q8PF44;A0A6Q8PH25;A0A6Q8PF29;A0A6Q8PGC7;A0A087X118;A0A6Q8PH63;A0A6Q8PH59;A0A6Q8PGU8;A0A6Q8PFN5;A0A6Q8PFB9;A0A6Q8PGY8;A0A6Q8PH52</t>
  </si>
  <si>
    <t>P50454;E9PJH8;E9PPV6;E9PR70;E9PK86;E9PMI5;E9PNX1;E9PIG2;E9PRS3;E9PQ34</t>
  </si>
  <si>
    <t>P50454</t>
  </si>
  <si>
    <t>SERPINH1</t>
  </si>
  <si>
    <t>Serpin H1</t>
  </si>
  <si>
    <t>Q9HAV4;H0Y3W3</t>
  </si>
  <si>
    <t>AVMEQIPEIQKDSLDQFDCK</t>
  </si>
  <si>
    <t>Q9UL63;C9J7E8</t>
  </si>
  <si>
    <t>Q9UL63</t>
  </si>
  <si>
    <t>MKLN1</t>
  </si>
  <si>
    <t>Muskelin</t>
  </si>
  <si>
    <t>AVNVSEESDWTENSFQGGQEDGGDDKENHGECK</t>
  </si>
  <si>
    <t>Q8WY54</t>
  </si>
  <si>
    <t>PPM1E</t>
  </si>
  <si>
    <t>Protein phosphatase 1E</t>
  </si>
  <si>
    <t>C9JB30;Q9UPY8</t>
  </si>
  <si>
    <t>C9JB30</t>
  </si>
  <si>
    <t>MAPRE3</t>
  </si>
  <si>
    <t>Microtubule-associated protein RP/EB family member 3</t>
  </si>
  <si>
    <t>AVPAAAMGPSALGQSGPGSMAPWCSVSSGPSR</t>
  </si>
  <si>
    <t>Q96J01;D6RGZ2</t>
  </si>
  <si>
    <t>Q96J01</t>
  </si>
  <si>
    <t>THOC3</t>
  </si>
  <si>
    <t>THO complex subunit 3</t>
  </si>
  <si>
    <t>O00170;E9PMH2;V9GYQ3</t>
  </si>
  <si>
    <t>Q8IWD4</t>
  </si>
  <si>
    <t>CCDC117</t>
  </si>
  <si>
    <t>Coiled-coil domain-containing protein 117</t>
  </si>
  <si>
    <t>Q9NUQ6</t>
  </si>
  <si>
    <t>SPATS2L</t>
  </si>
  <si>
    <t>SPATS2-like protein</t>
  </si>
  <si>
    <t>AVQCLNTSSK</t>
  </si>
  <si>
    <t>AVQDLCGWR</t>
  </si>
  <si>
    <t>A0A0C4DGT8</t>
  </si>
  <si>
    <t>RSBN1</t>
  </si>
  <si>
    <t>Round spermatid basic protein 1</t>
  </si>
  <si>
    <t>AVQVDDDQFCK</t>
  </si>
  <si>
    <t>O15067</t>
  </si>
  <si>
    <t>PFAS</t>
  </si>
  <si>
    <t>Phosphoribosylformylglycinamidine synthase</t>
  </si>
  <si>
    <t>Q8N1G2</t>
  </si>
  <si>
    <t>CMTR1</t>
  </si>
  <si>
    <t>Cap-specific mRNA (nucleoside-2-O-)-methyltransferase 1</t>
  </si>
  <si>
    <t>P27348;E9PG15</t>
  </si>
  <si>
    <t>P27348</t>
  </si>
  <si>
    <t>YWHAQ</t>
  </si>
  <si>
    <t>14-3-3 protein theta</t>
  </si>
  <si>
    <t>A0A7P0TA78;A0A7P0TAC5;P42858;A0A7P0TAN5;A0A7P0Z417</t>
  </si>
  <si>
    <t>Q9GZT4</t>
  </si>
  <si>
    <t>SRR</t>
  </si>
  <si>
    <t>Serine racemase</t>
  </si>
  <si>
    <t>AVVVCPK</t>
  </si>
  <si>
    <t>Q00839;A0A1X7SBS1;A0A1W2PPS1;A0A1W2PP35;Q5RI18;A0A1W2PPH7;A0A1W2PPL4;A0A1W2PP34;A0A1W2PQL0;A0A1W2PQ74;A0A1W2PQD4;A0A1W2PRZ7</t>
  </si>
  <si>
    <t>P04899</t>
  </si>
  <si>
    <t>GNAI2</t>
  </si>
  <si>
    <t>Guanine nucleotide-binding protein G(i) subunit alpha-2</t>
  </si>
  <si>
    <t>A0A669KBL1;Q93009;H3BND8;F5H2X1</t>
  </si>
  <si>
    <t>P36578;H3BM89;H3BTP7</t>
  </si>
  <si>
    <t>Q9Y4W2;A0A7I2V3Q3;A0A7I2V4E5;A0A7I2V3R6;A0A7I2V653;A0A7I2YQI7;A0A7I2V5R7</t>
  </si>
  <si>
    <t>P22087;M0R299;M0QXL5;M0R0P1;M0R2Q4;M0R2U2;M0R1H0;M0R2B0</t>
  </si>
  <si>
    <t>P22087</t>
  </si>
  <si>
    <t>FBL</t>
  </si>
  <si>
    <t>rRNA 2-O-methyltransferase fibrillarin</t>
  </si>
  <si>
    <t>Q9NU22</t>
  </si>
  <si>
    <t>MDN1</t>
  </si>
  <si>
    <t>Midasin</t>
  </si>
  <si>
    <t>P15170</t>
  </si>
  <si>
    <t>GSPT1</t>
  </si>
  <si>
    <t>Eukaryotic peptide chain release factor GTP-binding subunit ERF3A</t>
  </si>
  <si>
    <t>P30876;C9J2Y9;C9J4M6</t>
  </si>
  <si>
    <t>P30876</t>
  </si>
  <si>
    <t>POLR2B</t>
  </si>
  <si>
    <t>DNA-directed RNA polymerase II subunit RPB2;DNA-directed RNA polymerase</t>
  </si>
  <si>
    <t>AYGFSCDGEGVLK</t>
  </si>
  <si>
    <t>Q99622;U3KQ85</t>
  </si>
  <si>
    <t>AYGGSMCAK</t>
  </si>
  <si>
    <t>AYHEQLSVAEITNACFEPANQMVK</t>
  </si>
  <si>
    <t>P68363;C9JDS9;P68366;Q71U36;P0DPH8;P0DPH7;Q6PEY2</t>
  </si>
  <si>
    <t>TUBA1B;TUBA4A;TUBA1A;TUBA3E</t>
  </si>
  <si>
    <t>AYHEQLTVAEITNACFEPANQMVK</t>
  </si>
  <si>
    <t>Q8NB50</t>
  </si>
  <si>
    <t>AYQDTTLNSSSEYCVEK</t>
  </si>
  <si>
    <t>P62280</t>
  </si>
  <si>
    <t>RPS11</t>
  </si>
  <si>
    <t>40S ribosomal protein S11</t>
  </si>
  <si>
    <t>ANXA2;ANXA2P2</t>
  </si>
  <si>
    <t>Annexin A2;Annexin;Putative annexin A2-like protein</t>
  </si>
  <si>
    <t>Q5QPR4</t>
  </si>
  <si>
    <t>Q9H4A4</t>
  </si>
  <si>
    <t>RNPEP</t>
  </si>
  <si>
    <t>Aminopeptidase B</t>
  </si>
  <si>
    <t>H0YDT6;O00303</t>
  </si>
  <si>
    <t>H0YDT6</t>
  </si>
  <si>
    <t>EIF3F</t>
  </si>
  <si>
    <t>Eukaryotic translation initiation factor 3 subunit F</t>
  </si>
  <si>
    <t>CAAALMASR</t>
  </si>
  <si>
    <t>A0A0B4J2G4;Q15345;A0A0C4DH00;A0A087WTU1;A0A087X0S7</t>
  </si>
  <si>
    <t>CAAPRPPSSSPEQR</t>
  </si>
  <si>
    <t>H7BXH2;E9PKF6;Q5H9R7;E9PQP7;H0YEN2</t>
  </si>
  <si>
    <t>H7BXH2</t>
  </si>
  <si>
    <t>PPP6R3</t>
  </si>
  <si>
    <t>Serine/threonine-protein phosphatase 6 regulatory subunit 3</t>
  </si>
  <si>
    <t>CAAQTLEK</t>
  </si>
  <si>
    <t>O75152;E9PQ61</t>
  </si>
  <si>
    <t>CAAVDVEPPSK</t>
  </si>
  <si>
    <t>CAESLQPVAAAVEER</t>
  </si>
  <si>
    <t>CAGDWLPR</t>
  </si>
  <si>
    <t>Q9H553;A0A0A0MTE0</t>
  </si>
  <si>
    <t>Q9H553</t>
  </si>
  <si>
    <t>ALG2</t>
  </si>
  <si>
    <t>Alpha-1,3/1,6-mannosyltransferase ALG2</t>
  </si>
  <si>
    <t>CAGPTPEAELQALAR</t>
  </si>
  <si>
    <t>Q15050</t>
  </si>
  <si>
    <t>RRS1</t>
  </si>
  <si>
    <t>Ribosome biogenesis regulatory protein homolog</t>
  </si>
  <si>
    <t>CAIQNAPNPGGGDLQK</t>
  </si>
  <si>
    <t>P48200;H0YNL8</t>
  </si>
  <si>
    <t>CALGWDHQEK</t>
  </si>
  <si>
    <t>CALSSPSLAFTPPIK</t>
  </si>
  <si>
    <t>Q8NFH5</t>
  </si>
  <si>
    <t>NUP35</t>
  </si>
  <si>
    <t>Nucleoporin NUP53</t>
  </si>
  <si>
    <t>CAMTALSSK</t>
  </si>
  <si>
    <t>CANVNNSSTTSQR</t>
  </si>
  <si>
    <t>CAPAPPPPPPPPTSGPIGGLR</t>
  </si>
  <si>
    <t>Q12830;F5GXF5</t>
  </si>
  <si>
    <t>Q12830</t>
  </si>
  <si>
    <t>BPTF</t>
  </si>
  <si>
    <t>Nucleosome-remodeling factor subunit BPTF</t>
  </si>
  <si>
    <t>CAPASSSVPAEAELAGEGISVNTGPK</t>
  </si>
  <si>
    <t>Q13371;H0Y3M0</t>
  </si>
  <si>
    <t>Q13371</t>
  </si>
  <si>
    <t>PDCL</t>
  </si>
  <si>
    <t>Phosducin-like protein</t>
  </si>
  <si>
    <t>CAPMSDLTDLK</t>
  </si>
  <si>
    <t>CAPPLPR</t>
  </si>
  <si>
    <t>F5H875;A0A6Q8PFF8</t>
  </si>
  <si>
    <t>F5H875</t>
  </si>
  <si>
    <t>CHMP1A</t>
  </si>
  <si>
    <t>CAPPPATTK</t>
  </si>
  <si>
    <t>A0A6Q8PF02;P81274;A0A6Q8PGW7</t>
  </si>
  <si>
    <t>CAPSAGSPAAAVGR</t>
  </si>
  <si>
    <t>Q7L2J0</t>
  </si>
  <si>
    <t>MEPCE</t>
  </si>
  <si>
    <t>7SK snRNA methylphosphate capping enzyme</t>
  </si>
  <si>
    <t>CAQESSQK</t>
  </si>
  <si>
    <t>CAQNQNK</t>
  </si>
  <si>
    <t>H0YEW4;A8MRA7;I3L448;Q5TC12;H0YD21</t>
  </si>
  <si>
    <t>H0YEW4</t>
  </si>
  <si>
    <t>ATPAF1</t>
  </si>
  <si>
    <t>ATP synthase mitochondrial F1 complex assembly factor 1</t>
  </si>
  <si>
    <t>CAQNQNKT</t>
  </si>
  <si>
    <t>CAQYWPQKEEK</t>
  </si>
  <si>
    <t>P18031;B4DSN5</t>
  </si>
  <si>
    <t>P18031</t>
  </si>
  <si>
    <t>PTPN1</t>
  </si>
  <si>
    <t>Tyrosine-protein phosphatase non-receptor type 1;Tyrosine-protein phosphatase non-receptor type</t>
  </si>
  <si>
    <t>CASQSGMTAYGTR</t>
  </si>
  <si>
    <t>B4DDF4;B4DUT8;Q99439;H3BVI6;A0A087X271;A0A087X1X5;H3BQH0;U3KPS3</t>
  </si>
  <si>
    <t>CASQVGMTAPGTR</t>
  </si>
  <si>
    <t>B4DDF4;B4DUT8;Q99439;A0A087X1X5</t>
  </si>
  <si>
    <t>CATPNISPATSVVQHSHLR</t>
  </si>
  <si>
    <t>Q9Y597</t>
  </si>
  <si>
    <t>KCTD3</t>
  </si>
  <si>
    <t>BTB/POZ domain-containing protein KCTD3</t>
  </si>
  <si>
    <t>CATPVIIDEILPSK</t>
  </si>
  <si>
    <t>CATQLVWER</t>
  </si>
  <si>
    <t>Q9GZT4;V9GYE8</t>
  </si>
  <si>
    <t>CATTPMAVHR</t>
  </si>
  <si>
    <t>E7EMW7;O95071;E5RFK7</t>
  </si>
  <si>
    <t>CDADHSFTSLSTPER</t>
  </si>
  <si>
    <t>Q3BDU3;Q5FBZ9;E9PC65;P54277;B7ZAA0</t>
  </si>
  <si>
    <t>Q3BDU3</t>
  </si>
  <si>
    <t>PMS1</t>
  </si>
  <si>
    <t>PMS1 protein homolog 1</t>
  </si>
  <si>
    <t>CDAERENFHR</t>
  </si>
  <si>
    <t>CDDDQMSNDKER</t>
  </si>
  <si>
    <t>P27540;A6NGV6</t>
  </si>
  <si>
    <t>P27540</t>
  </si>
  <si>
    <t>ARNT</t>
  </si>
  <si>
    <t>Aryl hydrocarbon receptor nuclear translocator</t>
  </si>
  <si>
    <t>CDDIERDQIQK</t>
  </si>
  <si>
    <t>A0A590UJT6;A0A494BX66;Q2TAC2</t>
  </si>
  <si>
    <t>A0A590UJT6</t>
  </si>
  <si>
    <t>CCDC57</t>
  </si>
  <si>
    <t>Coiled-coil domain-containing protein 57</t>
  </si>
  <si>
    <t>CDDSPAPR</t>
  </si>
  <si>
    <t>Q9H1J1</t>
  </si>
  <si>
    <t>UPF3A</t>
  </si>
  <si>
    <t>Regulator of nonsense transcripts 3A</t>
  </si>
  <si>
    <t>CDENILWLDYK</t>
  </si>
  <si>
    <t>P14618;B4DNK4;H3BTN5;H3BQ34;H3BUW1;H3BTJ2</t>
  </si>
  <si>
    <t>CDEPILSNR</t>
  </si>
  <si>
    <t>P30086</t>
  </si>
  <si>
    <t>PEBP1</t>
  </si>
  <si>
    <t>Phosphatidylethanolamine-binding protein 1;Hippocampal cholinergic neurostimulating peptide</t>
  </si>
  <si>
    <t>CDEPLSILVR</t>
  </si>
  <si>
    <t>A0A096LNZ9;A0A096LPJ4;P05161</t>
  </si>
  <si>
    <t>A0A096LNZ9</t>
  </si>
  <si>
    <t>ISG15</t>
  </si>
  <si>
    <t>Ubiquitin-like protein ISG15</t>
  </si>
  <si>
    <t>CDFPIMK</t>
  </si>
  <si>
    <t>Q04760</t>
  </si>
  <si>
    <t>GLO1</t>
  </si>
  <si>
    <t>Lactoylglutathione lyase</t>
  </si>
  <si>
    <t>CDFTEDQTAEFK</t>
  </si>
  <si>
    <t>F8W1R7;G3V1V0;P60660;G3V1Y7</t>
  </si>
  <si>
    <t>MYL6</t>
  </si>
  <si>
    <t>Myosin light polypeptide 6</t>
  </si>
  <si>
    <t>CDIEEATNQLLDVNLHENQK</t>
  </si>
  <si>
    <t>Q9BV44;C9J9V2;C9JP31</t>
  </si>
  <si>
    <t>CDKEFMWALK</t>
  </si>
  <si>
    <t>P58546;C9JL85</t>
  </si>
  <si>
    <t>P58546</t>
  </si>
  <si>
    <t>MTPN</t>
  </si>
  <si>
    <t>Myotrophin</t>
  </si>
  <si>
    <t>CDKGNLYNFSK</t>
  </si>
  <si>
    <t>Q9ULG1;H0YMN5</t>
  </si>
  <si>
    <t>CDLISIPK</t>
  </si>
  <si>
    <t>Q9ULV4;B4E3S0;H0YHL7</t>
  </si>
  <si>
    <t>CDLQEQR</t>
  </si>
  <si>
    <t>K7ERG2;H7BXP1;Q9NYR9</t>
  </si>
  <si>
    <t>K7ERG2</t>
  </si>
  <si>
    <t>NKIRAS2</t>
  </si>
  <si>
    <t>NF-kappa-B inhibitor-interacting Ras-like protein 2</t>
  </si>
  <si>
    <t>CDMDDKR</t>
  </si>
  <si>
    <t>CDMSALQR</t>
  </si>
  <si>
    <t>P51532;A0A0A0MT49;Q9HBD4;A0A2R8Y4P4;A0A2R8Y7S2;A0A2R8YGG3;A0A2R8YG32;A0A2R8Y440;A0A2R8Y4C5;A0A2R8Y7Y7;A0A2R8Y7F3;A0A2R8Y6N0;A0A2R8YF80;A0A2R8Y526;A0A2R8YF58;A0A2R8Y6V2;A0A2R8YDA1;A0A2R8YGP5;A0A2R8YCY3;A0A2R8YFV8;A0A2R8Y523;A0A2R8Y4R6</t>
  </si>
  <si>
    <t>P51532</t>
  </si>
  <si>
    <t>SMARCA4</t>
  </si>
  <si>
    <t>Transcription activator BRG1</t>
  </si>
  <si>
    <t>CDNFAEK</t>
  </si>
  <si>
    <t>Q9H6U6</t>
  </si>
  <si>
    <t>BCAS3</t>
  </si>
  <si>
    <t>Breast carcinoma-amplified sequence 3</t>
  </si>
  <si>
    <t>CDNIFITGPTGSVK</t>
  </si>
  <si>
    <t>F5GWT4;Q9H4A3;F6UYG0;A0A087WYK2;Q9BYP7;F8W9F9;H0Y7T5;Q9Y3S1;A6PVV2</t>
  </si>
  <si>
    <t>F5GWT4</t>
  </si>
  <si>
    <t>WNK1;WNK3;WNK2</t>
  </si>
  <si>
    <t>Serine/threonine-protein kinase WNK1;Serine/threonine-protein kinase WNK3;Serine/threonine-protein kinase WNK2</t>
  </si>
  <si>
    <t>CDNSSMSLQMGYTQGANQSGQVFGLGR</t>
  </si>
  <si>
    <t>B4DDF4;B4DUT8;Q99439</t>
  </si>
  <si>
    <t>Q15181</t>
  </si>
  <si>
    <t>PPA1</t>
  </si>
  <si>
    <t>Inorganic pyrophosphatase</t>
  </si>
  <si>
    <t>CDPELPK</t>
  </si>
  <si>
    <t>CDPVPAANGAIR</t>
  </si>
  <si>
    <t>CDPYAGKEDIVPQLK</t>
  </si>
  <si>
    <t>CDQATAESNPVTQK</t>
  </si>
  <si>
    <t>CDQGNTAATQTEVPSLVVK</t>
  </si>
  <si>
    <t>CDQGQADPVVAVAR</t>
  </si>
  <si>
    <t>A0A7P0TA78;A0A7P0TAC5;P42858;A0A7P0TAN5;A0A7P0Z417;A0A3B3ISR3</t>
  </si>
  <si>
    <t>CDSAFDIK</t>
  </si>
  <si>
    <t>Q8N999</t>
  </si>
  <si>
    <t>C12orf29</t>
  </si>
  <si>
    <t>Uncharacterized protein C12orf29</t>
  </si>
  <si>
    <t>CDSGKPVLR</t>
  </si>
  <si>
    <t>A0A0D9SFR6;Q86XP1</t>
  </si>
  <si>
    <t>A0A0D9SFR6</t>
  </si>
  <si>
    <t>DGKH</t>
  </si>
  <si>
    <t>Diacylglycerol kinase eta</t>
  </si>
  <si>
    <t>CDTAVGTPDYISPEVLK</t>
  </si>
  <si>
    <t>CDVDIRK</t>
  </si>
  <si>
    <t>P60709;A0A6Q8PFE4;E7EVS6;A0A2R8Y793;P63261;I3L4N8;Q562R1</t>
  </si>
  <si>
    <t>ACTB;ACTG1;ACTBL2</t>
  </si>
  <si>
    <t>Actin, cytoplasmic 1;Actin, cytoplasmic 1, N-terminally processed;Actin, cytoplasmic 2;Actin, cytoplasmic 2, N-terminally processed;Beta-actin-like protein 2</t>
  </si>
  <si>
    <t>CEAPAAAPEVSEEPR</t>
  </si>
  <si>
    <t>Q9UM47</t>
  </si>
  <si>
    <t>NOTCH3</t>
  </si>
  <si>
    <t>Neurogenic locus notch homolog protein 3;Notch 3 extracellular truncation;Notch 3 intracellular domain</t>
  </si>
  <si>
    <t>CEAPDANQQLQQAMEER</t>
  </si>
  <si>
    <t>CEFDSQASAPR</t>
  </si>
  <si>
    <t>O43542;G3V3Q2</t>
  </si>
  <si>
    <t>O43542</t>
  </si>
  <si>
    <t>XRCC3</t>
  </si>
  <si>
    <t>DNA repair protein XRCC3</t>
  </si>
  <si>
    <t>CEFQDAYVLLSEK</t>
  </si>
  <si>
    <t>A0A7I2V2X6;P10809;A0A7I2V599;A0A7I2YQK6;A0A7I2V5M1;A0A7I2V5K3;A0A7I2YQ71;A0A7I2V369</t>
  </si>
  <si>
    <t>CEGSQPWNLTPR</t>
  </si>
  <si>
    <t>J3KNN3;P15735</t>
  </si>
  <si>
    <t>J3KNN3</t>
  </si>
  <si>
    <t>PHKG2</t>
  </si>
  <si>
    <t>Phosphorylase b kinase gamma catalytic chain, liver/testis isoform</t>
  </si>
  <si>
    <t>CEHAAR</t>
  </si>
  <si>
    <t>CEILPEER</t>
  </si>
  <si>
    <t>Q15813;A0A2R8Y5Q8;A0A2R8YHI9;A0A2U3TZJ6;A0A2R8Y7E7;A0A2R8Y6Q1</t>
  </si>
  <si>
    <t>Q15813</t>
  </si>
  <si>
    <t>TBCE</t>
  </si>
  <si>
    <t>Tubulin-specific chaperone E</t>
  </si>
  <si>
    <t>CEILQSDSR</t>
  </si>
  <si>
    <t>Q14145</t>
  </si>
  <si>
    <t>KEAP1</t>
  </si>
  <si>
    <t>Kelch-like ECH-associated protein 1</t>
  </si>
  <si>
    <t>CELFDQNLK</t>
  </si>
  <si>
    <t>Q9Y296;E9PKS9;E9PQE8;J3KP27</t>
  </si>
  <si>
    <t>CELLYEGPPDDEAAMGIK</t>
  </si>
  <si>
    <t>CELSVEK</t>
  </si>
  <si>
    <t>Q92696;H0YLH3</t>
  </si>
  <si>
    <t>Q92696</t>
  </si>
  <si>
    <t>RABGGTA</t>
  </si>
  <si>
    <t>Geranylgeranyl transferase type-2 subunit alpha</t>
  </si>
  <si>
    <t>CEMPELVQHK</t>
  </si>
  <si>
    <t>Q14008;H0YCF6;H0YEK7</t>
  </si>
  <si>
    <t>CEMSEHPSQTVR</t>
  </si>
  <si>
    <t>CENIQKPLSSVQENIQQK</t>
  </si>
  <si>
    <t>P52732;A0A7I2V3A9</t>
  </si>
  <si>
    <t>CESAFLSK</t>
  </si>
  <si>
    <t>CETDLLSIR</t>
  </si>
  <si>
    <t>O76027</t>
  </si>
  <si>
    <t>ANXA9</t>
  </si>
  <si>
    <t>Annexin A9</t>
  </si>
  <si>
    <t>CEVSHR</t>
  </si>
  <si>
    <t>H0Y9V7;B4E2Q0;P98194;D6RGE9;D6REJ1;D6RHV9</t>
  </si>
  <si>
    <t>H0Y9V7</t>
  </si>
  <si>
    <t>ATP2C1</t>
  </si>
  <si>
    <t>Calcium-transporting ATPase;Calcium-transporting ATPase type 2C member 1</t>
  </si>
  <si>
    <t>CFEISDADTK</t>
  </si>
  <si>
    <t>CFGEQNK</t>
  </si>
  <si>
    <t>Q13155;A8MU58</t>
  </si>
  <si>
    <t>CFGTGAAGNR</t>
  </si>
  <si>
    <t>CFHQLMK</t>
  </si>
  <si>
    <t>P23919;H7BZ20;H7C312</t>
  </si>
  <si>
    <t>P23919</t>
  </si>
  <si>
    <t>DTYMK</t>
  </si>
  <si>
    <t>Thymidylate kinase</t>
  </si>
  <si>
    <t>CFNPPPKPEPFQFGQSSQKPPVAGGK</t>
  </si>
  <si>
    <t>CFQLGGGSTAISHSSQVAR</t>
  </si>
  <si>
    <t>Q9Y620</t>
  </si>
  <si>
    <t>RAD54B</t>
  </si>
  <si>
    <t>DNA repair and recombination protein RAD54B</t>
  </si>
  <si>
    <t>CFQPPIHQSLASS</t>
  </si>
  <si>
    <t>Q9NYL9</t>
  </si>
  <si>
    <t>TMOD3</t>
  </si>
  <si>
    <t>Tropomodulin-3</t>
  </si>
  <si>
    <t>CFYQLQPAMTQQIYDK</t>
  </si>
  <si>
    <t>U3KQ54;Q6P1K2</t>
  </si>
  <si>
    <t>CGAALAGHQLIR</t>
  </si>
  <si>
    <t>CGAQAGIK</t>
  </si>
  <si>
    <t>CGAQDKEHPR</t>
  </si>
  <si>
    <t>CGASFYVNR</t>
  </si>
  <si>
    <t>H0Y742</t>
  </si>
  <si>
    <t>SUN1</t>
  </si>
  <si>
    <t>CGASVPIPVPTQVQNYQR</t>
  </si>
  <si>
    <t>CGDLVFAK</t>
  </si>
  <si>
    <t>CGESGHLAR</t>
  </si>
  <si>
    <t>P62633</t>
  </si>
  <si>
    <t>CNBP</t>
  </si>
  <si>
    <t>Cellular nucleic acid-binding protein</t>
  </si>
  <si>
    <t>CGFEEGGAGPR</t>
  </si>
  <si>
    <t>O75420</t>
  </si>
  <si>
    <t>GIGYF1</t>
  </si>
  <si>
    <t>PERQ amino acid-rich with GYF domain-containing protein 1</t>
  </si>
  <si>
    <t>CGFLPGNEK</t>
  </si>
  <si>
    <t>A0A087X1Z3;Q9UL46;H0YM70;H0YKU2</t>
  </si>
  <si>
    <t>CGGIDKR</t>
  </si>
  <si>
    <t>A0A2U3TZH3;Q05639;A0A2R8Y488;A0A2R8Y660;A0A2R8YDN5;A0A6Q8PFK6;Q5VTE0;P68104;A0A7I2V659;A0A087WVQ9;A0A7I2V5N4;A0A7I2V3H3;A0A087WV01;A6PW80;Q5JR01</t>
  </si>
  <si>
    <t>Q5VTE0</t>
  </si>
  <si>
    <t>EEF1A2;EEF1A1P5;EEF1A1</t>
  </si>
  <si>
    <t>Elongation factor 1-alpha 2;Putative elongation factor 1-alpha-like 3;Elongation factor 1-alpha 1;Elongation factor 1-alpha</t>
  </si>
  <si>
    <t>CGGTLEER</t>
  </si>
  <si>
    <t>Q12874</t>
  </si>
  <si>
    <t>SF3A3</t>
  </si>
  <si>
    <t>Splicing factor 3A subunit 3</t>
  </si>
  <si>
    <t>CGHTNNLRPK</t>
  </si>
  <si>
    <t>P62987;M0R2S1</t>
  </si>
  <si>
    <t>P62987</t>
  </si>
  <si>
    <t>UBA52</t>
  </si>
  <si>
    <t>Ubiquitin-60S ribosomal protein L40;Ubiquitin;60S ribosomal protein L40</t>
  </si>
  <si>
    <t>CGIGQEEMEASSSQDQSK</t>
  </si>
  <si>
    <t>CGLALALNK</t>
  </si>
  <si>
    <t>CGLEHER</t>
  </si>
  <si>
    <t>CGLPSSGKR</t>
  </si>
  <si>
    <t>O43896</t>
  </si>
  <si>
    <t>KIF1C</t>
  </si>
  <si>
    <t>Kinesin-like protein KIF1C</t>
  </si>
  <si>
    <t>CGLVIGR</t>
  </si>
  <si>
    <t>Q86XL3</t>
  </si>
  <si>
    <t>ANKLE2</t>
  </si>
  <si>
    <t>Ankyrin repeat and LEM domain-containing protein 2</t>
  </si>
  <si>
    <t>CGQYIQK</t>
  </si>
  <si>
    <t>CGSPSDSSTTEEMEVAVSK</t>
  </si>
  <si>
    <t>P31751;M0R0P9;J3QKW1;C9JHS6;J3QLS6;M0QZK3;M0R275</t>
  </si>
  <si>
    <t>CGSPTAMEIDKR</t>
  </si>
  <si>
    <t>P27987</t>
  </si>
  <si>
    <t>ITPKB</t>
  </si>
  <si>
    <t>Inositol-trisphosphate 3-kinase B</t>
  </si>
  <si>
    <t>CGSSEDLHDSVR</t>
  </si>
  <si>
    <t>Q7Z4V5</t>
  </si>
  <si>
    <t>HDGFRP2</t>
  </si>
  <si>
    <t>Hepatoma-derived growth factor-related protein 2</t>
  </si>
  <si>
    <t>CGVEFSEPSLATK</t>
  </si>
  <si>
    <t>CGVPFTDLLDAAK</t>
  </si>
  <si>
    <t>A0A5F9UK94;H0Y360;Q01433;H0YF16;A0A7P0Z4H6;A0A590UJX5;A0A590UK85;A0A7P0TB79</t>
  </si>
  <si>
    <t>CGVTSVPDIR</t>
  </si>
  <si>
    <t>Q9H0C8;F8SNU7;H7C2I8</t>
  </si>
  <si>
    <t>Q9H0C8</t>
  </si>
  <si>
    <t>ILKAP;ILKAP3</t>
  </si>
  <si>
    <t>Integrin-linked kinase-associated serine/threonine phosphatase 2C</t>
  </si>
  <si>
    <t>CGYFDEEMNR</t>
  </si>
  <si>
    <t>Q96GX2</t>
  </si>
  <si>
    <t>ATXN7L3B</t>
  </si>
  <si>
    <t>Putative ataxin-7-like protein 3B</t>
  </si>
  <si>
    <t>D6R9X9;D6RG19;P61927</t>
  </si>
  <si>
    <t>D6R9X9</t>
  </si>
  <si>
    <t>RPL37</t>
  </si>
  <si>
    <t>Ribosomal protein L37;60S ribosomal protein L37</t>
  </si>
  <si>
    <t>CGYPAKR</t>
  </si>
  <si>
    <t>CHEDNVVVAVDSTTNR</t>
  </si>
  <si>
    <t>A0A3B3IUB1;Q13144;A0A3B3ITG6;A0A3B3ITK8;A0A3B3IST9;A0A3B3ISI2;A0A3B3ISS1;A0A3B3IS56;A0A3B3ISV1;A0A3B3IRP4;A0A3B3ITQ2;A0A3B3IUF2;A0A3B3ISM8;A0A3B3ISX3</t>
  </si>
  <si>
    <t>CHETGLLTIK</t>
  </si>
  <si>
    <t>Q6R327</t>
  </si>
  <si>
    <t>RICTOR</t>
  </si>
  <si>
    <t>Rapamycin-insensitive companion of mTOR</t>
  </si>
  <si>
    <t>CHLDTTGTYTQYR</t>
  </si>
  <si>
    <t>P16144</t>
  </si>
  <si>
    <t>ITGB4</t>
  </si>
  <si>
    <t>Integrin beta-4</t>
  </si>
  <si>
    <t>CHLLVEHETQK</t>
  </si>
  <si>
    <t>Q9H2G2;H0YB71;O94804</t>
  </si>
  <si>
    <t>SLK;STK10</t>
  </si>
  <si>
    <t>STE20-like serine/threonine-protein kinase;Serine/threonine-protein kinase 10</t>
  </si>
  <si>
    <t>CHQGPIKPYQQGR</t>
  </si>
  <si>
    <t>CHSEVPDFLGAPK</t>
  </si>
  <si>
    <t>CHSLTPNFLQMQLQK</t>
  </si>
  <si>
    <t>CHTPPLYR</t>
  </si>
  <si>
    <t>Q02543;M0R117</t>
  </si>
  <si>
    <t>CIDVHLK</t>
  </si>
  <si>
    <t>CIIPNHEK</t>
  </si>
  <si>
    <t>CIIVEEGK</t>
  </si>
  <si>
    <t>CIPALDSLTPANEDQK</t>
  </si>
  <si>
    <t>CIQSILK</t>
  </si>
  <si>
    <t>Q99567;J3KMX1</t>
  </si>
  <si>
    <t>CITGQESK</t>
  </si>
  <si>
    <t>CIVNNVSAETVQTVR</t>
  </si>
  <si>
    <t>Q8N0X7</t>
  </si>
  <si>
    <t>SPG20</t>
  </si>
  <si>
    <t>Spartin</t>
  </si>
  <si>
    <t>P53618;E9PP73</t>
  </si>
  <si>
    <t>CKDISSALR</t>
  </si>
  <si>
    <t>P13489;E9PMJ3;E9PLZ3;E9PIM9;E9PMA9;E9PMN0;E9PIK5</t>
  </si>
  <si>
    <t>P13489</t>
  </si>
  <si>
    <t>RNH1</t>
  </si>
  <si>
    <t>Ribonuclease inhibitor</t>
  </si>
  <si>
    <t>CKHFELGGDK</t>
  </si>
  <si>
    <t>H0Y5B4;H7BZ11;J3KQN4;P83881;Q969Q0;R4GN19</t>
  </si>
  <si>
    <t>H0Y5B4</t>
  </si>
  <si>
    <t>RPL36A;RPL36A-HNRNPH2;RPL36AL</t>
  </si>
  <si>
    <t>60S ribosomal protein L36a;60S ribosomal protein L36a-like</t>
  </si>
  <si>
    <t>CLADAVVK</t>
  </si>
  <si>
    <t>R4GMM1;A0A087WU07;R4GNA1;Q5TGZ0</t>
  </si>
  <si>
    <t>R4GMM1</t>
  </si>
  <si>
    <t>MINOS1-NBL1;MINOS1</t>
  </si>
  <si>
    <t>MICOS complex subunit MIC10</t>
  </si>
  <si>
    <t>CLAMINR</t>
  </si>
  <si>
    <t>CLANLVSNAPYDR</t>
  </si>
  <si>
    <t>CLAQINSK</t>
  </si>
  <si>
    <t>A0A1W2PR06;P52569</t>
  </si>
  <si>
    <t>A0A1W2PR06</t>
  </si>
  <si>
    <t>SLC7A2</t>
  </si>
  <si>
    <t>Cationic amino acid transporter 2</t>
  </si>
  <si>
    <t>CLATHGR</t>
  </si>
  <si>
    <t>CLDAVVSTR</t>
  </si>
  <si>
    <t>CLDDLKER</t>
  </si>
  <si>
    <t>CLDDPPAQIREEEDEMGAAVASGTAK</t>
  </si>
  <si>
    <t>A0A0B4J1S8;Q9UBF8;A0A0A0MSL0</t>
  </si>
  <si>
    <t>A0A0B4J1S8</t>
  </si>
  <si>
    <t>PI4KB</t>
  </si>
  <si>
    <t>Phosphatidylinositol 4-kinase beta</t>
  </si>
  <si>
    <t>CLDEFPNLK</t>
  </si>
  <si>
    <t>P21266;A0A0A0MTN3</t>
  </si>
  <si>
    <t>P21266</t>
  </si>
  <si>
    <t>GSTM3</t>
  </si>
  <si>
    <t>Glutathione S-transferase Mu 3</t>
  </si>
  <si>
    <t>CLDGQPMK</t>
  </si>
  <si>
    <t>F6VRR5;Q9BY77</t>
  </si>
  <si>
    <t>F6VRR5</t>
  </si>
  <si>
    <t>POLDIP3</t>
  </si>
  <si>
    <t>Polymerase delta-interacting protein 3</t>
  </si>
  <si>
    <t>CLDPAQR</t>
  </si>
  <si>
    <t>E7ENB8;Q5VIY5;P17035;P0CJ79;E7EU70;Q6ZN06;M0QXU3;J3KR51;Q7L2R6;M0QZA4;E7EUL5;M0QYE7;M0R099;M0R0P3;M0R287;M0R327;F8WAL3;F5H026;M0QZA2;M0QX96;M0R367;M0R085;M0R0M5;M0QXU9;M0R2L4;A2RRD8;M0R183;Q3MIS6;Q6PDB4;Q9NV72;M0R1K6;A0A669KBJ2;M0QXZ2;L0R8M2;M0R3A5;M0QZG9;M0R1T0;C9K0H2;Q9HCG1;A0A494C1D2;A0A087WXU7;Q6IQ01;Q86XN6;F8WEZ9;Q8WV37;Q96IR2</t>
  </si>
  <si>
    <t>Q96IR2</t>
  </si>
  <si>
    <t>ZNF525;ZNF468;ZNF28;ZNF888;ZNF813;ZNF765;ZNF83;ZNF701;ZNF528;ZNF880;ZNF320;ZNF480;ZNF160;ZNF761;ZNF845</t>
  </si>
  <si>
    <t>Zinc finger protein 468;Zinc finger protein 28;Zinc finger protein 888;Zinc finger protein 813;Zinc finger protein 765;Zinc finger protein 320;Zinc finger protein 528;Zinc finger protein 880;Zinc finger protein 701;Zinc finger protein 160;Zinc finger protein 761;Zinc finger protein 480;Zinc finger protein 845</t>
  </si>
  <si>
    <t>CLEDENAR</t>
  </si>
  <si>
    <t>CLEEHYGTSPGQAR</t>
  </si>
  <si>
    <t>O75815</t>
  </si>
  <si>
    <t>BCAR3</t>
  </si>
  <si>
    <t>Breast cancer anti-estrogen resistance protein 3</t>
  </si>
  <si>
    <t>CLEEKNEILQGK</t>
  </si>
  <si>
    <t>CLEENQELR</t>
  </si>
  <si>
    <t>A0A087WUW6;Q9Y6K9;A0A087X0G7;A0A087X1B1;C9JN51;C9JH59;C9JCG6;C9J2V2</t>
  </si>
  <si>
    <t>CTPS1</t>
  </si>
  <si>
    <t>CTP synthase 1;CTP synthase</t>
  </si>
  <si>
    <t>CLEPTVALLR</t>
  </si>
  <si>
    <t>CLESPVGK</t>
  </si>
  <si>
    <t>CLGPPTTPGPYR</t>
  </si>
  <si>
    <t>B7ZC38;Q9NR46;B7ZC39</t>
  </si>
  <si>
    <t>CLKDEDPYVR</t>
  </si>
  <si>
    <t>Q10567;C9J1E7;P63010;A0A087WU93;A0A087WZQ6;K7ERB2</t>
  </si>
  <si>
    <t>CLLDSLQPER</t>
  </si>
  <si>
    <t>Q13796;F5H3B6</t>
  </si>
  <si>
    <t>CLLDTFK</t>
  </si>
  <si>
    <t>Q9H0C8;F8SNU7;H7C2I8;E9PC05</t>
  </si>
  <si>
    <t>CLMDQATDPNILGR</t>
  </si>
  <si>
    <t>CLPAAEGDPQGQGLHDGSFGPASGTLGQEDR</t>
  </si>
  <si>
    <t>Q8TCU6;H0YDZ4</t>
  </si>
  <si>
    <t>CLPLNFR</t>
  </si>
  <si>
    <t>CLPPPSIR</t>
  </si>
  <si>
    <t>O15269</t>
  </si>
  <si>
    <t>SPTLC1</t>
  </si>
  <si>
    <t>Serine palmitoyltransferase 1</t>
  </si>
  <si>
    <t>CLPTISEK</t>
  </si>
  <si>
    <t>F1T0I1;O15027;A0A3F2YNZ0;A0A3F2YNX0;X6RGP5</t>
  </si>
  <si>
    <t>CLQTLLDTK</t>
  </si>
  <si>
    <t>CLQWTTVIER</t>
  </si>
  <si>
    <t>P31749;A0A5F9ZHU3;A0A7P0T8T9;A0A5K1VW74;Q9Y243;A0A7P0TB29;F8VS91;A0A7P0TBJ6;A0A7P0TB32;P31751;M0R0P9;J3QKW1;C9JHS6;J3QLS6;M0QZK3;A8MX96;A0A5F9ZHJ8;E7EVP8;J3KRI8;A0A1B0GXA2;C9JIJ1;A0A0A0MRF1;C9JC83;J3KSY8;C9J258;J3KTP4</t>
  </si>
  <si>
    <t>P31749</t>
  </si>
  <si>
    <t>AKT1;AKT3;AKT2</t>
  </si>
  <si>
    <t>RAC-alpha serine/threonine-protein kinase;RAC-gamma serine/threonine-protein kinase;RAC-beta serine/threonine-protein kinase</t>
  </si>
  <si>
    <t>CLSAAEEK</t>
  </si>
  <si>
    <t>A0A087WWU8;J3KN67;A0A2R2Y2Q3;A0A494C0P6</t>
  </si>
  <si>
    <t>CLSDPGPHPEPGEGEPFFPK</t>
  </si>
  <si>
    <t>Q8NFF5</t>
  </si>
  <si>
    <t>FLAD1</t>
  </si>
  <si>
    <t>FAD synthase;Molybdenum cofactor biosynthesis protein-like region;FAD synthase region</t>
  </si>
  <si>
    <t>CLTPHLK</t>
  </si>
  <si>
    <t>CLTPPESIPK</t>
  </si>
  <si>
    <t>CLTQNDLK</t>
  </si>
  <si>
    <t>O75116;Q14DU5;E9PF63</t>
  </si>
  <si>
    <t>CLTQQAVALQR</t>
  </si>
  <si>
    <t>Q96GX5</t>
  </si>
  <si>
    <t>MASTL</t>
  </si>
  <si>
    <t>Serine/threonine-protein kinase greatwall</t>
  </si>
  <si>
    <t>CLVDSAETK</t>
  </si>
  <si>
    <t>CLVPEVTFR</t>
  </si>
  <si>
    <t>Q96F86;H3BQ37;H3BPW9;H3BQP5;H3BU87;H3BNJ7;H3BMB8;H3BTH0</t>
  </si>
  <si>
    <t>CLYASVLTAQPR</t>
  </si>
  <si>
    <t>CMDQIKK</t>
  </si>
  <si>
    <t>Q9H974</t>
  </si>
  <si>
    <t>QTRTD1</t>
  </si>
  <si>
    <t>Queuine tRNA-ribosyltransferase subunit QTRTD1</t>
  </si>
  <si>
    <t>CMELLDGK</t>
  </si>
  <si>
    <t>CMFDHPDADK</t>
  </si>
  <si>
    <t>CMGEADPSIQLHGAK</t>
  </si>
  <si>
    <t>CMIDQAHQEERPIR</t>
  </si>
  <si>
    <t>K7ES31;K7ERF1;Q9UBQ5;K7EQM4;A0A087WVB9</t>
  </si>
  <si>
    <t>K7ES31</t>
  </si>
  <si>
    <t>EIF3K</t>
  </si>
  <si>
    <t>Eukaryotic translation initiation factor 3 subunit K</t>
  </si>
  <si>
    <t>CMPTFQFFK</t>
  </si>
  <si>
    <t>P10599</t>
  </si>
  <si>
    <t>TXN</t>
  </si>
  <si>
    <t>Thioredoxin</t>
  </si>
  <si>
    <t>CMPTFQFFKK</t>
  </si>
  <si>
    <t>CMQEIPQEQIK</t>
  </si>
  <si>
    <t>Q8NB16;I3L4A6;I3L2T9</t>
  </si>
  <si>
    <t>Q8NB16</t>
  </si>
  <si>
    <t>MLKL</t>
  </si>
  <si>
    <t>Mixed lineage kinase domain-like protein</t>
  </si>
  <si>
    <t>CMQLTDFILK</t>
  </si>
  <si>
    <t>CMTNTPVVVR</t>
  </si>
  <si>
    <t>P32322;J3QL24;J3KQ22;E2QRB3;J3QR88;J3QLK9;J3QL32;J3QL23;J3QKT4;J3KSA9</t>
  </si>
  <si>
    <t>P32322</t>
  </si>
  <si>
    <t>PYCR1</t>
  </si>
  <si>
    <t>Pyrroline-5-carboxylate reductase 1, mitochondrial;Pyrroline-5-carboxylate reductase</t>
  </si>
  <si>
    <t>CMVEVPQELETSTGHSLEK</t>
  </si>
  <si>
    <t>CMVTTDHK</t>
  </si>
  <si>
    <t>CNEFEMR</t>
  </si>
  <si>
    <t>P19174</t>
  </si>
  <si>
    <t>PLCG1</t>
  </si>
  <si>
    <t>1-phosphatidylinositol 4,5-bisphosphate phosphodiesterase gamma-1</t>
  </si>
  <si>
    <t>CNENYTTDFIFNLYSEEGK</t>
  </si>
  <si>
    <t>CNEPAVWSQLAK</t>
  </si>
  <si>
    <t>CNEQPNR</t>
  </si>
  <si>
    <t>E7EVJ5;Q96F07;H7C229;A0A087WWZ1;A0A087WVE1;A0A087WTQ3;Q7L576;A0A0G2JR96;A0A0G2JQT1;A0A0G2JRX2;A0A087WU52;A0A0G2JRV9;A0A087WWL1</t>
  </si>
  <si>
    <t>Cytoplasmic FMR1-interacting protein 2;Cytoplasmic FMR1-interacting protein 1</t>
  </si>
  <si>
    <t>CNEQPNRVEIYEK</t>
  </si>
  <si>
    <t>CNFTGDGK</t>
  </si>
  <si>
    <t>H0YMP5;H0YL03;H0YMK0;H0YL85;A0A0A6YYH1;Q7Z6K5</t>
  </si>
  <si>
    <t>H0YMP5</t>
  </si>
  <si>
    <t>ARPIN;C15orf38-AP3S2</t>
  </si>
  <si>
    <t>Arpin</t>
  </si>
  <si>
    <t>CNGQPVPFQQPK</t>
  </si>
  <si>
    <t>A0A0B4J1V9;Q9NRZ9;A0A087WSW7;F6XU50</t>
  </si>
  <si>
    <t>A0A0B4J1V9</t>
  </si>
  <si>
    <t>HELLS</t>
  </si>
  <si>
    <t>Lymphoid-specific helicase</t>
  </si>
  <si>
    <t>CNGVLEGIR</t>
  </si>
  <si>
    <t>P35579;A0A6E1W127;P12883;P13535;P13533;A7E2Y1;P35580;Q7Z406;M0QY43;Q9UKX3;Q9Y623;P12882;P11055;Q9UKX2</t>
  </si>
  <si>
    <t>MYH9;MYH7;MYH8;MYH6;MYH7B;MYH10;MYH14;MYH13;MYH4;MYH1;MYH3;MYH2</t>
  </si>
  <si>
    <t>Myosin-9;Myosin-7;Myosin-8;Myosin-6;Myosin-7B;Myosin-10;Myosin-14;Myosin-13;Myosin-4;Myosin-1;Myosin-3;Myosin-2</t>
  </si>
  <si>
    <t>CNINNFIFHK</t>
  </si>
  <si>
    <t>Q53EZ4</t>
  </si>
  <si>
    <t>CEP55</t>
  </si>
  <si>
    <t>Centrosomal protein of 55 kDa</t>
  </si>
  <si>
    <t>CNNSKPK</t>
  </si>
  <si>
    <t>Q06124</t>
  </si>
  <si>
    <t>PTPN11</t>
  </si>
  <si>
    <t>Tyrosine-protein phosphatase non-receptor type 11</t>
  </si>
  <si>
    <t>CNNVLYIR</t>
  </si>
  <si>
    <t>P62306</t>
  </si>
  <si>
    <t>SNRPF</t>
  </si>
  <si>
    <t>Small nuclear ribonucleoprotein F</t>
  </si>
  <si>
    <t>CNQDYTGWNKPR</t>
  </si>
  <si>
    <t>Q86T82</t>
  </si>
  <si>
    <t>USP37</t>
  </si>
  <si>
    <t>Ubiquitin carboxyl-terminal hydrolase 37</t>
  </si>
  <si>
    <t>CNTDTFYFISSTTR</t>
  </si>
  <si>
    <t>CNTNTAIELK</t>
  </si>
  <si>
    <t>O14929;F8W9G7;F8WEW1</t>
  </si>
  <si>
    <t>O14929</t>
  </si>
  <si>
    <t>HAT1</t>
  </si>
  <si>
    <t>Histone acetyltransferase type B catalytic subunit</t>
  </si>
  <si>
    <t>CNYLALVGGGK</t>
  </si>
  <si>
    <t>Q5MNZ6;I3L4L8;I3L4S6</t>
  </si>
  <si>
    <t>Q5MNZ6</t>
  </si>
  <si>
    <t>WDR45B</t>
  </si>
  <si>
    <t>WD repeat domain phosphoinositide-interacting protein 3</t>
  </si>
  <si>
    <t>CPAITQNNFLT</t>
  </si>
  <si>
    <t>O14524</t>
  </si>
  <si>
    <t>TMEM194A</t>
  </si>
  <si>
    <t>Transmembrane protein 194A</t>
  </si>
  <si>
    <t>CPAPGPHPALVEGR</t>
  </si>
  <si>
    <t>Q15742</t>
  </si>
  <si>
    <t>NAB2</t>
  </si>
  <si>
    <t>NGFI-A-binding protein 2</t>
  </si>
  <si>
    <t>CPASEPGLDATTASESR</t>
  </si>
  <si>
    <t>CPEHVLR</t>
  </si>
  <si>
    <t>Q15527</t>
  </si>
  <si>
    <t>SURF2</t>
  </si>
  <si>
    <t>Surfeit locus protein 2</t>
  </si>
  <si>
    <t>CPFTGNVSIR</t>
  </si>
  <si>
    <t>P62280;M0QZC5</t>
  </si>
  <si>
    <t>CPFVENTWK</t>
  </si>
  <si>
    <t>Q5JPI3</t>
  </si>
  <si>
    <t>C3orf38</t>
  </si>
  <si>
    <t>Uncharacterized protein C3orf38</t>
  </si>
  <si>
    <t>CPFYAAEQDK</t>
  </si>
  <si>
    <t>CPGESLINPGFK</t>
  </si>
  <si>
    <t>CPGETLAAR</t>
  </si>
  <si>
    <t>A0A1B0GUN9;B1AK53</t>
  </si>
  <si>
    <t>CPGPLAVANGVVK</t>
  </si>
  <si>
    <t>CPGPVR</t>
  </si>
  <si>
    <t>CPIQLNEGVSFQDLDTAK</t>
  </si>
  <si>
    <t>A6NDU8</t>
  </si>
  <si>
    <t>C5orf51</t>
  </si>
  <si>
    <t>UPF0600 protein C5orf51</t>
  </si>
  <si>
    <t>CPMVTSDIAQR</t>
  </si>
  <si>
    <t>A0A087WZL9;Q9H582</t>
  </si>
  <si>
    <t>A0A087WZL9</t>
  </si>
  <si>
    <t>ZNF644</t>
  </si>
  <si>
    <t>Zinc finger protein 644</t>
  </si>
  <si>
    <t>Q9H832</t>
  </si>
  <si>
    <t>UBE2Z</t>
  </si>
  <si>
    <t>Ubiquitin-conjugating enzyme E2 Z</t>
  </si>
  <si>
    <t>CPQELSR</t>
  </si>
  <si>
    <t>Q15021;E7EN77</t>
  </si>
  <si>
    <t>CPQLHER</t>
  </si>
  <si>
    <t>Q8TD26</t>
  </si>
  <si>
    <t>CHD6</t>
  </si>
  <si>
    <t>Chromodomain-helicase-DNA-binding protein 6</t>
  </si>
  <si>
    <t>CPQPAASSASEQR</t>
  </si>
  <si>
    <t>Q86YV5</t>
  </si>
  <si>
    <t>SGK223</t>
  </si>
  <si>
    <t>Tyrosine-protein kinase SgK223</t>
  </si>
  <si>
    <t>CPQVEEAIVQSGQK</t>
  </si>
  <si>
    <t>Q9BVP2</t>
  </si>
  <si>
    <t>GNL3</t>
  </si>
  <si>
    <t>Guanine nucleotide-binding protein-like 3</t>
  </si>
  <si>
    <t>CPSQLQPAPR</t>
  </si>
  <si>
    <t>CPTPEIQK</t>
  </si>
  <si>
    <t>P40818</t>
  </si>
  <si>
    <t>USP8</t>
  </si>
  <si>
    <t>Ubiquitin carboxyl-terminal hydrolase 8</t>
  </si>
  <si>
    <t>CPTPEIQKK</t>
  </si>
  <si>
    <t>CPVTIPEDQKK</t>
  </si>
  <si>
    <t>A0A494C1K5;A0A494C0Q2;A0A494C1N1;A0A494C0W0;O95453;A0A494BZW7;A0A494C0P9;A0A494C0Q6;A0A494C0K5;A0A494C002;A0A494C156;A0A494C1G3;A0A494BZU6;F5H1Z4;H3BRK1</t>
  </si>
  <si>
    <t>A0A494C1K5</t>
  </si>
  <si>
    <t>PARN</t>
  </si>
  <si>
    <t>Poly(A)-specific ribonuclease PARN</t>
  </si>
  <si>
    <t>CQALGVITEK</t>
  </si>
  <si>
    <t>J3QT61;J3QSB2;J3QRV9;O75616</t>
  </si>
  <si>
    <t>J3QT61</t>
  </si>
  <si>
    <t>ERAL1</t>
  </si>
  <si>
    <t>GTPase Era, mitochondrial</t>
  </si>
  <si>
    <t>CQDEELEK</t>
  </si>
  <si>
    <t>KIF4A</t>
  </si>
  <si>
    <t>Chromosome-associated kinesin KIF4A</t>
  </si>
  <si>
    <t>CQGTNQR</t>
  </si>
  <si>
    <t>Q96FZ2;D6R9T3;D6RAZ3</t>
  </si>
  <si>
    <t>Q96FZ2</t>
  </si>
  <si>
    <t>HMCES</t>
  </si>
  <si>
    <t>Embryonic stem cell-specific 5-hydroxymethylcytosine-binding protein</t>
  </si>
  <si>
    <t>CQIIYPR</t>
  </si>
  <si>
    <t>CQIPVHSQENR</t>
  </si>
  <si>
    <t>CQLHFAK</t>
  </si>
  <si>
    <t>CQLPDGSFR</t>
  </si>
  <si>
    <t>O75643;A0A494C1A5</t>
  </si>
  <si>
    <t>O75643</t>
  </si>
  <si>
    <t>SNRNP200</t>
  </si>
  <si>
    <t>U5 small nuclear ribonucleoprotein 200 kDa helicase</t>
  </si>
  <si>
    <t>CQLQQAAALNAQHK</t>
  </si>
  <si>
    <t>Q96DF8</t>
  </si>
  <si>
    <t>DGCR14</t>
  </si>
  <si>
    <t>Protein DGCR14</t>
  </si>
  <si>
    <t>CQMMEER</t>
  </si>
  <si>
    <t>Q96T51;J3KPP6;H0Y9Y8</t>
  </si>
  <si>
    <t>CQNALQQVVAR</t>
  </si>
  <si>
    <t>Q06210;A0A6I8PRN4</t>
  </si>
  <si>
    <t>CQNEQLQTAVTQQVSQIQQHK</t>
  </si>
  <si>
    <t>O60763</t>
  </si>
  <si>
    <t>USO1</t>
  </si>
  <si>
    <t>General vesicular transport factor p115</t>
  </si>
  <si>
    <t>CQNYLAESKPSGR</t>
  </si>
  <si>
    <t>CQPVFSFGNSEQTK</t>
  </si>
  <si>
    <t>CQQLQSR</t>
  </si>
  <si>
    <t>B7ZM87;O75044;A0A075B7B5;A0A286YEY3;P0DMP2;P0DJJ0;E9PDX4;A0A087WW56;A0A087X0L1</t>
  </si>
  <si>
    <t>SRGAP2;SRGAP2B;SRGAP2C</t>
  </si>
  <si>
    <t>SLIT-ROBO Rho GTPase-activating protein 2;SLIT-ROBO Rho GTPase-activating protein 2B;SLIT-ROBO Rho GTPase-activating protein 2C</t>
  </si>
  <si>
    <t>CQQQQR</t>
  </si>
  <si>
    <t>Q5STV6;A0A0A0MRT5;Q9UBC1</t>
  </si>
  <si>
    <t>Q5STV6</t>
  </si>
  <si>
    <t>NFKBIL1</t>
  </si>
  <si>
    <t>NF-kappa-B inhibitor-like protein 1</t>
  </si>
  <si>
    <t>CQSPWTEALWVR</t>
  </si>
  <si>
    <t>CQTAEADSESDHEVPEPESEMK</t>
  </si>
  <si>
    <t>CQTSMDELLK</t>
  </si>
  <si>
    <t>Q9UEW8;F8WBK9;O95747;C9JIG9</t>
  </si>
  <si>
    <t>STK39;OXSR1</t>
  </si>
  <si>
    <t>STE20/SPS1-related proline-alanine-rich protein kinase;Serine/threonine-protein kinase OSR1</t>
  </si>
  <si>
    <t>CQVFEETQIGGER</t>
  </si>
  <si>
    <t>CQVYQR</t>
  </si>
  <si>
    <t>CQYQER</t>
  </si>
  <si>
    <t>Q13439;H0Y6I0</t>
  </si>
  <si>
    <t>Q13439</t>
  </si>
  <si>
    <t>GOLGA4</t>
  </si>
  <si>
    <t>Golgin subfamily A member 4</t>
  </si>
  <si>
    <t>CRDDSFFGETSHNYHK</t>
  </si>
  <si>
    <t>P43243;A8MXP9;A0A0R4J2E8;D6REM6;D6R991;H0Y8T4</t>
  </si>
  <si>
    <t>P43243</t>
  </si>
  <si>
    <t>MATR3</t>
  </si>
  <si>
    <t>Matrin-3</t>
  </si>
  <si>
    <t>CSASNR</t>
  </si>
  <si>
    <t>Q8WVC2;P63220;Q9BYK1;Q9BYK2</t>
  </si>
  <si>
    <t>Q8WVC2</t>
  </si>
  <si>
    <t>RPS21</t>
  </si>
  <si>
    <t>40S ribosomal protein S21</t>
  </si>
  <si>
    <t>CSASPPLRR</t>
  </si>
  <si>
    <t>CSAVSWEELK</t>
  </si>
  <si>
    <t>J3KNB8;F5H538;Q9Y6R4;F5H4R1</t>
  </si>
  <si>
    <t>J3KNB8</t>
  </si>
  <si>
    <t>MAP3K4</t>
  </si>
  <si>
    <t>Mitogen-activated protein kinase kinase kinase 4</t>
  </si>
  <si>
    <t>CSDNTEVEVSNLENK</t>
  </si>
  <si>
    <t>Q9NQW6;C9JJT6</t>
  </si>
  <si>
    <t>CSDSSLLGK</t>
  </si>
  <si>
    <t>Q9NYP9</t>
  </si>
  <si>
    <t>MIS18A</t>
  </si>
  <si>
    <t>Protein Mis18-alpha</t>
  </si>
  <si>
    <t>CSEEDLK</t>
  </si>
  <si>
    <t>Q9H0E2;F2Z2Y8;E7EN89;E9PQ25</t>
  </si>
  <si>
    <t>Q9H0E2</t>
  </si>
  <si>
    <t>TOLLIP</t>
  </si>
  <si>
    <t>Toll-interacting protein</t>
  </si>
  <si>
    <t>CSEGSFLLTTFPR</t>
  </si>
  <si>
    <t>A0A7I2V4J2;A0A7I2V5Y7;A0A7I2V535;Q15233;A0A7P0MRW0;A0A7I2V4N2;A0A7I2V464;H7C367</t>
  </si>
  <si>
    <t>CSEQPSISDIK</t>
  </si>
  <si>
    <t>Q14527;A0A0C4DGA6</t>
  </si>
  <si>
    <t>CSFDVVK</t>
  </si>
  <si>
    <t>CSFDVVKR</t>
  </si>
  <si>
    <t>CSGDGVGAPR</t>
  </si>
  <si>
    <t>CSGDKETGK</t>
  </si>
  <si>
    <t>Q8N5C7</t>
  </si>
  <si>
    <t>DTWD1</t>
  </si>
  <si>
    <t>DTW domain-containing protein 1</t>
  </si>
  <si>
    <t>CSGEKEPVVSPK</t>
  </si>
  <si>
    <t>Q5THK1</t>
  </si>
  <si>
    <t>PRR14L</t>
  </si>
  <si>
    <t>Protein PRR14L</t>
  </si>
  <si>
    <t>CSGIGDNPGSETAAPR</t>
  </si>
  <si>
    <t>A0A494C1L5;P50851;A0A494BZW2;H0YAC6;A0A3B3IS13;H0YA17</t>
  </si>
  <si>
    <t>CSGPGLER</t>
  </si>
  <si>
    <t>CSGPGLSPGMVR</t>
  </si>
  <si>
    <t>CSGPNRPQNSWR</t>
  </si>
  <si>
    <t>Q2TAZ0;H7C3T2</t>
  </si>
  <si>
    <t>Q2TAZ0</t>
  </si>
  <si>
    <t>ATG2A</t>
  </si>
  <si>
    <t>Autophagy-related protein 2 homolog A</t>
  </si>
  <si>
    <t>CSILAAANPAYGR</t>
  </si>
  <si>
    <t>CSILNYLK</t>
  </si>
  <si>
    <t>CSISGHGSLNSISR</t>
  </si>
  <si>
    <t>B7ZM87;O75044;A0A075B7E9</t>
  </si>
  <si>
    <t>CSLAPLKEELR</t>
  </si>
  <si>
    <t>Q86W50</t>
  </si>
  <si>
    <t>METTL16</t>
  </si>
  <si>
    <t>Methyltransferase-like protein 16</t>
  </si>
  <si>
    <t>CSLASGATGGR</t>
  </si>
  <si>
    <t>O60678</t>
  </si>
  <si>
    <t>PRMT3</t>
  </si>
  <si>
    <t>Protein arginine N-methyltransferase 3</t>
  </si>
  <si>
    <t>CSLHSASPASVR</t>
  </si>
  <si>
    <t>CSLLDPFAAVR</t>
  </si>
  <si>
    <t>CSLPAEEDSVLEK</t>
  </si>
  <si>
    <t>E7EVA0;P27816</t>
  </si>
  <si>
    <t>E7EVA0</t>
  </si>
  <si>
    <t>MAP4</t>
  </si>
  <si>
    <t>Microtubule-associated protein;Microtubule-associated protein 4</t>
  </si>
  <si>
    <t>CSLPATLSR</t>
  </si>
  <si>
    <t>Q9NQ88;A0A0U1RQD1;A0A6Q8PFP0</t>
  </si>
  <si>
    <t>Q9NQ88</t>
  </si>
  <si>
    <t>TIGAR</t>
  </si>
  <si>
    <t>Fructose-2,6-bisphosphatase TIGAR</t>
  </si>
  <si>
    <t>CSLQAAAILDANDAHQTETSSSQVK</t>
  </si>
  <si>
    <t>CSNHLQDK</t>
  </si>
  <si>
    <t>J3QQJ0;Q9UHR5;X6R3T8;J3QLH3;F5H478;J3KRU5;J3QLM2;J3KRR6</t>
  </si>
  <si>
    <t>J3QQJ0</t>
  </si>
  <si>
    <t>SAP30BP</t>
  </si>
  <si>
    <t>SAP30-binding protein</t>
  </si>
  <si>
    <t>CSNILLNNSGQIK</t>
  </si>
  <si>
    <t>Q9NYV4;J3QSD7</t>
  </si>
  <si>
    <t>Q9NYV4</t>
  </si>
  <si>
    <t>CDK12</t>
  </si>
  <si>
    <t>Cyclin-dependent kinase 12</t>
  </si>
  <si>
    <t>CSNPLDTSVK</t>
  </si>
  <si>
    <t>P17812;A0A3B3IRI2;B4E1E0;A0A3B3IRQ8;A0A3B3ITF6;A0A3B3ITB8</t>
  </si>
  <si>
    <t>CSPIGVYTSGK</t>
  </si>
  <si>
    <t>CSPLEPDFVPDEK</t>
  </si>
  <si>
    <t>CSPVPGLSSSPSGSPLHGK</t>
  </si>
  <si>
    <t>Q9H6U6;K7ESE9</t>
  </si>
  <si>
    <t>CSPYKK</t>
  </si>
  <si>
    <t>CSQSNNQFQK</t>
  </si>
  <si>
    <t>A0A0G2JQ41;A0A1C7CYZ0;Q12979;I3L2P5;A0A0G2JRJ1;I3L3W0</t>
  </si>
  <si>
    <t>CSQVQQDHLNQTDASATK</t>
  </si>
  <si>
    <t>CSSMSSLSR</t>
  </si>
  <si>
    <t>O15027;A0A3F2YNZ0;A0A0C4DH09</t>
  </si>
  <si>
    <t>CSSQGHR</t>
  </si>
  <si>
    <t>Q8NDX6</t>
  </si>
  <si>
    <t>ZNF740</t>
  </si>
  <si>
    <t>Zinc finger protein 740</t>
  </si>
  <si>
    <t>CSSTLVTHSK</t>
  </si>
  <si>
    <t>P57057</t>
  </si>
  <si>
    <t>SLC37A1</t>
  </si>
  <si>
    <t>Glycerol-3-phosphate transporter</t>
  </si>
  <si>
    <t>CSSVTGVQR</t>
  </si>
  <si>
    <t>CSTAIATGLK</t>
  </si>
  <si>
    <t>Q9BW19;A2AB20;A0A140T9E6</t>
  </si>
  <si>
    <t>CSTPEEIK</t>
  </si>
  <si>
    <t>CSTPEEIKK</t>
  </si>
  <si>
    <t>CSTPEEIKKR</t>
  </si>
  <si>
    <t>CSTSNNR</t>
  </si>
  <si>
    <t>Q9UM47;M0R3C9</t>
  </si>
  <si>
    <t>CSVLAAANSVFGR</t>
  </si>
  <si>
    <t>CSVPVDQASESLLK</t>
  </si>
  <si>
    <t>A0A6I8PS19;A0A6I8PL80;Q9NVN8</t>
  </si>
  <si>
    <t>A0A6I8PS19</t>
  </si>
  <si>
    <t>GNL3L</t>
  </si>
  <si>
    <t>Guanine nucleotide-binding protein-like 3-like protein</t>
  </si>
  <si>
    <t>CSVSAVNLPK</t>
  </si>
  <si>
    <t>Q3KQU3;C9JIR3</t>
  </si>
  <si>
    <t>Q3KQU3</t>
  </si>
  <si>
    <t>MAP7D1</t>
  </si>
  <si>
    <t>MAP7 domain-containing protein 1</t>
  </si>
  <si>
    <t>CSVSSLGFNVH</t>
  </si>
  <si>
    <t>Q92878;A0A1W2PQ90;A0A494BZX8</t>
  </si>
  <si>
    <t>Q92878</t>
  </si>
  <si>
    <t>RAD50</t>
  </si>
  <si>
    <t>DNA repair protein RAD50</t>
  </si>
  <si>
    <t>CSWLVPSPK</t>
  </si>
  <si>
    <t>CSYPWDLQDR</t>
  </si>
  <si>
    <t>E7ENI6;A0A3B3IST8;Q05084;C9J3Y4;Q6LCR0;F8WET5;Q6LCT9</t>
  </si>
  <si>
    <t>ICA1;ICAp69</t>
  </si>
  <si>
    <t>CSYVVTNGLGINVFKDPVADPNKR</t>
  </si>
  <si>
    <t>P43490;A0A7P0T9I9;A0A7P0T895;A0A7P0T8L3;A0A7P0T931;A0A7P0T862;A0A7P0Z437</t>
  </si>
  <si>
    <t>P43490</t>
  </si>
  <si>
    <t>NAMPT</t>
  </si>
  <si>
    <t>Nicotinamide phosphoribosyltransferase</t>
  </si>
  <si>
    <t>CTAKPSSSGK</t>
  </si>
  <si>
    <t>Q14738;E9PFR3;H7C5Z1</t>
  </si>
  <si>
    <t>CTASVNYKEPTLASK</t>
  </si>
  <si>
    <t>Q5FBB7</t>
  </si>
  <si>
    <t>SGOL1</t>
  </si>
  <si>
    <t>Shugoshin-like 1</t>
  </si>
  <si>
    <t>CTDFDDISLLHAK</t>
  </si>
  <si>
    <t>A0A590UKC9;A0A590UJW0;P20585;A0A590UJN8</t>
  </si>
  <si>
    <t>A0A590UKC9</t>
  </si>
  <si>
    <t>MSH3</t>
  </si>
  <si>
    <t>DNA mismatch repair protein Msh3</t>
  </si>
  <si>
    <t>CTESEEEEVTK</t>
  </si>
  <si>
    <t>CTGGEVGATSALAPK</t>
  </si>
  <si>
    <t>P30050</t>
  </si>
  <si>
    <t>RPL12</t>
  </si>
  <si>
    <t>60S ribosomal protein L12</t>
  </si>
  <si>
    <t>CTHWAEGGK</t>
  </si>
  <si>
    <t>CTLAEK</t>
  </si>
  <si>
    <t>P23528;E9PP50;E9PK25;G3V1A4</t>
  </si>
  <si>
    <t>CTLDQAFR</t>
  </si>
  <si>
    <t>A0A087WWS1;Q96FV9;A0A087WY84;J3KT14;J3KRD7;J3QQZ3</t>
  </si>
  <si>
    <t>A0A087WWS1</t>
  </si>
  <si>
    <t>THOC1</t>
  </si>
  <si>
    <t>THO complex subunit 1</t>
  </si>
  <si>
    <t>CTPGTGLGTSPALAGDEAASAADLDNR</t>
  </si>
  <si>
    <t>CTPSVISFGSK</t>
  </si>
  <si>
    <t>CTSHSETPTVDDEEKVDER</t>
  </si>
  <si>
    <t>CTSNFLSPEK</t>
  </si>
  <si>
    <t>Q99523</t>
  </si>
  <si>
    <t>SORT1</t>
  </si>
  <si>
    <t>Sortilin</t>
  </si>
  <si>
    <t>CTTEGQQKPPTR</t>
  </si>
  <si>
    <t>Q9HBM0;F8VS43;F8VUG0;F8VUB7;F8W088;F8W048;F8VVS3;F8VXA0</t>
  </si>
  <si>
    <t>CTVDGSPHELESR</t>
  </si>
  <si>
    <t>Q9NRL3;F5GYK2;R4GN16</t>
  </si>
  <si>
    <t>CTWLTTPK</t>
  </si>
  <si>
    <t>Q9BQ70;H3BQ53;H3BSP8;H3BSS3;H3BMJ8</t>
  </si>
  <si>
    <t>Q9BQ70</t>
  </si>
  <si>
    <t>TCF25</t>
  </si>
  <si>
    <t>Transcription factor 25</t>
  </si>
  <si>
    <t>CVDFQTLK</t>
  </si>
  <si>
    <t>P33992;B1AHB1;B1AHB2</t>
  </si>
  <si>
    <t>CVEGQLLR</t>
  </si>
  <si>
    <t>CVELVHEEMQR</t>
  </si>
  <si>
    <t>CVEYNAL</t>
  </si>
  <si>
    <t>Q99633;M0QXG2;M0QXX3</t>
  </si>
  <si>
    <t>Q99633</t>
  </si>
  <si>
    <t>PRPF18</t>
  </si>
  <si>
    <t>Pre-mRNA-splicing factor 18</t>
  </si>
  <si>
    <t>CVGNFGNSSGEVDTK</t>
  </si>
  <si>
    <t>Q69YN2;A0A286YF56</t>
  </si>
  <si>
    <t>CVGNFGNSSGEVDTKK</t>
  </si>
  <si>
    <t>CVLLSNLSSTSHVPEVDPGSAELQK</t>
  </si>
  <si>
    <t>CVLNEGMPIYR</t>
  </si>
  <si>
    <t>P31689</t>
  </si>
  <si>
    <t>DNAJA1</t>
  </si>
  <si>
    <t>DnaJ homolog subfamily A member 1</t>
  </si>
  <si>
    <t>CVLPEEDSGELAKPK</t>
  </si>
  <si>
    <t>CVMDDDNEVR</t>
  </si>
  <si>
    <t>CVNGNEL</t>
  </si>
  <si>
    <t>CVNNYQGMLK</t>
  </si>
  <si>
    <t>O75663</t>
  </si>
  <si>
    <t>TIPRL</t>
  </si>
  <si>
    <t>TIP41-like protein</t>
  </si>
  <si>
    <t>CVPGEAGDSGKPGAAFHQVGLLR</t>
  </si>
  <si>
    <t>Q9BUB4</t>
  </si>
  <si>
    <t>ADAT1</t>
  </si>
  <si>
    <t>tRNA-specific adenosine deaminase 1</t>
  </si>
  <si>
    <t>CVSMPGDISGLQGGPR</t>
  </si>
  <si>
    <t>CVSVQTDPTDEIPTKK</t>
  </si>
  <si>
    <t>CVTHASR</t>
  </si>
  <si>
    <t>Q14671;H0YEH2;E9PR38;Q5T1Z4;Q5T1Z8;H0YDK8;H0YC97;H0YDC5;A0A0C4DG68;Q8TB72</t>
  </si>
  <si>
    <t>PUM1;PUM2</t>
  </si>
  <si>
    <t>Pumilio homolog 1;Pumilio homolog 2</t>
  </si>
  <si>
    <t>CVVPQTTVILNNDR</t>
  </si>
  <si>
    <t>Q8N9N5</t>
  </si>
  <si>
    <t>BANP</t>
  </si>
  <si>
    <t>Protein BANP</t>
  </si>
  <si>
    <t>CVWSPLASPSTSILK</t>
  </si>
  <si>
    <t>Q5UIP0;H7C2B5</t>
  </si>
  <si>
    <t>CYDKPWLVNSK</t>
  </si>
  <si>
    <t>H3BQK9;H3BPE1;H0Y4F5;H0Y6T5</t>
  </si>
  <si>
    <t>CYDPVGK</t>
  </si>
  <si>
    <t>CYEMASHLR</t>
  </si>
  <si>
    <t>P07737;K7EJ44;CON__P02584</t>
  </si>
  <si>
    <t>P07737</t>
  </si>
  <si>
    <t>PFN1</t>
  </si>
  <si>
    <t>Profilin-1</t>
  </si>
  <si>
    <t>CYLLVHQAK</t>
  </si>
  <si>
    <t>CYLYNNHQAK</t>
  </si>
  <si>
    <t>Q5VZE5</t>
  </si>
  <si>
    <t>NAA35</t>
  </si>
  <si>
    <t>N-alpha-acetyltransferase 35, NatC auxiliary subunit</t>
  </si>
  <si>
    <t>CYNDLLASAK</t>
  </si>
  <si>
    <t>Q53EZ4;H0Y432</t>
  </si>
  <si>
    <t>CYNEMALIR</t>
  </si>
  <si>
    <t>CYPPGQPEK</t>
  </si>
  <si>
    <t>A0A096LP10;A0A087WT15</t>
  </si>
  <si>
    <t>A0A096LP10</t>
  </si>
  <si>
    <t>CYQSEFGR</t>
  </si>
  <si>
    <t>DAAGLECKPR</t>
  </si>
  <si>
    <t>Q9BXP5;H7C3A1</t>
  </si>
  <si>
    <t>Q9BXP5</t>
  </si>
  <si>
    <t>SRRT</t>
  </si>
  <si>
    <t>Serrate RNA effector molecule homolog</t>
  </si>
  <si>
    <t>A0A087WW77;Q15334</t>
  </si>
  <si>
    <t>A0A087WW77</t>
  </si>
  <si>
    <t>LLGL1</t>
  </si>
  <si>
    <t>Lethal(2) giant larvae protein homolog 1</t>
  </si>
  <si>
    <t>Q96T23;H0YER1;H0YCN2</t>
  </si>
  <si>
    <t>Q96T23</t>
  </si>
  <si>
    <t>RSF1</t>
  </si>
  <si>
    <t>Remodeling and spacing factor 1</t>
  </si>
  <si>
    <t>H7C128;H7C179;B5MCW3;H7C127;Q9H0E9;H7C2P4</t>
  </si>
  <si>
    <t>H7C128</t>
  </si>
  <si>
    <t>BRD8</t>
  </si>
  <si>
    <t>Bromodomain-containing protein 8</t>
  </si>
  <si>
    <t>P42704</t>
  </si>
  <si>
    <t>LRPPRC</t>
  </si>
  <si>
    <t>Leucine-rich PPR motif-containing protein, mitochondrial</t>
  </si>
  <si>
    <t>Q86VY4</t>
  </si>
  <si>
    <t>TSPYL5</t>
  </si>
  <si>
    <t>Testis-specific Y-encoded-like protein 5</t>
  </si>
  <si>
    <t>P21333;H0Y5C6;Q60FE5</t>
  </si>
  <si>
    <t>DAHWSEDSEADCHAL</t>
  </si>
  <si>
    <t>Q9BW91</t>
  </si>
  <si>
    <t>NUDT9</t>
  </si>
  <si>
    <t>ADP-ribose pyrophosphatase, mitochondrial</t>
  </si>
  <si>
    <t>DALQTCQK</t>
  </si>
  <si>
    <t>DAMEQCHNYNAR</t>
  </si>
  <si>
    <t>E9PN04;J3KMZ8;Q92785</t>
  </si>
  <si>
    <t>E9PN04</t>
  </si>
  <si>
    <t>DPF2</t>
  </si>
  <si>
    <t>Zinc finger protein ubi-d4</t>
  </si>
  <si>
    <t>A0A087WVQ6;Q00610;J3KS13;K7EJJ5;J3KRF5</t>
  </si>
  <si>
    <t>P62701</t>
  </si>
  <si>
    <t>P05455</t>
  </si>
  <si>
    <t>SSB</t>
  </si>
  <si>
    <t>Lupus La protein</t>
  </si>
  <si>
    <t>DANSENCNK</t>
  </si>
  <si>
    <t>Q96IZ0</t>
  </si>
  <si>
    <t>PAWR</t>
  </si>
  <si>
    <t>PRKC apoptosis WT1 regulator protein</t>
  </si>
  <si>
    <t>DAPQPYELNTAINCR</t>
  </si>
  <si>
    <t>A0A7I2YQ95</t>
  </si>
  <si>
    <t>KPNA4</t>
  </si>
  <si>
    <t>Importin subunit alpha-3</t>
  </si>
  <si>
    <t>DASALLDPMECTDTAEEQR</t>
  </si>
  <si>
    <t>P49902;A0A6Q8PHP0;A0A6Q8PHB5;Q5JUV4</t>
  </si>
  <si>
    <t>P49902</t>
  </si>
  <si>
    <t>NT5C2</t>
  </si>
  <si>
    <t>Cytosolic purine 5-nucleotidase</t>
  </si>
  <si>
    <t>P18085</t>
  </si>
  <si>
    <t>ARF4</t>
  </si>
  <si>
    <t>ADP-ribosylation factor 4</t>
  </si>
  <si>
    <t>DDDIAALVVDNGSGMCK</t>
  </si>
  <si>
    <t>P60709;E7EVS6;A0A2R8Y793;A0A2R8YGF8;G5E9R0;A0A6Q8PH58;C9JUM1;C9JZR7;C9JTX5;A0A6Q8PGD7</t>
  </si>
  <si>
    <t>P60709</t>
  </si>
  <si>
    <t>ACTB</t>
  </si>
  <si>
    <t>Actin, cytoplasmic 1;Actin, cytoplasmic 1, N-terminally processed</t>
  </si>
  <si>
    <t>DDDRTPGLHGDCDDDKYR</t>
  </si>
  <si>
    <t>O95159</t>
  </si>
  <si>
    <t>ZFPL1</t>
  </si>
  <si>
    <t>Zinc finger protein-like 1</t>
  </si>
  <si>
    <t>P37802;X6RJP6</t>
  </si>
  <si>
    <t>P37802</t>
  </si>
  <si>
    <t>TAGLN2</t>
  </si>
  <si>
    <t>Transgelin-2</t>
  </si>
  <si>
    <t>DDQYLDDCKPK</t>
  </si>
  <si>
    <t>Q93074;Q7Z3Z5</t>
  </si>
  <si>
    <t>MED12;TNRC11</t>
  </si>
  <si>
    <t>P63279</t>
  </si>
  <si>
    <t>UBE2I</t>
  </si>
  <si>
    <t>SUMO-conjugating enzyme UBC9</t>
  </si>
  <si>
    <t>DEATEPGDQENKPCR</t>
  </si>
  <si>
    <t>DEHLQQYQEVCAQR</t>
  </si>
  <si>
    <t>Q5T1M5</t>
  </si>
  <si>
    <t>FKBP15</t>
  </si>
  <si>
    <t>FK506-binding protein 15</t>
  </si>
  <si>
    <t>P50552;K7EM16</t>
  </si>
  <si>
    <t>P85037</t>
  </si>
  <si>
    <t>FOXK1</t>
  </si>
  <si>
    <t>Forkhead box protein K1</t>
  </si>
  <si>
    <t>P63244</t>
  </si>
  <si>
    <t>GNB2L1</t>
  </si>
  <si>
    <t>Guanine nucleotide-binding protein subunit beta-2-like 1;Guanine nucleotide-binding protein subunit beta-2-like 1, N-terminally processed</t>
  </si>
  <si>
    <t>DETVSDCSPHIANIGR</t>
  </si>
  <si>
    <t>B1AK88;B1AK87;P47756;B1AK85</t>
  </si>
  <si>
    <t>B1AK88</t>
  </si>
  <si>
    <t>CAPZB</t>
  </si>
  <si>
    <t>F-actin-capping protein subunit beta</t>
  </si>
  <si>
    <t>Q9NR50</t>
  </si>
  <si>
    <t>EIF2B3</t>
  </si>
  <si>
    <t>Translation initiation factor eIF-2B subunit gamma</t>
  </si>
  <si>
    <t>A0A2R8Y4A4</t>
  </si>
  <si>
    <t>O00148</t>
  </si>
  <si>
    <t>Q15398</t>
  </si>
  <si>
    <t>DLGAP5</t>
  </si>
  <si>
    <t>Disks large-associated protein 5</t>
  </si>
  <si>
    <t>Q7Z5J4;A0A1W2PQJ7;A8MXE8</t>
  </si>
  <si>
    <t>DFTPVCTTELGR</t>
  </si>
  <si>
    <t>P30041</t>
  </si>
  <si>
    <t>PRDX6</t>
  </si>
  <si>
    <t>Peroxiredoxin-6</t>
  </si>
  <si>
    <t>DGDCVNR</t>
  </si>
  <si>
    <t>Q03426;F5H092;A0A1B0GWC2</t>
  </si>
  <si>
    <t>Q03426</t>
  </si>
  <si>
    <t>MVK</t>
  </si>
  <si>
    <t>Mevalonate kinase</t>
  </si>
  <si>
    <t>DGDPLPSSLSCK</t>
  </si>
  <si>
    <t>P53602;H3BP35</t>
  </si>
  <si>
    <t>P53602</t>
  </si>
  <si>
    <t>MVD</t>
  </si>
  <si>
    <t>Diphosphomevalonate decarboxylase</t>
  </si>
  <si>
    <t>O43719</t>
  </si>
  <si>
    <t>HTATSF1</t>
  </si>
  <si>
    <t>HIV Tat-specific factor 1</t>
  </si>
  <si>
    <t>Q96JK2</t>
  </si>
  <si>
    <t>DCAF5</t>
  </si>
  <si>
    <t>DDB1- and CUL4-associated factor 5</t>
  </si>
  <si>
    <t>X1WI28</t>
  </si>
  <si>
    <t>RPL10</t>
  </si>
  <si>
    <t>60S ribosomal protein L10</t>
  </si>
  <si>
    <t>DGFYEAELCPDR</t>
  </si>
  <si>
    <t>Q2TAM5;E9PKH5;A0A087X0W8;Q04206;E9PI38;E9PQS6;E9PKV4;A0A087WVP0;E9PJR1;E9PRX2;E9PNV4;E9PMD5</t>
  </si>
  <si>
    <t>P09382</t>
  </si>
  <si>
    <t>LGALS1</t>
  </si>
  <si>
    <t>Galectin-1</t>
  </si>
  <si>
    <t>DGGFTLEDICMLR</t>
  </si>
  <si>
    <t>Q13547</t>
  </si>
  <si>
    <t>HDAC1</t>
  </si>
  <si>
    <t>Histone deacetylase 1</t>
  </si>
  <si>
    <t>P11413;E7EUI8;E7EM57;E9PD92</t>
  </si>
  <si>
    <t>P11413</t>
  </si>
  <si>
    <t>G6PD</t>
  </si>
  <si>
    <t>Glucose-6-phosphate 1-dehydrogenase</t>
  </si>
  <si>
    <t>DGLPLSASTDYEQSTGMQECR</t>
  </si>
  <si>
    <t>F8WAU7;C9JR77;C9J463;C9JZ27;C9JDJ8;C9JRY4;C9JNZ0;Q96IW7</t>
  </si>
  <si>
    <t>F8WAU7</t>
  </si>
  <si>
    <t>SEC22A</t>
  </si>
  <si>
    <t>Vesicle-trafficking protein SEC22a</t>
  </si>
  <si>
    <t>DGNASGTTLLEALDCILPPTRPTDK</t>
  </si>
  <si>
    <t>Q5VTE0;P68104;A0A7I2V659;A0A087WVQ9;A0A7I2V5N4;A0A7I2V3H3;A0A087WV01</t>
  </si>
  <si>
    <t>EEF1A1P5;EEF1A1</t>
  </si>
  <si>
    <t>Putative elongation factor 1-alpha-like 3;Elongation factor 1-alpha 1;Elongation factor 1-alpha</t>
  </si>
  <si>
    <t>DGNASGTTLLEALDCILPPTRPTDKPLR</t>
  </si>
  <si>
    <t>H3BQK0;Q9UMR2;F6QDS0;I3L352;Q9NUU7;I3L0H8</t>
  </si>
  <si>
    <t>H3BQK0</t>
  </si>
  <si>
    <t>DDX19B;DDX19A</t>
  </si>
  <si>
    <t>ATP-dependent RNA helicase DDX19B;ATP-dependent RNA helicase DDX19A</t>
  </si>
  <si>
    <t>DGQLWLCAPQAK</t>
  </si>
  <si>
    <t>A0A6I8PL42</t>
  </si>
  <si>
    <t>LARS</t>
  </si>
  <si>
    <t>Leucine--tRNA ligase, cytoplasmic</t>
  </si>
  <si>
    <t>A0A3B3IRQ9;A0A7P0Z4F9;P55265;A0A7P0Z4K3</t>
  </si>
  <si>
    <t>Q5T6F2</t>
  </si>
  <si>
    <t>UBAP2</t>
  </si>
  <si>
    <t>Ubiquitin-associated protein 2</t>
  </si>
  <si>
    <t>DGSLCQQQNEHR</t>
  </si>
  <si>
    <t>Q9Y4B6</t>
  </si>
  <si>
    <t>VPRBP</t>
  </si>
  <si>
    <t>Protein VPRBP</t>
  </si>
  <si>
    <t>Q6NZY4;F5H6J5;F5GX80</t>
  </si>
  <si>
    <t>Q6NZY4</t>
  </si>
  <si>
    <t>ZCCHC8</t>
  </si>
  <si>
    <t>Zinc finger CCHC domain-containing protein 8</t>
  </si>
  <si>
    <t>DGVCGPPPSK</t>
  </si>
  <si>
    <t>Q08J23;A0A140T9Z1</t>
  </si>
  <si>
    <t>Q6AI08;K7EIX2;A0A087WXZ7;K7ELR8</t>
  </si>
  <si>
    <t>Q14151;Q15424</t>
  </si>
  <si>
    <t>SAFB2;SAFB</t>
  </si>
  <si>
    <t>Scaffold attachment factor B2;Scaffold attachment factor B1</t>
  </si>
  <si>
    <t>DDX5</t>
  </si>
  <si>
    <t>Probable ATP-dependent RNA helicase DDX5</t>
  </si>
  <si>
    <t>E7EPN9;Q9Y520</t>
  </si>
  <si>
    <t>Q8WVC2;P63220;Q9BYK1</t>
  </si>
  <si>
    <t>P46940;A0A0J9YXZ5;H0YLE8</t>
  </si>
  <si>
    <t>Q658Y4;E7ER68;G3V120</t>
  </si>
  <si>
    <t>Q658Y4</t>
  </si>
  <si>
    <t>FAM91A1</t>
  </si>
  <si>
    <t>Protein FAM91A1</t>
  </si>
  <si>
    <t>Q9Y5L0;C9J7E5;E9PFH4</t>
  </si>
  <si>
    <t>Q96RS6;A0A7I2V457</t>
  </si>
  <si>
    <t>Q96RS6</t>
  </si>
  <si>
    <t>NUDCD1</t>
  </si>
  <si>
    <t>NudC domain-containing protein 1</t>
  </si>
  <si>
    <t>DHTCVHPEVVGNFNR</t>
  </si>
  <si>
    <t>DHTVSGDEDYCPR</t>
  </si>
  <si>
    <t>Q7Z6Z7;H0Y659</t>
  </si>
  <si>
    <t>DHVFLCEGEEPK</t>
  </si>
  <si>
    <t>H3BMT0;H3BTV5;H3BU16;A6NGP5;H3BMV3;Q9H910</t>
  </si>
  <si>
    <t>H3BMT0</t>
  </si>
  <si>
    <t>HN1L</t>
  </si>
  <si>
    <t>Hematological and neurological expressed 1-like protein</t>
  </si>
  <si>
    <t>P63167</t>
  </si>
  <si>
    <t>DIEREDIEFICK</t>
  </si>
  <si>
    <t>DIGKPEVEYDCDNLQHSK</t>
  </si>
  <si>
    <t>DIHTALLDCANK</t>
  </si>
  <si>
    <t>B4DUA7;Q9NX70</t>
  </si>
  <si>
    <t>B4DUA7</t>
  </si>
  <si>
    <t>IXL;MED29</t>
  </si>
  <si>
    <t>Mediator of RNA polymerase II transcription subunit 29</t>
  </si>
  <si>
    <t>DIIEHLNTSGAPADTSDPLQQICK</t>
  </si>
  <si>
    <t>P37198;M0QXN5</t>
  </si>
  <si>
    <t>P37198</t>
  </si>
  <si>
    <t>NUP62</t>
  </si>
  <si>
    <t>Nuclear pore glycoprotein p62</t>
  </si>
  <si>
    <t>Q68E01</t>
  </si>
  <si>
    <t>INTS3</t>
  </si>
  <si>
    <t>Integrator complex subunit 3</t>
  </si>
  <si>
    <t>Q8TDX7</t>
  </si>
  <si>
    <t>DIKWDFTPCK</t>
  </si>
  <si>
    <t>P38606;C9JA17;C9JVW8</t>
  </si>
  <si>
    <t>DINAYNCEEPTEK</t>
  </si>
  <si>
    <t>P19838</t>
  </si>
  <si>
    <t>NFKB1</t>
  </si>
  <si>
    <t>Nuclear factor NF-kappa-B p105 subunit;Nuclear factor NF-kappa-B p50 subunit</t>
  </si>
  <si>
    <t>USP10</t>
  </si>
  <si>
    <t>DISNCWAPK</t>
  </si>
  <si>
    <t>Q15061</t>
  </si>
  <si>
    <t>WDR43</t>
  </si>
  <si>
    <t>WD repeat-containing protein 43</t>
  </si>
  <si>
    <t>Q9Y4X5</t>
  </si>
  <si>
    <t>ARIH1</t>
  </si>
  <si>
    <t>E3 ubiquitin-protein ligase ARIH1</t>
  </si>
  <si>
    <t>DITDPLSLNTCTDEGHVVLASPLK</t>
  </si>
  <si>
    <t>B4DXW1</t>
  </si>
  <si>
    <t>Q5TFE4;Q5QPD0</t>
  </si>
  <si>
    <t>Q5TFE4</t>
  </si>
  <si>
    <t>NT5DC1</t>
  </si>
  <si>
    <t>5-nucleotidase domain-containing protein 1</t>
  </si>
  <si>
    <t>DIVENICGR</t>
  </si>
  <si>
    <t>O75131</t>
  </si>
  <si>
    <t>DKEAELQCTQLDLER</t>
  </si>
  <si>
    <t>O95361;H0Y626</t>
  </si>
  <si>
    <t>DKEEEEEVAGGDCIGSTVYSK</t>
  </si>
  <si>
    <t>Q96ER3;J3KND1;E9PRZ1;E9PMD2;H0YDM3;E9PL53</t>
  </si>
  <si>
    <t>Q96ER3</t>
  </si>
  <si>
    <t>SAAL1</t>
  </si>
  <si>
    <t>Protein SAAL1</t>
  </si>
  <si>
    <t>Q9Y5S2</t>
  </si>
  <si>
    <t>CDC42BPB</t>
  </si>
  <si>
    <t>Serine/threonine-protein kinase MRCK beta</t>
  </si>
  <si>
    <t>DKEEIVICDR</t>
  </si>
  <si>
    <t>UBQLN4</t>
  </si>
  <si>
    <t>Ubiquilin-4</t>
  </si>
  <si>
    <t>P40222</t>
  </si>
  <si>
    <t>TXLNA</t>
  </si>
  <si>
    <t>Alpha-taxilin</t>
  </si>
  <si>
    <t>Q9Y3Z3</t>
  </si>
  <si>
    <t>SAMHD1</t>
  </si>
  <si>
    <t>Deoxynucleoside triphosphate triphosphohydrolase SAMHD1</t>
  </si>
  <si>
    <t>A0AVT1;H0Y8S8</t>
  </si>
  <si>
    <t>A0AVT1</t>
  </si>
  <si>
    <t>UBA6</t>
  </si>
  <si>
    <t>Ubiquitin-like modifier-activating enzyme 6</t>
  </si>
  <si>
    <t>Q16186</t>
  </si>
  <si>
    <t>ADRM1</t>
  </si>
  <si>
    <t>Proteasomal ubiquitin receptor ADRM1</t>
  </si>
  <si>
    <t>DKLDPDMALCR</t>
  </si>
  <si>
    <t>O00469;E7ETU9</t>
  </si>
  <si>
    <t>O00469</t>
  </si>
  <si>
    <t>PLOD2</t>
  </si>
  <si>
    <t>Procollagen-lysine,2-oxoglutarate 5-dioxygenase 2</t>
  </si>
  <si>
    <t>Q8NB46</t>
  </si>
  <si>
    <t>ANKRD52</t>
  </si>
  <si>
    <t>Serine/threonine-protein phosphatase 6 regulatory ankyrin repeat subunit C</t>
  </si>
  <si>
    <t>P49411</t>
  </si>
  <si>
    <t>TUFM</t>
  </si>
  <si>
    <t>Elongation factor Tu, mitochondrial</t>
  </si>
  <si>
    <t>Q15717;M0QZR9</t>
  </si>
  <si>
    <t>Q15717</t>
  </si>
  <si>
    <t>ELAVL1</t>
  </si>
  <si>
    <t>ELAV-like protein 1</t>
  </si>
  <si>
    <t>A0A7I2V370</t>
  </si>
  <si>
    <t>COMT</t>
  </si>
  <si>
    <t>Catechol O-methyltransferase</t>
  </si>
  <si>
    <t>A0A2R8Y7Q9</t>
  </si>
  <si>
    <t>COL4A3BP</t>
  </si>
  <si>
    <t>Collagen type IV alpha-3-binding protein</t>
  </si>
  <si>
    <t>P61088</t>
  </si>
  <si>
    <t>DLAALEQQCDEHR</t>
  </si>
  <si>
    <t>DLAGCIHGLSNVK</t>
  </si>
  <si>
    <t>P55957</t>
  </si>
  <si>
    <t>BID</t>
  </si>
  <si>
    <t>BH3-interacting domain death agonist;BH3-interacting domain death agonist p15;BH3-interacting domain death agonist p13;BH3-interacting domain death agonist p11</t>
  </si>
  <si>
    <t>DLATPVMQPCTALDSHK</t>
  </si>
  <si>
    <t>DLAVVTQSAEAPAEEDLLGPNCYYDK</t>
  </si>
  <si>
    <t>Q9BX40;Q5TBP9</t>
  </si>
  <si>
    <t>DLCGIVASK</t>
  </si>
  <si>
    <t>P13489;H0YCR7</t>
  </si>
  <si>
    <t>DLDDTCMLHK</t>
  </si>
  <si>
    <t>Q9BYW2;H7C3H4;H7BZ93;C9JG86;H7BXT4</t>
  </si>
  <si>
    <t>Q9BYW2</t>
  </si>
  <si>
    <t>SETD2</t>
  </si>
  <si>
    <t>Histone-lysine N-methyltransferase SETD2</t>
  </si>
  <si>
    <t>DLDQCR</t>
  </si>
  <si>
    <t>P60903</t>
  </si>
  <si>
    <t>S100A10</t>
  </si>
  <si>
    <t>Protein S100-A10</t>
  </si>
  <si>
    <t>Q9P2B4</t>
  </si>
  <si>
    <t>CTTNBP2NL</t>
  </si>
  <si>
    <t>CTTNBP2 N-terminal-like protein</t>
  </si>
  <si>
    <t>DLEEDHACIPIK</t>
  </si>
  <si>
    <t>DLEEDHACIPIKK</t>
  </si>
  <si>
    <t>P09497</t>
  </si>
  <si>
    <t>CLTB</t>
  </si>
  <si>
    <t>Clathrin light chain B</t>
  </si>
  <si>
    <t>Q9UGV2;Q5TH30;F8WBF9</t>
  </si>
  <si>
    <t>Q9UGV2</t>
  </si>
  <si>
    <t>NDRG3</t>
  </si>
  <si>
    <t>Protein NDRG3</t>
  </si>
  <si>
    <t>DLEVTCDPDSGGSQGLR</t>
  </si>
  <si>
    <t>DLGCHVELR</t>
  </si>
  <si>
    <t>Q6NXE6;B4E1N1;H0YH65;H0YGL0</t>
  </si>
  <si>
    <t>P50395</t>
  </si>
  <si>
    <t>GDI2</t>
  </si>
  <si>
    <t>Rab GDP dissociation inhibitor beta</t>
  </si>
  <si>
    <t>Q14137</t>
  </si>
  <si>
    <t>BOP1</t>
  </si>
  <si>
    <t>Ribosome biogenesis protein BOP1</t>
  </si>
  <si>
    <t>F8VWX7</t>
  </si>
  <si>
    <t>CDK4</t>
  </si>
  <si>
    <t>Cyclin-dependent kinase 4</t>
  </si>
  <si>
    <t>O43318</t>
  </si>
  <si>
    <t>Mitogen-activated protein kinase kinase kinase 7</t>
  </si>
  <si>
    <t>DLKPSNLLLNTTCDLK</t>
  </si>
  <si>
    <t>DLLGLCEQK</t>
  </si>
  <si>
    <t>40S ribosomal protein S27;40S ribosomal protein S27-like</t>
  </si>
  <si>
    <t>P42677</t>
  </si>
  <si>
    <t>DLLHSEGSENEGPVSSSSSDCR</t>
  </si>
  <si>
    <t>Q9NY27</t>
  </si>
  <si>
    <t>PPP4R2</t>
  </si>
  <si>
    <t>Serine/threonine-protein phosphatase 4 regulatory subunit 2</t>
  </si>
  <si>
    <t>DLLLPESCTGPPQGQMEGAGAPGR</t>
  </si>
  <si>
    <t>A0A0A0MSM0;Q92598</t>
  </si>
  <si>
    <t>DLMACAQTGSGK</t>
  </si>
  <si>
    <t>A0A2R8Y4A4;O00571;A0A0D9SG12;A0A0D9SF53;A0A2R8YF78;A0A0D9SFB3;A0A2R8YFS5;A0A2R8YFR4;A0A2R8YCW1;F6S8Q4;A0A2U3TZJ9;A0A2R8Y645;A0A2R8Y5G6;A0A2R8YDH3;A0A2R8Y7T2;A0A2R8YDT5;O15523;C9J081;Q9NQI0;D6RCM4;H0Y960</t>
  </si>
  <si>
    <t>DDX3X;DDX3Y;DDX4</t>
  </si>
  <si>
    <t>ATP-dependent RNA helicase DDX3X;ATP-dependent RNA helicase DDX3Y;Probable ATP-dependent RNA helicase DDX4</t>
  </si>
  <si>
    <t>P61160</t>
  </si>
  <si>
    <t>ACTR2</t>
  </si>
  <si>
    <t>Actin-related protein 2</t>
  </si>
  <si>
    <t>DLNCVPEIADTLGAVAK</t>
  </si>
  <si>
    <t>Q9NR09;A0A3B3IUB9</t>
  </si>
  <si>
    <t>Q9NR09</t>
  </si>
  <si>
    <t>BIRC6</t>
  </si>
  <si>
    <t>Baculoviral IAP repeat-containing protein 6</t>
  </si>
  <si>
    <t>DLNYCFSGMSDHR</t>
  </si>
  <si>
    <t>P31943;G8JLB6;E9PCY7;H0YB39;H0YBD7;H0YBG7;P55795</t>
  </si>
  <si>
    <t>P31943</t>
  </si>
  <si>
    <t>HNRNPH1;HNRNPH2</t>
  </si>
  <si>
    <t>Heterogeneous nuclear ribonucleoprotein H;Heterogeneous nuclear ribonucleoprotein H, N-terminally processed;Heterogeneous nuclear ribonucleoprotein H2</t>
  </si>
  <si>
    <t>DLQAEALCK</t>
  </si>
  <si>
    <t>J3QTA2;Q99933</t>
  </si>
  <si>
    <t>J3QTA2</t>
  </si>
  <si>
    <t>BAG1</t>
  </si>
  <si>
    <t>BAG family molecular chaperone regulator 1</t>
  </si>
  <si>
    <t>SUN domain-containing protein 1</t>
  </si>
  <si>
    <t>DLSYCLSGMYDHR</t>
  </si>
  <si>
    <t>HNRNPF</t>
  </si>
  <si>
    <t>Heterogeneous nuclear ribonucleoprotein F;Heterogeneous nuclear ribonucleoprotein F, N-terminally processed</t>
  </si>
  <si>
    <t>DLTTAGAVTQCYR</t>
  </si>
  <si>
    <t>DLVTQQLPHLMPSNCGLEEK</t>
  </si>
  <si>
    <t>Q9HCY8</t>
  </si>
  <si>
    <t>S100A14</t>
  </si>
  <si>
    <t>Protein S100-A14</t>
  </si>
  <si>
    <t>HSP90AB1</t>
  </si>
  <si>
    <t>Heat shock protein HSP 90-beta</t>
  </si>
  <si>
    <t>O43252</t>
  </si>
  <si>
    <t>PAPSS1</t>
  </si>
  <si>
    <t>Bifunctional 3-phosphoadenosine 5-phosphosulfate synthase 1;Sulfate adenylyltransferase;Adenylyl-sulfate kinase</t>
  </si>
  <si>
    <t>O95340</t>
  </si>
  <si>
    <t>PAPSS2</t>
  </si>
  <si>
    <t>Bifunctional 3-phosphoadenosine 5-phosphosulfate synthase 2;Sulfate adenylyltransferase;Adenylyl-sulfate kinase</t>
  </si>
  <si>
    <t>O43913</t>
  </si>
  <si>
    <t>ORC5</t>
  </si>
  <si>
    <t>Origin recognition complex subunit 5</t>
  </si>
  <si>
    <t>Q5VTE0;P68104;A0A7I2V659;A0A087WVQ9</t>
  </si>
  <si>
    <t>Putative elongation factor 1-alpha-like 3;Elongation factor 1-alpha 1</t>
  </si>
  <si>
    <t>A0A2U3TZH3;Q05639</t>
  </si>
  <si>
    <t>A0A2U3TZH3</t>
  </si>
  <si>
    <t>EEF1A2</t>
  </si>
  <si>
    <t>Elongation factor 1-alpha 2</t>
  </si>
  <si>
    <t>O75691</t>
  </si>
  <si>
    <t>UTP20</t>
  </si>
  <si>
    <t>Small subunit processome component 20 homolog</t>
  </si>
  <si>
    <t>Q9UBW7</t>
  </si>
  <si>
    <t>ZMYM2</t>
  </si>
  <si>
    <t>Zinc finger MYM-type protein 2</t>
  </si>
  <si>
    <t>P31947</t>
  </si>
  <si>
    <t>SFN</t>
  </si>
  <si>
    <t>14-3-3 protein sigma</t>
  </si>
  <si>
    <t>DNLTLWTSDSAGEECDAAEGAEN</t>
  </si>
  <si>
    <t>P63104</t>
  </si>
  <si>
    <t>YWHAZ</t>
  </si>
  <si>
    <t>14-3-3 protein zeta/delta</t>
  </si>
  <si>
    <t>P30153;B3KQV6</t>
  </si>
  <si>
    <t>DNTIEHLLPLFLAQLKDECPEVR</t>
  </si>
  <si>
    <t>DNYQAFCK</t>
  </si>
  <si>
    <t>H3BNC9</t>
  </si>
  <si>
    <t>RPS17</t>
  </si>
  <si>
    <t>40S ribosomal protein S17</t>
  </si>
  <si>
    <t>DPALCQHKPLTPQGDELSEPR</t>
  </si>
  <si>
    <t>Q8NFA0;K7EQL6</t>
  </si>
  <si>
    <t>A0A1B0GW44</t>
  </si>
  <si>
    <t>CTSD</t>
  </si>
  <si>
    <t>Cathepsin D;Cathepsin D light chain;Cathepsin D heavy chain</t>
  </si>
  <si>
    <t>DPETLVGYSMVGCQR</t>
  </si>
  <si>
    <t>DPHLACVAYER</t>
  </si>
  <si>
    <t>Q9UBE0;M0QZS6</t>
  </si>
  <si>
    <t>DPSKNDTCK</t>
  </si>
  <si>
    <t>H3BUX2;O43169</t>
  </si>
  <si>
    <t>H3BUX2</t>
  </si>
  <si>
    <t>CYB5B</t>
  </si>
  <si>
    <t>Cytochrome b5 type B</t>
  </si>
  <si>
    <t>DPSSGQEVATPPVPQLQVCEPK</t>
  </si>
  <si>
    <t>A0A2R8YFH5;Q15437;Q5QPE2</t>
  </si>
  <si>
    <t>A0A7P0TAE3</t>
  </si>
  <si>
    <t>AKAP8L</t>
  </si>
  <si>
    <t>A-kinase anchor protein 8-like</t>
  </si>
  <si>
    <t>DQEYTQLCR</t>
  </si>
  <si>
    <t>P61758</t>
  </si>
  <si>
    <t>VBP1</t>
  </si>
  <si>
    <t>Prefoldin subunit 3</t>
  </si>
  <si>
    <t>K7ER00</t>
  </si>
  <si>
    <t>FARSA</t>
  </si>
  <si>
    <t>Phenylalanine--tRNA ligase alpha subunit</t>
  </si>
  <si>
    <t>Q9NXR7</t>
  </si>
  <si>
    <t>BRE</t>
  </si>
  <si>
    <t>BRCA1-A complex subunit BRE</t>
  </si>
  <si>
    <t>DQQDVFCFR</t>
  </si>
  <si>
    <t>A0A669KB56</t>
  </si>
  <si>
    <t>STAT1</t>
  </si>
  <si>
    <t>Signal transducer and activator of transcription 1-alpha/beta;Signal transducer and activator of transcription</t>
  </si>
  <si>
    <t>Q8IX18</t>
  </si>
  <si>
    <t>DHX40</t>
  </si>
  <si>
    <t>Probable ATP-dependent RNA helicase DHX40</t>
  </si>
  <si>
    <t>DSAQCAAIAER</t>
  </si>
  <si>
    <t>Q13185</t>
  </si>
  <si>
    <t>CBX3</t>
  </si>
  <si>
    <t>Chromobox protein homolog 3</t>
  </si>
  <si>
    <t>E9PEI0;Q69YH5</t>
  </si>
  <si>
    <t>E9PEI0</t>
  </si>
  <si>
    <t>CDCA2</t>
  </si>
  <si>
    <t>Cell division cycle-associated protein 2</t>
  </si>
  <si>
    <t>USP32;USP6</t>
  </si>
  <si>
    <t>Ubiquitin carboxyl-terminal hydrolase 32;Ubiquitin carboxyl-terminal hydrolase;Ubiquitin carboxyl-terminal hydrolase 6</t>
  </si>
  <si>
    <t>H0YMA4;A0A0U1RQM0;Q15004;H0YKX3</t>
  </si>
  <si>
    <t>H0YMA4</t>
  </si>
  <si>
    <t>KIAA0101</t>
  </si>
  <si>
    <t>PCNA-associated factor</t>
  </si>
  <si>
    <t>DSFDNCSLGESSK</t>
  </si>
  <si>
    <t>DSIASNCR</t>
  </si>
  <si>
    <t>Q8N8R5</t>
  </si>
  <si>
    <t>C2orf69</t>
  </si>
  <si>
    <t>UPF0565 protein C2orf69</t>
  </si>
  <si>
    <t>DSLDQFDCK</t>
  </si>
  <si>
    <t>DSPCQLEALK</t>
  </si>
  <si>
    <t>DSPQSLTDESCSEK</t>
  </si>
  <si>
    <t>DSSQGPCEPLPGPLTQPR</t>
  </si>
  <si>
    <t>Q13433</t>
  </si>
  <si>
    <t>SLC39A6</t>
  </si>
  <si>
    <t>Zinc transporter ZIP6</t>
  </si>
  <si>
    <t>DSVTCSPGMVR</t>
  </si>
  <si>
    <t>DSYSECNSNR</t>
  </si>
  <si>
    <t>Q9Y4P1</t>
  </si>
  <si>
    <t>ATG4B</t>
  </si>
  <si>
    <t>Cysteine protease ATG4B</t>
  </si>
  <si>
    <t>M0R3B2;Q9Y314;A0A075B6F9;M0R1T7;M0QX85;M0R1K2</t>
  </si>
  <si>
    <t>F5H039;Q9NQX3;G3V582;H0YJ30</t>
  </si>
  <si>
    <t>Q8N806;E9PCJ7</t>
  </si>
  <si>
    <t>Q8N806</t>
  </si>
  <si>
    <t>UBR7</t>
  </si>
  <si>
    <t>Putative E3 ubiquitin-protein ligase UBR7</t>
  </si>
  <si>
    <t>DTDSDTQDANDSSCK</t>
  </si>
  <si>
    <t>A0A0B4J2C2;Q9Y2H0;F8WF49;A0A087X246;A0A087WWE6</t>
  </si>
  <si>
    <t>Q5T7W0;B1ALC2;B5MDS3</t>
  </si>
  <si>
    <t>Q5T7W0</t>
  </si>
  <si>
    <t>ZNF618</t>
  </si>
  <si>
    <t>Zinc finger protein 618</t>
  </si>
  <si>
    <t>Q765P7;A0A087WXN9</t>
  </si>
  <si>
    <t>Q765P7</t>
  </si>
  <si>
    <t>MTSS1L</t>
  </si>
  <si>
    <t>MTSS1-like protein</t>
  </si>
  <si>
    <t>Q9UPQ9</t>
  </si>
  <si>
    <t>TNRC6B</t>
  </si>
  <si>
    <t>Trinucleotide repeat-containing gene 6B protein</t>
  </si>
  <si>
    <t>Q9Y3P9</t>
  </si>
  <si>
    <t>RABGAP1</t>
  </si>
  <si>
    <t>Rab GTPase-activating protein 1</t>
  </si>
  <si>
    <t>E7ETZ4</t>
  </si>
  <si>
    <t>BZW2</t>
  </si>
  <si>
    <t>Basic leucine zipper and W2 domain-containing protein 2</t>
  </si>
  <si>
    <t>DTNKDEEECNEPK</t>
  </si>
  <si>
    <t>Q9ULT8;A0A087X2H1;G3V4V5</t>
  </si>
  <si>
    <t>P49841</t>
  </si>
  <si>
    <t>GSK3B</t>
  </si>
  <si>
    <t>Glycogen synthase kinase-3 beta</t>
  </si>
  <si>
    <t>DTQSPSTCSEGLLGWSQK</t>
  </si>
  <si>
    <t>DTQTSITDSCAVYR</t>
  </si>
  <si>
    <t>DTSFTVCPDVPR</t>
  </si>
  <si>
    <t>P30307;D6RD20;A0A3B3IT42;D6RJC2</t>
  </si>
  <si>
    <t>P30307</t>
  </si>
  <si>
    <t>CDC25C</t>
  </si>
  <si>
    <t>M-phase inducer phosphatase 3</t>
  </si>
  <si>
    <t>DTSSITSCGDGNVVK</t>
  </si>
  <si>
    <t>DTTQSKPVSSPFPTKPLEGQAEGDSGECK</t>
  </si>
  <si>
    <t>DVAECGPQQELDLNSPR</t>
  </si>
  <si>
    <t>O95352</t>
  </si>
  <si>
    <t>ATG7</t>
  </si>
  <si>
    <t>Ubiquitin-like modifier-activating enzyme ATG7</t>
  </si>
  <si>
    <t>DVASAMQQMLTESCK</t>
  </si>
  <si>
    <t>Q6UWE0;A0A6Q8PGT8;A0A6Q8PGB2;A0A6Q8PG02;A0A6Q8PFL5;A0A6Q8PGF7;A0A6Q8PGW1;A0A6Q8PFT9;A0A6Q8PFW1;A0A6Q8PH70;A0A6Q8PFI6;A0A6Q8PHH6;A0A6Q8PF55</t>
  </si>
  <si>
    <t>A0A0A6YYL2</t>
  </si>
  <si>
    <t>DVDIDSYPDEELPCSAR</t>
  </si>
  <si>
    <t>E7ES19;P35443</t>
  </si>
  <si>
    <t>E7ES19</t>
  </si>
  <si>
    <t>THBS4</t>
  </si>
  <si>
    <t>Thrombospondin-4</t>
  </si>
  <si>
    <t>P53384</t>
  </si>
  <si>
    <t>NUBP1</t>
  </si>
  <si>
    <t>Cytosolic Fe-S cluster assembly factor NUBP1</t>
  </si>
  <si>
    <t>Q01581;D6RIW1</t>
  </si>
  <si>
    <t>Q7L5L3</t>
  </si>
  <si>
    <t>GDPD3</t>
  </si>
  <si>
    <t>Glycerophosphodiester phosphodiesterase domain-containing protein 3</t>
  </si>
  <si>
    <t>DVIATFTDHCIK</t>
  </si>
  <si>
    <t>O43149;I3L141</t>
  </si>
  <si>
    <t>P36507</t>
  </si>
  <si>
    <t>MAP2K1;MAP2K2</t>
  </si>
  <si>
    <t>Dual specificity mitogen-activated protein kinase kinase 1;Dual specificity mitogen-activated protein kinase kinase 2</t>
  </si>
  <si>
    <t>P46734</t>
  </si>
  <si>
    <t>MAP2K3</t>
  </si>
  <si>
    <t>Dual specificity mitogen-activated protein kinase kinase 3</t>
  </si>
  <si>
    <t>Q15185</t>
  </si>
  <si>
    <t>PTGES3</t>
  </si>
  <si>
    <t>Prostaglandin E synthase 3</t>
  </si>
  <si>
    <t>A0A087WUL9</t>
  </si>
  <si>
    <t>PSMD13</t>
  </si>
  <si>
    <t>26S proteasome non-ATPase regulatory subunit 13</t>
  </si>
  <si>
    <t>DVPPLSSFCKPK</t>
  </si>
  <si>
    <t>O14617;A0A2R8Y611</t>
  </si>
  <si>
    <t>DVQIGDIVTVGECR</t>
  </si>
  <si>
    <t>P62280;M0R1H5</t>
  </si>
  <si>
    <t>DVQIGDIVTVGECRPLSK</t>
  </si>
  <si>
    <t>A0A140T8Z0;A0A0G2JH68;O60610;H9KV28;A0A2R8Y5N1</t>
  </si>
  <si>
    <t>DVSALFPDVVNCMQTDNLELK</t>
  </si>
  <si>
    <t>Q10567;C9J1E7</t>
  </si>
  <si>
    <t>O95243</t>
  </si>
  <si>
    <t>MBD4</t>
  </si>
  <si>
    <t>Methyl-CpG-binding domain protein 4</t>
  </si>
  <si>
    <t>O00267</t>
  </si>
  <si>
    <t>SUPT5H</t>
  </si>
  <si>
    <t>Transcription elongation factor SPT5</t>
  </si>
  <si>
    <t>DVVICPDASLEDAKK</t>
  </si>
  <si>
    <t>Q99497;K7ELW0;K7EN27</t>
  </si>
  <si>
    <t>Q9NV70</t>
  </si>
  <si>
    <t>EXOC1</t>
  </si>
  <si>
    <t>Exocyst complex component 1</t>
  </si>
  <si>
    <t>Q8TC44</t>
  </si>
  <si>
    <t>POC1 centriolar protein homolog B</t>
  </si>
  <si>
    <t>DWQGFLELYLQNSPEACDYGL</t>
  </si>
  <si>
    <t>P78417;Q5TA01</t>
  </si>
  <si>
    <t>P78417</t>
  </si>
  <si>
    <t>GSTO1</t>
  </si>
  <si>
    <t>Glutathione S-transferase omega-1</t>
  </si>
  <si>
    <t>Q1KMD3</t>
  </si>
  <si>
    <t>Heterogeneous nuclear ribonucleoprotein U-like protein 2</t>
  </si>
  <si>
    <t>Q16576</t>
  </si>
  <si>
    <t>RBBP7</t>
  </si>
  <si>
    <t>Histone-binding protein RBBP7</t>
  </si>
  <si>
    <t>DYESACK</t>
  </si>
  <si>
    <t>Q13162</t>
  </si>
  <si>
    <t>PRDX4</t>
  </si>
  <si>
    <t>Peroxiredoxin-4</t>
  </si>
  <si>
    <t>Q96EB1</t>
  </si>
  <si>
    <t>ELP4</t>
  </si>
  <si>
    <t>Elongator complex protein 4</t>
  </si>
  <si>
    <t>P62280;M0QZC5;M0R1H5</t>
  </si>
  <si>
    <t>DYLSSSFLCSDDDR</t>
  </si>
  <si>
    <t>Q96GX5;A0A087WUU7</t>
  </si>
  <si>
    <t>Q6P6C2</t>
  </si>
  <si>
    <t>ALKBH5</t>
  </si>
  <si>
    <t>RNA demethylase ALKBH5</t>
  </si>
  <si>
    <t>O95551</t>
  </si>
  <si>
    <t>TDP2</t>
  </si>
  <si>
    <t>Tyrosyl-DNA phosphodiesterase 2</t>
  </si>
  <si>
    <t>P61081</t>
  </si>
  <si>
    <t>UBE2M</t>
  </si>
  <si>
    <t>NEDD8-conjugating enzyme Ubc12</t>
  </si>
  <si>
    <t>F5H619</t>
  </si>
  <si>
    <t>HEATR5A</t>
  </si>
  <si>
    <t>HEAT repeat-containing protein 5A</t>
  </si>
  <si>
    <t>O60701;E7ER83;E7EV97;E7ETF4</t>
  </si>
  <si>
    <t>EADTDVQVCPNYSIPQK</t>
  </si>
  <si>
    <t>Q7Z2T5</t>
  </si>
  <si>
    <t>TRMT1L</t>
  </si>
  <si>
    <t>TRMT1-like protein</t>
  </si>
  <si>
    <t>Q92625</t>
  </si>
  <si>
    <t>ANKS1A</t>
  </si>
  <si>
    <t>Ankyrin repeat and SAM domain-containing protein 1A</t>
  </si>
  <si>
    <t>EAEDGIIAYDDCGVK</t>
  </si>
  <si>
    <t>EAEEEEASCLLGPTLK</t>
  </si>
  <si>
    <t>Q4KMQ1;H3BLU1</t>
  </si>
  <si>
    <t>Q4KMQ1</t>
  </si>
  <si>
    <t>TPRN</t>
  </si>
  <si>
    <t>Taperin</t>
  </si>
  <si>
    <t>EAEEVMDAGCQESAGPER</t>
  </si>
  <si>
    <t>Q9NVS9</t>
  </si>
  <si>
    <t>PNPO</t>
  </si>
  <si>
    <t>Pyridoxine-5-phosphate oxidase</t>
  </si>
  <si>
    <t>EAGCPQGDTAGESSWGSGPGSR</t>
  </si>
  <si>
    <t>EAGDVCYADVQK</t>
  </si>
  <si>
    <t>Q13242;H0YIB4</t>
  </si>
  <si>
    <t>Q13242</t>
  </si>
  <si>
    <t>SRSF9</t>
  </si>
  <si>
    <t>Serine/arginine-rich splicing factor 9</t>
  </si>
  <si>
    <t>EAGDVCYADVYR</t>
  </si>
  <si>
    <t>J3KSR8;J3KTL2;Q07955</t>
  </si>
  <si>
    <t>J3KSR8</t>
  </si>
  <si>
    <t>SRSF1</t>
  </si>
  <si>
    <t>Serine/arginine-rich splicing factor 1</t>
  </si>
  <si>
    <t>P39748;I3L3E9</t>
  </si>
  <si>
    <t>P39748</t>
  </si>
  <si>
    <t>FEN1</t>
  </si>
  <si>
    <t>Flap endonuclease 1</t>
  </si>
  <si>
    <t>Q96EI5</t>
  </si>
  <si>
    <t>O43707;F5GXS2;H7C144</t>
  </si>
  <si>
    <t>CPNE3</t>
  </si>
  <si>
    <t>Copine-3</t>
  </si>
  <si>
    <t>Q8N1F7</t>
  </si>
  <si>
    <t>NUP93</t>
  </si>
  <si>
    <t>Nuclear pore complex protein Nup93</t>
  </si>
  <si>
    <t>EALSCTA</t>
  </si>
  <si>
    <t>O60674</t>
  </si>
  <si>
    <t>JAK2</t>
  </si>
  <si>
    <t>Tyrosine-protein kinase JAK2</t>
  </si>
  <si>
    <t>Q7LBC6</t>
  </si>
  <si>
    <t>KDM3B</t>
  </si>
  <si>
    <t>Lysine-specific demethylase 3B</t>
  </si>
  <si>
    <t>EANDALNAYVCK</t>
  </si>
  <si>
    <t>A8MUD9;P18124</t>
  </si>
  <si>
    <t>EAPDGCPDHVLR</t>
  </si>
  <si>
    <t>Q9UBB6;C9J5H8</t>
  </si>
  <si>
    <t>C9JEJ2;P49585;C9J050;C9J2E1;C9JPY0;C9JVS0;F8WAZ5;F8WBU2</t>
  </si>
  <si>
    <t>C9JEJ2</t>
  </si>
  <si>
    <t>PCYT1A</t>
  </si>
  <si>
    <t>Choline-phosphate cytidylyltransferase A</t>
  </si>
  <si>
    <t>Q9HD26</t>
  </si>
  <si>
    <t>GOPC</t>
  </si>
  <si>
    <t>Golgi-associated PDZ and coiled-coil motif-containing protein</t>
  </si>
  <si>
    <t>EAQSICER</t>
  </si>
  <si>
    <t>Q10567;C9J1E7;P63010;A0A087X253;A0A087WU93;A0A087WZQ6;A0A087WYD1</t>
  </si>
  <si>
    <t>EASSSACDLPR</t>
  </si>
  <si>
    <t>Q96SZ5</t>
  </si>
  <si>
    <t>ADO</t>
  </si>
  <si>
    <t>2-aminoethanethiol dioxygenase</t>
  </si>
  <si>
    <t>Q14694;H3BQC6</t>
  </si>
  <si>
    <t>O60566</t>
  </si>
  <si>
    <t>BUB1B</t>
  </si>
  <si>
    <t>Mitotic checkpoint serine/threonine-protein kinase BUB1 beta</t>
  </si>
  <si>
    <t>EAVFPFQPGSVAEVCITFDQANLTVK</t>
  </si>
  <si>
    <t>E7EUU4;E7EX73;C9K073;C9J2Z7;A0A6Q8PFB2;E9PGM1;Q04637;A0A7I2Y1C3;C9J6B6;C9JF13</t>
  </si>
  <si>
    <t>P54278;A0A2R8Y6S3;C9J167</t>
  </si>
  <si>
    <t>P54278</t>
  </si>
  <si>
    <t>PMS2</t>
  </si>
  <si>
    <t>Mismatch repair endonuclease PMS2</t>
  </si>
  <si>
    <t>E9PGT1</t>
  </si>
  <si>
    <t>TSN</t>
  </si>
  <si>
    <t>Translin</t>
  </si>
  <si>
    <t>ECADLWPR</t>
  </si>
  <si>
    <t>P62829;J3KTJ3</t>
  </si>
  <si>
    <t>P62829</t>
  </si>
  <si>
    <t>RPL23</t>
  </si>
  <si>
    <t>60S ribosomal protein L23</t>
  </si>
  <si>
    <t>ECLPLIIFLR</t>
  </si>
  <si>
    <t>RPS4X</t>
  </si>
  <si>
    <t>40S ribosomal protein S4, X isoform</t>
  </si>
  <si>
    <t>EDAMAMVDHCLK</t>
  </si>
  <si>
    <t>P43243;A8MXP9;A0A0R4J2E8;D6REM6;H0Y8T4;B3KM87</t>
  </si>
  <si>
    <t>EDCSPADKPYIDEAR</t>
  </si>
  <si>
    <t>Q8N6T3</t>
  </si>
  <si>
    <t>ARFGAP1</t>
  </si>
  <si>
    <t>ADP-ribosylation factor GTPase-activating protein 1</t>
  </si>
  <si>
    <t>EDDRETLVSQCR</t>
  </si>
  <si>
    <t>EDFAEVCK</t>
  </si>
  <si>
    <t>EDGCNSSDKR</t>
  </si>
  <si>
    <t>P46100;A0A096LNL9;A0A096LP59</t>
  </si>
  <si>
    <t>P46100</t>
  </si>
  <si>
    <t>ATRX</t>
  </si>
  <si>
    <t>Transcriptional regulator ATRX</t>
  </si>
  <si>
    <t>EDLNCQEEEDPMNK</t>
  </si>
  <si>
    <t>O75821;K7ENA8;K7EL20</t>
  </si>
  <si>
    <t>O75821</t>
  </si>
  <si>
    <t>EIF3G</t>
  </si>
  <si>
    <t>Eukaryotic translation initiation factor 3 subunit G</t>
  </si>
  <si>
    <t>P78417;Q5TA02;Q5TA01</t>
  </si>
  <si>
    <t>Q8N573;H0YC07</t>
  </si>
  <si>
    <t>Q8N573</t>
  </si>
  <si>
    <t>OXR1</t>
  </si>
  <si>
    <t>Oxidation resistance protein 1</t>
  </si>
  <si>
    <t>EDQSILCTGESGAGK</t>
  </si>
  <si>
    <t>P35579;Q5BKV1;A0A494C024;P35580;E7ERA5;Q7Z406;A0A2R8Y4C3;M0QY43</t>
  </si>
  <si>
    <t>MYH9;MYH10;MYH14</t>
  </si>
  <si>
    <t>Myosin-9;Myosin-10;Myosin-14</t>
  </si>
  <si>
    <t>EDSCSGSDAGSAAGSTYEPSPMR</t>
  </si>
  <si>
    <t>Q13111</t>
  </si>
  <si>
    <t>CHAF1A</t>
  </si>
  <si>
    <t>Chromatin assembly factor 1 subunit A</t>
  </si>
  <si>
    <t>EDTICLLQNEK</t>
  </si>
  <si>
    <t>EDVETGLDPLSLLATECTGGK</t>
  </si>
  <si>
    <t>Q5VZ89;X6RAE7</t>
  </si>
  <si>
    <t>O43353</t>
  </si>
  <si>
    <t>RIPK2</t>
  </si>
  <si>
    <t>Receptor-interacting serine/threonine-protein kinase 2</t>
  </si>
  <si>
    <t>Q15654</t>
  </si>
  <si>
    <t>TRIP6</t>
  </si>
  <si>
    <t>Thyroid receptor-interacting protein 6</t>
  </si>
  <si>
    <t>Q9BYG5</t>
  </si>
  <si>
    <t>PARD6B</t>
  </si>
  <si>
    <t>Partitioning defective 6 homolog beta</t>
  </si>
  <si>
    <t>EEAGGLLQCPEVAK</t>
  </si>
  <si>
    <t>O75348</t>
  </si>
  <si>
    <t>ATP6V1G1</t>
  </si>
  <si>
    <t>V-type proton ATPase subunit G 1</t>
  </si>
  <si>
    <t>EECPVFTPPGGETLDQVK</t>
  </si>
  <si>
    <t>EEDACHLIIPLR</t>
  </si>
  <si>
    <t>EEDLEDKNNFGAEPPHQNGECYPNEK</t>
  </si>
  <si>
    <t>EEEEDDDCPVR</t>
  </si>
  <si>
    <t>EEEIAALVIDNGSGMCK</t>
  </si>
  <si>
    <t>P63261;I3L4N8;I3L3I0;I3L1U9;I3L3R2;J3KT65;K7EM38;A0A7P0TBL1</t>
  </si>
  <si>
    <t>ACTG1</t>
  </si>
  <si>
    <t>Actin, cytoplasmic 2;Actin, cytoplasmic 2, N-terminally processed</t>
  </si>
  <si>
    <t>P51570</t>
  </si>
  <si>
    <t>GALK1</t>
  </si>
  <si>
    <t>Galactokinase</t>
  </si>
  <si>
    <t>EEGASEEGQHFLPTAQANDPGDCQFTSIQK</t>
  </si>
  <si>
    <t>O15327;D6RJC3;E7EQN9;E9PG59;D6RE59;D6R9J5;D6RDJ7;Q9BS68</t>
  </si>
  <si>
    <t>EEHLCTQR</t>
  </si>
  <si>
    <t>A0A087WWU8;J3KN67</t>
  </si>
  <si>
    <t>Q8ND56</t>
  </si>
  <si>
    <t>LSM14A</t>
  </si>
  <si>
    <t>Protein LSM14 homolog A</t>
  </si>
  <si>
    <t>EEILSSSDICQK</t>
  </si>
  <si>
    <t>EEKEFLMCK</t>
  </si>
  <si>
    <t>A0A087WUW6;Q9Y6K9;A0A087X0G7;A0A087X1B1;C9JN51;C9JH59;C9JCG6;A0A087X1K7;C9J2V2</t>
  </si>
  <si>
    <t>EENVGLHQTLDQTLNELNCI</t>
  </si>
  <si>
    <t>P67936;A0A2R8YE05;K7ENT6;A0A5F9UN72;K7EPB9</t>
  </si>
  <si>
    <t>EEPATVDVCALT</t>
  </si>
  <si>
    <t>Q6N063</t>
  </si>
  <si>
    <t>OGFOD2</t>
  </si>
  <si>
    <t>2-oxoglutarate and iron-dependent oxygenase domain-containing protein 2</t>
  </si>
  <si>
    <t>Q1KMD3;H3BQZ7</t>
  </si>
  <si>
    <t>HNRNPUL2;HNRNPUL2-BSCL2</t>
  </si>
  <si>
    <t>P10398</t>
  </si>
  <si>
    <t>ARAF</t>
  </si>
  <si>
    <t>Serine/threonine-protein kinase A-Raf</t>
  </si>
  <si>
    <t>EESCVPVHQK</t>
  </si>
  <si>
    <t>O14976;D6RC24</t>
  </si>
  <si>
    <t>Q7Z3E2</t>
  </si>
  <si>
    <t>CCDC186</t>
  </si>
  <si>
    <t>Coiled-coil domain-containing protein 186</t>
  </si>
  <si>
    <t>EETQEDKDCPIKEEK</t>
  </si>
  <si>
    <t>Q5T9C2</t>
  </si>
  <si>
    <t>FAM102A</t>
  </si>
  <si>
    <t>Protein FAM102A</t>
  </si>
  <si>
    <t>P28290</t>
  </si>
  <si>
    <t>SSFA2</t>
  </si>
  <si>
    <t>Sperm-specific antigen 2</t>
  </si>
  <si>
    <t>I3L0X5</t>
  </si>
  <si>
    <t>SPAG7</t>
  </si>
  <si>
    <t>Sperm-associated antigen 7</t>
  </si>
  <si>
    <t>C9JEJ2;P49585</t>
  </si>
  <si>
    <t>O75116;E9PF63</t>
  </si>
  <si>
    <t>B4DXW1;P61158</t>
  </si>
  <si>
    <t>ACTR3</t>
  </si>
  <si>
    <t>Actin-related protein 3</t>
  </si>
  <si>
    <t>Q8TC07</t>
  </si>
  <si>
    <t>TBC1D15</t>
  </si>
  <si>
    <t>TBC1 domain family member 15</t>
  </si>
  <si>
    <t>EFSQVHGSVSDCK</t>
  </si>
  <si>
    <t>A0A087WWA3;Q4R9M9;O60333;A0A0U1RQL3</t>
  </si>
  <si>
    <t>EFVGLPCK</t>
  </si>
  <si>
    <t>R4GNJ5;A0A590TQL1;Q96AP0</t>
  </si>
  <si>
    <t>R4GNJ5</t>
  </si>
  <si>
    <t>ACD</t>
  </si>
  <si>
    <t>Adrenocortical dysplasia protein homolog</t>
  </si>
  <si>
    <t>EGAECELSR</t>
  </si>
  <si>
    <t>H7C5K2;H7C5C6;H7C5A5;A0A1X7SBY3;H0Y860;Q9P246</t>
  </si>
  <si>
    <t>H7C5K2</t>
  </si>
  <si>
    <t>STIM2</t>
  </si>
  <si>
    <t>Stromal interaction molecule 2</t>
  </si>
  <si>
    <t>EGALCEENMR</t>
  </si>
  <si>
    <t>EGCTEVSLLR</t>
  </si>
  <si>
    <t>Q9BXB4</t>
  </si>
  <si>
    <t>OSBPL11</t>
  </si>
  <si>
    <t>Oxysterol-binding protein-related protein 11</t>
  </si>
  <si>
    <t>A0A6Q8PH09;Q9NVI1;A0A6Q8PGF4;F8W7R3;H3BMG4;H3BT54;H3BQE2;H3BS60</t>
  </si>
  <si>
    <t>Q9UGI8</t>
  </si>
  <si>
    <t>TES</t>
  </si>
  <si>
    <t>Testin</t>
  </si>
  <si>
    <t>P62857</t>
  </si>
  <si>
    <t>RPS28</t>
  </si>
  <si>
    <t>40S ribosomal protein S28</t>
  </si>
  <si>
    <t>TCEAL4</t>
  </si>
  <si>
    <t>Transcription elongation factor A protein-like 4</t>
  </si>
  <si>
    <t>EGGGDSSASSPTEEEQEQGEIGACSDEGTAQEGK</t>
  </si>
  <si>
    <t>Q5GLZ8</t>
  </si>
  <si>
    <t>HERC4</t>
  </si>
  <si>
    <t>Probable E3 ubiquitin-protein ligase HERC4</t>
  </si>
  <si>
    <t>O95817;C9JFK9</t>
  </si>
  <si>
    <t>Q2NKX8</t>
  </si>
  <si>
    <t>ERCC6L</t>
  </si>
  <si>
    <t>DNA excision repair protein ERCC-6-like</t>
  </si>
  <si>
    <t>EGIDSECGPFIK</t>
  </si>
  <si>
    <t>EGLLCQQQR</t>
  </si>
  <si>
    <t>Q9ULC4</t>
  </si>
  <si>
    <t>MCTS1</t>
  </si>
  <si>
    <t>Malignant T-cell-amplified sequence 1</t>
  </si>
  <si>
    <t>EGPVSEPEPGTQEVLCQLK</t>
  </si>
  <si>
    <t>Q8IWE5;A0A2R8Y575</t>
  </si>
  <si>
    <t>Q8IWE5</t>
  </si>
  <si>
    <t>PLEKHM2</t>
  </si>
  <si>
    <t>Pleckstrin homology domain-containing family M member 2</t>
  </si>
  <si>
    <t>HNRNPH1</t>
  </si>
  <si>
    <t>Heterogeneous nuclear ribonucleoprotein H;Heterogeneous nuclear ribonucleoprotein H, N-terminally processed</t>
  </si>
  <si>
    <t>EGTDSSQGIPQLVSNISACQVIAEAVR</t>
  </si>
  <si>
    <t>Q99832;F8WBP8;A0A0D9SG95</t>
  </si>
  <si>
    <t>EGVGCSWESGR</t>
  </si>
  <si>
    <t>Q7L1Q6</t>
  </si>
  <si>
    <t>BZW1</t>
  </si>
  <si>
    <t>Basic leucine zipper and W2 domain-containing protein 1</t>
  </si>
  <si>
    <t>Q9BZL6</t>
  </si>
  <si>
    <t>PRKD2</t>
  </si>
  <si>
    <t>Serine/threonine-protein kinase D2</t>
  </si>
  <si>
    <t>Q15369;E5RHG8;R4GMY8</t>
  </si>
  <si>
    <t>EHGVGGVSQCPEPGLR</t>
  </si>
  <si>
    <t>P22102;F8WD69;C9JBJ1;C9JTV6;C9JZG2;C9JKQ7</t>
  </si>
  <si>
    <t>EIAATCSGTEWGQSSGAASPGLFQAGHR</t>
  </si>
  <si>
    <t>G3V3Z8;P49757</t>
  </si>
  <si>
    <t>G3V3Z8</t>
  </si>
  <si>
    <t>NUMB</t>
  </si>
  <si>
    <t>Protein numb homolog</t>
  </si>
  <si>
    <t>EIDCLSPEAQK</t>
  </si>
  <si>
    <t>Q32MZ4;C9JTC6</t>
  </si>
  <si>
    <t>EIECSIAGAHEK</t>
  </si>
  <si>
    <t>Q6I9Y2;A0A5S6STF9;F8WF22</t>
  </si>
  <si>
    <t>Q6I9Y2</t>
  </si>
  <si>
    <t>THOC7</t>
  </si>
  <si>
    <t>THO complex subunit 7 homolog</t>
  </si>
  <si>
    <t>O43865</t>
  </si>
  <si>
    <t>Q5T5C7;P49591</t>
  </si>
  <si>
    <t>Q5T5C7</t>
  </si>
  <si>
    <t>SARS</t>
  </si>
  <si>
    <t>Serine--tRNA ligase, cytoplasmic</t>
  </si>
  <si>
    <t>A0A0C4DGT8;A0A087WWP8;Q5VWQ0;A0A0C4DH79</t>
  </si>
  <si>
    <t>EIVHIQAGQCGNQIGTK</t>
  </si>
  <si>
    <t>Q9BUF5;K7ESM5;K7EL29;K7EN98;K7ESQ3;K7EQT3;K7EJ64;K7ERA8;K7EJZ4;K7EPE5</t>
  </si>
  <si>
    <t>EIVHLQAGQCGNQIGAK</t>
  </si>
  <si>
    <t>P04350;M0R278;M0QY85;M0R2D3;M0QZL7;M0QY37;M0QX14;M0QYM7;M0R042;M0R2T4;P68371;M0R0X0</t>
  </si>
  <si>
    <t>TUBB4A;TUBB4B</t>
  </si>
  <si>
    <t>Tubulin beta-4A chain;Tubulin beta-4B chain</t>
  </si>
  <si>
    <t>Q5QPR4;Q5QPR3;Q9UQ88;A0A0D9SEI3;A0A0D9SER5;A0A0D9SEN2;P21127</t>
  </si>
  <si>
    <t>CDK11A;CDK11B</t>
  </si>
  <si>
    <t>Cyclin-dependent kinase 11A;Cyclin-dependent kinase 11B</t>
  </si>
  <si>
    <t>EKDPEIFCDPFTSATTTTNK</t>
  </si>
  <si>
    <t>EKEAEDGIIAYDDCGVK</t>
  </si>
  <si>
    <t>EKLDLQHCVLPSR</t>
  </si>
  <si>
    <t>EKQTETAADCR</t>
  </si>
  <si>
    <t>ELAQQVQQVAAEYCR</t>
  </si>
  <si>
    <t>J3KTA4;P17844;A0A0G2JLI4;A0A7I2V507;A0A7I2V2S0;A0A7I2V5F5;J3KRZ1;J3QRQ7</t>
  </si>
  <si>
    <t>ELCELKPK</t>
  </si>
  <si>
    <t>Q9UHD1;E9PPQ5;E9PIZ4;E9PSD5</t>
  </si>
  <si>
    <t>Q9UHD1</t>
  </si>
  <si>
    <t>CHORDC1</t>
  </si>
  <si>
    <t>Cysteine and histidine-rich domain-containing protein 1</t>
  </si>
  <si>
    <t>A0A6I8PIQ6</t>
  </si>
  <si>
    <t>COG4</t>
  </si>
  <si>
    <t>Conserved oligomeric Golgi complex subunit 4</t>
  </si>
  <si>
    <t>Q9BRJ6;C9JQV0;H7C0T1;H7C2R9</t>
  </si>
  <si>
    <t>Q9UER7</t>
  </si>
  <si>
    <t>DAXX</t>
  </si>
  <si>
    <t>Death domain-associated protein 6</t>
  </si>
  <si>
    <t>ELDLSNNCLGDAGILQLVESVR</t>
  </si>
  <si>
    <t>H3BUI0</t>
  </si>
  <si>
    <t>IST1</t>
  </si>
  <si>
    <t>IST1 homolog</t>
  </si>
  <si>
    <t>ELDSLVQSSQYCK</t>
  </si>
  <si>
    <t>A0A0A0MRQ0;A0A7P0T922;A0A0A0MSW9;Q5SRH9;U5GXS1;F6WE04;E9PAZ4</t>
  </si>
  <si>
    <t>ELDTIQECIK</t>
  </si>
  <si>
    <t>F5H2B9;Q9BZF9;H0YNH8</t>
  </si>
  <si>
    <t>F5H2B9</t>
  </si>
  <si>
    <t>UACA</t>
  </si>
  <si>
    <t>Uveal autoantigen with coiled-coil domains and ankyrin repeats</t>
  </si>
  <si>
    <t>MAP2K2</t>
  </si>
  <si>
    <t>Dual specificity mitogen-activated protein kinase kinase 2</t>
  </si>
  <si>
    <t>ELEASEELDTICPK</t>
  </si>
  <si>
    <t>P09496</t>
  </si>
  <si>
    <t>CLTA</t>
  </si>
  <si>
    <t>Clathrin light chain A</t>
  </si>
  <si>
    <t>A0A7P0T8N5;A0A7P0TAD6;A0A7P0Z4Q5;A0A7P0T928;A0A0A0MRF6;Q99996;A0A7P0T9A9;A0A7P0TBI4;A0A7P0TAX3;A0A7P0T939;A0A7P0TAA2;A0A7P0Z4N5;A0A7P0TBH8</t>
  </si>
  <si>
    <t>ELEVLLMCNK</t>
  </si>
  <si>
    <t>D3YTB1;F8W727;P62910</t>
  </si>
  <si>
    <t>ELFQTPCTDNPTTDEK</t>
  </si>
  <si>
    <t>ELFQTPGHTEESMTDDKITEVSCK</t>
  </si>
  <si>
    <t>ELFQTPICTDKPTTHEK</t>
  </si>
  <si>
    <t>ELFQTPVCTDKPTTHEK</t>
  </si>
  <si>
    <t>Q2NKX8;B5MDQ0</t>
  </si>
  <si>
    <t>Q99961;M0QYE0;M0R0I3</t>
  </si>
  <si>
    <t>Q99961</t>
  </si>
  <si>
    <t>SH3GL1</t>
  </si>
  <si>
    <t>Endophilin-A2</t>
  </si>
  <si>
    <t>ELHGQNPVVTPCNK</t>
  </si>
  <si>
    <t>Q9UI12</t>
  </si>
  <si>
    <t>ATP6V1H</t>
  </si>
  <si>
    <t>V-type proton ATPase subunit H</t>
  </si>
  <si>
    <t>Q96R06;K7ELG0</t>
  </si>
  <si>
    <t>Q9P2X0</t>
  </si>
  <si>
    <t>DPM3</t>
  </si>
  <si>
    <t>Dolichol-phosphate mannosyltransferase subunit 3</t>
  </si>
  <si>
    <t>ELSAACK</t>
  </si>
  <si>
    <t>H7C3M7</t>
  </si>
  <si>
    <t>FARP2</t>
  </si>
  <si>
    <t>ELSCTELQELK</t>
  </si>
  <si>
    <t>H3BV07;A0A2R8Y518;Q9ULP9;A0A0D9SFR5;H3BQ06</t>
  </si>
  <si>
    <t>H3BV07</t>
  </si>
  <si>
    <t>TBC1D24</t>
  </si>
  <si>
    <t>TBC1 domain family member 24</t>
  </si>
  <si>
    <t>O75694;E9PF10</t>
  </si>
  <si>
    <t>O75694</t>
  </si>
  <si>
    <t>NUP155</t>
  </si>
  <si>
    <t>Nuclear pore complex protein Nup155</t>
  </si>
  <si>
    <t>ELSSCDGHDGLR</t>
  </si>
  <si>
    <t>EMASCITQR</t>
  </si>
  <si>
    <t>Q969E8</t>
  </si>
  <si>
    <t>TSR2</t>
  </si>
  <si>
    <t>Pre-rRNA-processing protein TSR2 homolog</t>
  </si>
  <si>
    <t>EMENFEAPFHCLAK</t>
  </si>
  <si>
    <t>Q9BW83</t>
  </si>
  <si>
    <t>IFT27</t>
  </si>
  <si>
    <t>Intraflagellar transport protein 27 homolog</t>
  </si>
  <si>
    <t>EMFPYEASTPTGISASCR</t>
  </si>
  <si>
    <t>P42167;G5E972;H0YJH7</t>
  </si>
  <si>
    <t>P42167</t>
  </si>
  <si>
    <t>Lamina-associated polypeptide 2, isoforms beta/gamma;Thymopoietin;Thymopentin</t>
  </si>
  <si>
    <t>Q49AR2</t>
  </si>
  <si>
    <t>C5orf22</t>
  </si>
  <si>
    <t>UPF0489 protein C5orf22</t>
  </si>
  <si>
    <t>EMNPALGIDCLHK</t>
  </si>
  <si>
    <t>EMQNLSFQDCYSSK</t>
  </si>
  <si>
    <t>Q9H6S3;A0A3B3ISQ4</t>
  </si>
  <si>
    <t>Q9H6S3</t>
  </si>
  <si>
    <t>EPS8L2</t>
  </si>
  <si>
    <t>Epidermal growth factor receptor kinase substrate 8-like protein 2</t>
  </si>
  <si>
    <t>ENCPVPGKPGEAVAAR</t>
  </si>
  <si>
    <t>ENEAYQASCK</t>
  </si>
  <si>
    <t>Q9UJT1;K7EQN9</t>
  </si>
  <si>
    <t>Q9UJT1</t>
  </si>
  <si>
    <t>TUBD1</t>
  </si>
  <si>
    <t>Tubulin delta chain</t>
  </si>
  <si>
    <t>ENEDENSSSTNLCVEDLQK</t>
  </si>
  <si>
    <t>A0A0B4J1V9;Q9NRZ9;A0A087WSW7;F6XU50;B1ALG6</t>
  </si>
  <si>
    <t>ENEITGALLPCLDESR</t>
  </si>
  <si>
    <t>Q9Y3Z3;A0A2R8YCS7;A0A2R8YD90;A0A2R8YF51;A0A2R8Y5D2;A0A2R8Y586;A0A2R8YG48;A0A2R8Y7R5;A0A2R8Y755</t>
  </si>
  <si>
    <t>A0A0A0MT72</t>
  </si>
  <si>
    <t>CCM2</t>
  </si>
  <si>
    <t>ENFSLDWCK</t>
  </si>
  <si>
    <t>P23919;H7BZ20</t>
  </si>
  <si>
    <t>ENGAGQICELADALSR</t>
  </si>
  <si>
    <t>Q8NFA0;K7EQL6;P35125;K7EN13</t>
  </si>
  <si>
    <t>ENLLLSDSPSCR</t>
  </si>
  <si>
    <t>ENPCQEQGDVIQIK</t>
  </si>
  <si>
    <t>A0A0C4DFX9;Q9H3P2;H0Y3X6</t>
  </si>
  <si>
    <t>A0A0C4DFX9</t>
  </si>
  <si>
    <t>NELFA</t>
  </si>
  <si>
    <t>Negative elongation factor A</t>
  </si>
  <si>
    <t>Q12888;A6NNK5;C9JXV0</t>
  </si>
  <si>
    <t>ENQWCEEK</t>
  </si>
  <si>
    <t>P63208;E5RJR5</t>
  </si>
  <si>
    <t>P63208</t>
  </si>
  <si>
    <t>SKP1</t>
  </si>
  <si>
    <t>S-phase kinase-associated protein 1</t>
  </si>
  <si>
    <t>ENSQLDTSPPCLGGNKK</t>
  </si>
  <si>
    <t>Q9Y3E2</t>
  </si>
  <si>
    <t>BOLA1</t>
  </si>
  <si>
    <t>BolA-like protein 1</t>
  </si>
  <si>
    <t>ENVLQYCR</t>
  </si>
  <si>
    <t>ENVSNCIQLK</t>
  </si>
  <si>
    <t>EPALGQGSFSVCR</t>
  </si>
  <si>
    <t>E9PJN1;O75676;A0A0A6YYC0</t>
  </si>
  <si>
    <t>E9PJN1</t>
  </si>
  <si>
    <t>RPS6KA4</t>
  </si>
  <si>
    <t>Ribosomal protein S6 kinase;Ribosomal protein S6 kinase alpha-4</t>
  </si>
  <si>
    <t>EPAPAEALPQQYPEPAPAALCGPPPR</t>
  </si>
  <si>
    <t>EPEAAAPAPGTGGDSVCGETHR</t>
  </si>
  <si>
    <t>A0A6Q8KRG2;Q08379;A0A1W2PQY5;A0A087WYC0</t>
  </si>
  <si>
    <t>EPELPCGLAPAVSR</t>
  </si>
  <si>
    <t>A0A087WZF1;Q93052;C9JUT4;C9JXK9</t>
  </si>
  <si>
    <t>A0A087WZF1</t>
  </si>
  <si>
    <t>LPP</t>
  </si>
  <si>
    <t>Lipoma-preferred partner</t>
  </si>
  <si>
    <t>Q9GZR7;G3V529;A0A087WXU8;F5GYL3</t>
  </si>
  <si>
    <t>Q8WUM4;A0A3B3IT07;C9IZF9</t>
  </si>
  <si>
    <t>EPVICTPVSSGFEK</t>
  </si>
  <si>
    <t>EQFSQGSPSNCLETSLAEIFPLGK</t>
  </si>
  <si>
    <t>A0A096LP25</t>
  </si>
  <si>
    <t>AAK1</t>
  </si>
  <si>
    <t>EQHGVAASCLEDLR</t>
  </si>
  <si>
    <t>O00273;K7ERT1</t>
  </si>
  <si>
    <t>EQIDNLATELCR</t>
  </si>
  <si>
    <t>A0A087WXM6;J3QQT2;J3KRX5;A0A0A6YYL6;P18621;J3QLC8;A0A0A0MRF8</t>
  </si>
  <si>
    <t>A0A087WXM6</t>
  </si>
  <si>
    <t>RPL17;RPL17-C18orf32</t>
  </si>
  <si>
    <t>60S ribosomal protein L17</t>
  </si>
  <si>
    <t>Q6GMV2</t>
  </si>
  <si>
    <t>SMYD5</t>
  </si>
  <si>
    <t>SET and MYND domain-containing protein 5</t>
  </si>
  <si>
    <t>EQNYCESR</t>
  </si>
  <si>
    <t>Q7L5D6;C9JPA8;C9JY46</t>
  </si>
  <si>
    <t>EQSCSTK</t>
  </si>
  <si>
    <t>EQSICAAEEQPAEDGQGETNK</t>
  </si>
  <si>
    <t>Q9UGP8</t>
  </si>
  <si>
    <t>SEC63</t>
  </si>
  <si>
    <t>Translocation protein SEC63 homolog</t>
  </si>
  <si>
    <t>EQSQPCADNAVLSSGLTAAR</t>
  </si>
  <si>
    <t>P19784;H3BNI9;H3BSA1</t>
  </si>
  <si>
    <t>P19784</t>
  </si>
  <si>
    <t>CSNK2A2</t>
  </si>
  <si>
    <t>Casein kinase II subunit alpha</t>
  </si>
  <si>
    <t>EQVVILDEAHNIEDCAR</t>
  </si>
  <si>
    <t>ERLELCDER</t>
  </si>
  <si>
    <t>P07919</t>
  </si>
  <si>
    <t>UQCRH</t>
  </si>
  <si>
    <t>Cytochrome b-c1 complex subunit 6, mitochondrial</t>
  </si>
  <si>
    <t>Q15208</t>
  </si>
  <si>
    <t>ERPDCLDTVLAR</t>
  </si>
  <si>
    <t>ERPTPSLNNNCTTSEDSLVLYNR</t>
  </si>
  <si>
    <t>P35998</t>
  </si>
  <si>
    <t>PSMC2</t>
  </si>
  <si>
    <t>26S protease regulatory subunit 7</t>
  </si>
  <si>
    <t>Q8WZ82</t>
  </si>
  <si>
    <t>OVCA2</t>
  </si>
  <si>
    <t>Ovarian cancer-associated gene 2 protein</t>
  </si>
  <si>
    <t>P09497;D6RJD1</t>
  </si>
  <si>
    <t>ESLCDSPHQNLSR</t>
  </si>
  <si>
    <t>O15042;E7ET15;E7EW00;H0Y8D9;U3KPT1;C9JDJ7;C9J5L1</t>
  </si>
  <si>
    <t>O15042</t>
  </si>
  <si>
    <t>U2SURP</t>
  </si>
  <si>
    <t>U2 snRNP-associated SURP motif-containing protein</t>
  </si>
  <si>
    <t>ESLDTGSMGPGDCR</t>
  </si>
  <si>
    <t>O43318;Q9UG54</t>
  </si>
  <si>
    <t>MAP3K7;DKFZp586F0420</t>
  </si>
  <si>
    <t>ESNCYDPER</t>
  </si>
  <si>
    <t>ESNPCPVITVEHFK</t>
  </si>
  <si>
    <t>A0A096LP25;A0A096LNZ0</t>
  </si>
  <si>
    <t>A0A6I8PIX7;O95425;A0A0J9YWY6</t>
  </si>
  <si>
    <t>Q06124;A0A1W2PPU4</t>
  </si>
  <si>
    <t>PCBP2;PCBP3;PCBP1</t>
  </si>
  <si>
    <t>ESTGNMVTGQTVCK</t>
  </si>
  <si>
    <t>ETAAACVEK</t>
  </si>
  <si>
    <t>E9PGT1;Q15631</t>
  </si>
  <si>
    <t>Q12888;A6NNK5</t>
  </si>
  <si>
    <t>ETDAESWCQK</t>
  </si>
  <si>
    <t>ETDCVLTQK</t>
  </si>
  <si>
    <t>G3XAH6;P51003;A0A0C4DGK1;G3V457;G3V3I9</t>
  </si>
  <si>
    <t>G3XAH6</t>
  </si>
  <si>
    <t>PAPOLA</t>
  </si>
  <si>
    <t>Poly(A) polymerase alpha</t>
  </si>
  <si>
    <t>ETEQNYEAEIHCLQK</t>
  </si>
  <si>
    <t>A0A087WUL9;Q9UNM6;J3KNQ3;E9PL38;H0YD73</t>
  </si>
  <si>
    <t>ETIGSAQCK</t>
  </si>
  <si>
    <t>A0A5H1ZRS1;E7EV93;E5RGQ4;E9PGW9;Q15154;A0A4W8VX11</t>
  </si>
  <si>
    <t>ETIGVGSYSECK</t>
  </si>
  <si>
    <t>ETLNQLQSLQNSLECAMETTEEQTR</t>
  </si>
  <si>
    <t>Q8N987</t>
  </si>
  <si>
    <t>NECAB1</t>
  </si>
  <si>
    <t>N-terminal EF-hand calcium-binding protein 1</t>
  </si>
  <si>
    <t>Q96T76;H0Y746</t>
  </si>
  <si>
    <t>P60983</t>
  </si>
  <si>
    <t>GMFB</t>
  </si>
  <si>
    <t>Glia maturation factor beta</t>
  </si>
  <si>
    <t>ETQTECEWTVDTSK</t>
  </si>
  <si>
    <t>ETQTHENMSQLSEEEQNKDYQDCSK</t>
  </si>
  <si>
    <t>Q9H8Y8</t>
  </si>
  <si>
    <t>GORASP2</t>
  </si>
  <si>
    <t>Golgi reassembly-stacking protein 2</t>
  </si>
  <si>
    <t>ETTSHNSLTTPCYTPYYVAPEVLGPEK</t>
  </si>
  <si>
    <t>ETYPDDPCFPSK</t>
  </si>
  <si>
    <t>EVCGFAPYER</t>
  </si>
  <si>
    <t>Q9Y3U8;J3QSB5</t>
  </si>
  <si>
    <t>Q9Y3U8</t>
  </si>
  <si>
    <t>RPL36</t>
  </si>
  <si>
    <t>60S ribosomal protein L36</t>
  </si>
  <si>
    <t>EVCLASER</t>
  </si>
  <si>
    <t>P52701;A0A494C0M1;A0A087WYT6</t>
  </si>
  <si>
    <t>EVEVIGGADKYHSVCR</t>
  </si>
  <si>
    <t>Thymidine kinase, cytosolic</t>
  </si>
  <si>
    <t>EVLCPESQSPNGVR</t>
  </si>
  <si>
    <t>EVLQECK</t>
  </si>
  <si>
    <t>Q01658</t>
  </si>
  <si>
    <t>DR1</t>
  </si>
  <si>
    <t>Protein Dr1</t>
  </si>
  <si>
    <t>Q13418;A0A0A0MTH3</t>
  </si>
  <si>
    <t>Q13418</t>
  </si>
  <si>
    <t>ILK</t>
  </si>
  <si>
    <t>Integrin-linked protein kinase</t>
  </si>
  <si>
    <t>F5GY05;A0A0D9SEJ5;Q96EK7</t>
  </si>
  <si>
    <t>F5GY05</t>
  </si>
  <si>
    <t>FAM120B</t>
  </si>
  <si>
    <t>Constitutive coactivator of peroxisome proliferator-activated receptor gamma</t>
  </si>
  <si>
    <t>EVQTVCAGLTR</t>
  </si>
  <si>
    <t>P49321;E9PPR5</t>
  </si>
  <si>
    <t>A0A7I2V370;P21964</t>
  </si>
  <si>
    <t>Q9NS86</t>
  </si>
  <si>
    <t>LANCL2</t>
  </si>
  <si>
    <t>LanC-like protein 2</t>
  </si>
  <si>
    <t>EVVPLPQQVLCLK</t>
  </si>
  <si>
    <t>Q15751;H0YNB1;H0YKW7;H0YL74</t>
  </si>
  <si>
    <t>Q9Y2X3;H7BZ72</t>
  </si>
  <si>
    <t>Q9Y2X3</t>
  </si>
  <si>
    <t>NOP58</t>
  </si>
  <si>
    <t>Nucleolar protein 58</t>
  </si>
  <si>
    <t>Q9NVR5</t>
  </si>
  <si>
    <t>DNAAF2</t>
  </si>
  <si>
    <t>Protein kintoun</t>
  </si>
  <si>
    <t>EYESCHEGR</t>
  </si>
  <si>
    <t>Q12933;B1AMX7;B1AMX8</t>
  </si>
  <si>
    <t>Q15014</t>
  </si>
  <si>
    <t>EYGCGPSGQVVSR</t>
  </si>
  <si>
    <t>EYLESLQCLESDK</t>
  </si>
  <si>
    <t>P49792;J3KNE0;A6NKT7;Q7Z3J3;F8VYC4;A0A286YES2;A0A1W2PNU4;P0DJD0;P0DJD1;O14715;Q99666;F8W705</t>
  </si>
  <si>
    <t>RANBP2;RGPD3;RGPD4;RGPD1;RGPD2;RGPD8;RGPD5</t>
  </si>
  <si>
    <t>E3 SUMO-protein ligase RanBP2;RanBP2-like and GRIP domain-containing protein 3;RanBP2-like and GRIP domain-containing protein 4;RANBP2-like and GRIP domain-containing protein 1;RANBP2-like and GRIP domain-containing protein 2;RANBP2-like and GRIP domain-containing protein 8;RANBP2-like and GRIP domain-containing protein 5/6</t>
  </si>
  <si>
    <t>EYMDACGEANNQNFQQR</t>
  </si>
  <si>
    <t>Q6NZY4;F5H6J5;F5GX80;F5GYI9</t>
  </si>
  <si>
    <t>Q9BW61</t>
  </si>
  <si>
    <t>DDA1</t>
  </si>
  <si>
    <t>DET1- and DDB1-associated protein 1</t>
  </si>
  <si>
    <t>P33981</t>
  </si>
  <si>
    <t>TTK</t>
  </si>
  <si>
    <t>Dual specificity protein kinase TTK</t>
  </si>
  <si>
    <t>EYSQHNGEDCGDAVSK</t>
  </si>
  <si>
    <t>H0Y704;O15231</t>
  </si>
  <si>
    <t>P14868;C9J7S3;C9JLC1;H7C278;C9JQM9</t>
  </si>
  <si>
    <t>FAASNPCGNIQR</t>
  </si>
  <si>
    <t>Q9NU22;Q5T795</t>
  </si>
  <si>
    <t>FAEEKEWDSEASCPK</t>
  </si>
  <si>
    <t>FAEVECLAESHQHLSK</t>
  </si>
  <si>
    <t>FAGGDVCVDR</t>
  </si>
  <si>
    <t>A0A0G2JQX1;A0A0G2JPW5;A0A0G2JSA7;A0A087X1Z1;Q96RT8</t>
  </si>
  <si>
    <t>A0A0G2JQX1</t>
  </si>
  <si>
    <t>TUBGCP5</t>
  </si>
  <si>
    <t>Gamma-tubulin complex component 5</t>
  </si>
  <si>
    <t>FALACNASDK</t>
  </si>
  <si>
    <t>P35250;A0A087WVY3;H7C5P4</t>
  </si>
  <si>
    <t>Q9UPU7</t>
  </si>
  <si>
    <t>TBC1D2B</t>
  </si>
  <si>
    <t>TBC1 domain family member 2B</t>
  </si>
  <si>
    <t>FASGGCDNLIK</t>
  </si>
  <si>
    <t>P55735;A8MXL6</t>
  </si>
  <si>
    <t>P55735</t>
  </si>
  <si>
    <t>SEC13</t>
  </si>
  <si>
    <t>Protein SEC13 homolog</t>
  </si>
  <si>
    <t>FATCSDDGTVR</t>
  </si>
  <si>
    <t>Q9C0J8;C9J8B4</t>
  </si>
  <si>
    <t>FATEYCNTIEGTAK</t>
  </si>
  <si>
    <t>FCDNSSAIQGK</t>
  </si>
  <si>
    <t>FCDSPTSDLEMR</t>
  </si>
  <si>
    <t>FCGQHNQSVNYFK</t>
  </si>
  <si>
    <t>Q12802;A0A087WTD7;A8MYJ1;A0A087WY36</t>
  </si>
  <si>
    <t>FCIWTESAFR</t>
  </si>
  <si>
    <t>FCPFAER</t>
  </si>
  <si>
    <t>HSPA8</t>
  </si>
  <si>
    <t>Heat shock cognate 71 kDa protein</t>
  </si>
  <si>
    <t>P35998;C9JX88</t>
  </si>
  <si>
    <t>FDEKENVSNCIQLK</t>
  </si>
  <si>
    <t>Q96HE7</t>
  </si>
  <si>
    <t>ERO1L</t>
  </si>
  <si>
    <t>ERO1-like protein alpha</t>
  </si>
  <si>
    <t>FDPTQFQDCIIQGLTETGTDLEAVAK</t>
  </si>
  <si>
    <t>Q7L1Q6;C9IZ80;C9JFN4;C9J188;C9JWF5;C9JV57</t>
  </si>
  <si>
    <t>FDSCLSDLAAVSNK</t>
  </si>
  <si>
    <t>A0A6I8PIQ6;A0A0A0MS45;J3KNI1;Q9H9E3</t>
  </si>
  <si>
    <t>FDTTCKPLASTTQYSR</t>
  </si>
  <si>
    <t>P23443;K7ER06;K7EIM2</t>
  </si>
  <si>
    <t>MORF4L2</t>
  </si>
  <si>
    <t>Mortality factor 4-like protein 2</t>
  </si>
  <si>
    <t>FESGTCSK</t>
  </si>
  <si>
    <t>DDX39A</t>
  </si>
  <si>
    <t>ATP-dependent RNA helicase DDX39A</t>
  </si>
  <si>
    <t>P00492</t>
  </si>
  <si>
    <t>HPRT1</t>
  </si>
  <si>
    <t>Hypoxanthine-guanine phosphoribosyltransferase</t>
  </si>
  <si>
    <t>Q8NDV7</t>
  </si>
  <si>
    <t>TNRC6A</t>
  </si>
  <si>
    <t>Trinucleotide repeat-containing gene 6A protein</t>
  </si>
  <si>
    <t>Q3YEC7</t>
  </si>
  <si>
    <t>RABL6</t>
  </si>
  <si>
    <t>Rab-like protein 6</t>
  </si>
  <si>
    <t>J3QQJ5</t>
  </si>
  <si>
    <t>TRAPPC8</t>
  </si>
  <si>
    <t>Trafficking protein particle complex subunit 8</t>
  </si>
  <si>
    <t>FFTQPEKDFCNDK</t>
  </si>
  <si>
    <t>P55212</t>
  </si>
  <si>
    <t>CASP6</t>
  </si>
  <si>
    <t>Caspase-6;Caspase-6 subunit p18;Caspase-6 subunit p11</t>
  </si>
  <si>
    <t>B7Z7P8;P62495</t>
  </si>
  <si>
    <t>B7Z7P8</t>
  </si>
  <si>
    <t>ETF1</t>
  </si>
  <si>
    <t>Eukaryotic peptide chain release factor subunit 1</t>
  </si>
  <si>
    <t>FGDDLNHISCVIK</t>
  </si>
  <si>
    <t>F8W038;F8W1H0;H0YIS7;Q8IXM2</t>
  </si>
  <si>
    <t>F8W038</t>
  </si>
  <si>
    <t>C17orf49;RNASEK-C17orf49;BAP18</t>
  </si>
  <si>
    <t>Chromatin complexes subunit BAP18</t>
  </si>
  <si>
    <t>B4DEE8;P16455</t>
  </si>
  <si>
    <t>B4DEE8</t>
  </si>
  <si>
    <t>MGMT</t>
  </si>
  <si>
    <t>Methylated-DNA--protein-cysteine methyltransferase</t>
  </si>
  <si>
    <t>P53004</t>
  </si>
  <si>
    <t>BLVRA</t>
  </si>
  <si>
    <t>Biliverdin reductase A</t>
  </si>
  <si>
    <t>O14965</t>
  </si>
  <si>
    <t>K7EQ55</t>
  </si>
  <si>
    <t>DAZAP1</t>
  </si>
  <si>
    <t>DAZ-associated protein 1</t>
  </si>
  <si>
    <t>FGYTVSEENYMCR</t>
  </si>
  <si>
    <t>Q96EK6;G3V5E4</t>
  </si>
  <si>
    <t>Q96EK6</t>
  </si>
  <si>
    <t>GNPNAT1</t>
  </si>
  <si>
    <t>Glucosamine 6-phosphate N-acetyltransferase</t>
  </si>
  <si>
    <t>FHADSVCK</t>
  </si>
  <si>
    <t>FHCDPTFWAK</t>
  </si>
  <si>
    <t>O75146</t>
  </si>
  <si>
    <t>FHPECPK</t>
  </si>
  <si>
    <t>Q9NYH9</t>
  </si>
  <si>
    <t>UTP6</t>
  </si>
  <si>
    <t>U3 small nucleolar RNA-associated protein 6 homolog</t>
  </si>
  <si>
    <t>P49458</t>
  </si>
  <si>
    <t>SRP9</t>
  </si>
  <si>
    <t>Signal recognition particle 9 kDa protein</t>
  </si>
  <si>
    <t>Q9UG63</t>
  </si>
  <si>
    <t>ABCF2</t>
  </si>
  <si>
    <t>ATP-binding cassette sub-family F member 2</t>
  </si>
  <si>
    <t>FICEQDHQNFLR</t>
  </si>
  <si>
    <t>FICTTSAIQNR</t>
  </si>
  <si>
    <t>P53396;K7ESG8</t>
  </si>
  <si>
    <t>RPL3;RPL3L</t>
  </si>
  <si>
    <t>60S ribosomal protein L3;60S ribosomal protein L3-like</t>
  </si>
  <si>
    <t>Q9NPA3</t>
  </si>
  <si>
    <t>MID1IP1</t>
  </si>
  <si>
    <t>Mid1-interacting protein 1</t>
  </si>
  <si>
    <t>P22681;A0A0U1RR39;A0A1B0GW38;A0A0U1RQX8</t>
  </si>
  <si>
    <t>F5GZ78;A0A1B0GTU4;P49023;F5H836;A0A1B0GU60</t>
  </si>
  <si>
    <t>F5GZ78</t>
  </si>
  <si>
    <t>PXN</t>
  </si>
  <si>
    <t>Paxillin</t>
  </si>
  <si>
    <t>Q14CX7</t>
  </si>
  <si>
    <t>NAA25</t>
  </si>
  <si>
    <t>N-alpha-acetyltransferase 25, NatB auxiliary subunit</t>
  </si>
  <si>
    <t>FIQQTYPSGGEEQAQYCR</t>
  </si>
  <si>
    <t>C9J1X0;A4D1P6</t>
  </si>
  <si>
    <t>C9J1X0</t>
  </si>
  <si>
    <t>WDR91</t>
  </si>
  <si>
    <t>WD repeat-containing protein 91</t>
  </si>
  <si>
    <t>Q5VIR6</t>
  </si>
  <si>
    <t>VPS53</t>
  </si>
  <si>
    <t>Vacuolar protein sorting-associated protein 53 homolog</t>
  </si>
  <si>
    <t>FLCCSQQQK</t>
  </si>
  <si>
    <t>P35410</t>
  </si>
  <si>
    <t>MAS1L</t>
  </si>
  <si>
    <t>Mas-related G-protein coupled receptor MRG</t>
  </si>
  <si>
    <t>E9PKP7</t>
  </si>
  <si>
    <t>UBTF</t>
  </si>
  <si>
    <t>Nucleolar transcription factor 1</t>
  </si>
  <si>
    <t>FLEVFLLYCHSAGQWFAVEECMTGEFR</t>
  </si>
  <si>
    <t>Q96QT4;H0YLN8;H0YNM0</t>
  </si>
  <si>
    <t>Q9H6R4</t>
  </si>
  <si>
    <t>NOL6</t>
  </si>
  <si>
    <t>Nucleolar protein 6</t>
  </si>
  <si>
    <t>A0A0U1RR07</t>
  </si>
  <si>
    <t>FLLADNLYCK</t>
  </si>
  <si>
    <t>Q8IWZ3</t>
  </si>
  <si>
    <t>ANKRD17;ANKHD1</t>
  </si>
  <si>
    <t>Ankyrin repeat domain-containing protein 17;Ankyrin repeat and KH domain-containing protein 1</t>
  </si>
  <si>
    <t>Cerebral cavernous malformations 2 protein</t>
  </si>
  <si>
    <t>FLNEHLQEACTPELKPVEK</t>
  </si>
  <si>
    <t>H7C0X4</t>
  </si>
  <si>
    <t>ALG3</t>
  </si>
  <si>
    <t>Dol-P-Man:Man(5)GlcNAc(2)-PP-Dol alpha-1,3-mannosyltransferase</t>
  </si>
  <si>
    <t>FLQDGTVEGCLEQR</t>
  </si>
  <si>
    <t>Q86YS7;H0YGU7</t>
  </si>
  <si>
    <t>Q96LD4</t>
  </si>
  <si>
    <t>TRIM47</t>
  </si>
  <si>
    <t>Tripartite motif-containing protein 47</t>
  </si>
  <si>
    <t>B0QY89;Q9Y262;B0QY90</t>
  </si>
  <si>
    <t>B0QY89</t>
  </si>
  <si>
    <t>EIF3L</t>
  </si>
  <si>
    <t>Eukaryotic translation initiation factor 3 subunit L</t>
  </si>
  <si>
    <t>FLSSSEVDSPNVLTVQKPYGGSGPLYTCVPAGSPASSSTLEGK</t>
  </si>
  <si>
    <t>Q9BTA9</t>
  </si>
  <si>
    <t>WAC</t>
  </si>
  <si>
    <t>WW domain-containing adapter protein with coiled-coil</t>
  </si>
  <si>
    <t>A0A7I2V409</t>
  </si>
  <si>
    <t>MARK3</t>
  </si>
  <si>
    <t>MAP/microtubule affinity-regulating kinase 3</t>
  </si>
  <si>
    <t>H0Y5H2;Q9BTV7</t>
  </si>
  <si>
    <t>H0Y5H2</t>
  </si>
  <si>
    <t>CABLES2</t>
  </si>
  <si>
    <t>CDK5 and ABL1 enzyme substrate 2</t>
  </si>
  <si>
    <t>FMCGEK</t>
  </si>
  <si>
    <t>FMTPVIQDNPSGWGPCAVPEQFR</t>
  </si>
  <si>
    <t>O15371;B0QYA6;B0QYA5;B0QYA8</t>
  </si>
  <si>
    <t>O15371</t>
  </si>
  <si>
    <t>EIF3D</t>
  </si>
  <si>
    <t>Eukaryotic translation initiation factor 3 subunit D</t>
  </si>
  <si>
    <t>F8W7C6;X1WI28;P27635</t>
  </si>
  <si>
    <t>FNAVLCSR</t>
  </si>
  <si>
    <t>Q8IZ21</t>
  </si>
  <si>
    <t>PHACTR4</t>
  </si>
  <si>
    <t>Phosphatase and actin regulator 4</t>
  </si>
  <si>
    <t>FNYSVQEESDTCLGGK</t>
  </si>
  <si>
    <t>P49427</t>
  </si>
  <si>
    <t>CDC34</t>
  </si>
  <si>
    <t>Ubiquitin-conjugating enzyme E2 R1</t>
  </si>
  <si>
    <t>Q8NFF5;Q5T196</t>
  </si>
  <si>
    <t>FQALQDNCK</t>
  </si>
  <si>
    <t>P04183;K7ERV3;K7ES52;K7ERJ1;K7ENW5</t>
  </si>
  <si>
    <t>FQLTDCQIYEVLSVIR</t>
  </si>
  <si>
    <t>A0A1W2PRB8</t>
  </si>
  <si>
    <t>MED17</t>
  </si>
  <si>
    <t>Mediator of RNA polymerase II transcription subunit 17</t>
  </si>
  <si>
    <t>P39023;G5E9G0</t>
  </si>
  <si>
    <t>A0A3B3IRQ9;A0A3B3ISX1;A0A3B3ITG9;A0A7P0Z4F9;P55265;A0A7P0Z4K3;A0A3B3ISU1</t>
  </si>
  <si>
    <t>FRDQDLASCDR</t>
  </si>
  <si>
    <t>A0A0A6YYJ8;Q9Y383</t>
  </si>
  <si>
    <t>A0A0A6YYJ8</t>
  </si>
  <si>
    <t>LUC7L2</t>
  </si>
  <si>
    <t>Putative RNA-binding protein Luc7-like 2</t>
  </si>
  <si>
    <t>Q9NUQ6;B8ZZZ7</t>
  </si>
  <si>
    <t>FSEVFCSVQR</t>
  </si>
  <si>
    <t>FSFQCPGR</t>
  </si>
  <si>
    <t>P78406</t>
  </si>
  <si>
    <t>RAE1</t>
  </si>
  <si>
    <t>mRNA export factor</t>
  </si>
  <si>
    <t>FSGCTLTDGTLK</t>
  </si>
  <si>
    <t>Q5VIR6;A0A7P0T9B2;A0A7P0Z400;A0A7P0Z4K0;A0A7P0TAK4;A0A7P0TA79;A0A7P0T8P7;F6VX93;A0A7P0Z461;A0A7P0T9V8;A0A7P0T874;A0A7P0TB16;A0A7P0TB80;I3L184;A0A7P0TAF8</t>
  </si>
  <si>
    <t>FSGDLDDQTCR</t>
  </si>
  <si>
    <t>FSIQTMCPIEGEGNIAR</t>
  </si>
  <si>
    <t>Q9P2T1</t>
  </si>
  <si>
    <t>GMPR2</t>
  </si>
  <si>
    <t>GMP reductase 2;GMP reductase</t>
  </si>
  <si>
    <t>FSLVNTVCDR</t>
  </si>
  <si>
    <t>FSNQETCVEIGESVR</t>
  </si>
  <si>
    <t>B1ALA9;P60891;A0A2R8Y7H4;A0A6Q8PHK9;B1ALA7</t>
  </si>
  <si>
    <t>B1ALA9</t>
  </si>
  <si>
    <t>PRPS1</t>
  </si>
  <si>
    <t>Ribose-phosphate pyrophosphokinase 1</t>
  </si>
  <si>
    <t>P11908</t>
  </si>
  <si>
    <t>Q9GZP4</t>
  </si>
  <si>
    <t>PITHD1</t>
  </si>
  <si>
    <t>PITH domain-containing protein 1</t>
  </si>
  <si>
    <t>O43684;J3QT28;J3QSX4</t>
  </si>
  <si>
    <t>O43684</t>
  </si>
  <si>
    <t>BUB3</t>
  </si>
  <si>
    <t>Mitotic checkpoint protein BUB3</t>
  </si>
  <si>
    <t>Q8WUA4;A0A087WZD8</t>
  </si>
  <si>
    <t>FSTQGMGTFNPADYSDSTSTDVCGTK</t>
  </si>
  <si>
    <t>Q5T6F2;Q5JV08</t>
  </si>
  <si>
    <t>O60237</t>
  </si>
  <si>
    <t>PPP1R12B</t>
  </si>
  <si>
    <t>Protein phosphatase 1 regulatory subunit 12B</t>
  </si>
  <si>
    <t>FSVPHVCAR</t>
  </si>
  <si>
    <t>Q8IUC4;A8MT19</t>
  </si>
  <si>
    <t>RHPN2;RHPN2P1</t>
  </si>
  <si>
    <t>Rhophilin-2;Putative rhophilin-2-like protein RHPN2P1</t>
  </si>
  <si>
    <t>FTNTQITEHYSTCIK</t>
  </si>
  <si>
    <t>FTQCQNGK</t>
  </si>
  <si>
    <t>FTSIPCSQPQHK</t>
  </si>
  <si>
    <t>P61081;M0QYI6</t>
  </si>
  <si>
    <t>P31153</t>
  </si>
  <si>
    <t>MAT2A</t>
  </si>
  <si>
    <t>S-adenosylmethionine synthase isoform type-2</t>
  </si>
  <si>
    <t>O75369;E7EN95;H7C5L4</t>
  </si>
  <si>
    <t>Q9GZU8</t>
  </si>
  <si>
    <t>Protein FAM192A</t>
  </si>
  <si>
    <t>C4B7M2</t>
  </si>
  <si>
    <t>SPG11</t>
  </si>
  <si>
    <t>Spatacsin</t>
  </si>
  <si>
    <t>P62195;J3QLH6;J3KRP2;J3QSA9;J3QRW1</t>
  </si>
  <si>
    <t>FVVSSLQGEDCR</t>
  </si>
  <si>
    <t>Q9GZQ3;E9PJE4</t>
  </si>
  <si>
    <t>Q9GZQ3</t>
  </si>
  <si>
    <t>COMMD5</t>
  </si>
  <si>
    <t>COMM domain-containing protein 5</t>
  </si>
  <si>
    <t>Q8WU40;Q5SWX3;A0A2Q3DQE3;H0Y6G2;Q13555</t>
  </si>
  <si>
    <t>CAMK2G</t>
  </si>
  <si>
    <t>Calcium/calmodulin-dependent protein kinase type II subunit gamma</t>
  </si>
  <si>
    <t>P60468</t>
  </si>
  <si>
    <t>SEC61B</t>
  </si>
  <si>
    <t>Protein transport protein Sec61 subunit beta</t>
  </si>
  <si>
    <t>Q96LT9</t>
  </si>
  <si>
    <t>RNPC3</t>
  </si>
  <si>
    <t>RNA-binding protein 40</t>
  </si>
  <si>
    <t>GAATAMDCK</t>
  </si>
  <si>
    <t>GACAVEGSK</t>
  </si>
  <si>
    <t>GACSSSGATSSK</t>
  </si>
  <si>
    <t>O60870</t>
  </si>
  <si>
    <t>KIN</t>
  </si>
  <si>
    <t>DNA/RNA-binding protein KIN17</t>
  </si>
  <si>
    <t>GADCQEVPQDKDGYK</t>
  </si>
  <si>
    <t>GADQKPTSADCAVR</t>
  </si>
  <si>
    <t>Q12830;F5GXF5;E7ETD6;E9PE19;A0A2R8Y7Q1</t>
  </si>
  <si>
    <t>GADYMDCLYR</t>
  </si>
  <si>
    <t>GAEPETGSAVSAAQCQGPTR</t>
  </si>
  <si>
    <t>RPL10;RPL10L</t>
  </si>
  <si>
    <t>60S ribosomal protein L10;60S ribosomal protein L10-like</t>
  </si>
  <si>
    <t>O75369;E7EN95;A0A0A0MT44</t>
  </si>
  <si>
    <t>Q9Y4W2;A0A7I2V4E5</t>
  </si>
  <si>
    <t>P04406;E7EUT5</t>
  </si>
  <si>
    <t>P04406</t>
  </si>
  <si>
    <t>GAPDH</t>
  </si>
  <si>
    <t>Glyceraldehyde-3-phosphate dehydrogenase</t>
  </si>
  <si>
    <t>Q9ULA0</t>
  </si>
  <si>
    <t>DNPEP</t>
  </si>
  <si>
    <t>Aspartyl aminopeptidase</t>
  </si>
  <si>
    <t>GANDFMCDEMER</t>
  </si>
  <si>
    <t>ANKHD1</t>
  </si>
  <si>
    <t>Ankyrin repeat and KH domain-containing protein 1</t>
  </si>
  <si>
    <t>GAPSPGVLGPHASEPQLAPPACTPAAPAVPGPPGPR</t>
  </si>
  <si>
    <t>O96013;M0R0L9</t>
  </si>
  <si>
    <t>GAQGHMECL</t>
  </si>
  <si>
    <t>H0YM23;O75179;A0A1W2PQ15</t>
  </si>
  <si>
    <t>H0YM23</t>
  </si>
  <si>
    <t>ANKRD17</t>
  </si>
  <si>
    <t>Ankyrin repeat domain-containing protein 17</t>
  </si>
  <si>
    <t>Q6ULP2</t>
  </si>
  <si>
    <t>AFTPH</t>
  </si>
  <si>
    <t>Aftiphilin</t>
  </si>
  <si>
    <t>GAVEKGEELSCEER</t>
  </si>
  <si>
    <t>Q9HAS0;J9JIC5;J3KRR1</t>
  </si>
  <si>
    <t>GCGTVLLSGPR</t>
  </si>
  <si>
    <t>G3V203;H0YHA7;J3QQ67;Q07020;F8VUA6</t>
  </si>
  <si>
    <t>G3V203</t>
  </si>
  <si>
    <t>RPL18</t>
  </si>
  <si>
    <t>60S ribosomal protein L18</t>
  </si>
  <si>
    <t>P62753;A2A3R5</t>
  </si>
  <si>
    <t>P62753</t>
  </si>
  <si>
    <t>RPS6</t>
  </si>
  <si>
    <t>40S ribosomal protein S6</t>
  </si>
  <si>
    <t>P11586;V9GYY3;F5H2F4;V9GZ78</t>
  </si>
  <si>
    <t>GCLFYGPPGTGK</t>
  </si>
  <si>
    <t>Q9ULI0;Q6PL18</t>
  </si>
  <si>
    <t>ATAD2B;ATAD2</t>
  </si>
  <si>
    <t>ATPase family AAA domain-containing protein 2B;ATPase family AAA domain-containing protein 2</t>
  </si>
  <si>
    <t>GCLLYGPPGTGK</t>
  </si>
  <si>
    <t>GCPGAAAAALWR</t>
  </si>
  <si>
    <t>GCTATLGNFAK</t>
  </si>
  <si>
    <t>P15880;H0YEN5;E9PQD7</t>
  </si>
  <si>
    <t>GCTIVKPFNLSQGK</t>
  </si>
  <si>
    <t>GCVVGTK</t>
  </si>
  <si>
    <t>GCYLATGSK</t>
  </si>
  <si>
    <t>GDAHECFVSPVAK</t>
  </si>
  <si>
    <t>A0A087WVM4;B7ZM99;Q6UB35;Q5JYA8;Q5JYA3;H0Y327</t>
  </si>
  <si>
    <t>GDCLAFQMR</t>
  </si>
  <si>
    <t>F8WCT1;Q66PJ3;A0A0C4DH18;A0A0C4DG62;F8WEP2</t>
  </si>
  <si>
    <t>F8WCT1</t>
  </si>
  <si>
    <t>ARL6IP4</t>
  </si>
  <si>
    <t>ADP-ribosylation factor-like protein 6-interacting protein 4</t>
  </si>
  <si>
    <t>GDECELLGHSK</t>
  </si>
  <si>
    <t>GDECGLALGR</t>
  </si>
  <si>
    <t>Q8IWZ3;E9PDP5;D6RHC4</t>
  </si>
  <si>
    <t>O95382</t>
  </si>
  <si>
    <t>MAP3K6</t>
  </si>
  <si>
    <t>Mitogen-activated protein kinase kinase kinase 6</t>
  </si>
  <si>
    <t>J3QK89;Q8IWX8</t>
  </si>
  <si>
    <t>J3QK89</t>
  </si>
  <si>
    <t>CHERP</t>
  </si>
  <si>
    <t>Calcium homeostasis endoplasmic reticulum protein</t>
  </si>
  <si>
    <t>Q9NR50;H0Y580</t>
  </si>
  <si>
    <t>GDSEPTPGCSGLGPGGVR</t>
  </si>
  <si>
    <t>A0A2R8YEM0;A0A2R8Y5L0;F2Z3M0;A0A2R8Y6M5;E9PPN1;H0YCV5;A0A2R8YHG0;A0A2R8YG40;A0A2R8YDU8;A0A2U3TZM3;A0A2R8Y6A4;A0A2R8Y6B3;Q8WW01</t>
  </si>
  <si>
    <t>A0A2R8YEM0</t>
  </si>
  <si>
    <t>TSEN15</t>
  </si>
  <si>
    <t>tRNA-splicing endonuclease subunit Sen15</t>
  </si>
  <si>
    <t>GDTVSASPCSAPLAR</t>
  </si>
  <si>
    <t>GDYMTMQMSCPR</t>
  </si>
  <si>
    <t>GEAACQELLR</t>
  </si>
  <si>
    <t>H3BUP2;H3BUN4;O60936;H3BM67</t>
  </si>
  <si>
    <t>A0A669KBB4;A0A669KBK2;H0Y818;A0A669KAW3;P40692;A0A669KB03</t>
  </si>
  <si>
    <t>A0A669KBB4</t>
  </si>
  <si>
    <t>MLH1</t>
  </si>
  <si>
    <t>DNA mismatch repair protein Mlh1</t>
  </si>
  <si>
    <t>GEEELSNYICMGGK</t>
  </si>
  <si>
    <t>GEELSCEER</t>
  </si>
  <si>
    <t>GEETPVIVGSALCALEGR</t>
  </si>
  <si>
    <t>Q5T7C4</t>
  </si>
  <si>
    <t>GEHVPGFCLPK</t>
  </si>
  <si>
    <t>Q9NZB2;A0A494C0Y9</t>
  </si>
  <si>
    <t>GFEGSCSQK</t>
  </si>
  <si>
    <t>GFGFVCFSSPEEATK</t>
  </si>
  <si>
    <t>P11940;A0A7I2YQ88;H0YAR2;E7EQV3;A0A7I2V649;A0A7I2V4N4;A0A7I2YQE4;E7ERJ7;A0A7I2YQ90;A0A087WTT1;Q9H361;H0YB86;Q4VXU2;A0A6Q8JFT6;A0A6I8PLA1;A0A6I8PS38;A0A7I2V4L7;A0A7I2V5W9;H0YEU6;A0A7I2V4V6;A0A7I2V598;H0Y5F5;Q13310;B1ANR0</t>
  </si>
  <si>
    <t>PABPC1;PABPC3;PABPC1L;PABPC4</t>
  </si>
  <si>
    <t>Polyadenylate-binding protein 1;Polyadenylate-binding protein;Polyadenylate-binding protein 3;Polyadenylate-binding protein 1-like;Polyadenylate-binding protein 4</t>
  </si>
  <si>
    <t>P21281</t>
  </si>
  <si>
    <t>P45973</t>
  </si>
  <si>
    <t>CBX5</t>
  </si>
  <si>
    <t>Chromobox protein homolog 5</t>
  </si>
  <si>
    <t>A0A087WTV6</t>
  </si>
  <si>
    <t>PYCR2</t>
  </si>
  <si>
    <t>DDX3X</t>
  </si>
  <si>
    <t>ATP-dependent RNA helicase DDX3X</t>
  </si>
  <si>
    <t>GGCPGGEATLSQPPPR</t>
  </si>
  <si>
    <t>P20290</t>
  </si>
  <si>
    <t>BTF3</t>
  </si>
  <si>
    <t>Transcription factor BTF3</t>
  </si>
  <si>
    <t>GGCVQQATGWR</t>
  </si>
  <si>
    <t>C9J250;E9PGM9;P78332</t>
  </si>
  <si>
    <t>C9J250</t>
  </si>
  <si>
    <t>RBM6</t>
  </si>
  <si>
    <t>RNA-binding protein 6</t>
  </si>
  <si>
    <t>Q9Y5Y2;H3BQR2;B7Z6P0</t>
  </si>
  <si>
    <t>Q96QR8</t>
  </si>
  <si>
    <t>PURB</t>
  </si>
  <si>
    <t>Transcriptional activator protein Pur-beta</t>
  </si>
  <si>
    <t>GGGGGGGGGGGCSGSGSSASR</t>
  </si>
  <si>
    <t>A0A0C4DGQ5</t>
  </si>
  <si>
    <t>CAPNS1</t>
  </si>
  <si>
    <t>Calpain small subunit 1</t>
  </si>
  <si>
    <t>GGGGGPCGFQPASR</t>
  </si>
  <si>
    <t>GGGGYTCQSGSGWDEFTK</t>
  </si>
  <si>
    <t>GGHQTSESCR</t>
  </si>
  <si>
    <t>A0A3B3ISU0;Q02487</t>
  </si>
  <si>
    <t>A0A3B3ISU0</t>
  </si>
  <si>
    <t>DSC2</t>
  </si>
  <si>
    <t>Desmocollin-2</t>
  </si>
  <si>
    <t>Q99714</t>
  </si>
  <si>
    <t>HSD17B10</t>
  </si>
  <si>
    <t>3-hydroxyacyl-CoA dehydrogenase type-2</t>
  </si>
  <si>
    <t>GGNAVVDGCGK</t>
  </si>
  <si>
    <t>FAM98B;FAM98A</t>
  </si>
  <si>
    <t>Protein FAM98B;Protein FAM98A</t>
  </si>
  <si>
    <t>GGTLFGGEVCK</t>
  </si>
  <si>
    <t>GHALLIDCR</t>
  </si>
  <si>
    <t>P62266;D6RD47</t>
  </si>
  <si>
    <t>Q5BKZ1</t>
  </si>
  <si>
    <t>ZNF326</t>
  </si>
  <si>
    <t>DBIRD complex subunit ZNF326</t>
  </si>
  <si>
    <t>GHPVSCVVNR</t>
  </si>
  <si>
    <t>GHSCYR</t>
  </si>
  <si>
    <t>GHSSDSNPAICR</t>
  </si>
  <si>
    <t>Q5JTH9;A0A087X1U8;A0A087WYW2;H7C1M8</t>
  </si>
  <si>
    <t>GHSSLTNSPLDSSCK</t>
  </si>
  <si>
    <t>GHSTCLSEGALSPDGTVLATASHDGYVK</t>
  </si>
  <si>
    <t>GICDYFPSPSK</t>
  </si>
  <si>
    <t>P26196</t>
  </si>
  <si>
    <t>DDX6</t>
  </si>
  <si>
    <t>Probable ATP-dependent RNA helicase DDX6</t>
  </si>
  <si>
    <t>GIGMNEPLVDCEGYPR</t>
  </si>
  <si>
    <t>GILLYGPPGCGK</t>
  </si>
  <si>
    <t>GIMEEDEACGR</t>
  </si>
  <si>
    <t>P14923;C9J826;C9JK18;C9JKY1;C9JTX4;C9JPI2;K7ERP3</t>
  </si>
  <si>
    <t>GISCMNTTLSESPFK</t>
  </si>
  <si>
    <t>GITEECLK</t>
  </si>
  <si>
    <t>O43865;H0Y8B3;Q96HN2</t>
  </si>
  <si>
    <t>AHCYL1;AHCYL2</t>
  </si>
  <si>
    <t>Putative adenosylhomocysteinase 2;Adenosylhomocysteinase;Putative adenosylhomocysteinase 3</t>
  </si>
  <si>
    <t>ATP6V1B2</t>
  </si>
  <si>
    <t>V-type proton ATPase subunit B, brain isoform</t>
  </si>
  <si>
    <t>Q8NF37;A0A0G2JQ62;A0A0G2JRI7</t>
  </si>
  <si>
    <t>Q5TDF0;Q9BSD7</t>
  </si>
  <si>
    <t>Q5TDF0</t>
  </si>
  <si>
    <t>NTPCR</t>
  </si>
  <si>
    <t>Cancer-related nucleoside-triphosphatase</t>
  </si>
  <si>
    <t>U3KQC1</t>
  </si>
  <si>
    <t>WDR18</t>
  </si>
  <si>
    <t>WD repeat-containing protein 18</t>
  </si>
  <si>
    <t>GLCAIAQAESLR</t>
  </si>
  <si>
    <t>P23396;F2Z2S8;H0YCJ7;H0YF32</t>
  </si>
  <si>
    <t>GLCEKPLASAAAK</t>
  </si>
  <si>
    <t>GLCGTVLIHK</t>
  </si>
  <si>
    <t>FAM192A</t>
  </si>
  <si>
    <t>GLEMDPIDCTPPEYILPGSR</t>
  </si>
  <si>
    <t>P46109</t>
  </si>
  <si>
    <t>CRKL</t>
  </si>
  <si>
    <t>Crk-like protein</t>
  </si>
  <si>
    <t>J3KSW2;J3KQ09;X6R2I3;Q9UNA4</t>
  </si>
  <si>
    <t>J3KSW2</t>
  </si>
  <si>
    <t>POLI</t>
  </si>
  <si>
    <t>DNA polymerase iota</t>
  </si>
  <si>
    <t>GLLDVTCK</t>
  </si>
  <si>
    <t>P63208;E5RJR5;E7ERH2;F8W8N3</t>
  </si>
  <si>
    <t>O43290</t>
  </si>
  <si>
    <t>SART1</t>
  </si>
  <si>
    <t>U4/U6.U5 tri-snRNP-associated protein 1</t>
  </si>
  <si>
    <t>Q9H6R4;A0A0C4DFX0</t>
  </si>
  <si>
    <t>Q99570</t>
  </si>
  <si>
    <t>PIK3R4</t>
  </si>
  <si>
    <t>Phosphoinositide 3-kinase regulatory subunit 4</t>
  </si>
  <si>
    <t>A0A669KB56;A0A669KBA4;A0A669KB53;P42224;A0A669KB68;A0A669KBI6;J3KPM9;A0A669KB52;A0A669KB75</t>
  </si>
  <si>
    <t>GLPEAEDSPCR</t>
  </si>
  <si>
    <t>GLPRGPLASLLLLQYSWAALGKSQLCLALIMMTSLCGMAR</t>
  </si>
  <si>
    <t>J3QR34</t>
  </si>
  <si>
    <t>CDH3</t>
  </si>
  <si>
    <t>GLPWSCSADEVQR</t>
  </si>
  <si>
    <t>P31943;G8JLB6;E9PCY7;D6RBM0;E7EN40;D6RIU0;D6RIH9;D6RJ04;D6RDU3;D6RIT2;D6RFM3;D6R9T0;E5RGV0;D6RAM1;E7EQJ0;D6RDL0;D6RF17;D6R9D3</t>
  </si>
  <si>
    <t>Q9UBB5</t>
  </si>
  <si>
    <t>MBD2</t>
  </si>
  <si>
    <t>Methyl-CpG-binding domain protein 2</t>
  </si>
  <si>
    <t>GLSCLVSYQDDPLTK</t>
  </si>
  <si>
    <t>GLYDGPVCEVSVTPK</t>
  </si>
  <si>
    <t>GNEFEDYCLK</t>
  </si>
  <si>
    <t>P26196;Q8IV96</t>
  </si>
  <si>
    <t>GNFGSVEMCR</t>
  </si>
  <si>
    <t>GNFTLPEVAECFDEITYVELQK</t>
  </si>
  <si>
    <t>Q00839;A0A1X7SBS1;A0A1W2PPS1;A0A1W2PP35;Q5RI18;A0A1W2PPH7;A0A1W2PPL4;A0A1W2PP34;A0A1W2PQL0;A0A1W2PQD4</t>
  </si>
  <si>
    <t>GNGIVECLGPK</t>
  </si>
  <si>
    <t>GNMNCGAFQAHQMR</t>
  </si>
  <si>
    <t>GNPVPILIPCHR</t>
  </si>
  <si>
    <t>GNSPPSSGEACREEK</t>
  </si>
  <si>
    <t>GNTAEGCVHETQEK</t>
  </si>
  <si>
    <t>Q92878;A0A494C1B7;A0A494BZX5;A0A494C122;E7EN38;E7ESD9;E9PM98</t>
  </si>
  <si>
    <t>GNVCGDSK</t>
  </si>
  <si>
    <t>Q96IJ6</t>
  </si>
  <si>
    <t>GMPPA</t>
  </si>
  <si>
    <t>Mannose-1-phosphate guanyltransferase alpha</t>
  </si>
  <si>
    <t>F8WC89;A6NKF1;A0A6I8PRW4;H9KVA8</t>
  </si>
  <si>
    <t>F8WC89</t>
  </si>
  <si>
    <t>SAC3D1</t>
  </si>
  <si>
    <t>SAC3 domain-containing protein 1</t>
  </si>
  <si>
    <t>GPAPAPQQCSEPETK</t>
  </si>
  <si>
    <t>Q3YEC7;G3V154</t>
  </si>
  <si>
    <t>GPCIIYNEDNGIIK</t>
  </si>
  <si>
    <t>GPCWDQSSK</t>
  </si>
  <si>
    <t>Q96BK5</t>
  </si>
  <si>
    <t>PINX1</t>
  </si>
  <si>
    <t>PIN2/TERF1-interacting telomerase inhibitor 1</t>
  </si>
  <si>
    <t>Q96HE7;G3V3E6;G3V5B3</t>
  </si>
  <si>
    <t>P28290;E9PHV5;E7EUL7</t>
  </si>
  <si>
    <t>GPENLHYDQGCQTSR</t>
  </si>
  <si>
    <t>A6NEM2;P51610;H7C1C4</t>
  </si>
  <si>
    <t>GPFVEAEVPDVDLECPDAK</t>
  </si>
  <si>
    <t>Q92615</t>
  </si>
  <si>
    <t>LARP4B</t>
  </si>
  <si>
    <t>La-related protein 4B</t>
  </si>
  <si>
    <t>Q8NCA5;E9PH82;C9J3G8</t>
  </si>
  <si>
    <t>F8W914</t>
  </si>
  <si>
    <t>RTN4</t>
  </si>
  <si>
    <t>Reticulon;Reticulon-4</t>
  </si>
  <si>
    <t>GPLSCDTVLK</t>
  </si>
  <si>
    <t>GPNCIEHNEALLEEAK</t>
  </si>
  <si>
    <t>Q13546;A0A7I2V404;A0A7I2V5Y1</t>
  </si>
  <si>
    <t>Q13546</t>
  </si>
  <si>
    <t>RIPK1</t>
  </si>
  <si>
    <t>Receptor-interacting serine/threonine-protein kinase 1</t>
  </si>
  <si>
    <t>Q08AD1</t>
  </si>
  <si>
    <t>CAMSAP2</t>
  </si>
  <si>
    <t>Calmodulin-regulated spectrin-associated protein 2</t>
  </si>
  <si>
    <t>GPQDPSACR</t>
  </si>
  <si>
    <t>O60504</t>
  </si>
  <si>
    <t>SORBS3</t>
  </si>
  <si>
    <t>Vinexin</t>
  </si>
  <si>
    <t>A0A087WVD1;Q96B70</t>
  </si>
  <si>
    <t>A0A087WVD1</t>
  </si>
  <si>
    <t>LENG9</t>
  </si>
  <si>
    <t>Leukocyte receptor cluster member 9</t>
  </si>
  <si>
    <t>GPTKEELCK</t>
  </si>
  <si>
    <t>Q9UHR6</t>
  </si>
  <si>
    <t>ZNHIT2</t>
  </si>
  <si>
    <t>Zinc finger HIT domain-containing protein 2</t>
  </si>
  <si>
    <t>GPVTACDFDLR</t>
  </si>
  <si>
    <t>Q8NF50;E9PDJ4</t>
  </si>
  <si>
    <t>Q8NF50</t>
  </si>
  <si>
    <t>DOCK8</t>
  </si>
  <si>
    <t>Dedicator of cytokinesis protein 8</t>
  </si>
  <si>
    <t>GQAGGGGPGTGPGLGEAGSLATCELPLAK</t>
  </si>
  <si>
    <t>Q9Y3D2</t>
  </si>
  <si>
    <t>MSRB2</t>
  </si>
  <si>
    <t>Methionine-R-sulfoxide reductase B2, mitochondrial</t>
  </si>
  <si>
    <t>GQDHCGIESEVVAGIPR</t>
  </si>
  <si>
    <t>P07858;A0A7I2V440;A0A7I2V668;E9PHZ5;A0A7P0NGZ6;A0A7I2V4Z9;E9PSG5;R4GMQ5</t>
  </si>
  <si>
    <t>P07858</t>
  </si>
  <si>
    <t>CTSB</t>
  </si>
  <si>
    <t>Cathepsin B;Cathepsin B light chain;Cathepsin B heavy chain</t>
  </si>
  <si>
    <t>GQDPVSSPCG</t>
  </si>
  <si>
    <t>Q9HAU4;J3QQM4</t>
  </si>
  <si>
    <t>Q9HAU4</t>
  </si>
  <si>
    <t>SMURF2</t>
  </si>
  <si>
    <t>E3 ubiquitin-protein ligase SMURF2</t>
  </si>
  <si>
    <t>GQLCDLNAELK</t>
  </si>
  <si>
    <t>K7EQ55;K7EK33;Q96EP5</t>
  </si>
  <si>
    <t>GQNVTEEECLEK</t>
  </si>
  <si>
    <t>Q9NZD2;F5H0U5;H0YFS9</t>
  </si>
  <si>
    <t>GQVCLPVISAENWK</t>
  </si>
  <si>
    <t>P68036;A0A1B0GUS4</t>
  </si>
  <si>
    <t>GQVCLPVISAENWKPATK</t>
  </si>
  <si>
    <t>Q5T280</t>
  </si>
  <si>
    <t>C9orf114</t>
  </si>
  <si>
    <t>Putative methyltransferase C9orf114</t>
  </si>
  <si>
    <t>GRVEDVVVSDECR</t>
  </si>
  <si>
    <t>Q96EK6;G3V4W4;G3V5E4</t>
  </si>
  <si>
    <t>GSCAGLSQEK</t>
  </si>
  <si>
    <t>PPIA;PPIAL4C;PPIAL4E;PPIAL4A;PPIAL4D</t>
  </si>
  <si>
    <t>Peptidyl-prolyl cis-trans isomerase A;Peptidyl-prolyl cis-trans isomerase A, N-terminally processed;Peptidyl-prolyl cis-trans isomerase;Peptidyl-prolyl cis-trans isomerase A-like 4A/B/C;Peptidyl-prolyl cis-trans isomerase A-like 4D</t>
  </si>
  <si>
    <t>GSCGSSGR</t>
  </si>
  <si>
    <t>GSCLESGGHSNDR</t>
  </si>
  <si>
    <t>A0A096LP25;Q6ZSR9</t>
  </si>
  <si>
    <t>Uncharacterized protein FLJ45252</t>
  </si>
  <si>
    <t>GSCNLSR</t>
  </si>
  <si>
    <t>GSCSTEVEKETQEK</t>
  </si>
  <si>
    <t>GSCYPATGDLLVGR</t>
  </si>
  <si>
    <t>GSDFDCELR</t>
  </si>
  <si>
    <t>GSDPFASDCFFR</t>
  </si>
  <si>
    <t>GSEEVDSHCK</t>
  </si>
  <si>
    <t>Q6P6C2;K7ER58</t>
  </si>
  <si>
    <t>O96011</t>
  </si>
  <si>
    <t>PEX11B</t>
  </si>
  <si>
    <t>Peroxisomal membrane protein 11B</t>
  </si>
  <si>
    <t>P46527;E7ES52</t>
  </si>
  <si>
    <t>P46527</t>
  </si>
  <si>
    <t>CDKN1B</t>
  </si>
  <si>
    <t>Cyclin-dependent kinase inhibitor 1B</t>
  </si>
  <si>
    <t>GSPCSEEAGTLR</t>
  </si>
  <si>
    <t>GSQMGTVQPIPCLLSMPTR</t>
  </si>
  <si>
    <t>O00458</t>
  </si>
  <si>
    <t>IFRD1</t>
  </si>
  <si>
    <t>Interferon-related developmental regulator 1</t>
  </si>
  <si>
    <t>O43278</t>
  </si>
  <si>
    <t>SPINT1</t>
  </si>
  <si>
    <t>Kunitz-type protease inhibitor 1</t>
  </si>
  <si>
    <t>GSSGCSEAGGAGHEEGR</t>
  </si>
  <si>
    <t>M0R0F0;P46782;M0R0R2;M0QZN2</t>
  </si>
  <si>
    <t>GSTESCNTTTEDEDLK</t>
  </si>
  <si>
    <t>GSVSCPLHASR</t>
  </si>
  <si>
    <t>GSVSDCSDGTSELEEPLGEDPR</t>
  </si>
  <si>
    <t>GSYFSCPMAGTPK</t>
  </si>
  <si>
    <t>Q6ZRI6</t>
  </si>
  <si>
    <t>C15orf39</t>
  </si>
  <si>
    <t>Uncharacterized protein C15orf39</t>
  </si>
  <si>
    <t>GTCGIQYR</t>
  </si>
  <si>
    <t>GTCVEGTIPK</t>
  </si>
  <si>
    <t>GTEAGQVGEPGIPTGEAGPSCSSASDK</t>
  </si>
  <si>
    <t>A0A286YF22;O43175;A0A2C9F2M7</t>
  </si>
  <si>
    <t>O43504;R4GMU8;E9PLX3;A0A0C4DGV4</t>
  </si>
  <si>
    <t>O43504</t>
  </si>
  <si>
    <t>LAMTOR5</t>
  </si>
  <si>
    <t>Ragulator complex protein LAMTOR5</t>
  </si>
  <si>
    <t>GTLVEEINCK</t>
  </si>
  <si>
    <t>GTLWQCKE</t>
  </si>
  <si>
    <t>GTTASATSAASAASSSSSSFQPSPENCR</t>
  </si>
  <si>
    <t>GTTEEVCR</t>
  </si>
  <si>
    <t>GTVDCVQAR</t>
  </si>
  <si>
    <t>O95478</t>
  </si>
  <si>
    <t>NSA2</t>
  </si>
  <si>
    <t>Ribosome biogenesis protein NSA2 homolog</t>
  </si>
  <si>
    <t>GTVLLADNVICPGAPDFLAHVR</t>
  </si>
  <si>
    <t>Q8N1G0</t>
  </si>
  <si>
    <t>ZNF687</t>
  </si>
  <si>
    <t>Zinc finger protein 687</t>
  </si>
  <si>
    <t>GVAQTPGSVEEDALLCGPVSK</t>
  </si>
  <si>
    <t>Q5QPE7;Q9BQP7;Q5QPE8</t>
  </si>
  <si>
    <t>Q5QPE7</t>
  </si>
  <si>
    <t>MGME1</t>
  </si>
  <si>
    <t>Mitochondrial genome maintenance exonuclease 1</t>
  </si>
  <si>
    <t>GVAVLCTE</t>
  </si>
  <si>
    <t>GVCQSSVVAGTAR</t>
  </si>
  <si>
    <t>I3L0A0</t>
  </si>
  <si>
    <t>F8W914;Q9NQC3;H7C106;A0A0U1RQR6</t>
  </si>
  <si>
    <t>GVITDQNSDGYCQTGTMSR</t>
  </si>
  <si>
    <t>GVLMYGPPGCGK</t>
  </si>
  <si>
    <t>GVLSGEECKK</t>
  </si>
  <si>
    <t>A0A6Q8PH09;Q9NVI1;A0A6Q8PGF4;F8W7R3;H3BMG4;H3BT54</t>
  </si>
  <si>
    <t>GVSTLCEEHVEPETTLPAR</t>
  </si>
  <si>
    <t>Q1ED39</t>
  </si>
  <si>
    <t>KNOP1</t>
  </si>
  <si>
    <t>Lysine-rich nucleolar protein 1</t>
  </si>
  <si>
    <t>H0YMF4</t>
  </si>
  <si>
    <t>RPL28</t>
  </si>
  <si>
    <t>60S ribosomal protein L28</t>
  </si>
  <si>
    <t>P61962</t>
  </si>
  <si>
    <t>DCAF7</t>
  </si>
  <si>
    <t>DDB1- and CUL4-associated factor 7</t>
  </si>
  <si>
    <t>P61160;F5H6T1</t>
  </si>
  <si>
    <t>GYGLFAGPCK</t>
  </si>
  <si>
    <t>GYWASLDASTQTTHELTIPNNLIGCIIGR</t>
  </si>
  <si>
    <t>Q96Q11</t>
  </si>
  <si>
    <t>TRNT1</t>
  </si>
  <si>
    <t>CCA tRNA nucleotidyltransferase 1, mitochondrial</t>
  </si>
  <si>
    <t>Sphingomyelin phosphodiesterase 4</t>
  </si>
  <si>
    <t>E5RGN0</t>
  </si>
  <si>
    <t>HCDEVGFNAEEAHNIVK</t>
  </si>
  <si>
    <t>A6NGJ0;P51808</t>
  </si>
  <si>
    <t>A6NGJ0</t>
  </si>
  <si>
    <t>DYNLT3</t>
  </si>
  <si>
    <t>Dynein light chain Tctex-type 3</t>
  </si>
  <si>
    <t>HCSQVDSVR</t>
  </si>
  <si>
    <t>HDDSSDNFCEADDIQSPEAEYVDLLLNPER</t>
  </si>
  <si>
    <t>HDEVVCGR</t>
  </si>
  <si>
    <t>HECQANGPEDLNR</t>
  </si>
  <si>
    <t>HEDPCAK</t>
  </si>
  <si>
    <t>HEEFEEGCK</t>
  </si>
  <si>
    <t>F6TLX2;I3L3Q4;I3L1F4</t>
  </si>
  <si>
    <t>HEGVFICR</t>
  </si>
  <si>
    <t>HELQANCYEEVK</t>
  </si>
  <si>
    <t>HELQANCYEEVKDR</t>
  </si>
  <si>
    <t>Receptor expression-enhancing protein 5;Receptor expression-enhancing protein</t>
  </si>
  <si>
    <t>D6RFG8</t>
  </si>
  <si>
    <t>DCK</t>
  </si>
  <si>
    <t>Deoxycytidine kinase</t>
  </si>
  <si>
    <t>HETIRVAVCDMMEGKCPCPEPL</t>
  </si>
  <si>
    <t>D6RB11</t>
  </si>
  <si>
    <t>HEVTICNYEASANPADHR</t>
  </si>
  <si>
    <t>Q9GZP4;X6R8S9</t>
  </si>
  <si>
    <t>Q5JW54</t>
  </si>
  <si>
    <t>DSN1</t>
  </si>
  <si>
    <t>Kinetochore-associated protein DSN1 homolog</t>
  </si>
  <si>
    <t>HFILDECDK</t>
  </si>
  <si>
    <t>Q13838;Q5STU3;A0A0G2JJZ9;A0A140T9X3;F6WLT2;F6S4E6;F6TRA5;A0A0A0MT12;A0A140TA18;F6UJC5;A0A140T996;A0A140T9X9;A0A140T9K1;A0A140T973;A0A140T9L4</t>
  </si>
  <si>
    <t>HFLSDTGMACR</t>
  </si>
  <si>
    <t>Q9GZS1</t>
  </si>
  <si>
    <t>POLR1E</t>
  </si>
  <si>
    <t>DNA-directed RNA polymerase I subunit RPA49</t>
  </si>
  <si>
    <t>HFVLDECDK</t>
  </si>
  <si>
    <t>O00148;K7EQN7;K7EPJ3;A0A0D9SEM9</t>
  </si>
  <si>
    <t>HGAGSGCLGTMEVK</t>
  </si>
  <si>
    <t>HGEVCPAGWKPGSDTIKPDVQK</t>
  </si>
  <si>
    <t>Q06830;A0A0A0MRQ5</t>
  </si>
  <si>
    <t>HGEVCPAGWKPGSETIIPDPAGK</t>
  </si>
  <si>
    <t>HGFCGIPITDTGR</t>
  </si>
  <si>
    <t>Q13207</t>
  </si>
  <si>
    <t>TBX2</t>
  </si>
  <si>
    <t>T-box transcription factor TBX2</t>
  </si>
  <si>
    <t>Q9UNY4</t>
  </si>
  <si>
    <t>TTF2</t>
  </si>
  <si>
    <t>Transcription termination factor 2</t>
  </si>
  <si>
    <t>O43913;G3V0H0</t>
  </si>
  <si>
    <t>HIIEDPCTLR</t>
  </si>
  <si>
    <t>Polyadenylate-binding protein</t>
  </si>
  <si>
    <t>Q96DT7</t>
  </si>
  <si>
    <t>ZBTB10</t>
  </si>
  <si>
    <t>Zinc finger and BTB domain-containing protein 10</t>
  </si>
  <si>
    <t>HLNEIDLFHCIDPNDSK</t>
  </si>
  <si>
    <t>Q15185;A0A087WYT3</t>
  </si>
  <si>
    <t>HLSCTVGDLQTK</t>
  </si>
  <si>
    <t>Q96T51;J3KPP6</t>
  </si>
  <si>
    <t>M0R3C8</t>
  </si>
  <si>
    <t>PNKP</t>
  </si>
  <si>
    <t>Bifunctional polynucleotide phosphatase/kinase;Polynucleotide 3-phosphatase;Polynucleotide 5-hydroxyl-kinase</t>
  </si>
  <si>
    <t>Q8NB15</t>
  </si>
  <si>
    <t>Zinc finger protein 511</t>
  </si>
  <si>
    <t>P15170;H3BR35</t>
  </si>
  <si>
    <t>HPGCTTPVTVK</t>
  </si>
  <si>
    <t>Q96Q89</t>
  </si>
  <si>
    <t>KIF20B</t>
  </si>
  <si>
    <t>Kinesin-like protein KIF20B</t>
  </si>
  <si>
    <t>Q8IZ69</t>
  </si>
  <si>
    <t>TRMT2A</t>
  </si>
  <si>
    <t>tRNA (uracil-5-)-methyltransferase homolog A</t>
  </si>
  <si>
    <t>HQESCSFPT</t>
  </si>
  <si>
    <t>A0A7I2V513</t>
  </si>
  <si>
    <t>Q9Y2I9</t>
  </si>
  <si>
    <t>TBC1D30</t>
  </si>
  <si>
    <t>TBC1 domain family member 30</t>
  </si>
  <si>
    <t>HRGSCPGPR</t>
  </si>
  <si>
    <t>Q92903;D6RGC8</t>
  </si>
  <si>
    <t>Q92903</t>
  </si>
  <si>
    <t>CDS1</t>
  </si>
  <si>
    <t>Phosphatidate cytidylyltransferase 1</t>
  </si>
  <si>
    <t>HSDGNLCVK</t>
  </si>
  <si>
    <t>P49458;Q6P2S0;Q659G3;E9PE20</t>
  </si>
  <si>
    <t>SRP9;DKFZp564M2223</t>
  </si>
  <si>
    <t>HSPGPTPQPDCSLR</t>
  </si>
  <si>
    <t>Q12802;H0YMW2;A0A087WTD7;A8MYJ1;A0A087WY36;H0YLH1</t>
  </si>
  <si>
    <t>Q9C0I1</t>
  </si>
  <si>
    <t>MTMR12</t>
  </si>
  <si>
    <t>Myotubularin-related protein 12</t>
  </si>
  <si>
    <t>HTACNEQQR</t>
  </si>
  <si>
    <t>Q9Y5A9</t>
  </si>
  <si>
    <t>YTHDF2</t>
  </si>
  <si>
    <t>YTH domain-containing family protein 2</t>
  </si>
  <si>
    <t>HVIECAK</t>
  </si>
  <si>
    <t>A0A494C1L5;E9PEM5;P50851;A0A494BZW2;A0A494C0R9</t>
  </si>
  <si>
    <t>Q6P1Q9;Q96IZ6;A0A087WW35</t>
  </si>
  <si>
    <t>METTL2B;METTL2A</t>
  </si>
  <si>
    <t>Methyltransferase-like protein 2B;Methyltransferase-like protein 2A</t>
  </si>
  <si>
    <t>O14980;A0A7I2V461;A0A7I2V2Y6;A0A7I2YQV4;A0A7I2V3P3;A0A7I2V2S3;A0A7I2V3W6;A0A7I2V3N0;A0A7I2V6B9;A0A7I2YQX3;A0A7I2V4A3;C9JKM9</t>
  </si>
  <si>
    <t>P07858;A0A7I2V440;A0A7I2V668;E9PHZ5;A0A7P0NGZ6;A0A7I2YQK9;E9PQM1;E9PR21</t>
  </si>
  <si>
    <t>IAAESSENVDCPENPK</t>
  </si>
  <si>
    <t>IAAYLQSDQFCK</t>
  </si>
  <si>
    <t>IACGPPQAK</t>
  </si>
  <si>
    <t>AURKA</t>
  </si>
  <si>
    <t>Aurora kinase A</t>
  </si>
  <si>
    <t>IAELLCK</t>
  </si>
  <si>
    <t>P49792;C9J6W1;C9J1W9;C9JF75;J3KNE0;A6NKT7;Q7Z3J3;F8VYC4;A0A286YES2;A0A1W2PNU4;P0DJD0;P0DJD1;O14715;J3KQ37;Q99666;F8W705;Q05823</t>
  </si>
  <si>
    <t>RANBP2;RGPD5;RGPD6;RGPD3;RGPD4;RGPD1;RGPD2;RGPD8;RNASEL</t>
  </si>
  <si>
    <t>E3 SUMO-protein ligase RanBP2;RanBP2-like and GRIP domain-containing protein 3;RanBP2-like and GRIP domain-containing protein 4;RANBP2-like and GRIP domain-containing protein 1;RANBP2-like and GRIP domain-containing protein 2;RANBP2-like and GRIP domain-containing protein 8;RANBP2-like and GRIP domain-containing protein 5/6;2-5A-dependent ribonuclease</t>
  </si>
  <si>
    <t>Q5T8I3</t>
  </si>
  <si>
    <t>FAM102B</t>
  </si>
  <si>
    <t>Protein FAM102B</t>
  </si>
  <si>
    <t>IAILTCPFEPPKPK</t>
  </si>
  <si>
    <t>IAIWTTECENR</t>
  </si>
  <si>
    <t>D6RBW1;P06730</t>
  </si>
  <si>
    <t>D6RBW1</t>
  </si>
  <si>
    <t>EIF4E</t>
  </si>
  <si>
    <t>Eukaryotic translation initiation factor 4E</t>
  </si>
  <si>
    <t>IALESEGRPEEQMESDNCSGGDDDWTHLSSK</t>
  </si>
  <si>
    <t>IALNLEGCALSQGSLR</t>
  </si>
  <si>
    <t>IANLGSCNDSK</t>
  </si>
  <si>
    <t>IAQLICER</t>
  </si>
  <si>
    <t>H0YNW5;H0YKC5;P33316;A0A0C4DGL3;H0YMP1</t>
  </si>
  <si>
    <t>H0YNW5</t>
  </si>
  <si>
    <t>P29373</t>
  </si>
  <si>
    <t>CRABP2</t>
  </si>
  <si>
    <t>Cellular retinoic acid-binding protein 2</t>
  </si>
  <si>
    <t>IAVHCTVR</t>
  </si>
  <si>
    <t>IAVYSCPFDGMITETK</t>
  </si>
  <si>
    <t>ICDDELILIK</t>
  </si>
  <si>
    <t>ICDPYAWLEDPDSEQTK</t>
  </si>
  <si>
    <t>ICDQISDAVLDAHLQQDPDAK</t>
  </si>
  <si>
    <t>ICDQWDALGSLTHSR</t>
  </si>
  <si>
    <t>ICEPGYSPTYK</t>
  </si>
  <si>
    <t>ICFYTTNK</t>
  </si>
  <si>
    <t>C4B7M2;Q96JI7;H0YN34</t>
  </si>
  <si>
    <t>ICGLEEDLK</t>
  </si>
  <si>
    <t>ICGYHSTISN</t>
  </si>
  <si>
    <t>Q8NFR3</t>
  </si>
  <si>
    <t>SPTSSB</t>
  </si>
  <si>
    <t>Serine palmitoyltransferase small subunit B</t>
  </si>
  <si>
    <t>ICLDILK</t>
  </si>
  <si>
    <t>F8VQQ8;P61088;F8VSD4;F8VV71</t>
  </si>
  <si>
    <t>UBE2N</t>
  </si>
  <si>
    <t>Ubiquitin-conjugating enzyme E2 N</t>
  </si>
  <si>
    <t>ICSHSAPEQQAR</t>
  </si>
  <si>
    <t>O75683</t>
  </si>
  <si>
    <t>SURF6</t>
  </si>
  <si>
    <t>Surfeit locus protein 6</t>
  </si>
  <si>
    <t>ICSLNLPSEESTR</t>
  </si>
  <si>
    <t>Q9Y620;E5RI14;E5RHN9</t>
  </si>
  <si>
    <t>ICTLPSPPSPLASLAPVADSSTR</t>
  </si>
  <si>
    <t>IDPTVTMMQVEEKPDVTYSDVGGCK</t>
  </si>
  <si>
    <t>IDVEDILCK</t>
  </si>
  <si>
    <t>IECSHIR</t>
  </si>
  <si>
    <t>D6RIC3;A0A0C4DGU5;A0A087X2G6;Q9Y3C1;D6RC60</t>
  </si>
  <si>
    <t>D6RIC3</t>
  </si>
  <si>
    <t>NOP16</t>
  </si>
  <si>
    <t>Nucleolar protein 16</t>
  </si>
  <si>
    <t>IEEACEIYAR</t>
  </si>
  <si>
    <t>M0R0Y2;P54920;M0R2M1</t>
  </si>
  <si>
    <t>NAPA</t>
  </si>
  <si>
    <t>Alpha-soluble NSF attachment protein</t>
  </si>
  <si>
    <t>KPNA1;KPNA6;KPNA5</t>
  </si>
  <si>
    <t>Importin subunit alpha-5;Importin subunit alpha-5, N-terminally processed;Importin subunit alpha-7;Importin subunit alpha-6</t>
  </si>
  <si>
    <t>IENLELMSQHGCNAWK</t>
  </si>
  <si>
    <t>IEWDYECEPGMVK</t>
  </si>
  <si>
    <t>K7EJH0;K7EMX1;Q8NBT2</t>
  </si>
  <si>
    <t>K7EJH0</t>
  </si>
  <si>
    <t>SPC24</t>
  </si>
  <si>
    <t>Kinetochore protein Spc24</t>
  </si>
  <si>
    <t>IFANTPDSGCVLGMR</t>
  </si>
  <si>
    <t>IFGSIPMQACQQK</t>
  </si>
  <si>
    <t>Q15814</t>
  </si>
  <si>
    <t>TBCC</t>
  </si>
  <si>
    <t>Tubulin-specific chaperone C</t>
  </si>
  <si>
    <t>IFQILYANEGECR</t>
  </si>
  <si>
    <t>IFSCSSTQCVK</t>
  </si>
  <si>
    <t>F6XZD3</t>
  </si>
  <si>
    <t>ANKRD35</t>
  </si>
  <si>
    <t>IGDLTGYCTNPNR</t>
  </si>
  <si>
    <t>IGEFCMVYSEVPNFSEPNPEYSTQQAPNK</t>
  </si>
  <si>
    <t>C9JT95;C9JMP5;Q9BQ15</t>
  </si>
  <si>
    <t>C9JT95</t>
  </si>
  <si>
    <t>NABP2</t>
  </si>
  <si>
    <t>SOSS complex subunit B1</t>
  </si>
  <si>
    <t>IGFPETTEEELEEIASENSDCIFPSAPDVK</t>
  </si>
  <si>
    <t>IGKPHTVPCK</t>
  </si>
  <si>
    <t>IGLIQFCLSAPK</t>
  </si>
  <si>
    <t>IGLYPANYVECVGA</t>
  </si>
  <si>
    <t>IGNCPFSQR</t>
  </si>
  <si>
    <t>IGSCTQQDVELHVQK</t>
  </si>
  <si>
    <t>F5H619;Q86XA9;H7C5W6</t>
  </si>
  <si>
    <t>IGSSLYALGTQDSTDICK</t>
  </si>
  <si>
    <t>Q9UNH7;A0A0A0MRI2</t>
  </si>
  <si>
    <t>Q9UNH7</t>
  </si>
  <si>
    <t>SNX6</t>
  </si>
  <si>
    <t>Sorting nexin-6;Sorting nexin-6, N-terminally processed</t>
  </si>
  <si>
    <t>IGTGGQVVDCSR</t>
  </si>
  <si>
    <t>IHCLENVDK</t>
  </si>
  <si>
    <t>A0A087WUZ3;Q01082;F8W6C1;P11277;O15020;A4QPE4</t>
  </si>
  <si>
    <t>SPTBN1;SPTB;SPTBN2</t>
  </si>
  <si>
    <t>Spectrin beta chain, non-erythrocytic 1;Spectrin beta chain, erythrocytic;Spectrin beta chain, non-erythrocytic 2</t>
  </si>
  <si>
    <t>IHDPYDCNK</t>
  </si>
  <si>
    <t>IHDVLCK</t>
  </si>
  <si>
    <t>IHEGCEEPATHNALAK</t>
  </si>
  <si>
    <t>B7Z5R6;Q14596</t>
  </si>
  <si>
    <t>B7Z5R6</t>
  </si>
  <si>
    <t>NBR1</t>
  </si>
  <si>
    <t>Next to BRCA1 gene 1 protein</t>
  </si>
  <si>
    <t>IIANALSSEPACLAEIEEDKAR</t>
  </si>
  <si>
    <t>Q01813;A0A7I2V3Z0;Q5VSR5</t>
  </si>
  <si>
    <t>IIGATDSCGDLMFLMK</t>
  </si>
  <si>
    <t>IINDNATYCR</t>
  </si>
  <si>
    <t>IIPGFMCQGGDFTR</t>
  </si>
  <si>
    <t>P62937;F8WE65;C9J5S7;P0DN26;A0A0H2UH34;A0A0B4J2A2;A0A075B767;A0A075B759;Q9Y536;F5H284</t>
  </si>
  <si>
    <t>IIPTLEEGLQLPSPTATSQLPLESDAVECLNYQHYK</t>
  </si>
  <si>
    <t>IIQHCSNYSTQELLR</t>
  </si>
  <si>
    <t>IISDNLTYCK</t>
  </si>
  <si>
    <t>IKADPDGPEAQAEACSGER</t>
  </si>
  <si>
    <t>ILAAALTECHR</t>
  </si>
  <si>
    <t>ILDATPACLP</t>
  </si>
  <si>
    <t>ILDILGETCK</t>
  </si>
  <si>
    <t>Q9H8G2</t>
  </si>
  <si>
    <t>CAAP1</t>
  </si>
  <si>
    <t>Caspase activity and apoptosis inhibitor 1</t>
  </si>
  <si>
    <t>ILENSEDSSPECLF</t>
  </si>
  <si>
    <t>ILFVGPCESGK</t>
  </si>
  <si>
    <t>Q9H7X7</t>
  </si>
  <si>
    <t>IFT22</t>
  </si>
  <si>
    <t>Intraflagellar transport protein 22 homolog</t>
  </si>
  <si>
    <t>A0A2R8Y8D8</t>
  </si>
  <si>
    <t>CBLB</t>
  </si>
  <si>
    <t>E3 ubiquitin-protein ligase CBL-B</t>
  </si>
  <si>
    <t>Q9UG63;C9JHK9;C9JZV3</t>
  </si>
  <si>
    <t>A0A087WTA5;E7ERK9;Q9UI10</t>
  </si>
  <si>
    <t>ILYSQCGDVMR</t>
  </si>
  <si>
    <t>Q92625;A0A3B3ISP1</t>
  </si>
  <si>
    <t>P46776</t>
  </si>
  <si>
    <t>RPL27A</t>
  </si>
  <si>
    <t>60S ribosomal protein L27a</t>
  </si>
  <si>
    <t>INFVMCEVNK</t>
  </si>
  <si>
    <t>INISEGNCPER</t>
  </si>
  <si>
    <t>F8VZX2;H3BRU6;F8W0G4;F8VXH9;F8W1G6;J3QT27;F8VTZ0;Q15366;Q15365</t>
  </si>
  <si>
    <t>INPICNDHYR</t>
  </si>
  <si>
    <t>INPYMSSPCHIEMILTEK</t>
  </si>
  <si>
    <t>INQMVCNSDR</t>
  </si>
  <si>
    <t>INQVFHGSCITEGNELTK</t>
  </si>
  <si>
    <t>IPCDSPQSDPVDTPTSTK</t>
  </si>
  <si>
    <t>IPCESPPLEVVDTTASTK</t>
  </si>
  <si>
    <t>IPGGIIEDSCVLR</t>
  </si>
  <si>
    <t>P49368;B4DUR8;Q5SZX6;E9PRC8;E9PQ35</t>
  </si>
  <si>
    <t>Q6VMQ6</t>
  </si>
  <si>
    <t>ATF7IP</t>
  </si>
  <si>
    <t>Activating transcription factor 7-interacting protein 1</t>
  </si>
  <si>
    <t>IQEFCNLHQSK</t>
  </si>
  <si>
    <t>IQELSATVTTDC</t>
  </si>
  <si>
    <t>P18085;C9JPM4;C9JAK5</t>
  </si>
  <si>
    <t>IQFVGACNPPTDPGR</t>
  </si>
  <si>
    <t>IRPECFELLR</t>
  </si>
  <si>
    <t>IRQEECAETAVSVIPK</t>
  </si>
  <si>
    <t>ISASCQHPTAFEEAIPK</t>
  </si>
  <si>
    <t>Q9ULA0;E5RIA4;E7ETB3;E7EMB6;C9JBE1</t>
  </si>
  <si>
    <t>ISDLEICADEFPGSSATYR</t>
  </si>
  <si>
    <t>ISDQHTLQTFQGMCK</t>
  </si>
  <si>
    <t>ISDSNDQESANCDAK</t>
  </si>
  <si>
    <t>Q9Y5Q9;A0A494C1S7;H7C0C0</t>
  </si>
  <si>
    <t>ISICSSDKR</t>
  </si>
  <si>
    <t>ISIESACEK</t>
  </si>
  <si>
    <t>E9PM72;A0A1W2PRX4;A0A1W2PS27;Q9NVC6;A0A1W2PR99;A0A1W2PQ48;A0A1W2PS69;A0A1W2PNW7;E9PKQ4;A0A1W2PPJ7;A0A1W2PQE4</t>
  </si>
  <si>
    <t>E9PM72</t>
  </si>
  <si>
    <t>Q13162;A6NG45</t>
  </si>
  <si>
    <t>ISLGLPVGAVINCADNTGAK</t>
  </si>
  <si>
    <t>P62829;C9JD32;J3KT29;B9ZVP7</t>
  </si>
  <si>
    <t>ISLNSLCYGDMDK</t>
  </si>
  <si>
    <t>O75131;A0A087WYQ3;H0YB26</t>
  </si>
  <si>
    <t>ISPFEHQTYCQR</t>
  </si>
  <si>
    <t>P27361;E9PQW4;E9PBK7;E9PJF0;P28482</t>
  </si>
  <si>
    <t>ISVPNCAPAASSLDGNKPAESSLAFSNEETSTEK</t>
  </si>
  <si>
    <t>P42356;A8MTF1;A4QPH2</t>
  </si>
  <si>
    <t>PI4KA;PI4KAP2</t>
  </si>
  <si>
    <t>Phosphatidylinositol 4-kinase alpha;Putative phosphatidylinositol 4-kinase alpha-like protein P2</t>
  </si>
  <si>
    <t>ITAFVPNDGCLNFIEENDEVLVAGFGR</t>
  </si>
  <si>
    <t>ITENYDCGTK</t>
  </si>
  <si>
    <t>F8VXG7;Q99590;A0A0A0MTP7</t>
  </si>
  <si>
    <t>F8VXG7</t>
  </si>
  <si>
    <t>SCAF11</t>
  </si>
  <si>
    <t>Protein SCAF11</t>
  </si>
  <si>
    <t>ITEYLCEPLRK</t>
  </si>
  <si>
    <t>Q10567;C9J1E7;P63010;A0A087WU93;A0A087WZQ6;K7ERB2;K7EN71</t>
  </si>
  <si>
    <t>ITGCASPGK</t>
  </si>
  <si>
    <t>Q8NDI1</t>
  </si>
  <si>
    <t>P61289</t>
  </si>
  <si>
    <t>PSME3</t>
  </si>
  <si>
    <t>Proteasome activator complex subunit 3</t>
  </si>
  <si>
    <t>Q13795</t>
  </si>
  <si>
    <t>ARFRP1</t>
  </si>
  <si>
    <t>ADP-ribosylation factor-related protein 1</t>
  </si>
  <si>
    <t>IVADQLCAK</t>
  </si>
  <si>
    <t>H3BUI0;J3KR23;H3BQF7;H3BMU1;P53990</t>
  </si>
  <si>
    <t>IVCTPGQGLGDLR</t>
  </si>
  <si>
    <t>Q86WQ0</t>
  </si>
  <si>
    <t>NR2C2AP</t>
  </si>
  <si>
    <t>Nuclear receptor 2C2-associated protein</t>
  </si>
  <si>
    <t>IVEVNGVCMEGK</t>
  </si>
  <si>
    <t>E7EP32</t>
  </si>
  <si>
    <t>P37235</t>
  </si>
  <si>
    <t>HPCAL1;HPCA</t>
  </si>
  <si>
    <t>Hippocalcin-like protein 1;Neuron-specific calcium-binding protein hippocalcin</t>
  </si>
  <si>
    <t>IYGETPEACR</t>
  </si>
  <si>
    <t>P10620</t>
  </si>
  <si>
    <t>MGST1</t>
  </si>
  <si>
    <t>Microsomal glutathione S-transferase 1</t>
  </si>
  <si>
    <t>Q8NFG4</t>
  </si>
  <si>
    <t>FLCN</t>
  </si>
  <si>
    <t>Folliculin</t>
  </si>
  <si>
    <t>P21281;H0YC04</t>
  </si>
  <si>
    <t>KAAAPAPEEEMDECEQALAAEPK</t>
  </si>
  <si>
    <t>KAGCAVTSLLASELTK</t>
  </si>
  <si>
    <t>KALCDPLEEVR</t>
  </si>
  <si>
    <t>KAQCPIVER</t>
  </si>
  <si>
    <t>KAQDCYFMK</t>
  </si>
  <si>
    <t>KAVQVDDDQFCK</t>
  </si>
  <si>
    <t>KAVVVCPK</t>
  </si>
  <si>
    <t>KCDLISIPK</t>
  </si>
  <si>
    <t>KCPFTGNVSIR</t>
  </si>
  <si>
    <t>KCSASNR</t>
  </si>
  <si>
    <t>KCSTPEEIKK</t>
  </si>
  <si>
    <t>A0A0A0MRJ6</t>
  </si>
  <si>
    <t>PCMT1</t>
  </si>
  <si>
    <t>Protein-L-isoaspartate O-methyltransferase;Protein-L-isoaspartate(D-aspartate) O-methyltransferase</t>
  </si>
  <si>
    <t>KDGVCGPPPSK</t>
  </si>
  <si>
    <t>B7Z7F3;Q9H6Z4;K7EN31</t>
  </si>
  <si>
    <t>KECEHCDCLQGFQLTHSLGGGTGSGMGTLLISK</t>
  </si>
  <si>
    <t>Q9BUF5;K7ESM5;K7ES63</t>
  </si>
  <si>
    <t>KEDLDIVCER</t>
  </si>
  <si>
    <t>KEDMELDDCSK</t>
  </si>
  <si>
    <t>KEGGGDSSASSPTEEEQEQGEIGACSDEGTAQEGK</t>
  </si>
  <si>
    <t>KENQWCEEK</t>
  </si>
  <si>
    <t>KETGAASFLCR</t>
  </si>
  <si>
    <t>Q5VZU9;P29144;A0A494C1B8;A0A494C0U1;A0A494C1S4</t>
  </si>
  <si>
    <t>KFDFDACNEVPPAPK</t>
  </si>
  <si>
    <t>KFQYGNYCK</t>
  </si>
  <si>
    <t>KGCNPLAQTGR</t>
  </si>
  <si>
    <t>KGDECELLGHSK</t>
  </si>
  <si>
    <t>Q8WXD5</t>
  </si>
  <si>
    <t>GEMIN6</t>
  </si>
  <si>
    <t>Gem-associated protein 6</t>
  </si>
  <si>
    <t>KGVSQTGTPVCEEDGDAGLGIR</t>
  </si>
  <si>
    <t>H7BXH2;E9PKF6;Q5H9R7;E9PQP7;E9PNN8;E9PK08</t>
  </si>
  <si>
    <t>KHNMCGETEEEK</t>
  </si>
  <si>
    <t>KHPSSPECLVSAQK</t>
  </si>
  <si>
    <t>Q14980;A0A087WY61;F5H4J1;F5H6Y5;F5H763;F5H3L6;F5H0Z7;F5H2F3;F5GZW1;F5H1L0;F8W6T3</t>
  </si>
  <si>
    <t>KIEVMENPSCR</t>
  </si>
  <si>
    <t>KINPICNDHYR</t>
  </si>
  <si>
    <t>D6RFG8;P27707;D6RCP9</t>
  </si>
  <si>
    <t>KIVEACK</t>
  </si>
  <si>
    <t>Q99704</t>
  </si>
  <si>
    <t>DOK1</t>
  </si>
  <si>
    <t>Docking protein 1</t>
  </si>
  <si>
    <t>F5H5D3;Q9BQE3;P68363;Q71U36;F8VQQ4</t>
  </si>
  <si>
    <t>KLDTNSDGQLDFSEFLNLIGGLAMACHDSFLK</t>
  </si>
  <si>
    <t>KLEEEQIILEDQNCK</t>
  </si>
  <si>
    <t>KLFAPQQILQCSPAN</t>
  </si>
  <si>
    <t>KLGEWVGLCK</t>
  </si>
  <si>
    <t>KLPEEEAECYFHSR</t>
  </si>
  <si>
    <t>Q9NVS9;J3QQZ9;J3QQV6</t>
  </si>
  <si>
    <t>A0A5H1ZRS1;Q15154;A0A4W8VX11</t>
  </si>
  <si>
    <t>SYTL2</t>
  </si>
  <si>
    <t>Synaptotagmin-like protein 2</t>
  </si>
  <si>
    <t>Q96B96</t>
  </si>
  <si>
    <t>TMEM159</t>
  </si>
  <si>
    <t>Promethin</t>
  </si>
  <si>
    <t>PPP2R1A;PPP2R1B</t>
  </si>
  <si>
    <t>Serine/threonine-protein phosphatase 2A 65 kDa regulatory subunit A alpha isoform;Serine/threonine-protein phosphatase 2A 65 kDa regulatory subunit A beta isoform</t>
  </si>
  <si>
    <t>Q99570;D6RAC3;D6RBB7;D6RJ98</t>
  </si>
  <si>
    <t>KLYCQELK</t>
  </si>
  <si>
    <t>Q9BVP2;C9JZT7;B4DMU5</t>
  </si>
  <si>
    <t>KMAALECEDPER</t>
  </si>
  <si>
    <t>A0A0G2JNN3;C9JMY0;A0A087WUE4;Q96PV6</t>
  </si>
  <si>
    <t>A0A0G2JNN3</t>
  </si>
  <si>
    <t>LENG8</t>
  </si>
  <si>
    <t>Leukocyte receptor cluster member 8</t>
  </si>
  <si>
    <t>KMENCLGESR</t>
  </si>
  <si>
    <t>Q9UHB6;F8VRN8</t>
  </si>
  <si>
    <t>Q9UHB6</t>
  </si>
  <si>
    <t>LIMA1</t>
  </si>
  <si>
    <t>LIM domain and actin-binding protein 1</t>
  </si>
  <si>
    <t>P63241;I3L397;I3L504;Q6IS14;F8WCJ1;C9J7B5;C9J4W5;Q9GZV4</t>
  </si>
  <si>
    <t>EIF5A;EIF5AL1;EIF5A2</t>
  </si>
  <si>
    <t>Eukaryotic translation initiation factor 5A-1;Eukaryotic translation initiation factor 5A;Eukaryotic translation initiation factor 5A-1-like;Eukaryotic translation initiation factor 5A-2</t>
  </si>
  <si>
    <t>KPASFMTSICDER</t>
  </si>
  <si>
    <t>KPEASGPEAEPCPELHTEPVEPLTR</t>
  </si>
  <si>
    <t>KPEVTCTLEDK</t>
  </si>
  <si>
    <t>Q96EI5;A2RQR6;D6RD44;D6RCE9;D6RIH3;J3KQY4;D6RHZ1</t>
  </si>
  <si>
    <t>P04183;K7ERV3;K7ES52;K7ERJ1</t>
  </si>
  <si>
    <t>KPNVGCQQDSEELLK</t>
  </si>
  <si>
    <t>KPPCGSTPYSER</t>
  </si>
  <si>
    <t>KPRPSEGDEDCLPASK</t>
  </si>
  <si>
    <t>P78346;Q5VU10</t>
  </si>
  <si>
    <t>A0A0U1RR07;Q9HCH5</t>
  </si>
  <si>
    <t>KPSYAEICQR</t>
  </si>
  <si>
    <t>Q92615;H0Y4V9;A0A087X183</t>
  </si>
  <si>
    <t>KPTDGASSSNCVTDISHLVR</t>
  </si>
  <si>
    <t>KPYVCMECGK</t>
  </si>
  <si>
    <t>Q147U1</t>
  </si>
  <si>
    <t>ZNF846</t>
  </si>
  <si>
    <t>Zinc finger protein 846</t>
  </si>
  <si>
    <t>KQEEGAEIQCEAETGGTHK</t>
  </si>
  <si>
    <t>O95983</t>
  </si>
  <si>
    <t>MBD3</t>
  </si>
  <si>
    <t>Methyl-CpG-binding domain protein 3</t>
  </si>
  <si>
    <t>Q9BXW9;A0A6Q8PFY3;H7BZJ7</t>
  </si>
  <si>
    <t>Q6ZWJ1</t>
  </si>
  <si>
    <t>STXBP4</t>
  </si>
  <si>
    <t>Syntaxin-binding protein 4</t>
  </si>
  <si>
    <t>A0A087WXM6;J3QQT2;J3KRX5;A0A0A6YYL6;P18621;J3QLC8;A0A0A0MRF8;J3KRB3;A0A087WWH0;J3QS96;A0A087WY81</t>
  </si>
  <si>
    <t>E5RI99</t>
  </si>
  <si>
    <t>RPL30</t>
  </si>
  <si>
    <t>60S ribosomal protein L30</t>
  </si>
  <si>
    <t>KSMYSRVPECQVTTYYYVGFAYLMMRR</t>
  </si>
  <si>
    <t>KSPSSDSWTCADTSTER</t>
  </si>
  <si>
    <t>Q8N6T3;F8VWH9;E5RHH7;H0YIQ0</t>
  </si>
  <si>
    <t>KSSGEIVYCGQVFEK</t>
  </si>
  <si>
    <t>KSSMCSAPSSSSSAK</t>
  </si>
  <si>
    <t>KSYESSEDCSEAAGSPAR</t>
  </si>
  <si>
    <t>KTGCNVLLIQK</t>
  </si>
  <si>
    <t>KTPCGEGSK</t>
  </si>
  <si>
    <t>A0A7P0S5H5;P60866;G3XAN0</t>
  </si>
  <si>
    <t>A0A7P0S5H5</t>
  </si>
  <si>
    <t>RPS20</t>
  </si>
  <si>
    <t>40S ribosomal protein S20</t>
  </si>
  <si>
    <t>KTSCEFTGDILR</t>
  </si>
  <si>
    <t>KTTACTELR</t>
  </si>
  <si>
    <t>KTYITDPVSAPCAPPLQPK</t>
  </si>
  <si>
    <t>KVACIGAWHPAR</t>
  </si>
  <si>
    <t>P39023;G5E9G0;H7C422;B5MCW2;Q92901</t>
  </si>
  <si>
    <t>KVAEPELMGTPDGTCYPPPPVPR</t>
  </si>
  <si>
    <t>KVEELQACVETAR</t>
  </si>
  <si>
    <t>KVFANPEDCVAFGK</t>
  </si>
  <si>
    <t>P10620;F5H7F6;F5H6X2</t>
  </si>
  <si>
    <t>KVIGIECSSISDYAVK</t>
  </si>
  <si>
    <t>E9PKG1;Q99873;E9PQ98;E9PIX6;E9PNR9;H0YDE4;E9PMW9</t>
  </si>
  <si>
    <t>P61247;E9PFI5;H0Y8L7;D6RG13;D6RAT0;D6RB09;D6RED7;D6RAS7</t>
  </si>
  <si>
    <t>KYEDICPSTHNMDVPNIK</t>
  </si>
  <si>
    <t>Q14204;A0A2R8Y706;A0A7P0T9C4;A0A7P0TA13;A0A2R8Y5T0;A0A7P0T9R4;A0A7P0TAW9;A0A7P0T7V5;A0A7P0T916</t>
  </si>
  <si>
    <t>KYTELPHGAISEDQAVGPADIPCDSTGQTST</t>
  </si>
  <si>
    <t>Q9H773;H3BPN2;H3BSA6</t>
  </si>
  <si>
    <t>LAAAQGQAPLEPTQDGSAIETCPK</t>
  </si>
  <si>
    <t>F8VPD4;P27708;H7C3Z5</t>
  </si>
  <si>
    <t>LAALALASSENSSSTPEECEEMSEKPK</t>
  </si>
  <si>
    <t>LAAPDPCDPQR</t>
  </si>
  <si>
    <t>A6NP52;O60831</t>
  </si>
  <si>
    <t>A6NP52</t>
  </si>
  <si>
    <t>PRAF2</t>
  </si>
  <si>
    <t>PRA1 family protein 2</t>
  </si>
  <si>
    <t>LADQCTGLQGFLVFHSFGGGTGSGFTSLLMER</t>
  </si>
  <si>
    <t>LAENTSCDFLPR</t>
  </si>
  <si>
    <t>A0A0C4DG33;O43933</t>
  </si>
  <si>
    <t>A0A0C4DG33</t>
  </si>
  <si>
    <t>PEX1</t>
  </si>
  <si>
    <t>Peroxisome biogenesis factor 1</t>
  </si>
  <si>
    <t>LAHEDAECEK</t>
  </si>
  <si>
    <t>LALEDGCGPGPGPPR</t>
  </si>
  <si>
    <t>LALEDSENTASTNCDSSSEGLEK</t>
  </si>
  <si>
    <t>LALEQQQLICK</t>
  </si>
  <si>
    <t>LANNSDCILAK</t>
  </si>
  <si>
    <t>Q9P219</t>
  </si>
  <si>
    <t>CCDC88C</t>
  </si>
  <si>
    <t>Protein Daple</t>
  </si>
  <si>
    <t>LAPSEDELTCFSK</t>
  </si>
  <si>
    <t>Q6VMQ6;A8MV73</t>
  </si>
  <si>
    <t>LASADDIGTLICK</t>
  </si>
  <si>
    <t>LASGCDGSEIPDEVK</t>
  </si>
  <si>
    <t>LATTACTLGDGEAVGADSGTSSAVSLK</t>
  </si>
  <si>
    <t>E9PHI4;O94901;C9JR15;C9JS54;C9JJU6;C9K051;H7C019;C9JK55</t>
  </si>
  <si>
    <t>E9PHI4</t>
  </si>
  <si>
    <t>LATYGITVAELTGDHQLCK</t>
  </si>
  <si>
    <t>LAVSSAC</t>
  </si>
  <si>
    <t>Q96CW5;A0A3B3ITE3;A0A087WU06</t>
  </si>
  <si>
    <t>LCDDGPQLPTSPR</t>
  </si>
  <si>
    <t>O60504;H0YAZ3;H0YB51</t>
  </si>
  <si>
    <t>LCDFGISGR</t>
  </si>
  <si>
    <t>LCDFGLAR</t>
  </si>
  <si>
    <t>A0A1C7CYZ1;Q8TD08</t>
  </si>
  <si>
    <t>A0A1C7CYZ1</t>
  </si>
  <si>
    <t>MAPK15</t>
  </si>
  <si>
    <t>Mitogen-activated protein kinase 15</t>
  </si>
  <si>
    <t>LCDFGVSGQLIDSMANSFVGTR</t>
  </si>
  <si>
    <t>Q02750;H3BRW9;P36507;G5E9C7;A0A1B0GUL7</t>
  </si>
  <si>
    <t>LCDFNPK</t>
  </si>
  <si>
    <t>P09496;C9J8P9</t>
  </si>
  <si>
    <t>LCFSTAQHAS</t>
  </si>
  <si>
    <t>P14866;M0QXS5;A0A3B3ITJ4</t>
  </si>
  <si>
    <t>LCSVHCK</t>
  </si>
  <si>
    <t>I3L4Y2;I3L0M3</t>
  </si>
  <si>
    <t>I3L4Y2</t>
  </si>
  <si>
    <t>MAZ</t>
  </si>
  <si>
    <t>LCVPAMNVNDSVTK</t>
  </si>
  <si>
    <t>LCYSSDHEK</t>
  </si>
  <si>
    <t>LCYVALDFEQEMATAASSSSLEK</t>
  </si>
  <si>
    <t>P60709;A0A6Q8PFE4;E7EVS6;A0A2R8Y793;P63261;I3L4N8;Q6S8J3;A0A2R8YEA7</t>
  </si>
  <si>
    <t>ACTB;ACTG1;POTEE</t>
  </si>
  <si>
    <t>Actin, cytoplasmic 1;Actin, cytoplasmic 1, N-terminally processed;Actin, cytoplasmic 2;Actin, cytoplasmic 2, N-terminally processed;POTE ankyrin domain family member E</t>
  </si>
  <si>
    <t>LCYVGYNIEQEQK</t>
  </si>
  <si>
    <t>LDADIHTNTCR</t>
  </si>
  <si>
    <t>LDCLITDIK</t>
  </si>
  <si>
    <t>Q8IUS5</t>
  </si>
  <si>
    <t>EPHX4</t>
  </si>
  <si>
    <t>Epoxide hydrolase 4</t>
  </si>
  <si>
    <t>LDDCGLTEAR</t>
  </si>
  <si>
    <t>LDDLCTR</t>
  </si>
  <si>
    <t>V9GYU2;F8WB76;B5MCX7;H7C3L3;D3YTC9;Q6NXT1</t>
  </si>
  <si>
    <t>V9GYU2</t>
  </si>
  <si>
    <t>ANKRD54</t>
  </si>
  <si>
    <t>Ankyrin repeat domain-containing protein 54</t>
  </si>
  <si>
    <t>LDDSPDQCR</t>
  </si>
  <si>
    <t>H0Y3A4;A0A087WVC2;Q12955;A0A087WTF3;A0A087WZ65;A0A087WY90</t>
  </si>
  <si>
    <t>LDECEEAFQGTK</t>
  </si>
  <si>
    <t>P61289;B3KQ25;K7ESG5;K9J957;K7ENH2;K7EMD0;K7EPX6;K7EKR3</t>
  </si>
  <si>
    <t>LDELCNDIATK</t>
  </si>
  <si>
    <t>LDGSLETTNEILDSASHDCPLVTQTYGAAAGK</t>
  </si>
  <si>
    <t>Q9H3H3</t>
  </si>
  <si>
    <t>C11orf68</t>
  </si>
  <si>
    <t>UPF0696 protein C11orf68</t>
  </si>
  <si>
    <t>LDLQHCVLPSR</t>
  </si>
  <si>
    <t>LDSEYYCFG</t>
  </si>
  <si>
    <t>Q8IV03</t>
  </si>
  <si>
    <t>LURAP1L</t>
  </si>
  <si>
    <t>Leucine rich adaptor protein 1-like</t>
  </si>
  <si>
    <t>LDSLCLHQK</t>
  </si>
  <si>
    <t>Q8TB03</t>
  </si>
  <si>
    <t>CXorf38</t>
  </si>
  <si>
    <t>Uncharacterized protein CXorf38</t>
  </si>
  <si>
    <t>LDSYVNADHDLYCNTR</t>
  </si>
  <si>
    <t>LDTMNTTCVDR</t>
  </si>
  <si>
    <t>LDTNSDGQLDFSEFLNLIGGLAMACHDSFLK</t>
  </si>
  <si>
    <t>Q52LJ0;Q8NCA5;E9PH82</t>
  </si>
  <si>
    <t>LEAAHTLEDCASR</t>
  </si>
  <si>
    <t>LEALMCTNPEIK</t>
  </si>
  <si>
    <t>LEDHLLAGSCLK</t>
  </si>
  <si>
    <t>LEDVENLGCR</t>
  </si>
  <si>
    <t>LEEEQIILEDQNCK</t>
  </si>
  <si>
    <t>LEGDLTGPSVDVEVPDVELECPDAK</t>
  </si>
  <si>
    <t>LEGDLTGPSVGVEVPDVELECPDAK</t>
  </si>
  <si>
    <t>LEGIGQFHCR</t>
  </si>
  <si>
    <t>LEGIPAYIVVPQTAPDCK</t>
  </si>
  <si>
    <t>Q9GZT4;I3L4B4</t>
  </si>
  <si>
    <t>LEHEEGAPCTAIR</t>
  </si>
  <si>
    <t>E5RGN0;A0A087WZU2;Q00536;F5H6Z0;Q00537;Q07002;D6RA44;A0A0A0MSJ6</t>
  </si>
  <si>
    <t>CDK16;CDK17;CDK18</t>
  </si>
  <si>
    <t>Cyclin-dependent kinase 16;Cyclin-dependent kinase 17;Cyclin-dependent kinase 18</t>
  </si>
  <si>
    <t>LEHEVDLCR</t>
  </si>
  <si>
    <t>Q13045;J3KS54;K7EP37;K7EP27</t>
  </si>
  <si>
    <t>LEICNLTPDALK</t>
  </si>
  <si>
    <t>LEINCQDPSIK</t>
  </si>
  <si>
    <t>Q8N9N5;C9JYB6;C9JGM9;C9JF73;C9JTM8;E9PJI6;C9J811</t>
  </si>
  <si>
    <t>Q6ZWJ1;E7EPP7;B5MCT9</t>
  </si>
  <si>
    <t>LENPDEACAVSQK</t>
  </si>
  <si>
    <t>O60664;K7EL96;K7ER39</t>
  </si>
  <si>
    <t>LEPSTCK</t>
  </si>
  <si>
    <t>LESGSICK</t>
  </si>
  <si>
    <t>LETGQATDCVRSVCR</t>
  </si>
  <si>
    <t>H0YJS1;Q05BV3</t>
  </si>
  <si>
    <t>H0YJS1</t>
  </si>
  <si>
    <t>EML5</t>
  </si>
  <si>
    <t>Echinoderm microtubule-associated protein-like 5</t>
  </si>
  <si>
    <t>LETQYCK</t>
  </si>
  <si>
    <t>LEVVPGCR</t>
  </si>
  <si>
    <t>LFACEEHPSHK</t>
  </si>
  <si>
    <t>LFAECHVINPSK</t>
  </si>
  <si>
    <t>LFAGCAVK</t>
  </si>
  <si>
    <t>LFAPQQILQCSPAN</t>
  </si>
  <si>
    <t>LFDDCTQQFK</t>
  </si>
  <si>
    <t>H0YJ75;Q13362;H0YN84;H0YJ49</t>
  </si>
  <si>
    <t>LFDDCTQQYK</t>
  </si>
  <si>
    <t>LFDDLKCDAER</t>
  </si>
  <si>
    <t>LFGQNCR</t>
  </si>
  <si>
    <t>LFNTAVCESK</t>
  </si>
  <si>
    <t>LFPVCHDSDESDTAK</t>
  </si>
  <si>
    <t>A0A2R8Y8D8;A0A2R8Y5E1;A0A2R8YFD4;Q13191</t>
  </si>
  <si>
    <t>LFSQFCNK</t>
  </si>
  <si>
    <t>LGDVGMAELCPGLLHPSSR</t>
  </si>
  <si>
    <t>LGEEAACR</t>
  </si>
  <si>
    <t>LGEWVGLCK</t>
  </si>
  <si>
    <t>LGFSEYCR</t>
  </si>
  <si>
    <t>LGGSLIVAFEGCPV</t>
  </si>
  <si>
    <t>LGGTIDDCELVEGLVLTQK</t>
  </si>
  <si>
    <t>LGLQCLPSDGVQNVNQ</t>
  </si>
  <si>
    <t>Q9Y4P1;C9JIK8</t>
  </si>
  <si>
    <t>LGMGFGNCR</t>
  </si>
  <si>
    <t>Q9NP61;H0Y6A0</t>
  </si>
  <si>
    <t>Q9NP61</t>
  </si>
  <si>
    <t>ARFGAP3</t>
  </si>
  <si>
    <t>ADP-ribosylation factor GTPase-activating protein 3</t>
  </si>
  <si>
    <t>LGMLSPEGTCK</t>
  </si>
  <si>
    <t>LGNSCEFR</t>
  </si>
  <si>
    <t>LGPAPPGAASICRPTR</t>
  </si>
  <si>
    <t>LGPGQSEIAEELCQR</t>
  </si>
  <si>
    <t>H3BLZ3</t>
  </si>
  <si>
    <t>WWC1</t>
  </si>
  <si>
    <t>Protein KIBRA</t>
  </si>
  <si>
    <t>LGTDESCFNMILATR</t>
  </si>
  <si>
    <t>LGTGGFGNVCLYQHR</t>
  </si>
  <si>
    <t>LGTSESLPCTAEELSR</t>
  </si>
  <si>
    <t>LHECYGQEIR</t>
  </si>
  <si>
    <t>Q8N4B1</t>
  </si>
  <si>
    <t>FAM109A</t>
  </si>
  <si>
    <t>Sesquipedalian-1</t>
  </si>
  <si>
    <t>LHEDLCEK</t>
  </si>
  <si>
    <t>Q9BZF2;J3QLK7</t>
  </si>
  <si>
    <t>Q9BZF2</t>
  </si>
  <si>
    <t>OSBPL7</t>
  </si>
  <si>
    <t>Oxysterol-binding protein-related protein 7</t>
  </si>
  <si>
    <t>LHLLPGACK</t>
  </si>
  <si>
    <t>H3BU41;I3L194;H3BNF7;H3BSH4;H3BTI1;Q14183</t>
  </si>
  <si>
    <t>H3BU41</t>
  </si>
  <si>
    <t>DOC2A</t>
  </si>
  <si>
    <t>Double C2-like domain-containing protein alpha</t>
  </si>
  <si>
    <t>LHSCLPADTLQGHR</t>
  </si>
  <si>
    <t>O75146;O00291</t>
  </si>
  <si>
    <t>HIP1R;HIP1</t>
  </si>
  <si>
    <t>Huntingtin-interacting protein 1-related protein;Huntingtin-interacting protein 1</t>
  </si>
  <si>
    <t>LHTGPLPEQCR</t>
  </si>
  <si>
    <t>J3KR33;A0JLT2</t>
  </si>
  <si>
    <t>J3KR33</t>
  </si>
  <si>
    <t>MED19</t>
  </si>
  <si>
    <t>Mediator of RNA polymerase II transcription subunit 19</t>
  </si>
  <si>
    <t>LHYGTDPCTGQPFR</t>
  </si>
  <si>
    <t>Q9Y6Y0</t>
  </si>
  <si>
    <t>IVNS1ABP</t>
  </si>
  <si>
    <t>Influenza virus NS1A-binding protein</t>
  </si>
  <si>
    <t>LIDFLECGK</t>
  </si>
  <si>
    <t>J3KTA4;P17844;A0A0G2JLI4;A0A7I2V507;A0A7I2V2S0;A0A7I2V5F5;J3QSF1;J3KRZ1</t>
  </si>
  <si>
    <t>P62753;A2A3R7</t>
  </si>
  <si>
    <t>LIGCPLCR</t>
  </si>
  <si>
    <t>Q8N158</t>
  </si>
  <si>
    <t>GPC2</t>
  </si>
  <si>
    <t>Glypican-2;Secreted glypican-2</t>
  </si>
  <si>
    <t>Q71U36</t>
  </si>
  <si>
    <t>LIGTNCIIYPVNSK</t>
  </si>
  <si>
    <t>LINDCHGSVSEASSEQK</t>
  </si>
  <si>
    <t>LIPDGCGVK</t>
  </si>
  <si>
    <t>LIQFCAIDELGTNYPK</t>
  </si>
  <si>
    <t>J3QQJ0;Q9UHR5;X6R3T8;J3QLH3;J3QLM2;J3KRR6</t>
  </si>
  <si>
    <t>Q12769;G3V198</t>
  </si>
  <si>
    <t>Q92575</t>
  </si>
  <si>
    <t>UBXN4</t>
  </si>
  <si>
    <t>UBX domain-containing protein 4</t>
  </si>
  <si>
    <t>LKPDPEPDDKNQEPSSCK</t>
  </si>
  <si>
    <t>Q9GZU8;H3BU93;H3BNK9</t>
  </si>
  <si>
    <t>LKVEEPGMGAEEAVDCR</t>
  </si>
  <si>
    <t>Q9UM47;M0QZN3</t>
  </si>
  <si>
    <t>LLACIASR</t>
  </si>
  <si>
    <t>LLAPDCEIIQEVGK</t>
  </si>
  <si>
    <t>Q9NQT5;A0A7I2V328</t>
  </si>
  <si>
    <t>Q92613</t>
  </si>
  <si>
    <t>JADE3</t>
  </si>
  <si>
    <t>Protein Jade-3</t>
  </si>
  <si>
    <t>LLDIACWIHHK</t>
  </si>
  <si>
    <t>A0A1B0GW44;A0A1B0GVP3;A0A1B0GV23;A0A1B0GVD5;A0A1B0GWE8;C9JH19;P07339;F8W787;A0A1B0GU92;A0A1B0GU03;F8WD96</t>
  </si>
  <si>
    <t>LLDQCDLSTSR</t>
  </si>
  <si>
    <t>LLEATPTDSCGYFR</t>
  </si>
  <si>
    <t>LLECPHLNVR</t>
  </si>
  <si>
    <t>Q8TEX9;H0YN14;H0YMR4</t>
  </si>
  <si>
    <t>EHBP1</t>
  </si>
  <si>
    <t>EH domain-binding protein 1</t>
  </si>
  <si>
    <t>LLGGFQETCSK</t>
  </si>
  <si>
    <t>Q96LT9;X6RLP6</t>
  </si>
  <si>
    <t>LLIDPNCSGHSPR</t>
  </si>
  <si>
    <t>LLKPECVLDK</t>
  </si>
  <si>
    <t>LLLAGYDDFNCNIWDAMK</t>
  </si>
  <si>
    <t>E7EP32;P62879</t>
  </si>
  <si>
    <t>GNB2</t>
  </si>
  <si>
    <t>Guanine nucleotide-binding protein G(I)/G(S)/G(T) subunit beta-2</t>
  </si>
  <si>
    <t>LLMEQESSACSR</t>
  </si>
  <si>
    <t>LLPAITILGCR</t>
  </si>
  <si>
    <t>LLQCDPSSASQF</t>
  </si>
  <si>
    <t>P37235;P84074</t>
  </si>
  <si>
    <t>LLSALCPEEPPVHSSAQIVSK</t>
  </si>
  <si>
    <t>LLTCIEPPQPR</t>
  </si>
  <si>
    <t>LLTDCNTETFQK</t>
  </si>
  <si>
    <t>Q5VIR6;A0A7P0T9B2;A0A7P0Z400;A0A7P0TAE0;A0A7P0T8A5;A0A7P0TA53;A0A7P0TBK3</t>
  </si>
  <si>
    <t>LLVDADNCLHR</t>
  </si>
  <si>
    <t>LLYEALVDCK</t>
  </si>
  <si>
    <t>Q7L2H7;J3KNJ2;H0YCQ8;E9PRY0</t>
  </si>
  <si>
    <t>LMDVCATSR</t>
  </si>
  <si>
    <t>F8VWX7;P11802;F8VYH9;F8VTV8;F8W1L8;Q96BE9</t>
  </si>
  <si>
    <t>LMHLFTSGDCK</t>
  </si>
  <si>
    <t>LNECVDHTPK</t>
  </si>
  <si>
    <t>LNIISNLDCVNEVIGIR</t>
  </si>
  <si>
    <t>P30153;B3KQV6;P30154;H0YDG7</t>
  </si>
  <si>
    <t>LNISFPATGCQK</t>
  </si>
  <si>
    <t>P26358;A0A7I2V490;A0A7I2V5D0;A0A7I2YQQ0;A0A7I2V5F1;A0A7I2YQA8;A0A7I2V5F6;A0A7I2V2G5;K7EJL0;A0A7I2V3F8;K7EMU8</t>
  </si>
  <si>
    <t>LNNLICDESDVK</t>
  </si>
  <si>
    <t>Q96EB1;A0A1X7SBS0;A0A1W2PP47;A0A1W2PRF5;A0A1W2PR08;A0A1W2PS93;A0A1W2PPP6;A0A1W2PRJ0;A0A1W2PRF0;A0A1W2PQZ6;A0A1W2PNY5;G5E9D4;A0A1W2PNW2;A0A1W2PNY4</t>
  </si>
  <si>
    <t>LNQALCLR</t>
  </si>
  <si>
    <t>P36507;G5E9C7;M0R1B6</t>
  </si>
  <si>
    <t>LNQQQHPDCK</t>
  </si>
  <si>
    <t>LNQVCFDDDGTSSPQDR</t>
  </si>
  <si>
    <t>Q8N1F7;H3BVG0;H3BPA9</t>
  </si>
  <si>
    <t>LNSALCNR</t>
  </si>
  <si>
    <t>LPADTCLLEFAR</t>
  </si>
  <si>
    <t>LPAEPPALLQTHPPCR</t>
  </si>
  <si>
    <t>Q92667;I3L2A2;I3L2N7;I3L0K6</t>
  </si>
  <si>
    <t>Q9UJY4</t>
  </si>
  <si>
    <t>GGA2</t>
  </si>
  <si>
    <t>ADP-ribosylation factor-binding protein GGA2</t>
  </si>
  <si>
    <t>LPCEMDAQGPK</t>
  </si>
  <si>
    <t>LPCLSPPSYTFPAPAAVIPTEAAIYQPSVILNPR</t>
  </si>
  <si>
    <t>Q6NXG1;H0YBR2;H0YBB3</t>
  </si>
  <si>
    <t>LPECEAGGC</t>
  </si>
  <si>
    <t>J3QQI8;J3KRH2</t>
  </si>
  <si>
    <t>J3QQI8</t>
  </si>
  <si>
    <t>HP</t>
  </si>
  <si>
    <t>LPEEEAECYFHSR</t>
  </si>
  <si>
    <t>LPEEEAECYFHSRPK</t>
  </si>
  <si>
    <t>LPFTDTEQECLVK</t>
  </si>
  <si>
    <t>LPGNISSLNVECR</t>
  </si>
  <si>
    <t>LPLCSLPGEPGNGPDQQLQR</t>
  </si>
  <si>
    <t>LPLDCGLALR</t>
  </si>
  <si>
    <t>LPLEQCTGSSR</t>
  </si>
  <si>
    <t>LPLMECVQMTK</t>
  </si>
  <si>
    <t>LPLMECVQMTQDVQK</t>
  </si>
  <si>
    <t>LPLMECVQVTK</t>
  </si>
  <si>
    <t>A0A2R8Y891;P08237;F8VZI0;H0YHB8</t>
  </si>
  <si>
    <t>P14868;C9J7S3;C9JLC1</t>
  </si>
  <si>
    <t>LPNLECIQNANK</t>
  </si>
  <si>
    <t>E7EMW7;O95071;E7ET84;E5RFK7</t>
  </si>
  <si>
    <t>LPPGEQCEGEEDTEYMTPSSR</t>
  </si>
  <si>
    <t>LPQCLR</t>
  </si>
  <si>
    <t>LPQPPEGQCYSN</t>
  </si>
  <si>
    <t>I3L0A0;Q13404;G3V2F7;A0A0A0MSL3</t>
  </si>
  <si>
    <t>TMEM189-UBE2V1;UBE2V1</t>
  </si>
  <si>
    <t>Ubiquitin-conjugating enzyme E2 variant 1</t>
  </si>
  <si>
    <t>LPSALTATACK</t>
  </si>
  <si>
    <t>Q92615;H0Y4V9;H0Y641;A0A087X183</t>
  </si>
  <si>
    <t>LPSLLSCDDVNMR</t>
  </si>
  <si>
    <t>O00458;A0A6Q8PHD2;A0A6Q8PH75;A0A6Q8PF03;A0A6Q8PHN0</t>
  </si>
  <si>
    <t>LPTDLTACDNR</t>
  </si>
  <si>
    <t>LPTSGADPLCR</t>
  </si>
  <si>
    <t>LPVCSQQQGEPDLTEHEK</t>
  </si>
  <si>
    <t>Q8N5K1</t>
  </si>
  <si>
    <t>CISD2</t>
  </si>
  <si>
    <t>CDGSH iron-sulfur domain-containing protein 2</t>
  </si>
  <si>
    <t>LQAQVECSHSSQQR</t>
  </si>
  <si>
    <t>LQDAFSSIGQSCHLDLPQIAVVGGQSAGK</t>
  </si>
  <si>
    <t>LQEALDAEMLEDEAGGGGAGPGGACK</t>
  </si>
  <si>
    <t>LQEANAQLAEQACPHDVEMTPVQR</t>
  </si>
  <si>
    <t>LQECSNSDQLQGK</t>
  </si>
  <si>
    <t>LQELESCSGLGSTSDDTDVR</t>
  </si>
  <si>
    <t>F8W9S7;Q14C86;C9IZ08;H0Y4E7;H0Y7I9;B4DGD8</t>
  </si>
  <si>
    <t>LQFHDVAGDIFHQQCK</t>
  </si>
  <si>
    <t>K7ELG9;Q3MHD2</t>
  </si>
  <si>
    <t>K7ELG9</t>
  </si>
  <si>
    <t>LSM12</t>
  </si>
  <si>
    <t>Protein LSM12 homolog</t>
  </si>
  <si>
    <t>LQGINCGPDFTPSFANLGR</t>
  </si>
  <si>
    <t>V9GY48;Q8N5A5</t>
  </si>
  <si>
    <t>V9GY48</t>
  </si>
  <si>
    <t>ZGPAT</t>
  </si>
  <si>
    <t>Zinc finger CCCH-type with G patch domain-containing protein</t>
  </si>
  <si>
    <t>LQHINPLLPACLNK</t>
  </si>
  <si>
    <t>LQLEACETR</t>
  </si>
  <si>
    <t>LQLEACGMR</t>
  </si>
  <si>
    <t>LQLECQR</t>
  </si>
  <si>
    <t>Q7L2H7;J3KNJ2;E9PN86</t>
  </si>
  <si>
    <t>LQLQNPPAIHGSGSGSCQ</t>
  </si>
  <si>
    <t>Q5JW54;Q9H410</t>
  </si>
  <si>
    <t>LQLVEAECK</t>
  </si>
  <si>
    <t>LQSGICHLFR</t>
  </si>
  <si>
    <t>LQTEAQEDDWYDCHR</t>
  </si>
  <si>
    <t>Q9NPF0</t>
  </si>
  <si>
    <t>CD320</t>
  </si>
  <si>
    <t>CD320 antigen</t>
  </si>
  <si>
    <t>LSAVCIADREEK</t>
  </si>
  <si>
    <t>Q8IX18;J3KS08;J3KSX9</t>
  </si>
  <si>
    <t>LSDDPCPVESK</t>
  </si>
  <si>
    <t>LSDFGLCTGLK</t>
  </si>
  <si>
    <t>Q15208;H0YGN4;F5H277;Q9Y2H1</t>
  </si>
  <si>
    <t>STK38;STK38L</t>
  </si>
  <si>
    <t>Serine/threonine-protein kinase 38;Serine/threonine-protein kinase 38-like</t>
  </si>
  <si>
    <t>LSDGCHDR</t>
  </si>
  <si>
    <t>Q9BTA9;A0A494C0S5;J3QT76;C9JD58</t>
  </si>
  <si>
    <t>LSEAACEDEDSASEGLGELFLDGLSTENPHGAR</t>
  </si>
  <si>
    <t>LSEEAECPNPSTPSK</t>
  </si>
  <si>
    <t>A0A0B4J1S8;Q9UBF8;F8W860</t>
  </si>
  <si>
    <t>LSIPTYGLQCTR</t>
  </si>
  <si>
    <t>P49327;A0A0U1RQF0;J3KTF0</t>
  </si>
  <si>
    <t>LSNVAPPCILR</t>
  </si>
  <si>
    <t>LSSPAAFLPACNSPSK</t>
  </si>
  <si>
    <t>Q86YS7;H0YFE9</t>
  </si>
  <si>
    <t>LSTASCPTPK</t>
  </si>
  <si>
    <t>LSTSQDAACK</t>
  </si>
  <si>
    <t>LSVAAPCQPR</t>
  </si>
  <si>
    <t>LTALDYHNPAGFNCK</t>
  </si>
  <si>
    <t>Q9Y224;G3V4C6;G3V4E7</t>
  </si>
  <si>
    <t>LTDFGLCK</t>
  </si>
  <si>
    <t>P23443;E9PIP7;Q9UBS0</t>
  </si>
  <si>
    <t>RPS6KB1;RPS6KB2</t>
  </si>
  <si>
    <t>Ribosomal protein S6 kinase beta-1;Ribosomal protein S6 kinase beta-2</t>
  </si>
  <si>
    <t>LTEEETVCLDLDKVEAYR</t>
  </si>
  <si>
    <t>LTEGCSFR</t>
  </si>
  <si>
    <t>P42677;C9J1C5;H0YMV8;Q71UM5</t>
  </si>
  <si>
    <t>RPS27;RPS27L</t>
  </si>
  <si>
    <t>A0A0A0MR02</t>
  </si>
  <si>
    <t>VDAC2</t>
  </si>
  <si>
    <t>Voltage-dependent anion-selective channel protein 2</t>
  </si>
  <si>
    <t>LTFSCLGGSDNFK</t>
  </si>
  <si>
    <t>LTSDPTDIPVVCLESDNGNIMIQK</t>
  </si>
  <si>
    <t>LTSSVSCALDEAAAALTR</t>
  </si>
  <si>
    <t>H0YM23;O75179;A0A1W2PQ15;Q8IWZ3;E9PDP5;D6RHC4</t>
  </si>
  <si>
    <t>LTTPTYGDLNHLVSATMSGVTTCLR</t>
  </si>
  <si>
    <t>P04350;M0R2D3;Q5JP53;P07437;Q5ST81;P68371;Q13885;Q9BVA1</t>
  </si>
  <si>
    <t>TUBB4A;TUBB;TUBB4B;TUBB2A;TUBB2B</t>
  </si>
  <si>
    <t>Tubulin beta-4A chain;Tubulin beta chain;Tubulin beta-4B chain;Tubulin beta-2A chain;Tubulin beta-2B chain</t>
  </si>
  <si>
    <t>LTVVDTPGYGDAINCR</t>
  </si>
  <si>
    <t>Q15019;B5MCX3;C9J2Q4;C9JB25;C9J938;C9IY94;C9IZU3;C9JQJ4;H7C310;B5MD47</t>
  </si>
  <si>
    <t>LTWHSCPEDEAQ</t>
  </si>
  <si>
    <t>LVAEDLSQDCFWTK</t>
  </si>
  <si>
    <t>O95861;A6NF51;F8W1J0;F8VZG4;F8VVW8</t>
  </si>
  <si>
    <t>LVEALCAEHQINLIK</t>
  </si>
  <si>
    <t>P52294;C9JYI4;O60684;O15131;Q5TFJ7</t>
  </si>
  <si>
    <t>LVICPDEGFYK</t>
  </si>
  <si>
    <t>LVLADGVSYACK</t>
  </si>
  <si>
    <t>LVLHYCK</t>
  </si>
  <si>
    <t>O94817</t>
  </si>
  <si>
    <t>ATG12</t>
  </si>
  <si>
    <t>Ubiquitin-like protein ATG12</t>
  </si>
  <si>
    <t>P26358;A0A7I2V490;A0A7I2V5D0;A0A7I2YQQ0;A0A7I2V5F1;A0A7I2YQA8;A0A7I2V311</t>
  </si>
  <si>
    <t>LVNIVTENCS</t>
  </si>
  <si>
    <t>LVVPASQCGSLIGK</t>
  </si>
  <si>
    <t>F8VZX2;H3BRU6;F8W0G4;F8VXH9;F8W1G6;H3BND9;J3QT27;Q15366</t>
  </si>
  <si>
    <t>PCBP2;PCBP3</t>
  </si>
  <si>
    <t>LVVPATQCGSLIGK</t>
  </si>
  <si>
    <t>LWDEASTCAQK</t>
  </si>
  <si>
    <t>LWNEWCR</t>
  </si>
  <si>
    <t>LWNTLGVCK</t>
  </si>
  <si>
    <t>P63244;J3KPE3;H0YAF8;H0Y8W2;H0YAM7;D6RHH4;D6R9L0;D6R9Z1;D6RFX4;D6RFZ9;D6RBD0;E9PD14;D6RAU2</t>
  </si>
  <si>
    <t>LWQPDACYKPIGKP</t>
  </si>
  <si>
    <t>P46776;E9PLL6;E9PJD9</t>
  </si>
  <si>
    <t>LYDLVAGSNCLK</t>
  </si>
  <si>
    <t>LYEEHCKPER</t>
  </si>
  <si>
    <t>LYLDELEGGGNPGASCK</t>
  </si>
  <si>
    <t>Q9HD26;F5H1Y4;A0A0J9YVX5</t>
  </si>
  <si>
    <t>LYSLCK</t>
  </si>
  <si>
    <t>LYVYNTDTDNCR</t>
  </si>
  <si>
    <t>MAEGGSGDVDDAGDCSGAR</t>
  </si>
  <si>
    <t>Q9UH62;H3BV87;H3BM63</t>
  </si>
  <si>
    <t>MAGCSLSFR</t>
  </si>
  <si>
    <t>A0A0A6YYL2;P0DMN0;P0DMM9;P50225;P50226;E9PKW4</t>
  </si>
  <si>
    <t>SULT1A4;SULT1A3;SULT1A1;SULT1A2</t>
  </si>
  <si>
    <t>Sulfotransferase;Sulfotransferase 1A4;Sulfotransferase 1A3;Sulfotransferase 1A1;Sulfotransferase 1A2</t>
  </si>
  <si>
    <t>MAQWGNKPVC</t>
  </si>
  <si>
    <t>MASLCMR</t>
  </si>
  <si>
    <t>MAVDGGCGDTGDWEGR</t>
  </si>
  <si>
    <t>MCDFGISGYLVDSVAK</t>
  </si>
  <si>
    <t>P46734;P52564</t>
  </si>
  <si>
    <t>MAP2K3;MAP2K6</t>
  </si>
  <si>
    <t>Dual specificity mitogen-activated protein kinase kinase 3;Dual specificity mitogen-activated protein kinase kinase 6</t>
  </si>
  <si>
    <t>MCFVDPVR</t>
  </si>
  <si>
    <t>MCLFAGFQR</t>
  </si>
  <si>
    <t>MCLNYEVR</t>
  </si>
  <si>
    <t>MCLVYPASK</t>
  </si>
  <si>
    <t>MCLWSTDAISK</t>
  </si>
  <si>
    <t>MCSMVKK</t>
  </si>
  <si>
    <t>MDAQCSAK</t>
  </si>
  <si>
    <t>MDCEVNNGSSLR</t>
  </si>
  <si>
    <t>MDDFECVTPK</t>
  </si>
  <si>
    <t>Q8IX90</t>
  </si>
  <si>
    <t>SKA3</t>
  </si>
  <si>
    <t>Spindle and kinetochore-associated protein 3</t>
  </si>
  <si>
    <t>MDFEDDYTHSACR</t>
  </si>
  <si>
    <t>Q5BKZ1;A0A0A0MRN4;E2QRN4</t>
  </si>
  <si>
    <t>MDGTYACSYTPVK</t>
  </si>
  <si>
    <t>MDHGGVGPYELGMEHCEK</t>
  </si>
  <si>
    <t>K7EIM2</t>
  </si>
  <si>
    <t>Q9Y4R8;H3BU45</t>
  </si>
  <si>
    <t>P63104;E7EX29;E7ESK7;E9PD24;E7EVZ2;E5RIR4;E5RGE1</t>
  </si>
  <si>
    <t>Q8N680</t>
  </si>
  <si>
    <t>ZBTB2</t>
  </si>
  <si>
    <t>Zinc finger and BTB domain-containing protein 2</t>
  </si>
  <si>
    <t>MDSCIEAFGTTK</t>
  </si>
  <si>
    <t>MEAPSGSEPGGDGAGDCAHPDPR</t>
  </si>
  <si>
    <t>MECDLMETDILESLEDLGYK</t>
  </si>
  <si>
    <t>MEDSVGCLETAEEVKR</t>
  </si>
  <si>
    <t>MEEFVCK</t>
  </si>
  <si>
    <t>Q86V24</t>
  </si>
  <si>
    <t>ADIPOR2</t>
  </si>
  <si>
    <t>Adiponectin receptor protein 2</t>
  </si>
  <si>
    <t>MEEVPHDCPGADSAQAGR</t>
  </si>
  <si>
    <t>P53384;I3L531</t>
  </si>
  <si>
    <t>MEGSEPVAAHQGEEASCSSWGTGSTNK</t>
  </si>
  <si>
    <t>MEIPGSLCK</t>
  </si>
  <si>
    <t>MELGSCLEGGR</t>
  </si>
  <si>
    <t>MEQEVENFSCSR</t>
  </si>
  <si>
    <t>MESVSCSAAAVR</t>
  </si>
  <si>
    <t>MEVAANCSLR</t>
  </si>
  <si>
    <t>Q96RS6;A0A7I2V457;A0A7I2V4C4;E5RGX7</t>
  </si>
  <si>
    <t>MEVEAVCGGAGEVEAQDSDPAPAFSK</t>
  </si>
  <si>
    <t>P35250;F8WC37;H7C5G4;F8WDC9</t>
  </si>
  <si>
    <t>MFCVTPPELETK</t>
  </si>
  <si>
    <t>O60256;E7EPA1;C9JJS3;C9K0K7;C9JDU5;C9JDH0;E7EW35;I3L331;I3L164;I3L275;I3L1T1;I3L3B8;I3L2J4</t>
  </si>
  <si>
    <t>MFDQQICHR</t>
  </si>
  <si>
    <t>Q9UK41</t>
  </si>
  <si>
    <t>VPS28</t>
  </si>
  <si>
    <t>Vacuolar protein sorting-associated protein 28 homolog</t>
  </si>
  <si>
    <t>MGITEYNNQCR</t>
  </si>
  <si>
    <t>MGQCVTKCK</t>
  </si>
  <si>
    <t>Q8IWE4</t>
  </si>
  <si>
    <t>DCUN1D3</t>
  </si>
  <si>
    <t>DCN1-like protein 3</t>
  </si>
  <si>
    <t>MGSDLVSQQDICIDSASSVR</t>
  </si>
  <si>
    <t>MGVVECAK</t>
  </si>
  <si>
    <t>MHACTASS</t>
  </si>
  <si>
    <t>NEK7</t>
  </si>
  <si>
    <t>Serine/threonine-protein kinase Nek7</t>
  </si>
  <si>
    <t>Q5JVF3</t>
  </si>
  <si>
    <t>PCID2</t>
  </si>
  <si>
    <t>PCI domain-containing protein 2</t>
  </si>
  <si>
    <t>MKGTCVEGTIPK</t>
  </si>
  <si>
    <t>MKVELCSFSGYK</t>
  </si>
  <si>
    <t>MLLDSEQHPCQLK</t>
  </si>
  <si>
    <t>A0A087WTV6;J3KR12;Q96C36;A0A087WZR9</t>
  </si>
  <si>
    <t>Pyrroline-5-carboxylate reductase 2;Pyrroline-5-carboxylate reductase</t>
  </si>
  <si>
    <t>MLQPCGPPADKPEEN</t>
  </si>
  <si>
    <t>Q9BWJ5</t>
  </si>
  <si>
    <t>SF3B5</t>
  </si>
  <si>
    <t>Splicing factor 3B subunit 5</t>
  </si>
  <si>
    <t>MLSCAGADR</t>
  </si>
  <si>
    <t>F8W7C6;H7C123;H7C2C5;X1WI28;P27635;Q96L21;B8A6G2;A6QRI9</t>
  </si>
  <si>
    <t>MLVIEQCK</t>
  </si>
  <si>
    <t>MMCGAPSATQPATAETQHIADQVR</t>
  </si>
  <si>
    <t>P04080;A0A1W2PS52</t>
  </si>
  <si>
    <t>P04080</t>
  </si>
  <si>
    <t>CSTB</t>
  </si>
  <si>
    <t>Cystatin-B</t>
  </si>
  <si>
    <t>MMQICDTYNQK</t>
  </si>
  <si>
    <t>MNGEADCPTDLEMAAPK</t>
  </si>
  <si>
    <t>E9PKP7;P17480;E9PMM2</t>
  </si>
  <si>
    <t>MNLYSLCK</t>
  </si>
  <si>
    <t>MNNTENCYK</t>
  </si>
  <si>
    <t>Q9NVT9;E5RJ86;E9PR92;E5RHK3</t>
  </si>
  <si>
    <t>MPCESSPPESADTPTSTR</t>
  </si>
  <si>
    <t>MQTEEVCDASAIVAK</t>
  </si>
  <si>
    <t>MRMLSSCCK</t>
  </si>
  <si>
    <t>A0A0D9SEP9</t>
  </si>
  <si>
    <t>STXBP1</t>
  </si>
  <si>
    <t>MSSYAFFVQTCR</t>
  </si>
  <si>
    <t>Q5T7C4;P09429;B2RPK0;P26583;D6R9A6</t>
  </si>
  <si>
    <t>HMGB1;HMGB1P1;HMGB2</t>
  </si>
  <si>
    <t>High mobility group protein B1;Putative high mobility group protein B1-like 1;High mobility group protein B2</t>
  </si>
  <si>
    <t>MSVIEEGDCK</t>
  </si>
  <si>
    <t>MTGESECLNPSTQSR</t>
  </si>
  <si>
    <t>MTNHCVFSANEDHETIR</t>
  </si>
  <si>
    <t>E7ETZ4;Q9Y6E2;E7EMS9;Q75MG1;B5MCH7;E9PFE3;C9JF98;F8WDX8</t>
  </si>
  <si>
    <t>MTVCLETEK</t>
  </si>
  <si>
    <t>MVGCTGK</t>
  </si>
  <si>
    <t>A0A0A0MRJ6;P22061;A0A3F2YNX8;C9J0F2</t>
  </si>
  <si>
    <t>MVNLSECMDPK</t>
  </si>
  <si>
    <t>A6NDG6;H3BV17</t>
  </si>
  <si>
    <t>MVQVHELSCEGISK</t>
  </si>
  <si>
    <t>MVSGCQTR</t>
  </si>
  <si>
    <t>MWCTQSFAK</t>
  </si>
  <si>
    <t>P78406;E9PQ57;E9PPG9;B0QZ36</t>
  </si>
  <si>
    <t>O43291</t>
  </si>
  <si>
    <t>SPINT2</t>
  </si>
  <si>
    <t>Kunitz-type protease inhibitor 2</t>
  </si>
  <si>
    <t>NADCLAELNEAMR</t>
  </si>
  <si>
    <t>NADCSSGPGQR</t>
  </si>
  <si>
    <t>NAEDCLYELPENIR</t>
  </si>
  <si>
    <t>Q9NZ63</t>
  </si>
  <si>
    <t>C9orf78</t>
  </si>
  <si>
    <t>Uncharacterized protein C9orf78</t>
  </si>
  <si>
    <t>NAEFLTCNIPTSNASNNMVTTEK</t>
  </si>
  <si>
    <t>NAELCEIPPTSDTK</t>
  </si>
  <si>
    <t>NAGNCLSPAVIVGLLK</t>
  </si>
  <si>
    <t>NAIQLLASFLANNPFSCK</t>
  </si>
  <si>
    <t>NALANPLYCPDYR</t>
  </si>
  <si>
    <t>NALNSCDPWVQAK</t>
  </si>
  <si>
    <t>NASCGTR</t>
  </si>
  <si>
    <t>NAVWALSNLCR</t>
  </si>
  <si>
    <t>NCHTASTTTSSTPPK</t>
  </si>
  <si>
    <t>A0A6Q8PF02;P81274;A0A6Q8PFD2;A0A6Q8PGW7;H0Y4A4;A0A2R8Y6E3</t>
  </si>
  <si>
    <t>NCIVLIDSTPYR</t>
  </si>
  <si>
    <t>NCLEVLPTK</t>
  </si>
  <si>
    <t>NCLNPQFSK</t>
  </si>
  <si>
    <t>O75131;A0A087WYQ3;E5RHZ0;A0A087WXR6;A0A087WUS8;E5RFT7</t>
  </si>
  <si>
    <t>NCLTNFHGMDLTR</t>
  </si>
  <si>
    <t>NCMTDLLAK</t>
  </si>
  <si>
    <t>Q00765;B7Z332;B7Z510;H0Y8J8</t>
  </si>
  <si>
    <t>NCSIAAAK</t>
  </si>
  <si>
    <t>NCSSFLIK</t>
  </si>
  <si>
    <t>H0YMF4;H0YKD8;P46779;H0YLP6</t>
  </si>
  <si>
    <t>NCSSFLIKR</t>
  </si>
  <si>
    <t>NCTAGAVYTYHEK</t>
  </si>
  <si>
    <t>NCYQDDINR</t>
  </si>
  <si>
    <t>NDAVILPSCVEAEAK</t>
  </si>
  <si>
    <t>NDCEENGLAK</t>
  </si>
  <si>
    <t>NDCPNWITEK</t>
  </si>
  <si>
    <t>F8VXG7;Q99590</t>
  </si>
  <si>
    <t>NDQELISDPLQQCFK</t>
  </si>
  <si>
    <t>Q15650;H0YL91;H0YLN7</t>
  </si>
  <si>
    <t>Q15650</t>
  </si>
  <si>
    <t>TRIP4</t>
  </si>
  <si>
    <t>Activating signal cointegrator 1</t>
  </si>
  <si>
    <t>NDSPTQIPVSSDVCR</t>
  </si>
  <si>
    <t>E9PKG1;Q99873</t>
  </si>
  <si>
    <t>NEIEIEEDHCGR</t>
  </si>
  <si>
    <t>H7BYN4;A0A7I2V5Y5;Q02241</t>
  </si>
  <si>
    <t>NESCSENYTTDFIYQLYSEEGK</t>
  </si>
  <si>
    <t>NESSNASEEEACEK</t>
  </si>
  <si>
    <t>NFASCMGDSR</t>
  </si>
  <si>
    <t>Q9Y6Y0;H0Y5Y2</t>
  </si>
  <si>
    <t>NFELVDSSPCK</t>
  </si>
  <si>
    <t>P63167;Q96FJ2</t>
  </si>
  <si>
    <t>DYNLL1;DYNLL2</t>
  </si>
  <si>
    <t>Dynein light chain 1, cytoplasmic;Dynein light chain 2, cytoplasmic</t>
  </si>
  <si>
    <t>NFILDQCNVYNSGQR</t>
  </si>
  <si>
    <t>NFYLCPV</t>
  </si>
  <si>
    <t>NGDEDCQR</t>
  </si>
  <si>
    <t>Q6PKG0;A0A0B4J210;E5RH50;H0YBW1;E5RHK4;H0YBM7</t>
  </si>
  <si>
    <t>NGDICETSGKPK</t>
  </si>
  <si>
    <t>NGETELCMEGR</t>
  </si>
  <si>
    <t>O95433;G3V438;H0YJU2</t>
  </si>
  <si>
    <t>NGLSPPPCK</t>
  </si>
  <si>
    <t>NGTSSTCQDSPEK</t>
  </si>
  <si>
    <t>NHAGSPGCEESDAGKEK</t>
  </si>
  <si>
    <t>NHDGECTAAPTNR</t>
  </si>
  <si>
    <t>NICFTVWDVGGQDR</t>
  </si>
  <si>
    <t>NIDDCPNHR</t>
  </si>
  <si>
    <t>Q04721;D2WEZ3</t>
  </si>
  <si>
    <t>NIDINDVTPNCR</t>
  </si>
  <si>
    <t>NIDPKPCTPR</t>
  </si>
  <si>
    <t>NIDQCSEIVK</t>
  </si>
  <si>
    <t>P45983</t>
  </si>
  <si>
    <t>MAPK8</t>
  </si>
  <si>
    <t>Mitogen-activated protein kinase 8</t>
  </si>
  <si>
    <t>NIPVYECER</t>
  </si>
  <si>
    <t>O75569;A0A7I2YQ87;A0A7I2V5H3;A0A7I2V2P4;F8WEG8;G5E9Q4;A0A7I2V5C2;A0A7I2V3L6;C9JMM3</t>
  </si>
  <si>
    <t>NIQACK</t>
  </si>
  <si>
    <t>NKPLGPAGSENEIPTHVLPPCANLQAQK</t>
  </si>
  <si>
    <t>NLADCLR</t>
  </si>
  <si>
    <t>NLALCPANHAPLQEAAVIPR</t>
  </si>
  <si>
    <t>NLCSDDTPMVR</t>
  </si>
  <si>
    <t>NLEDDTLSECK</t>
  </si>
  <si>
    <t>Q14966;A0A096LPI0</t>
  </si>
  <si>
    <t>NLETFCEETR</t>
  </si>
  <si>
    <t>A0A6I8PL42;B4DER1;A0A6I8PIV1;Q9P2J5;A0A6I8PS05;A0A6I8PRS0;A0A6I8PIT3;A0A6I8PLB3;A0A6I8PLB8;A0A6I8PIP7;A0A6I8PTV8</t>
  </si>
  <si>
    <t>NLETFCEETRR</t>
  </si>
  <si>
    <t>NLEVSSCVGSGGSSEAR</t>
  </si>
  <si>
    <t>NLFEDQNTLTSICEK</t>
  </si>
  <si>
    <t>NLFISCK</t>
  </si>
  <si>
    <t>NLQDAMQVCR</t>
  </si>
  <si>
    <t>NLSFFLTPPCAR</t>
  </si>
  <si>
    <t>NLSVSCAAASVASSR</t>
  </si>
  <si>
    <t>NLVSPAYCTQESR</t>
  </si>
  <si>
    <t>NMACVQR</t>
  </si>
  <si>
    <t>NMAPGAVCSPGESK</t>
  </si>
  <si>
    <t>NMMAACDPR</t>
  </si>
  <si>
    <t>A0A0B4J269;Q13509;Q9BUF5;K7ESM5;P04350;Q5JP53;P07437;Q5ST81;A0A075B736;Q5SQY0;A6NNZ2;P68371;Q3ZCM7;Q13885;Q9BVA1</t>
  </si>
  <si>
    <t>TUBB3;TUBB6;TUBB4A;TUBB;TUBB8;TUBB4B;TUBB2A;TUBB2B</t>
  </si>
  <si>
    <t>Tubulin beta-3 chain;Tubulin beta-6 chain;Tubulin beta-4A chain;Tubulin beta chain;Tubulin beta-8 chain-like protein LOC260334;Tubulin beta-4B chain;Tubulin beta-8 chain;Tubulin beta-2A chain;Tubulin beta-2B chain</t>
  </si>
  <si>
    <t>NMSVHLSPCFR</t>
  </si>
  <si>
    <t>NNAFPCQVNIK</t>
  </si>
  <si>
    <t>KPNA6</t>
  </si>
  <si>
    <t>Importin subunit alpha-7</t>
  </si>
  <si>
    <t>NNMNCEAR</t>
  </si>
  <si>
    <t>NNQESDCVSK</t>
  </si>
  <si>
    <t>NNSGEEFDCAFR</t>
  </si>
  <si>
    <t>NNSNTCNIENELEDSR</t>
  </si>
  <si>
    <t>NNSNTCNIENELEDSRK</t>
  </si>
  <si>
    <t>NNTPECLAPVDLVVK</t>
  </si>
  <si>
    <t>Q96FZ2;D6R9T3;E7EMP6</t>
  </si>
  <si>
    <t>NNTQVLINCR</t>
  </si>
  <si>
    <t>K7ERG4;P62316</t>
  </si>
  <si>
    <t>K7ERG4</t>
  </si>
  <si>
    <t>SNRPD2</t>
  </si>
  <si>
    <t>Small nuclear ribonucleoprotein Sm D2</t>
  </si>
  <si>
    <t>NPALPLGTAPWTSQAYNALTSVVTSCK</t>
  </si>
  <si>
    <t>NPAVWLNTSQPLCK</t>
  </si>
  <si>
    <t>NPCAMFAAGEIK</t>
  </si>
  <si>
    <t>NPCTEQILK</t>
  </si>
  <si>
    <t>NPDVDAICEMPSLSR</t>
  </si>
  <si>
    <t>NPENHALCVLNGHNAFVSGSFK</t>
  </si>
  <si>
    <t>NPGVWLNTTQPLCK</t>
  </si>
  <si>
    <t>O95983;K7EIE8;A0A0A0MTS6</t>
  </si>
  <si>
    <t>NPLNLPCQK</t>
  </si>
  <si>
    <t>Q92754</t>
  </si>
  <si>
    <t>TFAP2C</t>
  </si>
  <si>
    <t>Transcription factor AP-2 gamma</t>
  </si>
  <si>
    <t>NPMDYPVEDAFCKPQLVK</t>
  </si>
  <si>
    <t>Q8NFJ5;A0A3B3ITN8</t>
  </si>
  <si>
    <t>NPSCEDGR</t>
  </si>
  <si>
    <t>NQLCDLETK</t>
  </si>
  <si>
    <t>NQLTSLPSAICK</t>
  </si>
  <si>
    <t>Q13045;J3KS54;J3QQQ2</t>
  </si>
  <si>
    <t>NQSFCPTVNLDK</t>
  </si>
  <si>
    <t>NQYIDLMNQCR</t>
  </si>
  <si>
    <t>NSECDPTPSHR</t>
  </si>
  <si>
    <t>NSFEDPCSLSVENEK</t>
  </si>
  <si>
    <t>NSFYMGTCQDEPEQLDDWNR</t>
  </si>
  <si>
    <t>NSIASCADEQPHIGNYR</t>
  </si>
  <si>
    <t>A0A7I2V409;A0A7I2YQF7;A0A7I2V2U9;J3KNR0;P27448;A0A7I2V4T2;A0A7I2V4K8;A0A7I2V2N8;A0A7I2V3C6;A0A7I2V2I9;H0YNV4;H0YJI9;A0A7I2V3P5;A0A7I2V3I9;A0A7I2YQF4;A0A7I2V602;A0A7I2V549;A0A7I2V3K2;A0A7I2V4L1;A0A7I2V5H7;A0A7I2V2J6;A0A7I2YQ91;A0A7I2V483;A0A7I2YQ84;A0A7I2YQJ7;A0A7I2V4T5;A0A7I2V3Q1;A0A7I2V3X7</t>
  </si>
  <si>
    <t>NSIQNQESYEDGPCTITSNK</t>
  </si>
  <si>
    <t>J3QQJ5;Q9Y2L5;J3KSL8;J3QSA1</t>
  </si>
  <si>
    <t>NSNYCLPSYTAYK</t>
  </si>
  <si>
    <t>NSPEDLGLSLTGDSCK</t>
  </si>
  <si>
    <t>NSSCGGGISSSSSSR</t>
  </si>
  <si>
    <t>NTAAMVCSLENR</t>
  </si>
  <si>
    <t>NTEDLQCYVKPTK</t>
  </si>
  <si>
    <t>NTGIICTIGPASR</t>
  </si>
  <si>
    <t>P14618;B4DNK4;H3BTN5;H3BQ34;H3BUW1;H3BTJ2;H3BT25;H3BU13</t>
  </si>
  <si>
    <t>NTLANSCGTGIR</t>
  </si>
  <si>
    <t>Q96RE7;Q96BF6</t>
  </si>
  <si>
    <t>NACC1;NACC2</t>
  </si>
  <si>
    <t>Nucleus accumbens-associated protein 1;Nucleus accumbens-associated protein 2</t>
  </si>
  <si>
    <t>NTMEALPACLLR</t>
  </si>
  <si>
    <t>NTPSFLIACNK</t>
  </si>
  <si>
    <t>NTVCPEQSEALAGGSAGDGAQAAGVTK</t>
  </si>
  <si>
    <t>Q8N1G0;F8WCX2;A2A3Q2</t>
  </si>
  <si>
    <t>NVCEQGTSTVDQNFGK</t>
  </si>
  <si>
    <t>NVCLPPEMEVALTEDQVPALK</t>
  </si>
  <si>
    <t>NVDAILEEYANCK</t>
  </si>
  <si>
    <t>Q15014;Q5JXX2</t>
  </si>
  <si>
    <t>NVPHEDICEDSDIDGDYR</t>
  </si>
  <si>
    <t>A0A7I2YQ95;A0A7I2V340;H7C4F6;O00629;A0A7I2V333</t>
  </si>
  <si>
    <t>NVVAECLGK</t>
  </si>
  <si>
    <t>NWTLEGSC</t>
  </si>
  <si>
    <t>NYLEPGKECVQPATK</t>
  </si>
  <si>
    <t>NYNECIR</t>
  </si>
  <si>
    <t>Q9H832;D6RB11</t>
  </si>
  <si>
    <t>PATALCGVVSADGK</t>
  </si>
  <si>
    <t>PCPNSSVWVR</t>
  </si>
  <si>
    <t>PCSEETPAISPSK</t>
  </si>
  <si>
    <t>PCSEETPAISPSKR</t>
  </si>
  <si>
    <t>PEHCEGAAAGLK</t>
  </si>
  <si>
    <t>PFDCDWRL</t>
  </si>
  <si>
    <t>A0A1W2PP97</t>
  </si>
  <si>
    <t>PFKCVECGK</t>
  </si>
  <si>
    <t>Q8NB50;A0A3B3ITE4;P17027;Q14588;Q9NZL3</t>
  </si>
  <si>
    <t>ZFP62;ZNF23;ZNF234;ZNF224</t>
  </si>
  <si>
    <t>Zinc finger protein 62 homolog;Zinc finger protein 23;Zinc finger protein 234;Zinc finger protein 224</t>
  </si>
  <si>
    <t>PGHLQEGFGCVVTNR</t>
  </si>
  <si>
    <t>PGSLPLNAEACWPK</t>
  </si>
  <si>
    <t>PHLENVVLCR</t>
  </si>
  <si>
    <t>PLTQQNTSCDFLPAMK</t>
  </si>
  <si>
    <t>PMCVESFSDYPPLGR</t>
  </si>
  <si>
    <t>PSPGAVGPEDVALCSSR</t>
  </si>
  <si>
    <t>PSQNNIGIQTMECSLR</t>
  </si>
  <si>
    <t>PSSTSPDQGDDLENCILR</t>
  </si>
  <si>
    <t>Q5T7X0;Q5T7W7</t>
  </si>
  <si>
    <t>Q5T7X0</t>
  </si>
  <si>
    <t>TSTD2</t>
  </si>
  <si>
    <t>Thiosulfate sulfurtransferase/rhodanese-like domain-containing protein 2</t>
  </si>
  <si>
    <t>QAEEECAHR</t>
  </si>
  <si>
    <t>H7C1M5;Q9H147;F2Z2A4;H7C1J2</t>
  </si>
  <si>
    <t>QAGSVGGLQWCGEPK</t>
  </si>
  <si>
    <t>P35250;A0A087WVY3;H7C5P4;H7C596</t>
  </si>
  <si>
    <t>QALPCVAESPTVHVEVHQR</t>
  </si>
  <si>
    <t>QAQYLGMSCDGPFKPDHYR</t>
  </si>
  <si>
    <t>QASCSGDEYR</t>
  </si>
  <si>
    <t>QASLADCLNHAVGFASR</t>
  </si>
  <si>
    <t>QAVDSPAASFCR</t>
  </si>
  <si>
    <t>QCGQVAAAAAAQPPASHGPER</t>
  </si>
  <si>
    <t>QCVPFR</t>
  </si>
  <si>
    <t>QCVPFRR</t>
  </si>
  <si>
    <t>QDCSQLVER</t>
  </si>
  <si>
    <t>Q9ULT8;H0YJP0</t>
  </si>
  <si>
    <t>QDEKECLK</t>
  </si>
  <si>
    <t>QDFDVDCYAQR</t>
  </si>
  <si>
    <t>Q13905</t>
  </si>
  <si>
    <t>RAPGEF1</t>
  </si>
  <si>
    <t>Rap guanine nucleotide exchange factor 1</t>
  </si>
  <si>
    <t>QDKCALGWDHQEK</t>
  </si>
  <si>
    <t>QEATFCSQR</t>
  </si>
  <si>
    <t>Q9NQW6;H7C0Y6;H7C167</t>
  </si>
  <si>
    <t>QEDSMCTHAEINQK</t>
  </si>
  <si>
    <t>QEEVCVIDALLADIR</t>
  </si>
  <si>
    <t>Q27J81;A0A6Q8PHA2;A0A6Q8PH71;A0A6Q8PHG2;A0A6Q8PGN3;A0A6Q8PF44;A0A6Q8PH25;A0A6Q8PF29;A0A6Q8PFW4;A0A6Q8PHS8;A0A0A0MQU1</t>
  </si>
  <si>
    <t>QEIMCTGHESK</t>
  </si>
  <si>
    <t>QELAVFCSPEPPAK</t>
  </si>
  <si>
    <t>QEMLQTEGSQCAK</t>
  </si>
  <si>
    <t>Q9UI12;G3V126;E5RG49;E5RHH0</t>
  </si>
  <si>
    <t>QEPGTEDEICSFSGGVK</t>
  </si>
  <si>
    <t>QEPLGSDSEGVNCLAYDEAIMAQQDR</t>
  </si>
  <si>
    <t>QEVPICTDPISK</t>
  </si>
  <si>
    <t>QEVPMCTGPEAR</t>
  </si>
  <si>
    <t>QEVPMCTGPESR</t>
  </si>
  <si>
    <t>QFLECAQNQGDIK</t>
  </si>
  <si>
    <t>Q9Y6H1;Q5T1J5</t>
  </si>
  <si>
    <t>Q9Y6H1</t>
  </si>
  <si>
    <t>CHCHD2;CHCHD2P9</t>
  </si>
  <si>
    <t>Coiled-coil-helix-coiled-coil-helix domain-containing protein 2;Putative coiled-coil-helix-coiled-coil-helix domain-containing protein CHCHD2P9, mitochondrial</t>
  </si>
  <si>
    <t>QGFGNLPICMAK</t>
  </si>
  <si>
    <t>Q9UQ35;I3L4D8;I3L182</t>
  </si>
  <si>
    <t>Q9NPJ8</t>
  </si>
  <si>
    <t>QHGCTANDANTK</t>
  </si>
  <si>
    <t>E9PIY6;G5E9L0;Q8N6H7;E9PJT7;E9PK28;E9PN48;H0YDX1;H0YF45</t>
  </si>
  <si>
    <t>QHNCGTPLPVSSEK</t>
  </si>
  <si>
    <t>QHYNCEHSK</t>
  </si>
  <si>
    <t>QILLGIQELLNEPNIQDPAQAEAYTIYCQNR</t>
  </si>
  <si>
    <t>QIPAITCIQSQWR</t>
  </si>
  <si>
    <t>QISTADVYCK</t>
  </si>
  <si>
    <t>QITSYGETCPGLEQYAIK</t>
  </si>
  <si>
    <t>Q9Y3T9</t>
  </si>
  <si>
    <t>NOC2L</t>
  </si>
  <si>
    <t>Nucleolar complex protein 2 homolog</t>
  </si>
  <si>
    <t>QLCDNAGFDATNILNK</t>
  </si>
  <si>
    <t>QLCEDWEVVPEPVAR</t>
  </si>
  <si>
    <t>QLEDLSYCR</t>
  </si>
  <si>
    <t>Q99567;J3KMX1;I3L4K7</t>
  </si>
  <si>
    <t>QLFALSCTAEEQGVLPDDLSGVIR</t>
  </si>
  <si>
    <t>QLNDIEDCDLNVVR</t>
  </si>
  <si>
    <t>QLPSLACK</t>
  </si>
  <si>
    <t>QMEKDETVSDCSPHIANIGR</t>
  </si>
  <si>
    <t>QMSVPGIFNPHEIPEEMCD</t>
  </si>
  <si>
    <t>O14980;A0A7I2V461;A0A7I2V2Y6;A0A7I2V2H0;A0A7I2V2S3;A0A7I2V3W6;A0A7I2V6B9;A0A7I2YQX3;A0A7I2V488</t>
  </si>
  <si>
    <t>QNDFQNCKPR</t>
  </si>
  <si>
    <t>QNFIDPLQNLCEK</t>
  </si>
  <si>
    <t>QNPFPPLSTVC</t>
  </si>
  <si>
    <t>QNTYCFPHSLR</t>
  </si>
  <si>
    <t>QPAACPGGEEVDGAPR</t>
  </si>
  <si>
    <t>QPAIMPGQSYGLEDGSCSYK</t>
  </si>
  <si>
    <t>QPGTCSPDLAAPLDENGAVDR</t>
  </si>
  <si>
    <t>QPTSEANCSAMFGK</t>
  </si>
  <si>
    <t>QQLPQTPPSCLK</t>
  </si>
  <si>
    <t>QQQQQDCEEKER</t>
  </si>
  <si>
    <t>Q9H5N1;B4DHR0;H3BT64;H3BNR2</t>
  </si>
  <si>
    <t>QQQQQQQQQQGDLSGQSSHPCER</t>
  </si>
  <si>
    <t>P54252;G3V328;F5H211;A0A2R8Y3X7;G3V3R7;C9JQV6;A0A0A0MS38;G3V4U9;G3V2G1;G3V2G2</t>
  </si>
  <si>
    <t>QSFCAQEAPTASQGLLK</t>
  </si>
  <si>
    <t>QSISYDLHTEQCIADK</t>
  </si>
  <si>
    <t>QSLESLSSGLCK</t>
  </si>
  <si>
    <t>QSSSEQCSDGEGR</t>
  </si>
  <si>
    <t>A0A3B3IRT3;Q5JU47</t>
  </si>
  <si>
    <t>QSVELCK</t>
  </si>
  <si>
    <t>Q8TE77;C9JUG3</t>
  </si>
  <si>
    <t>QTETAADCR</t>
  </si>
  <si>
    <t>QTFCEVPDLDR</t>
  </si>
  <si>
    <t>QTHSQELCK</t>
  </si>
  <si>
    <t>QTIVPVCSYEER</t>
  </si>
  <si>
    <t>P11142;E9PKE3;E9PNE6;A8K7Q2;E9PS65</t>
  </si>
  <si>
    <t>QTSDNLSEECQLAR</t>
  </si>
  <si>
    <t>Q6ULP2;B8ZZI9;A0A0U1RR74</t>
  </si>
  <si>
    <t>QVFTNAEVYNCR</t>
  </si>
  <si>
    <t>QVIVQAECR</t>
  </si>
  <si>
    <t>QVLDYPSPDVECAK</t>
  </si>
  <si>
    <t>QVLVAPGNAGTACSEK</t>
  </si>
  <si>
    <t>QVQGSEISSIDEFCR</t>
  </si>
  <si>
    <t>Q9UK41;E9PQR7</t>
  </si>
  <si>
    <t>QVVDCQLADVNNIGK</t>
  </si>
  <si>
    <t>QWGTTCK</t>
  </si>
  <si>
    <t>RCDAGGPR</t>
  </si>
  <si>
    <t>RDPHLACVAYER</t>
  </si>
  <si>
    <t>RDTDSDTQDANDSSCK</t>
  </si>
  <si>
    <t>REEEEDDDCPVR</t>
  </si>
  <si>
    <t>RELHGQNPVVTPCNK</t>
  </si>
  <si>
    <t>RGFEGSCSQK</t>
  </si>
  <si>
    <t>Q8N1G2;Q5T7F5</t>
  </si>
  <si>
    <t>RGNVCGDSK</t>
  </si>
  <si>
    <t>RGPCIIYNEDNGIIK</t>
  </si>
  <si>
    <t>RISASCQHPTAFEEAIPK</t>
  </si>
  <si>
    <t>RLDECEEAFQGTK</t>
  </si>
  <si>
    <t>RLDLDACK</t>
  </si>
  <si>
    <t>RLIPDGCGVK</t>
  </si>
  <si>
    <t>RNQSFCPTVNLDK</t>
  </si>
  <si>
    <t>Q96IZ0;H0YI16</t>
  </si>
  <si>
    <t>RSIQFVDWCPTGFK</t>
  </si>
  <si>
    <t>P68363;P68366</t>
  </si>
  <si>
    <t>TUBA1B;TUBA4A</t>
  </si>
  <si>
    <t>Tubulin alpha-1B chain;Tubulin alpha-4A chain</t>
  </si>
  <si>
    <t>RTDPECTAPIK</t>
  </si>
  <si>
    <t>F5H5D3;Q9BQE3;A0A7P0TA31;Q71U36;P0DPH8;P0DPH7;Q6PEY2;V9GZ17;A0A1W2PQM2</t>
  </si>
  <si>
    <t>TUBA1C;TUBA1A;TUBA3E;TUBA8</t>
  </si>
  <si>
    <t>Tubulin alpha-1C chain;Tubulin alpha-1A chain;Tubulin alpha-3E chain</t>
  </si>
  <si>
    <t>RVPCAYDK</t>
  </si>
  <si>
    <t>RVPDHHPC</t>
  </si>
  <si>
    <t>RYTCGEAPDYDR</t>
  </si>
  <si>
    <t>SACDTVDTWLDDTAK</t>
  </si>
  <si>
    <t>SADDAGCQLQELR</t>
  </si>
  <si>
    <t>SAFLCGVMK</t>
  </si>
  <si>
    <t>O60506;A0A7I2V4Z0;A0A7I2YQN2;A0A7I2V346;A0A7I2V5Q6;F6UXX1;A0A7I2V4J0;O43390;A0A6Q8PH31;A0A6Q8PH35;A0A7I2YQV8</t>
  </si>
  <si>
    <t>SYNCRIP;HNRNPR</t>
  </si>
  <si>
    <t>Heterogeneous nuclear ribonucleoprotein Q;Heterogeneous nuclear ribonucleoprotein R</t>
  </si>
  <si>
    <t>SAGCAAYMAPER</t>
  </si>
  <si>
    <t>SAGVQCFGPTAEAAQLESSK</t>
  </si>
  <si>
    <t>SASASPLTPCSVTR</t>
  </si>
  <si>
    <t>SASTLCLPSVGAAR</t>
  </si>
  <si>
    <t>SASTLCLPSVGAARPQVK</t>
  </si>
  <si>
    <t>SASVAPFTCK</t>
  </si>
  <si>
    <t>SASVPDELGACGHSR</t>
  </si>
  <si>
    <t>SAVCIADPLPTPSQEK</t>
  </si>
  <si>
    <t>SAVDYNTCAGVWSQDK</t>
  </si>
  <si>
    <t>SAVETQANNLICR</t>
  </si>
  <si>
    <t>SCDAAAAVAK</t>
  </si>
  <si>
    <t>SCESSMVLGYWDIR</t>
  </si>
  <si>
    <t>SCFPASLTASR</t>
  </si>
  <si>
    <t>SCINLPTVLPGSPSK</t>
  </si>
  <si>
    <t>SCLIHTSEK</t>
  </si>
  <si>
    <t>SCNGGSHPR</t>
  </si>
  <si>
    <t>SCQVSHR</t>
  </si>
  <si>
    <t>C9JW69;M0R1Q8</t>
  </si>
  <si>
    <t>C9JW69</t>
  </si>
  <si>
    <t>RCC1</t>
  </si>
  <si>
    <t>SCSGSGADPEAAPASAASAPGPAPPVSAPAALPSSTAAENK</t>
  </si>
  <si>
    <t>SCSGVEFSTSGSSNTDTGK</t>
  </si>
  <si>
    <t>A0A0A0MR02;P45880;Q5JSD2;Q5JSD1;A2A3S1</t>
  </si>
  <si>
    <t>SCTPYELR</t>
  </si>
  <si>
    <t>SCVEEPEPEPEAAEGDGDKK</t>
  </si>
  <si>
    <t>SCVPWKGDK</t>
  </si>
  <si>
    <t>B0QY58;B0QY55;B0QY57;B0QY56;Q15040</t>
  </si>
  <si>
    <t>B0QY58</t>
  </si>
  <si>
    <t>JOSD1</t>
  </si>
  <si>
    <t>Josephin-1</t>
  </si>
  <si>
    <t>SDCYTELEK</t>
  </si>
  <si>
    <t>A0A2R8Y4A4;O00571;A0A0D9SG12;A0A0D9SF53;A0A2R8YF78;A0A0D9SFB3;A0A2R8YFS5;A0A2R8YFR4;A0A2R8YCW1;F6S8Q4;A0A2U3TZJ9;A0A2R8Y645;A0A2R8Y5G6;A0A2R8YDH3;A0A2R8Y650;A0A2R8YCU0</t>
  </si>
  <si>
    <t>SDEEASPLHPACSQK</t>
  </si>
  <si>
    <t>SDFGSCPPEEQPR</t>
  </si>
  <si>
    <t>SDGLQWSAEQPCNPSKPK</t>
  </si>
  <si>
    <t>SDGSENLCTPQQSR</t>
  </si>
  <si>
    <t>SDSDLLTCSPTEDATMGSR</t>
  </si>
  <si>
    <t>SDSEDECSTQEADGQK</t>
  </si>
  <si>
    <t>SDTATGGESAGHATSSQEPSGCSDQRPAEDLNIR</t>
  </si>
  <si>
    <t>SDTEHSTNEVGTLCHK</t>
  </si>
  <si>
    <t>SDVCTPGGTTIYGLHALEQGGLR</t>
  </si>
  <si>
    <t>SDVSDIGSDNCSLADEEQTPR</t>
  </si>
  <si>
    <t>SEDEAGCSSVDEESYK</t>
  </si>
  <si>
    <t>SEDETEYGCR</t>
  </si>
  <si>
    <t>A0A2R8Y7Q9;A0A2R8YEK8;A0A2R8Y5S9;Q9Y5P4;A0A2R8Y5H3;A0A2R8YE18;A0A2R8Y7C5;A0A2R8YFI2;A0A2R8YEA4;A0A2R8YCI0</t>
  </si>
  <si>
    <t>SEDQNCVPPLQER</t>
  </si>
  <si>
    <t>SEENEEDCSR</t>
  </si>
  <si>
    <t>Q6ZWJ1;E7EPP7</t>
  </si>
  <si>
    <t>SEETNTEIVECILK</t>
  </si>
  <si>
    <t>SEGEAMEICSEPVAASPAPAGER</t>
  </si>
  <si>
    <t>Q8NB15;H7BY64</t>
  </si>
  <si>
    <t>ZNF511;PRAP1</t>
  </si>
  <si>
    <t>SEGGFIWACK</t>
  </si>
  <si>
    <t>SEHPPLCGR</t>
  </si>
  <si>
    <t>SELLFPSDVQTLSTGEPLELPELGCVEMTDLK</t>
  </si>
  <si>
    <t>SESALSCLSK</t>
  </si>
  <si>
    <t>SESLVVCDVAEDLVEK</t>
  </si>
  <si>
    <t>P60983;G3V4P8;G3V3X4</t>
  </si>
  <si>
    <t>Q7Z3E2;A0A0C4DFU7</t>
  </si>
  <si>
    <t>SEVCFGK</t>
  </si>
  <si>
    <t>SEVEEVDFAGWLCK</t>
  </si>
  <si>
    <t>SFAFLHCK</t>
  </si>
  <si>
    <t>SFANFMCK</t>
  </si>
  <si>
    <t>Q86X95</t>
  </si>
  <si>
    <t>CIR1</t>
  </si>
  <si>
    <t>Corepressor interacting with RBPJ 1</t>
  </si>
  <si>
    <t>SFFDNISCDDNR</t>
  </si>
  <si>
    <t>Q8ND56;A0A140TA76;A0A0G2JQ95;A0A096LP11</t>
  </si>
  <si>
    <t>SFFDNISCDDNRER</t>
  </si>
  <si>
    <t>SFFTASEGCSNPLGGGR</t>
  </si>
  <si>
    <t>SFGCPGPQDVGEFPEEVR</t>
  </si>
  <si>
    <t>SFGCPSVR</t>
  </si>
  <si>
    <t>SFISISNSSSAENDNYCK</t>
  </si>
  <si>
    <t>SFSDICGGR</t>
  </si>
  <si>
    <t>H0YNL7;B4DEE2;H0YKZ3;H0YMT4;H0YLY9;Q14442</t>
  </si>
  <si>
    <t>H0YNL7</t>
  </si>
  <si>
    <t>PIGH</t>
  </si>
  <si>
    <t>Phosphatidylinositol N-acetylglucosaminyltransferase subunit H</t>
  </si>
  <si>
    <t>SFVYGGCLGNK</t>
  </si>
  <si>
    <t>H3BR01;H3BTQ8;H3BMB6;O43278;H3BVD9</t>
  </si>
  <si>
    <t>SGAELALDYLCR</t>
  </si>
  <si>
    <t>SGASGSWDCGLSR</t>
  </si>
  <si>
    <t>SGCALTDAVAPGNK</t>
  </si>
  <si>
    <t>Q9BQ70;H3BSP8;Q9H7D3;H3BTU3;H3BMJ8;H3BS87</t>
  </si>
  <si>
    <t>SGCSDLEEAVDSGADKK</t>
  </si>
  <si>
    <t>SGCSEAQPPESPETR</t>
  </si>
  <si>
    <t>SGDAAIVDMVPGKPMCVESFSDYPPLGR</t>
  </si>
  <si>
    <t>SGDAAIVEMVPGKPMCVESFSQYPPLGR</t>
  </si>
  <si>
    <t>SGDEEFKGEDELCDSGR</t>
  </si>
  <si>
    <t>SGEQCSVEPDLISK</t>
  </si>
  <si>
    <t>SGGCGAGAGVGGGNGALTWVNNAAK</t>
  </si>
  <si>
    <t>DNA topoisomerase 2</t>
  </si>
  <si>
    <t>SGGLQTPECLSR</t>
  </si>
  <si>
    <t>SGGSSCSQTPSR</t>
  </si>
  <si>
    <t>Q13541</t>
  </si>
  <si>
    <t>EIF4EBP1</t>
  </si>
  <si>
    <t>Eukaryotic translation initiation factor 4E-binding protein 1</t>
  </si>
  <si>
    <t>SGIQPLCPER</t>
  </si>
  <si>
    <t>SGMSPPPCK</t>
  </si>
  <si>
    <t>SGPLCLPESR</t>
  </si>
  <si>
    <t>M0R3C8;Q96T60;A0A0D9SFD6;A0A0D9SFL2;M0QYH2</t>
  </si>
  <si>
    <t>SGQAGYVPCNILGEARPEDAGAPFEQAGQK</t>
  </si>
  <si>
    <t>SGQGAFGNMCR</t>
  </si>
  <si>
    <t>SGSAAQAEGLCK</t>
  </si>
  <si>
    <t>H7C0X4;Q92685;F8WF93;H7BZZ2;F8WE30</t>
  </si>
  <si>
    <t>SGSSGGAAAPAASSGPAAAASAAGSGCGGGAGEGAEEAAK</t>
  </si>
  <si>
    <t>SGYEEDNECHVTPELPK</t>
  </si>
  <si>
    <t>SHSECGIIEK</t>
  </si>
  <si>
    <t>SHTTALECK</t>
  </si>
  <si>
    <t>Q8NG31;E9PPJ1;H0YCZ2</t>
  </si>
  <si>
    <t>Q8NG31</t>
  </si>
  <si>
    <t>CASC5</t>
  </si>
  <si>
    <t>Protein CASC5</t>
  </si>
  <si>
    <t>SHVYSLEGQDCK</t>
  </si>
  <si>
    <t>A0A7P0TB24;A0A7P0T9J6;H7C1Q6;Q9NXE4;H7C2J2;H7C0W5;A0A7P0TB44</t>
  </si>
  <si>
    <t>SIHDFCLVSK</t>
  </si>
  <si>
    <t>O43291;K7EKQ0</t>
  </si>
  <si>
    <t>SIKDTICNQDER</t>
  </si>
  <si>
    <t>SILSPGGSCGPIK</t>
  </si>
  <si>
    <t>SIPLECPLSSPK</t>
  </si>
  <si>
    <t>Q92667;I3L2A2;I3L2N7</t>
  </si>
  <si>
    <t>SIQCLTVHK</t>
  </si>
  <si>
    <t>SIQFVDWCPTGFK</t>
  </si>
  <si>
    <t>SIQQIQCCLDK</t>
  </si>
  <si>
    <t>A0A075B7B4;Q14164</t>
  </si>
  <si>
    <t>A0A075B7B4</t>
  </si>
  <si>
    <t>IKBKE</t>
  </si>
  <si>
    <t>Inhibitor of nuclear factor kappa-B kinase subunit epsilon</t>
  </si>
  <si>
    <t>SISIPGQDSSLQLTCK</t>
  </si>
  <si>
    <t>SKEDGEVVQEEEVCAKPSVTEEK</t>
  </si>
  <si>
    <t>SKFDNLYGCR</t>
  </si>
  <si>
    <t>SLAEACSDGDVNAVR</t>
  </si>
  <si>
    <t>SLAEACSEGDVNAVR</t>
  </si>
  <si>
    <t>SLDEEPICHR</t>
  </si>
  <si>
    <t>SLDIQSLDIQCEELSDAR</t>
  </si>
  <si>
    <t>P13489;E9PMJ3;E9PLZ3;E9PIM9;E9PMA9;E9PMN0;E9PIK5;E9PR82;E9PMI1</t>
  </si>
  <si>
    <t>SLDQCVETLQK</t>
  </si>
  <si>
    <t>SLETCMYDHK</t>
  </si>
  <si>
    <t>SLEYCSTASIDSENPPDLNK</t>
  </si>
  <si>
    <t>SLHDALCVIR</t>
  </si>
  <si>
    <t>SLHDALCVLAQTVK</t>
  </si>
  <si>
    <t>SLHDALCVVK</t>
  </si>
  <si>
    <t>Q15008;C9J0E9;H7C531</t>
  </si>
  <si>
    <t>SLLCGEDEAADENPESQEMLEEQLVR</t>
  </si>
  <si>
    <t>SLLPGVLCR</t>
  </si>
  <si>
    <t>H9ZYI9</t>
  </si>
  <si>
    <t>GABPB1</t>
  </si>
  <si>
    <t>SLPSAVYCIEDK</t>
  </si>
  <si>
    <t>SLQEEEPCPR</t>
  </si>
  <si>
    <t>SLSCLSDLDGGVALEPR</t>
  </si>
  <si>
    <t>SLSEECSLEPVTVAMAYVYFEK</t>
  </si>
  <si>
    <t>Q9HBM0;F8W8C2</t>
  </si>
  <si>
    <t>SLSSGSNFCSEQK</t>
  </si>
  <si>
    <t>SLSTYYQQCK</t>
  </si>
  <si>
    <t>SLTLDAAPDHNPPCR</t>
  </si>
  <si>
    <t>SLYTYCPETEEINK</t>
  </si>
  <si>
    <t>SMPVSLEDSGEPTSCPATDAETASEGSVESASETR</t>
  </si>
  <si>
    <t>SNGYEDHMAEDCR</t>
  </si>
  <si>
    <t>SNNIAELSPGAINSCR</t>
  </si>
  <si>
    <t>Q9Y2I9;F8VZ81</t>
  </si>
  <si>
    <t>SNQWGNCKEEK</t>
  </si>
  <si>
    <t>SNSMVDVCSVDRR</t>
  </si>
  <si>
    <t>SNSSYLGSDEMGSGDELPCDMR</t>
  </si>
  <si>
    <t>SPADELSHCVEPEPSQVPGGSSR</t>
  </si>
  <si>
    <t>SPAPGLASGDRPPSVSSVHSEGDCNR</t>
  </si>
  <si>
    <t>C9J7T7;A0A384DVL6;C9JE98;C9J0Q5;Q9Y618;H7BZU2;H7C2R5</t>
  </si>
  <si>
    <t>SPATPACR</t>
  </si>
  <si>
    <t>SPCETISSPSSTLESK</t>
  </si>
  <si>
    <t>SPCGSPTGSPK</t>
  </si>
  <si>
    <t>SPCPQEK</t>
  </si>
  <si>
    <t>SPCPSPGIR</t>
  </si>
  <si>
    <t>H7BYP9;O15068</t>
  </si>
  <si>
    <t>H7BYP9</t>
  </si>
  <si>
    <t>MCF2L</t>
  </si>
  <si>
    <t>Guanine nucleotide exchange factor DBS</t>
  </si>
  <si>
    <t>SPGSSWQEYGPSDTCGSR</t>
  </si>
  <si>
    <t>SPSSDSWTCADTSTER</t>
  </si>
  <si>
    <t>SPVTTLLECMHK</t>
  </si>
  <si>
    <t>SPWLAGNELTVADVVLWSVLQQIGGCSVTVPANVQR</t>
  </si>
  <si>
    <t>SQACEPSEPEIEIK</t>
  </si>
  <si>
    <t>SQACGGNLGSIEELR</t>
  </si>
  <si>
    <t>B4DR80;Q9Y6E0;H0Y630;Q5JV98;Q5JV99</t>
  </si>
  <si>
    <t>SQAENPDTPALGSNCAEER</t>
  </si>
  <si>
    <t>Q9P219;H0YJX5</t>
  </si>
  <si>
    <t>SQDGDTAACSLIQAR</t>
  </si>
  <si>
    <t>SQDVAVSPQQQQCSK</t>
  </si>
  <si>
    <t>Q96F86;H3BQ37;H3BPW9;H3BTD6</t>
  </si>
  <si>
    <t>SQEATEAAPSCVGDMADTPR</t>
  </si>
  <si>
    <t>Q9UHD8;K7ER14</t>
  </si>
  <si>
    <t>SQGCNDEYK</t>
  </si>
  <si>
    <t>SQICDNAALYAQK</t>
  </si>
  <si>
    <t>SQLPLEGLEQPACDT</t>
  </si>
  <si>
    <t>SQMACPDENVSSGELR</t>
  </si>
  <si>
    <t>Q96SN8;A0A0A0MRG9;F8WCI3;F8WF55;F8WBJ0</t>
  </si>
  <si>
    <t>SQSAALEPSSSADAGAVACR</t>
  </si>
  <si>
    <t>SQSMDIDGVSCEK</t>
  </si>
  <si>
    <t>SQSPAASDCSSSSSSASLPSSGR</t>
  </si>
  <si>
    <t>SQSSSNCSNPISVPLR</t>
  </si>
  <si>
    <t>SQTDVYNDSTNLACR</t>
  </si>
  <si>
    <t>A0A2R8YCL5;A0A2U3TZR0;Q9UBP0;A0A2R8Y5N9;A0A2R8Y481;A0A2R8YGN6;A0A2R8YFC9</t>
  </si>
  <si>
    <t>SQTTYYAQCYR</t>
  </si>
  <si>
    <t>SSADTEFSDECTTAER</t>
  </si>
  <si>
    <t>SSASVSGSPSDGGFISSDEYGSSPCDFR</t>
  </si>
  <si>
    <t>SSAVIEQGDCK</t>
  </si>
  <si>
    <t>SSDEAVILCK</t>
  </si>
  <si>
    <t>C9JRJ5;Q9UGP4</t>
  </si>
  <si>
    <t>C9JRJ5</t>
  </si>
  <si>
    <t>LIMD1</t>
  </si>
  <si>
    <t>LIM domain-containing protein 1</t>
  </si>
  <si>
    <t>SSESELCIETPK</t>
  </si>
  <si>
    <t>SSFTVDCSK</t>
  </si>
  <si>
    <t>SSGCDVNLPGVNVK</t>
  </si>
  <si>
    <t>SSGCFPNMAAK</t>
  </si>
  <si>
    <t>SSGEIVYCGQVFEK</t>
  </si>
  <si>
    <t>SSGGFVWACK</t>
  </si>
  <si>
    <t>SSLEWNSCVVQTLK</t>
  </si>
  <si>
    <t>P49792;H0YBN8;J3KNE0;A6NKT7;Q7Z3J3;F8VYC4;A0A286YES2;A0A1W2PNU4;P0DJD0;P0DJD1;O14715;J3KQ37;Q99666;F8W705</t>
  </si>
  <si>
    <t>RANBP2;RGPD8;RGPD3;RGPD4;RGPD1;RGPD2;RGPD5</t>
  </si>
  <si>
    <t>SSLSCSLQEGLIPGSQFWDASK</t>
  </si>
  <si>
    <t>SSPVEFECINEK</t>
  </si>
  <si>
    <t>O75131;H0YB26</t>
  </si>
  <si>
    <t>SSQQPVSEVSTIPCPR</t>
  </si>
  <si>
    <t>SSSFSELCHR</t>
  </si>
  <si>
    <t>SSSSVTTSETQPCTPSSSDYSDLQR</t>
  </si>
  <si>
    <t>SSTETCYSAIPK</t>
  </si>
  <si>
    <t>SSVELPPYSGTVLCGTQAVDK</t>
  </si>
  <si>
    <t>Q14694;H3BQC6;H3BVF1</t>
  </si>
  <si>
    <t>SSVELPPYSGTVLCGTQAVDKLPDGQEYQR</t>
  </si>
  <si>
    <t>STAPETAIECTQAPAPASEDEK</t>
  </si>
  <si>
    <t>Q14839;A0A2R8Y425;A0A0C4DGG9;A0A2R8Y521;A0A2R8Y212;F5GWX5;A0A2U3TZM0;A0A2R8YFK9;A0A2R8Y5J0;A0A2R8YFD8;A0A2R8YDJ9;A0A2R8YD40;A0A2R8YDW2;A0A2R8Y4X2;A0A2R8Y8C1;A0A2R8YER1;A0A2R8Y445;A0A2R8Y7I0;A0A2R8Y7M9;A0A2R8Y5M9;A0A2R8YE38;A0A2R8Y6G9</t>
  </si>
  <si>
    <t>STCDSENLAVINK</t>
  </si>
  <si>
    <t>STCIYGGAPK</t>
  </si>
  <si>
    <t>A0A1X7SBZ2;A0A5H1ZRQ2;Q92841;J3KTA4;P17844;A0A0G2JLI4;A0A7I2V507;A0A7I2V2S0;A0A7I2V5F5;J3KRZ1;J3QRQ7</t>
  </si>
  <si>
    <t>STDFLPVDCPVR</t>
  </si>
  <si>
    <t>STFSVEIVPICK</t>
  </si>
  <si>
    <t>STGVVNIPAAECLDEYEDDEAGQK</t>
  </si>
  <si>
    <t>STLHPVGCEDDQSLSK</t>
  </si>
  <si>
    <t>STLTDSLVCK</t>
  </si>
  <si>
    <t>STLTSSYNCPSPYADGR</t>
  </si>
  <si>
    <t>STVHEILCK</t>
  </si>
  <si>
    <t>P07355;H0YN42;H0YMU9;H0YMD0;A6NMY6;H0YNP5;H0YNB8;H0YKS4;H0YMM1;A0A7I2V4P4;H0YKX9;H0YMT9;H0YLV6;H0YKZ7;H0YKL9;H0YKV8;H0YMD9;H0YKN4</t>
  </si>
  <si>
    <t>SVAPAAPTSCDFSPGDLVWAK</t>
  </si>
  <si>
    <t>P52701;A0A087WWJ1;F8WAX8</t>
  </si>
  <si>
    <t>SVCTEAGMFAIR</t>
  </si>
  <si>
    <t>SVEEFQCLNR</t>
  </si>
  <si>
    <t>SVENLPECGITHEQR</t>
  </si>
  <si>
    <t>SVGGACVLVA</t>
  </si>
  <si>
    <t>P46776;E9PJD9;E9PLX7</t>
  </si>
  <si>
    <t>SVHYCPATK</t>
  </si>
  <si>
    <t>SVLCSTPTINIPASPFMQK</t>
  </si>
  <si>
    <t>Q96KB5;E5RIE1</t>
  </si>
  <si>
    <t>U3KQC1;A0A0A0MQU0;Q9BV38</t>
  </si>
  <si>
    <t>SVSCPLLSR</t>
  </si>
  <si>
    <t>SVSGTDVQEECR</t>
  </si>
  <si>
    <t>SVSPCSNVESR</t>
  </si>
  <si>
    <t>SVTSNQSDGTQESCESPDVLDR</t>
  </si>
  <si>
    <t>SVVCQESDLPDELLYGR</t>
  </si>
  <si>
    <t>SWMEGLTLQDYSEHCK</t>
  </si>
  <si>
    <t>SYCAEIAHNVSSK</t>
  </si>
  <si>
    <t>SYCNDQSTGDIK</t>
  </si>
  <si>
    <t>SYESSEDCSEAAGSPAR</t>
  </si>
  <si>
    <t>SYTGFVQGSETTLQSTYSDTSAQPTCDYGYGTWNSGTNR</t>
  </si>
  <si>
    <t>A0A7P0TAE3;Q9ULX6;A0A7P0TAJ5;A0A7P0T847;A0A7P0TBP0;V9GZ50;A0A7P0T9N5;A0A7P0TAD3;M0R1L5;A0A7P0T8N3;M0R008</t>
  </si>
  <si>
    <t>TACAINK</t>
  </si>
  <si>
    <t>TAGLCSTGEMWYPK</t>
  </si>
  <si>
    <t>Q96QF7</t>
  </si>
  <si>
    <t>ACRC</t>
  </si>
  <si>
    <t>Acidic repeat-containing protein</t>
  </si>
  <si>
    <t>TAGQPEGGPGADFGQSCFPAEAGR</t>
  </si>
  <si>
    <t>TAHSNDGDCK</t>
  </si>
  <si>
    <t>Q9BVM2</t>
  </si>
  <si>
    <t>DPCD</t>
  </si>
  <si>
    <t>Protein DPCD</t>
  </si>
  <si>
    <t>TALSSTESCTMK</t>
  </si>
  <si>
    <t>TAPSSSCTAVASAASRPDSTHMVEAR</t>
  </si>
  <si>
    <t>TAQDPGISPSQSLCAESSR</t>
  </si>
  <si>
    <t>A0A0A0MT72;Q9BSQ5;A0A3B3IRS0;E9PEC4</t>
  </si>
  <si>
    <t>TASEDSCK</t>
  </si>
  <si>
    <t>TASISSSPSEGTPTVGSYGCTPQSLPK</t>
  </si>
  <si>
    <t>TASQEGCQELTQEQR</t>
  </si>
  <si>
    <t>TATAVAHCK</t>
  </si>
  <si>
    <t>P62249;M0R210;M0R3H0;M0R1M5;Q6IPX4</t>
  </si>
  <si>
    <t>TAVCDIPPR</t>
  </si>
  <si>
    <t>P04350;Q5JP53;P07437;Q5ST81;A0A075B736;Q5SQY0;A6NNZ2;P68371;Q3ZCM7;Q13885;Q9BVA1</t>
  </si>
  <si>
    <t>TUBB4A;TUBB;TUBB8;TUBB4B;TUBB2A;TUBB2B</t>
  </si>
  <si>
    <t>Tubulin beta-4A chain;Tubulin beta chain;Tubulin beta-8 chain-like protein LOC260334;Tubulin beta-4B chain;Tubulin beta-8 chain;Tubulin beta-2A chain;Tubulin beta-2B chain</t>
  </si>
  <si>
    <t>TCATDLQTK</t>
  </si>
  <si>
    <t>TCDISFSDPDDLLNFK</t>
  </si>
  <si>
    <t>TCFETFPDK</t>
  </si>
  <si>
    <t>TCFSPNR</t>
  </si>
  <si>
    <t>TCHSFIINEK</t>
  </si>
  <si>
    <t>TCQEQR</t>
  </si>
  <si>
    <t>TCVVGFAGLR</t>
  </si>
  <si>
    <t>TCYPLESR</t>
  </si>
  <si>
    <t>TDACFIR</t>
  </si>
  <si>
    <t>TDCSPIQFESAWALTNIASGTSEQTK</t>
  </si>
  <si>
    <t>TDDSVVPCFMK</t>
  </si>
  <si>
    <t>TDGEGEDPECLGEGK</t>
  </si>
  <si>
    <t>TDGFGIDTCR</t>
  </si>
  <si>
    <t>A0A0C4DGQ5;P04632;K7ELJ7;K7EIV0;A0A075B7C0;U3KQE2;K7EM73;K7EKD8;U3KPR7</t>
  </si>
  <si>
    <t>Q96ER3;J3KND1;E9PRZ1</t>
  </si>
  <si>
    <t>TDPECTAPIKK</t>
  </si>
  <si>
    <t>TDPPDGQQDSECNR</t>
  </si>
  <si>
    <t>TDPSDSQTGLAEQCAGIR</t>
  </si>
  <si>
    <t>TDQDEEHCR</t>
  </si>
  <si>
    <t>Q16186;A0A087WX59;A0A087WUX6</t>
  </si>
  <si>
    <t>TDSPSCEYSR</t>
  </si>
  <si>
    <t>TDTVLILCR</t>
  </si>
  <si>
    <t>TEAQDLCR</t>
  </si>
  <si>
    <t>TEAYEYAQSLGAETCPLPSFQVFK</t>
  </si>
  <si>
    <t>TEDSGLAAGPPEAAGENFAPCSVAPGK</t>
  </si>
  <si>
    <t>TEEQEFCDLNDSK</t>
  </si>
  <si>
    <t>TEFDSCDQYSMAAEK</t>
  </si>
  <si>
    <t>TEQLQAVLCSTMEK</t>
  </si>
  <si>
    <t>TEQQESDSVQCMPVAK</t>
  </si>
  <si>
    <t>TESPVLTSSCR</t>
  </si>
  <si>
    <t>TEYLCENSLEGK</t>
  </si>
  <si>
    <t>TFDHYCEYR</t>
  </si>
  <si>
    <t>TFSPGPQSQYVCR</t>
  </si>
  <si>
    <t>H3BLZ3;Q8IX03;H0YBE8;H0YAU4</t>
  </si>
  <si>
    <t>TFVSGACDASIK</t>
  </si>
  <si>
    <t>E7EP32;P62879;C9JIS1;C9JXA5</t>
  </si>
  <si>
    <t>TGCNVLLIQK</t>
  </si>
  <si>
    <t>TGCTFPEKPDFH</t>
  </si>
  <si>
    <t>TGGAYGEDLGADYNLSQVCDGK</t>
  </si>
  <si>
    <t>TGLCYLPEELAALQK</t>
  </si>
  <si>
    <t>TGNGPMSVCGR</t>
  </si>
  <si>
    <t>TGSQGQCTQVR</t>
  </si>
  <si>
    <t>TGTDSNSTESSETSTGSLCK</t>
  </si>
  <si>
    <t>TGTQEVGGQDPGEAVQPCR</t>
  </si>
  <si>
    <t>THCQEAETK</t>
  </si>
  <si>
    <t>THEAEIVEGENHTYCIR</t>
  </si>
  <si>
    <t>THLPDFLICK</t>
  </si>
  <si>
    <t>THSLVCPETVSR</t>
  </si>
  <si>
    <t>Q86WQ0;U3KQ53;F5H0B6</t>
  </si>
  <si>
    <t>J3KQ48;Q9Y3E5</t>
  </si>
  <si>
    <t>J3KQ48</t>
  </si>
  <si>
    <t>PTRH2</t>
  </si>
  <si>
    <t>Peptidyl-tRNA hydrolase 2, mitochondrial</t>
  </si>
  <si>
    <t>TIAECLADELINAAK</t>
  </si>
  <si>
    <t>TIFFCER</t>
  </si>
  <si>
    <t>TIGGGDDSFTTFFCETGAGK</t>
  </si>
  <si>
    <t>TIIGQQGDQSCANK</t>
  </si>
  <si>
    <t>TIQFVDWCPTGFK</t>
  </si>
  <si>
    <t>TIQSDPDCEDMKR</t>
  </si>
  <si>
    <t>A0A0J9YXT0</t>
  </si>
  <si>
    <t>TLACTHSSAYENQR</t>
  </si>
  <si>
    <t>TLAGDSSSDCSR</t>
  </si>
  <si>
    <t>TLGSGACGEVK</t>
  </si>
  <si>
    <t>O96017;B7ZBF7;B7ZBF2</t>
  </si>
  <si>
    <t>TLIQNCGASTIR</t>
  </si>
  <si>
    <t>TLKNDCEENGLAK</t>
  </si>
  <si>
    <t>TLLVNCQNK</t>
  </si>
  <si>
    <t>C9JA93;F8VV61;Q8TC07</t>
  </si>
  <si>
    <t>TLSGMESYCVR</t>
  </si>
  <si>
    <t>TLVGICSEHQSR</t>
  </si>
  <si>
    <t>TLYCFSNK</t>
  </si>
  <si>
    <t>TMDAGCKPYMAPER</t>
  </si>
  <si>
    <t>TMENVDSLDKLECR</t>
  </si>
  <si>
    <t>TNFDELHCK</t>
  </si>
  <si>
    <t>Q8TC44;Q8IU52</t>
  </si>
  <si>
    <t>POC1B;TUWD12</t>
  </si>
  <si>
    <t>TNGHCDPEIQTTR</t>
  </si>
  <si>
    <t>TNNDILSSCEIK</t>
  </si>
  <si>
    <t>TPCEEILVK</t>
  </si>
  <si>
    <t>TPCGEGSK</t>
  </si>
  <si>
    <t>TPCGPALR</t>
  </si>
  <si>
    <t>TPCNAGTFSQPEK</t>
  </si>
  <si>
    <t>TPGHPPPPEIPSELGACDFEKPESPR</t>
  </si>
  <si>
    <t>Q92538;A0A669KBG8;A0A669KB10;A0A7P0RGV0;A0A7I2YQM2;A0A7I2V452;A0A7I2V2L5;A0A7I2YQ65;A0A7I2V514</t>
  </si>
  <si>
    <t>TPGLHGDCDDDKYR</t>
  </si>
  <si>
    <t>TPNTFAVCTEHR</t>
  </si>
  <si>
    <t>TPNTFAVCTK</t>
  </si>
  <si>
    <t>TPQPGSPSPNTPCLPEAAVSQPGSAVASDWR</t>
  </si>
  <si>
    <t>TPSTPVACSTPAQLK</t>
  </si>
  <si>
    <t>TPSVSAPLALSCPR</t>
  </si>
  <si>
    <t>TPSYSISSTLNPQAPEFILGCTASK</t>
  </si>
  <si>
    <t>TPVCSEDQGPTR</t>
  </si>
  <si>
    <t>TQAFQEQEQGQGQGQGEPCISSTPR</t>
  </si>
  <si>
    <t>TQHCDPEHFPFPAPANAPLQR</t>
  </si>
  <si>
    <t>TQNCFLNSEIHQVTK</t>
  </si>
  <si>
    <t>TQNLPNCQLISR</t>
  </si>
  <si>
    <t>TQSPCFGDDDPAK</t>
  </si>
  <si>
    <t>TQSPCFGDDDPAKK</t>
  </si>
  <si>
    <t>TQVCGILR</t>
  </si>
  <si>
    <t>TQVLEDSEDSFCR</t>
  </si>
  <si>
    <t>O43734;A0A494C1J9;A0A494C172</t>
  </si>
  <si>
    <t>TREEECHFYAGGQVYPGEASR</t>
  </si>
  <si>
    <t>TSAPITCELLNK</t>
  </si>
  <si>
    <t>TSDANETEDHLESLICK</t>
  </si>
  <si>
    <t>Q09161;F2Z2T1</t>
  </si>
  <si>
    <t>TSESLCQNNMVILK</t>
  </si>
  <si>
    <t>TSEVNCYR</t>
  </si>
  <si>
    <t>TSFSQEQSCDSAGEGSER</t>
  </si>
  <si>
    <t>TSGLCVPLTWR</t>
  </si>
  <si>
    <t>Q9NPF0;M0R100</t>
  </si>
  <si>
    <t>TSGSDDPGICSNTDSTQAQVLLGK</t>
  </si>
  <si>
    <t>P55884;C9JZG1;C9JQN7</t>
  </si>
  <si>
    <t>TSPPCSPANLSR</t>
  </si>
  <si>
    <t>TSSDPTCVEK</t>
  </si>
  <si>
    <t>O14980;A0A7I2V2Y6;A0A7I2YQV4;A0A7I2V3P3;A0A7I2V2S3;A0A7I2V3W6;A0A7I2V3N0;A0A7I2YQX3;A0A7I2V4A3;C9JKM9;C9J673</t>
  </si>
  <si>
    <t>TSSLENHDQMSVNCR</t>
  </si>
  <si>
    <t>TSSVSNPQDSVGSPCSR</t>
  </si>
  <si>
    <t>TSVPCAGATAFPADSDR</t>
  </si>
  <si>
    <t>TTACTELR</t>
  </si>
  <si>
    <t>TTAEAYHAGMCSR</t>
  </si>
  <si>
    <t>O94761;A0A087X072;V9GZ64</t>
  </si>
  <si>
    <t>TTEEQVQASTPCPR</t>
  </si>
  <si>
    <t>TTIIECLK</t>
  </si>
  <si>
    <t>TTLASAVACLEGK</t>
  </si>
  <si>
    <t>TTPCSSAIINPLSTAGNSER</t>
  </si>
  <si>
    <t>TTPDASESCPAPLTTWR</t>
  </si>
  <si>
    <t>TTSFAESCKPVQQPSAFGSMK</t>
  </si>
  <si>
    <t>P49841;A0A7I2YQK0;A0A3B3ITW1;A0A7I2V4F3;A0A7I2V2U4;A0A7I2V2Y0;A0A7I2V3N7</t>
  </si>
  <si>
    <t>TTSILCLAR</t>
  </si>
  <si>
    <t>TTSLCAGPSASK</t>
  </si>
  <si>
    <t>TTSQLCWPLLK</t>
  </si>
  <si>
    <t>TTSSANNPNLMYQDECDR</t>
  </si>
  <si>
    <t>TTSSANNPNLMYQDECDRR</t>
  </si>
  <si>
    <t>TTTCLEDGIR</t>
  </si>
  <si>
    <t>TVAISDAAQLPHDYCTTPGGTLFSTTPGGTR</t>
  </si>
  <si>
    <t>Q13542</t>
  </si>
  <si>
    <t>EIF4EBP2</t>
  </si>
  <si>
    <t>Eukaryotic translation initiation factor 4E-binding protein 2</t>
  </si>
  <si>
    <t>TVCDAAEK</t>
  </si>
  <si>
    <t>TVECEEGSEDDESLR</t>
  </si>
  <si>
    <t>TVFAEHISDECK</t>
  </si>
  <si>
    <t>P39023;G5E9G0;H7C422;B5MCW2;H7C3M2;F8WCR1</t>
  </si>
  <si>
    <t>TVFAEHISDECKR</t>
  </si>
  <si>
    <t>TVGVQGDCR</t>
  </si>
  <si>
    <t>TVNSNCEINNR</t>
  </si>
  <si>
    <t>A0A5H1ZRS1;E7EV93;Q15154;A0A4W8VX11</t>
  </si>
  <si>
    <t>TVSGSCMSTGFSR</t>
  </si>
  <si>
    <t>A0A087WZ78;A0A087WWJ9;D6REL5;Q6UWZ7</t>
  </si>
  <si>
    <t>A0A087WZ78</t>
  </si>
  <si>
    <t>FAM175A</t>
  </si>
  <si>
    <t>BRCA1-A complex subunit Abraxas</t>
  </si>
  <si>
    <t>TYAICGAIR</t>
  </si>
  <si>
    <t>TYDAASYICEAAFDEVK</t>
  </si>
  <si>
    <t>TYDATTHFETTCDDIK</t>
  </si>
  <si>
    <t>TYDPSGDSTLPTCSK</t>
  </si>
  <si>
    <t>TYELLNCDK</t>
  </si>
  <si>
    <t>TYGCVPVANK</t>
  </si>
  <si>
    <t>I3L0X5;O75391</t>
  </si>
  <si>
    <t>TYGCVPVANKR</t>
  </si>
  <si>
    <t>TYGGCEGPDAMYVK</t>
  </si>
  <si>
    <t>TYITDPVSAPCAPPLQPK</t>
  </si>
  <si>
    <t>TYSESPYDTDCTK</t>
  </si>
  <si>
    <t>TYVDQACR</t>
  </si>
  <si>
    <t>Q9NPJ8;Q9UKK6</t>
  </si>
  <si>
    <t>NXT2;NXT1</t>
  </si>
  <si>
    <t>NTF2-related export protein 2;NTF2-related export protein 1</t>
  </si>
  <si>
    <t>TYVSCLK</t>
  </si>
  <si>
    <t>Q92667;I3NI36</t>
  </si>
  <si>
    <t>VAAASGHCGAFSGSDSSR</t>
  </si>
  <si>
    <t>VAASCGAIQYIPTELDQVR</t>
  </si>
  <si>
    <t>VACIGAWHPAR</t>
  </si>
  <si>
    <t>VADSELCK</t>
  </si>
  <si>
    <t>VAEPELMGTPDGTCYPPPPVPR</t>
  </si>
  <si>
    <t>VAGINACGR</t>
  </si>
  <si>
    <t>VALSECYTVASVAEMPQNYRPHPQR</t>
  </si>
  <si>
    <t>VAQLCDFNPK</t>
  </si>
  <si>
    <t>VATFHDCEDAAR</t>
  </si>
  <si>
    <t>VAVCDMMEGK</t>
  </si>
  <si>
    <t>Q9H832;I3L286;D6RB11</t>
  </si>
  <si>
    <t>VCDEPHPLLVK</t>
  </si>
  <si>
    <t>VCEEIAIIPSK</t>
  </si>
  <si>
    <t>H3BNC9;P08708;H0YN88;A0A075B716;H0YN73</t>
  </si>
  <si>
    <t>VCEEIAIIPSKK</t>
  </si>
  <si>
    <t>VCFGMLPK</t>
  </si>
  <si>
    <t>VCFVGDGFTR</t>
  </si>
  <si>
    <t>O95478;A0A0A0MQZ6;H0YAI9</t>
  </si>
  <si>
    <t>VCHANPSER</t>
  </si>
  <si>
    <t>VCHLGDQLEGVNTPR</t>
  </si>
  <si>
    <t>A0A0A0MSI8;O00471</t>
  </si>
  <si>
    <t>VCNFLASQVPFPSR</t>
  </si>
  <si>
    <t>VCNPIITK</t>
  </si>
  <si>
    <t>VCNYGLTFTQK</t>
  </si>
  <si>
    <t>Q9Y277;E5RK27;E5RFP6;E5RJN6;E5RHZ6;E5RHE1</t>
  </si>
  <si>
    <t>VCPTTETIYNDEFYTK</t>
  </si>
  <si>
    <t>VCQASQLQGQK</t>
  </si>
  <si>
    <t>VCSLSNQR</t>
  </si>
  <si>
    <t>VCTLAIIDPGDSDIIR</t>
  </si>
  <si>
    <t>E5RI99;P62888;A0A0C4DH44;A0A0B4J213</t>
  </si>
  <si>
    <t>VCVIDEIGK</t>
  </si>
  <si>
    <t>VCVPSSASALGTASK</t>
  </si>
  <si>
    <t>P22681;A0A1B0GW38;A0A0U1RQX8</t>
  </si>
  <si>
    <t>VDASACGMER</t>
  </si>
  <si>
    <t>VDATADYICK</t>
  </si>
  <si>
    <t>VDCNNER</t>
  </si>
  <si>
    <t>VDEEEKEYTCK</t>
  </si>
  <si>
    <t>VDEFPLCGHMVSDEYEQLSSEALEAAR</t>
  </si>
  <si>
    <t>X1WI28;P27635;B8A6G2;A6QRI9</t>
  </si>
  <si>
    <t>VDENFDCVEADDVEGK</t>
  </si>
  <si>
    <t>VDFCKDPSAIGK</t>
  </si>
  <si>
    <t>VDGMQYYCS</t>
  </si>
  <si>
    <t>Q8N806;H0YJY4</t>
  </si>
  <si>
    <t>VDINTEDLEDGTCR</t>
  </si>
  <si>
    <t>VDIQTEDLEDGTCK</t>
  </si>
  <si>
    <t>VDPPFRPCLQSEEDVSQFDTR</t>
  </si>
  <si>
    <t>VDSCASMYSR</t>
  </si>
  <si>
    <t>VDSPSHGLVTSSLCIPSPAR</t>
  </si>
  <si>
    <t>VDSTTCLFPVEEK</t>
  </si>
  <si>
    <t>VDTCHTPFGK</t>
  </si>
  <si>
    <t>VDVECPDVNIEGPEGK</t>
  </si>
  <si>
    <t>VDVFREDLCTK</t>
  </si>
  <si>
    <t>VDVSCEPLEGVEK</t>
  </si>
  <si>
    <t>VEDLTFTSPFCLQVK</t>
  </si>
  <si>
    <t>VEDMAELTCLNEASVLHNLK</t>
  </si>
  <si>
    <t>P35579;Q5BKV1;B1AH99;P35580;E7ERA5</t>
  </si>
  <si>
    <t>VEDVVVSDECR</t>
  </si>
  <si>
    <t>VEFLECSAK</t>
  </si>
  <si>
    <t>VELCSFSGYK</t>
  </si>
  <si>
    <t>VEMVHQSCNDPTK</t>
  </si>
  <si>
    <t>VEQNSEPCAGSSSESDLQTVFK</t>
  </si>
  <si>
    <t>VFANAPDSACVIGLK</t>
  </si>
  <si>
    <t>VFANPEDCVAFGK</t>
  </si>
  <si>
    <t>VFCVEEEDSESSLQK</t>
  </si>
  <si>
    <t>VFEAEQFGCPQR</t>
  </si>
  <si>
    <t>VFGSCPR</t>
  </si>
  <si>
    <t>VFIMDNCEELIPEYLNFIR</t>
  </si>
  <si>
    <t>VFIMDSCDELIPEYLNFIR</t>
  </si>
  <si>
    <t>VFQNPAGCMK</t>
  </si>
  <si>
    <t>VFQSSTSQEQVYNDCAK</t>
  </si>
  <si>
    <t>VFSANSTAACTELAK</t>
  </si>
  <si>
    <t>VFSQENVCDR</t>
  </si>
  <si>
    <t>C9JFM2;C9JXD6;C9JK00;Q6NV74</t>
  </si>
  <si>
    <t>C9JFM2</t>
  </si>
  <si>
    <t>KIAA1211L</t>
  </si>
  <si>
    <t>Uncharacterized protein KIAA1211-like</t>
  </si>
  <si>
    <t>VFTASCDK</t>
  </si>
  <si>
    <t>VGCVWQTVR</t>
  </si>
  <si>
    <t>Q92538;A0A669KBG8;A0A669KB10;A0A7P0RGV0;A0A7I2YQM2;A0A7I2V452;A0A7I2V2L5;A0A7I2YQ65;A0A7I2V529;A0A7I2V514;A0A7I2V4K2;A0A7I2V3Y5;A0A7I2V2L4;A0A7I2V4E0;A0A7I2V5Z2;A0A7I2V2Y7;A0A7I2YQD3;A0A7I2V578</t>
  </si>
  <si>
    <t>VGEEEECSR</t>
  </si>
  <si>
    <t>VGEEFEEQTVDGRPCK</t>
  </si>
  <si>
    <t>VGESNLTNGDEPTQCSR</t>
  </si>
  <si>
    <t>VGILDVDLCGPSIPR</t>
  </si>
  <si>
    <t>Q9Y5Y2;H3BNF0;H3BNS4</t>
  </si>
  <si>
    <t>VGLDATNCLR</t>
  </si>
  <si>
    <t>Q9NXR7;F8W733;C9J2G0;A0A075B7D2</t>
  </si>
  <si>
    <t>VGSDMTSQQEFTSCLK</t>
  </si>
  <si>
    <t>Q5QNY5;P40855</t>
  </si>
  <si>
    <t>VGSECPDR</t>
  </si>
  <si>
    <t>A0A7I2V598;H0Y5F5;H0Y6X6</t>
  </si>
  <si>
    <t>A0A7I2V598</t>
  </si>
  <si>
    <t>VGSSSSESCAQDLPVLVGEEGEVK</t>
  </si>
  <si>
    <t>VGTECGNQK</t>
  </si>
  <si>
    <t>VHIPNDDAQFDASHCDSDK</t>
  </si>
  <si>
    <t>Q16576;E9PC52;Q5JP01;C9J7L0</t>
  </si>
  <si>
    <t>VHIPNDDAQFDASHCDSDKGEFGGFGSVTGK</t>
  </si>
  <si>
    <t>Q16576;Q5JP01</t>
  </si>
  <si>
    <t>VHSPCPTSGSEK</t>
  </si>
  <si>
    <t>VHSVAWSCDGR</t>
  </si>
  <si>
    <t>VHVDCMTSQK</t>
  </si>
  <si>
    <t>VIEQLGTPCPEFMK</t>
  </si>
  <si>
    <t>VIGIECSSISDYAVK</t>
  </si>
  <si>
    <t>VIGSGCNLDSAR</t>
  </si>
  <si>
    <t>P00338;A0A3B3IS95;A0A5F9ZHM4;P07195;A8MW50;A0A087WUM2;F5H245;G3XAP5;F5H5G7;F5H155;P07864;Q6ZMR3</t>
  </si>
  <si>
    <t>LDHA;LDHB;LDHAL6A;LDHC</t>
  </si>
  <si>
    <t>L-lactate dehydrogenase A chain;L-lactate dehydrogenase B chain;L-lactate dehydrogenase;L-lactate dehydrogenase C chain;L-lactate dehydrogenase A-like 6A</t>
  </si>
  <si>
    <t>VIGVELCPEAVEDAR</t>
  </si>
  <si>
    <t>Q8IZ69;F2Z2W7;H7C100</t>
  </si>
  <si>
    <t>VIQCFAETGQVQK</t>
  </si>
  <si>
    <t>VIVDGSDMEEWPCIASK</t>
  </si>
  <si>
    <t>VKQEPGTEDEICSFSGGVK</t>
  </si>
  <si>
    <t>VKTEQQESDSVQCMPVAK</t>
  </si>
  <si>
    <t>VLGDVPGACTPVVPTR</t>
  </si>
  <si>
    <t>VLITSQGYEQICK</t>
  </si>
  <si>
    <t>A0A1W2PRB8;E9PM72;A0A1W2PRX4;A0A1W2PS27;Q9NVC6</t>
  </si>
  <si>
    <t>VLLCDPEAK</t>
  </si>
  <si>
    <t>VLMSVQYFLEDVDCK</t>
  </si>
  <si>
    <t>Q05655;A0A494C1T7;C9K0E3</t>
  </si>
  <si>
    <t>VLNEECDQNWYK</t>
  </si>
  <si>
    <t>VLQEALCVISGVPGLK</t>
  </si>
  <si>
    <t>VLQNMEQCQK</t>
  </si>
  <si>
    <t>VLSECSPLMNDIFNK</t>
  </si>
  <si>
    <t>VLVTQQFPCQNPLPVNSGQAQR</t>
  </si>
  <si>
    <t>O14965;A3KFJ0;Q5QPD4;A3KFJ1;Q5QPD2;A3KFJ2;Q5QPD1</t>
  </si>
  <si>
    <t>VLVTTNVCAR</t>
  </si>
  <si>
    <t>VMPFSTACNTPLSNFESHQNYK</t>
  </si>
  <si>
    <t>VMTELEQQQFDEFCK</t>
  </si>
  <si>
    <t>Q8N300</t>
  </si>
  <si>
    <t>CCDC23</t>
  </si>
  <si>
    <t>Coiled-coil domain-containing protein 23</t>
  </si>
  <si>
    <t>VMTIPYQPMPASSPVICAGGQDR</t>
  </si>
  <si>
    <t>VNFIPTGSAFCPVK</t>
  </si>
  <si>
    <t>VNLHEGNTWCPSSLGVQSLPLDGSGAAEK</t>
  </si>
  <si>
    <t>VNLQMVYDSPLCR</t>
  </si>
  <si>
    <t>K7ER00;Q9Y285</t>
  </si>
  <si>
    <t>VNQAIWLLCTGAR</t>
  </si>
  <si>
    <t>VNQCVIGTAQANR</t>
  </si>
  <si>
    <t>VPCAYDK</t>
  </si>
  <si>
    <t>VPCSPLAVVAYER</t>
  </si>
  <si>
    <t>VPCTPVAR</t>
  </si>
  <si>
    <t>VPDCFQR</t>
  </si>
  <si>
    <t>VPDHHPC</t>
  </si>
  <si>
    <t>VPEWCLDDWHPSEK</t>
  </si>
  <si>
    <t>A0A3B3IT57;A0A7I2V620;E9PH64;E7EWZ0;E9PF49;Q9Y6M9</t>
  </si>
  <si>
    <t>VPGEQGSDEEHCK</t>
  </si>
  <si>
    <t>VPLDVACAR</t>
  </si>
  <si>
    <t>VPLTLCSNAADLGK</t>
  </si>
  <si>
    <t>VPQCPSGR</t>
  </si>
  <si>
    <t>VPTANVSVVDLTCR</t>
  </si>
  <si>
    <t>VPTEENEMSSEADMECLNQRPPENPDTDK</t>
  </si>
  <si>
    <t>VPTTLAEYCIK</t>
  </si>
  <si>
    <t>VPTTLAEYCVK</t>
  </si>
  <si>
    <t>P49427;U3KQP9</t>
  </si>
  <si>
    <t>VPVNLLNSPDCDVK</t>
  </si>
  <si>
    <t>VQENCIDLVGR</t>
  </si>
  <si>
    <t>VQENSAYICSR</t>
  </si>
  <si>
    <t>VQQVELICEYNDLK</t>
  </si>
  <si>
    <t>Q8N806;E9PCJ7;H0YJY4</t>
  </si>
  <si>
    <t>VQSCPDPAVYGVVQSGDHIGR</t>
  </si>
  <si>
    <t>VQTDAFVSNELDDPDDLQCK</t>
  </si>
  <si>
    <t>VQVQDNEGCPVEALVK</t>
  </si>
  <si>
    <t>VQYPQSQACK</t>
  </si>
  <si>
    <t>VRPEGTCEEASLPLER</t>
  </si>
  <si>
    <t>VRPSTGNSASTPQSQCLPSEIEVK</t>
  </si>
  <si>
    <t>VRQDPCEDISR</t>
  </si>
  <si>
    <t>C9J7U7;Q9BQI3</t>
  </si>
  <si>
    <t>C9J7U7</t>
  </si>
  <si>
    <t>EIF2AK1</t>
  </si>
  <si>
    <t>Eukaryotic translation initiation factor 2-alpha kinase 1</t>
  </si>
  <si>
    <t>VSDNSAAVVPAQYICAPDSK</t>
  </si>
  <si>
    <t>A0A494BZT8;Q9Y6A5;E7EMT0;C9JA91</t>
  </si>
  <si>
    <t>VSLDPELEEALTSASDTELCDLAAILGMHNLITNTK</t>
  </si>
  <si>
    <t>VSPCLPVLSR</t>
  </si>
  <si>
    <t>O60684;Q5TFJ7</t>
  </si>
  <si>
    <t>VTAVIPCFPYAR</t>
  </si>
  <si>
    <t>B1ALA9;P60891;A0A2R8Y7H4;A0A6Q8PHK9;B1ALA7;A0A0B4J207;P21108;A0A6Q8PFD7;A0A6Q8PFD1;P11908;A6NMS2;D3YTJ7</t>
  </si>
  <si>
    <t>PRPS1;PRPS1L1;PRPS2</t>
  </si>
  <si>
    <t>Ribose-phosphate pyrophosphokinase 1;Ribose-phosphate pyrophosphokinase 3;Ribose-phosphate pyrophosphokinase 2</t>
  </si>
  <si>
    <t>VTDDLVCLVYK</t>
  </si>
  <si>
    <t>VTDTQEAECAGPPVPDPK</t>
  </si>
  <si>
    <t>VTEAPCYPGAPSTEASGQTGPQEPTSAR</t>
  </si>
  <si>
    <t>VTEQCFNTLER</t>
  </si>
  <si>
    <t>VTFQPPSSIGCR</t>
  </si>
  <si>
    <t>VTFSCAAGFGQR</t>
  </si>
  <si>
    <t>VTINDLNENSVTLIQENCHLNK</t>
  </si>
  <si>
    <t>VTMFLQSPCPLYK</t>
  </si>
  <si>
    <t>VTPASETLEDPCR</t>
  </si>
  <si>
    <t>VTQQVNPIFSEAC</t>
  </si>
  <si>
    <t>Q9P2T1;H0YNJ6;F8WAN9;A0A087WWM4;H0YLV5;H0YMB3;H0YK13;H0YN22</t>
  </si>
  <si>
    <t>VTTTNTVASTPPTPTCEDAASR</t>
  </si>
  <si>
    <t>VTYCPTEPGNYIINIK</t>
  </si>
  <si>
    <t>VVAPTISSPVCQEQLVEAGR</t>
  </si>
  <si>
    <t>VVCDENGSK</t>
  </si>
  <si>
    <t>P11940;A0A7I2YQ88;H0YAR2;E7EQV3;A0A7I2V649;A0A7I2V4N4;A0A7I2YQE4;A0A7I2YQ90;E5RGH3;A0A7I2V4L7;A0A7I2V5W9;H0YEQ8;A0A7I2V598;H0Y5F5;Q13310;B1ANR0</t>
  </si>
  <si>
    <t>VVLLGEGCVGK</t>
  </si>
  <si>
    <t>VVNEINIEDLCLTK</t>
  </si>
  <si>
    <t>Q8N5K1;D6RCF4</t>
  </si>
  <si>
    <t>VVNSCHR</t>
  </si>
  <si>
    <t>VVTSEALCGVPVLVLANK</t>
  </si>
  <si>
    <t>VVVVSHDENLCR</t>
  </si>
  <si>
    <t>VVYSGDTMPCEALVR</t>
  </si>
  <si>
    <t>VWAEPCLIDAAK</t>
  </si>
  <si>
    <t>Q9H4A4;C9JMZ3</t>
  </si>
  <si>
    <t>VWGTTCTK</t>
  </si>
  <si>
    <t>VWNLANCK</t>
  </si>
  <si>
    <t>P63244;J3KPE3;H0Y8W2;D6RAC2;D6REE5;H0YAM7;D6RHH4;D6R9L0;D6R9Z1;D6RFX4;D6RBD0;H0Y8R5</t>
  </si>
  <si>
    <t>VYAAEPSNADDCYQSK</t>
  </si>
  <si>
    <t>Q9GZT4;I3L4L3</t>
  </si>
  <si>
    <t>VYEDWDCFK</t>
  </si>
  <si>
    <t>VYQGLYCVAIR</t>
  </si>
  <si>
    <t>VYSYFECR</t>
  </si>
  <si>
    <t>P43490;A0A7P0T9I9;A0A7P0T895;A0A7P0T8L3;A0A7P0T973;A0A7P0TAS5;A0A7P0T8D2;A0A0C4DFS8;A0A7P0TA73;A0A7P0TBB7;A0A7P0T941;A0A7P0Z466;A0A7P0Z4N0;A0A7P0T9F0;A0A7P0TB17;A0A7P0T8Z3;A0A7P0T8R4;A0A7P0TAI8;C9JG65;C9JF35;A0A7P0Z4L4;A0A7P0TAZ2</t>
  </si>
  <si>
    <t>WCDKSDEDDWSKPLPPSER</t>
  </si>
  <si>
    <t>WCHEIQIMK</t>
  </si>
  <si>
    <t>WDFTPCK</t>
  </si>
  <si>
    <t>WDSCDSLNGLDPSEK</t>
  </si>
  <si>
    <t>WEDQNIGDQCQNAK</t>
  </si>
  <si>
    <t>C9J2N8;P16415</t>
  </si>
  <si>
    <t>C9J2N8</t>
  </si>
  <si>
    <t>ZNF823</t>
  </si>
  <si>
    <t>Zinc finger protein 823</t>
  </si>
  <si>
    <t>WHLCPTLYESR</t>
  </si>
  <si>
    <t>WNSPAEEGSSDCEVFSK</t>
  </si>
  <si>
    <t>YAGGNPVCVRPTPK</t>
  </si>
  <si>
    <t>YAGLSTCFR</t>
  </si>
  <si>
    <t>YAICSALAASALPALVMSK</t>
  </si>
  <si>
    <t>YAYLNVVGMVGSIDNDFCGTDMTIGTDSALHR</t>
  </si>
  <si>
    <t>YCFPNYVGRPK</t>
  </si>
  <si>
    <t>YDDMAACMK</t>
  </si>
  <si>
    <t>YDDMATCMK</t>
  </si>
  <si>
    <t>YDLDACDIQEK</t>
  </si>
  <si>
    <t>YDSYESCDSR</t>
  </si>
  <si>
    <t>A0A7P0TAE3;Q9ULX6;A0A7P0TAJ5;A0A7P0T847;A0A7P0TBP0;V9GZ50;A0A7P0T9N5;A0A7P0TAD3;M0R1Y5;M0R010;M0QYT7</t>
  </si>
  <si>
    <t>YEVAVPLCK</t>
  </si>
  <si>
    <t>Q9H0B6;A8MZ87;A8MX29;E9PQ02;G3V5R9;G3V3H3;G3V2E7;F8W6L3;E7EVH7;Q07866;G5E9S8;Q9NSK0;C9J8T5;C9JZE5</t>
  </si>
  <si>
    <t>KLC2;KLC1;KLC4</t>
  </si>
  <si>
    <t>Kinesin light chain 2;Kinesin light chain 1;Kinesin light chain 4</t>
  </si>
  <si>
    <t>YFDACADAVSKDELQR</t>
  </si>
  <si>
    <t>A0A2R8Y7Q9;A0A2R8YEK8;A0A2R8Y5S9;Q9Y5P4;A0A2R8Y5H3;A0A2R8YE18;A0A2R8Y7C5;A0A2R8YFI2;A0A2R8YEA4;A0A2U3TZL3;A0A2R8YCI0;A0A2R8YE59;A0A2R8YDX6</t>
  </si>
  <si>
    <t>YGAVDPLLALLAVPDMSSLACGYLR</t>
  </si>
  <si>
    <t>YGGVDGGCFDR</t>
  </si>
  <si>
    <t>YGIICMEDLIHEIYTVGK</t>
  </si>
  <si>
    <t>YGQLGLGTDCK</t>
  </si>
  <si>
    <t>Q5GLZ8;H0Y6K7;D6RCL5</t>
  </si>
  <si>
    <t>YGQNCHK</t>
  </si>
  <si>
    <t>YGVGTCGPR</t>
  </si>
  <si>
    <t>O15269;A0A2R8Y4S0;A0A2R8Y6A2;A0A2R8Y763</t>
  </si>
  <si>
    <t>YHPLSSCLTAR</t>
  </si>
  <si>
    <t>YIEACAR</t>
  </si>
  <si>
    <t>YIETSELCGGAR</t>
  </si>
  <si>
    <t>YIFDAECALEK</t>
  </si>
  <si>
    <t>YIIVTQVGPGPQILDDPCAHLLGPDGLPKPAA</t>
  </si>
  <si>
    <t>YIQAACK</t>
  </si>
  <si>
    <t>YLAECR</t>
  </si>
  <si>
    <t>YLAEVACGDDR</t>
  </si>
  <si>
    <t>YLAEVACGDDRK</t>
  </si>
  <si>
    <t>YLEGTSCIAGVLVPAK</t>
  </si>
  <si>
    <t>YLKDEQLCR</t>
  </si>
  <si>
    <t>YLSCVPTR</t>
  </si>
  <si>
    <t>P30281;Q5T8J1;D6RDL3;D6RDF8;D6RIX2;H0Y8M4;D6RI00</t>
  </si>
  <si>
    <t>YLSDSCSPR</t>
  </si>
  <si>
    <t>YMELDPCK</t>
  </si>
  <si>
    <t>YMLDCR</t>
  </si>
  <si>
    <t>YNFFTGCPK</t>
  </si>
  <si>
    <t>YNHTFCFEK</t>
  </si>
  <si>
    <t>P46093</t>
  </si>
  <si>
    <t>GPR4</t>
  </si>
  <si>
    <t>G-protein coupled receptor 4</t>
  </si>
  <si>
    <t>YNPTWHCIVGR</t>
  </si>
  <si>
    <t>YPLNCADPTSER</t>
  </si>
  <si>
    <t>YQAECSQFK</t>
  </si>
  <si>
    <t>YQGEHCLLK</t>
  </si>
  <si>
    <t>YQVEQCVNEASIIIR</t>
  </si>
  <si>
    <t>YRDVAECGPQQELDLNSPR</t>
  </si>
  <si>
    <t>YSNSALGHVNCTIK</t>
  </si>
  <si>
    <t>YSQICAK</t>
  </si>
  <si>
    <t>Q5VTU8;P56381</t>
  </si>
  <si>
    <t>Q5VTU8</t>
  </si>
  <si>
    <t>ATP5EP2;ATP5E</t>
  </si>
  <si>
    <t>ATP synthase subunit epsilon-like protein, mitochondrial;ATP synthase subunit epsilon, mitochondrial</t>
  </si>
  <si>
    <t>YSSSFCTHDR</t>
  </si>
  <si>
    <t>YSYLTEPGMSPQSPCER</t>
  </si>
  <si>
    <t>H0Y3A4;H0YA66</t>
  </si>
  <si>
    <t>H0Y3A4</t>
  </si>
  <si>
    <t>YSYVCPDLVK</t>
  </si>
  <si>
    <t>YTCGEAPDYDR</t>
  </si>
  <si>
    <t>YTELPHGAISEDQAVGPADIPCDSTGQTST</t>
  </si>
  <si>
    <t>YTQQGFGNLPICMAK</t>
  </si>
  <si>
    <t>A0A087WVM4;B7ZM99;Q6UB35;Q4VXM0</t>
  </si>
  <si>
    <t>YTSCETGFK</t>
  </si>
  <si>
    <t>YVCEGPSHGGLPGASSEK</t>
  </si>
  <si>
    <t>P19838;A0A494C1E9;A0A494C157;D6RH30;D6RC45</t>
  </si>
  <si>
    <t>YVENPSQVLNCER</t>
  </si>
  <si>
    <t>YVLCTAPR</t>
  </si>
  <si>
    <t>YVLHCQGTEEEK</t>
  </si>
  <si>
    <t>YVQEDSCQHGVYGR</t>
  </si>
  <si>
    <t>YVVFFFYPLDFTFVCPTEIIAFSDR</t>
  </si>
  <si>
    <t>YWLEEAECR</t>
  </si>
  <si>
    <t>YYDAIACLK</t>
  </si>
  <si>
    <t>YYDQICSIEPK</t>
  </si>
  <si>
    <t>YYNCFQTHVR</t>
  </si>
  <si>
    <t>YYSCFQEHR</t>
  </si>
  <si>
    <t>LFQ ratio (Control/CL1)</t>
  </si>
  <si>
    <t>TLN1_C1939</t>
  </si>
  <si>
    <t>RRP1B_C583</t>
  </si>
  <si>
    <t>HNRNPU_C607</t>
  </si>
  <si>
    <t>ATAD2_C387</t>
  </si>
  <si>
    <t>ROCK2_C804</t>
  </si>
  <si>
    <t>CYFIP2_C98</t>
  </si>
  <si>
    <t>BAZ1B_C953</t>
  </si>
  <si>
    <t>C2orf69_C219</t>
  </si>
  <si>
    <t>DNAJC1_C380</t>
  </si>
  <si>
    <t>HNRNPUL2_C308</t>
  </si>
  <si>
    <t>CHORDC1_C86</t>
  </si>
  <si>
    <t>CSNK2A2_C336</t>
  </si>
  <si>
    <t>RFC2_C171</t>
  </si>
  <si>
    <t>HSPH1_C658</t>
  </si>
  <si>
    <t>SIRT1_C67</t>
  </si>
  <si>
    <t>PRRC2C_C225</t>
  </si>
  <si>
    <t>RAD54B_C63</t>
  </si>
  <si>
    <t>SNX6_C264</t>
  </si>
  <si>
    <t>NHP2_C18</t>
  </si>
  <si>
    <t>FXR2_C282</t>
  </si>
  <si>
    <t>TPP2_C28</t>
  </si>
  <si>
    <t>ZFYVE21_C88</t>
  </si>
  <si>
    <t>HNRNPU_C594</t>
  </si>
  <si>
    <t>ANKRD52_C1038</t>
  </si>
  <si>
    <t>NOSIP_C8</t>
  </si>
  <si>
    <t>USP8_C809</t>
  </si>
  <si>
    <t>RCC1_C40</t>
  </si>
  <si>
    <t>HDGF_C108</t>
  </si>
  <si>
    <t>PIGH_C11</t>
  </si>
  <si>
    <t>TACC3_C426</t>
  </si>
  <si>
    <t>EPS8L2_C543</t>
  </si>
  <si>
    <t>HPRT1_C106</t>
  </si>
  <si>
    <t>CDH1_C603</t>
  </si>
  <si>
    <t>AKAP1_C438</t>
  </si>
  <si>
    <t>FMR1_C584</t>
  </si>
  <si>
    <t>RRP1B_C386</t>
  </si>
  <si>
    <t>MCMBP_C636</t>
  </si>
  <si>
    <t>EIF3F_C256</t>
  </si>
  <si>
    <t>BPNT1_C42</t>
  </si>
  <si>
    <t>PTGES3_C58</t>
  </si>
  <si>
    <t>RPL3_C253</t>
  </si>
  <si>
    <t>TSEN54_C338</t>
  </si>
  <si>
    <t>ATP6V1G1_C69</t>
  </si>
  <si>
    <t>VDAC2_C47</t>
  </si>
  <si>
    <t>CLTA_C218</t>
  </si>
  <si>
    <t>Cys profiled before by DBIA</t>
  </si>
  <si>
    <t>BRIP1_C1190</t>
  </si>
  <si>
    <t>DCTN1_C871</t>
  </si>
  <si>
    <t>RAC1_C178</t>
  </si>
  <si>
    <t>ARPIN_C87</t>
  </si>
  <si>
    <t>CCDC117_C81</t>
  </si>
  <si>
    <t>FARP2_C196</t>
  </si>
  <si>
    <t>COG4_C568</t>
  </si>
  <si>
    <t>TNPO3_C511</t>
  </si>
  <si>
    <t>PITHD1_C187</t>
  </si>
  <si>
    <t>KIF20B_C1642</t>
  </si>
  <si>
    <t>GSTM3_C119</t>
  </si>
  <si>
    <t>ANKRD54_C72</t>
  </si>
  <si>
    <t>GPC2_C263</t>
  </si>
  <si>
    <t>MUC5AC_C1831</t>
  </si>
  <si>
    <t>UBR5_C2088</t>
  </si>
  <si>
    <t>GATA3_C183</t>
  </si>
  <si>
    <t>DICER1_C1553</t>
  </si>
  <si>
    <t>STXBP4_C544</t>
  </si>
  <si>
    <t>ZGPAT_C263</t>
  </si>
  <si>
    <t>NFX1_C295</t>
  </si>
  <si>
    <t>DDX17_C200</t>
  </si>
  <si>
    <t>FAM98B_C292</t>
  </si>
  <si>
    <t>LSM12_C20</t>
  </si>
  <si>
    <t>CNBP_C158</t>
  </si>
  <si>
    <t>PCYT1A_C346</t>
  </si>
  <si>
    <t>NFKB1_C61</t>
  </si>
  <si>
    <t>MGMT_C176</t>
  </si>
  <si>
    <t>S100A11_C91</t>
  </si>
  <si>
    <t>RNF213_C1614</t>
  </si>
  <si>
    <t>ARMC8_C3</t>
  </si>
  <si>
    <t>PHF8_C937</t>
  </si>
  <si>
    <t>UBE2I_C138</t>
  </si>
  <si>
    <t>GNB2_C250</t>
  </si>
  <si>
    <t>GAPVD1_C720</t>
  </si>
  <si>
    <t>New Cys on previously profiled proteins</t>
  </si>
  <si>
    <t>New Cys and proteins profiled by NAIA-5</t>
  </si>
  <si>
    <t>Worksheet</t>
  </si>
  <si>
    <t>Description</t>
  </si>
  <si>
    <t>CL1 Competitive ABPP</t>
  </si>
  <si>
    <t>Top 79 hits, ratio &gt; 5</t>
  </si>
  <si>
    <r>
      <rPr>
        <b/>
        <sz val="11"/>
        <color theme="1"/>
        <rFont val="Calibri"/>
        <family val="2"/>
        <scheme val="minor"/>
      </rPr>
      <t>Supplementary Data 8.</t>
    </r>
    <r>
      <rPr>
        <sz val="11"/>
        <color theme="1"/>
        <rFont val="Calibri"/>
        <family val="2"/>
        <scheme val="minor"/>
      </rPr>
      <t xml:space="preserve"> Competitive ABPP experiment using NAIA-5 to identify protein targets of CL1 in HepG2</t>
    </r>
  </si>
  <si>
    <t>LFQ ratio (Control/CL1-treated) of NAIA-5-modified peptides</t>
  </si>
  <si>
    <t>NAIA-5-modified peptides with LFQ ratio &gt;5 were considered as targets of CL1; Compare the cysteines on protein targets identified by NAIA-5 with those identified by DBIA (from Nature Biotechnology 2021, DOI: 10.1038/s41587-020-00778-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10" xfId="0" applyBorder="1" applyAlignment="1">
      <alignment horizontal="left"/>
    </xf>
    <xf numFmtId="0" fontId="16" fillId="0" borderId="1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927BB-213A-42D1-910C-A4CE815C61DE}">
  <dimension ref="A1:B5"/>
  <sheetViews>
    <sheetView tabSelected="1" workbookViewId="0"/>
  </sheetViews>
  <sheetFormatPr defaultRowHeight="14.5" x14ac:dyDescent="0.35"/>
  <cols>
    <col min="1" max="1" width="26.6328125" customWidth="1"/>
    <col min="2" max="2" width="61.1796875" customWidth="1"/>
  </cols>
  <sheetData>
    <row r="1" spans="1:2" x14ac:dyDescent="0.35">
      <c r="A1" t="s">
        <v>7613</v>
      </c>
    </row>
    <row r="3" spans="1:2" x14ac:dyDescent="0.35">
      <c r="A3" s="8" t="s">
        <v>7609</v>
      </c>
      <c r="B3" s="8" t="s">
        <v>7610</v>
      </c>
    </row>
    <row r="4" spans="1:2" x14ac:dyDescent="0.35">
      <c r="A4" t="s">
        <v>7611</v>
      </c>
      <c r="B4" t="s">
        <v>7614</v>
      </c>
    </row>
    <row r="5" spans="1:2" x14ac:dyDescent="0.35">
      <c r="A5" t="s">
        <v>7612</v>
      </c>
      <c r="B5" t="s">
        <v>76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191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8.26953125" customWidth="1"/>
  </cols>
  <sheetData>
    <row r="1" spans="1:12" s="7" customFormat="1" ht="15" thickBot="1" x14ac:dyDescent="0.4">
      <c r="A1" s="5" t="s">
        <v>7526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</row>
    <row r="2" spans="1:12" x14ac:dyDescent="0.35">
      <c r="A2">
        <v>50</v>
      </c>
      <c r="B2" t="s">
        <v>846</v>
      </c>
      <c r="C2">
        <v>8</v>
      </c>
      <c r="D2">
        <v>0</v>
      </c>
      <c r="E2">
        <v>950.40151000000003</v>
      </c>
      <c r="F2" t="s">
        <v>847</v>
      </c>
      <c r="G2" t="s">
        <v>847</v>
      </c>
      <c r="H2">
        <v>1187</v>
      </c>
      <c r="I2">
        <v>1194</v>
      </c>
      <c r="J2" t="s">
        <v>848</v>
      </c>
      <c r="K2" t="s">
        <v>849</v>
      </c>
      <c r="L2">
        <v>1.1558000000000001E-2</v>
      </c>
    </row>
    <row r="3" spans="1:12" x14ac:dyDescent="0.35">
      <c r="A3">
        <v>50</v>
      </c>
      <c r="B3" t="s">
        <v>1192</v>
      </c>
      <c r="C3">
        <v>14</v>
      </c>
      <c r="D3">
        <v>0</v>
      </c>
      <c r="E3">
        <v>1467.6664000000001</v>
      </c>
      <c r="F3" t="s">
        <v>84</v>
      </c>
      <c r="G3" t="s">
        <v>84</v>
      </c>
      <c r="H3">
        <v>1934</v>
      </c>
      <c r="I3">
        <v>1947</v>
      </c>
      <c r="J3" t="s">
        <v>85</v>
      </c>
      <c r="K3" t="s">
        <v>86</v>
      </c>
      <c r="L3">
        <v>2.4989000000000001E-3</v>
      </c>
    </row>
    <row r="4" spans="1:12" s="3" customFormat="1" x14ac:dyDescent="0.35">
      <c r="A4" s="3">
        <v>50</v>
      </c>
      <c r="B4" s="3" t="s">
        <v>1315</v>
      </c>
      <c r="C4" s="3">
        <v>15</v>
      </c>
      <c r="D4" s="3">
        <v>0</v>
      </c>
      <c r="E4" s="3">
        <v>1512.7606000000001</v>
      </c>
      <c r="F4" s="3" t="s">
        <v>1316</v>
      </c>
      <c r="G4" s="3" t="s">
        <v>1316</v>
      </c>
      <c r="H4" s="3">
        <v>575</v>
      </c>
      <c r="I4" s="3">
        <v>589</v>
      </c>
      <c r="J4" s="3" t="s">
        <v>1317</v>
      </c>
      <c r="K4" s="3" t="s">
        <v>1318</v>
      </c>
      <c r="L4" s="4">
        <v>2.1100000000000001E-5</v>
      </c>
    </row>
    <row r="5" spans="1:12" x14ac:dyDescent="0.35">
      <c r="A5">
        <v>50</v>
      </c>
      <c r="B5" t="s">
        <v>2391</v>
      </c>
      <c r="C5">
        <v>18</v>
      </c>
      <c r="D5">
        <v>0</v>
      </c>
      <c r="E5">
        <v>2043.9208000000001</v>
      </c>
      <c r="F5" t="s">
        <v>2392</v>
      </c>
      <c r="G5" t="s">
        <v>1015</v>
      </c>
      <c r="H5">
        <v>856</v>
      </c>
      <c r="I5">
        <v>873</v>
      </c>
      <c r="J5" t="s">
        <v>1661</v>
      </c>
      <c r="K5" t="s">
        <v>1016</v>
      </c>
      <c r="L5" s="1">
        <v>4.46E-7</v>
      </c>
    </row>
    <row r="6" spans="1:12" x14ac:dyDescent="0.35">
      <c r="A6">
        <v>50</v>
      </c>
      <c r="B6" t="s">
        <v>2710</v>
      </c>
      <c r="C6">
        <v>9</v>
      </c>
      <c r="D6">
        <v>0</v>
      </c>
      <c r="E6">
        <v>979.55246999999997</v>
      </c>
      <c r="F6" t="s">
        <v>2711</v>
      </c>
      <c r="G6" t="s">
        <v>2712</v>
      </c>
      <c r="H6">
        <v>175</v>
      </c>
      <c r="I6">
        <v>183</v>
      </c>
      <c r="J6" t="s">
        <v>2713</v>
      </c>
      <c r="K6" t="s">
        <v>2714</v>
      </c>
      <c r="L6">
        <v>1.1030999999999999E-2</v>
      </c>
    </row>
    <row r="7" spans="1:12" x14ac:dyDescent="0.35">
      <c r="A7">
        <v>50</v>
      </c>
      <c r="B7" t="s">
        <v>2772</v>
      </c>
      <c r="C7">
        <v>7</v>
      </c>
      <c r="D7">
        <v>0</v>
      </c>
      <c r="E7">
        <v>771.43129999999996</v>
      </c>
      <c r="F7" t="s">
        <v>2773</v>
      </c>
      <c r="G7" t="s">
        <v>2219</v>
      </c>
      <c r="H7">
        <v>603</v>
      </c>
      <c r="I7">
        <v>609</v>
      </c>
      <c r="J7" t="s">
        <v>2220</v>
      </c>
      <c r="K7" t="s">
        <v>2221</v>
      </c>
      <c r="L7">
        <v>5.5995999999999997E-2</v>
      </c>
    </row>
    <row r="8" spans="1:12" x14ac:dyDescent="0.35">
      <c r="A8">
        <v>50</v>
      </c>
      <c r="B8" t="s">
        <v>3227</v>
      </c>
      <c r="C8">
        <v>7</v>
      </c>
      <c r="D8">
        <v>0</v>
      </c>
      <c r="E8">
        <v>918.47456</v>
      </c>
      <c r="F8" t="s">
        <v>1657</v>
      </c>
      <c r="G8" t="s">
        <v>1657</v>
      </c>
      <c r="H8">
        <v>387</v>
      </c>
      <c r="I8">
        <v>393</v>
      </c>
      <c r="J8" t="s">
        <v>1658</v>
      </c>
      <c r="K8" t="s">
        <v>1659</v>
      </c>
      <c r="L8">
        <v>3.4776000000000001E-2</v>
      </c>
    </row>
    <row r="9" spans="1:12" x14ac:dyDescent="0.35">
      <c r="A9">
        <v>50</v>
      </c>
      <c r="B9" t="s">
        <v>3248</v>
      </c>
      <c r="C9">
        <v>8</v>
      </c>
      <c r="D9">
        <v>0</v>
      </c>
      <c r="E9">
        <v>990.48042999999996</v>
      </c>
      <c r="F9" t="s">
        <v>3249</v>
      </c>
      <c r="G9" t="s">
        <v>1158</v>
      </c>
      <c r="H9">
        <v>804</v>
      </c>
      <c r="I9">
        <v>811</v>
      </c>
      <c r="J9" t="s">
        <v>1159</v>
      </c>
      <c r="K9" t="s">
        <v>1160</v>
      </c>
      <c r="L9">
        <v>1.2218E-2</v>
      </c>
    </row>
    <row r="10" spans="1:12" x14ac:dyDescent="0.35">
      <c r="A10">
        <v>50</v>
      </c>
      <c r="B10" t="s">
        <v>3294</v>
      </c>
      <c r="C10">
        <v>7</v>
      </c>
      <c r="D10">
        <v>0</v>
      </c>
      <c r="E10">
        <v>916.38211000000001</v>
      </c>
      <c r="F10" t="s">
        <v>3295</v>
      </c>
      <c r="G10" t="s">
        <v>1890</v>
      </c>
      <c r="H10">
        <v>98</v>
      </c>
      <c r="I10">
        <v>104</v>
      </c>
      <c r="J10" t="s">
        <v>2687</v>
      </c>
      <c r="K10" t="s">
        <v>3296</v>
      </c>
      <c r="L10">
        <v>7.6293000000000003E-3</v>
      </c>
    </row>
    <row r="11" spans="1:12" x14ac:dyDescent="0.35">
      <c r="A11">
        <v>50</v>
      </c>
      <c r="B11" t="s">
        <v>3298</v>
      </c>
      <c r="C11">
        <v>8</v>
      </c>
      <c r="D11">
        <v>0</v>
      </c>
      <c r="E11">
        <v>897.36506999999995</v>
      </c>
      <c r="F11" t="s">
        <v>3299</v>
      </c>
      <c r="G11" t="s">
        <v>3300</v>
      </c>
      <c r="H11">
        <v>87</v>
      </c>
      <c r="I11">
        <v>94</v>
      </c>
      <c r="J11" t="s">
        <v>3301</v>
      </c>
      <c r="K11" t="s">
        <v>3302</v>
      </c>
      <c r="L11">
        <v>3.9142999999999997E-2</v>
      </c>
    </row>
    <row r="12" spans="1:12" x14ac:dyDescent="0.35">
      <c r="A12">
        <v>50</v>
      </c>
      <c r="B12" t="s">
        <v>3884</v>
      </c>
      <c r="C12">
        <v>13</v>
      </c>
      <c r="D12">
        <v>0</v>
      </c>
      <c r="E12">
        <v>1549.6103000000001</v>
      </c>
      <c r="F12" t="s">
        <v>2212</v>
      </c>
      <c r="G12" t="s">
        <v>2212</v>
      </c>
      <c r="H12">
        <v>943</v>
      </c>
      <c r="I12">
        <v>955</v>
      </c>
      <c r="J12" t="s">
        <v>2213</v>
      </c>
      <c r="K12" t="s">
        <v>2214</v>
      </c>
      <c r="L12" s="1">
        <v>9.4500000000000007E-5</v>
      </c>
    </row>
    <row r="13" spans="1:12" x14ac:dyDescent="0.35">
      <c r="A13">
        <v>50</v>
      </c>
      <c r="B13" t="s">
        <v>4150</v>
      </c>
      <c r="C13">
        <v>8</v>
      </c>
      <c r="D13">
        <v>0</v>
      </c>
      <c r="E13">
        <v>921.39742999999999</v>
      </c>
      <c r="F13" t="s">
        <v>4151</v>
      </c>
      <c r="G13" t="s">
        <v>4151</v>
      </c>
      <c r="H13">
        <v>213</v>
      </c>
      <c r="I13">
        <v>220</v>
      </c>
      <c r="J13" t="s">
        <v>4152</v>
      </c>
      <c r="K13" t="s">
        <v>4153</v>
      </c>
      <c r="L13">
        <v>3.0568000000000001E-2</v>
      </c>
    </row>
    <row r="14" spans="1:12" x14ac:dyDescent="0.35">
      <c r="A14">
        <v>50</v>
      </c>
      <c r="B14" t="s">
        <v>4161</v>
      </c>
      <c r="C14">
        <v>11</v>
      </c>
      <c r="D14">
        <v>0</v>
      </c>
      <c r="E14">
        <v>1207.5325</v>
      </c>
      <c r="F14" t="s">
        <v>1905</v>
      </c>
      <c r="G14" t="s">
        <v>1905</v>
      </c>
      <c r="H14">
        <v>376</v>
      </c>
      <c r="I14">
        <v>386</v>
      </c>
      <c r="J14" t="s">
        <v>1906</v>
      </c>
      <c r="K14" t="s">
        <v>1907</v>
      </c>
      <c r="L14">
        <v>1.6884E-2</v>
      </c>
    </row>
    <row r="15" spans="1:12" x14ac:dyDescent="0.35">
      <c r="A15">
        <v>50</v>
      </c>
      <c r="B15" t="s">
        <v>4426</v>
      </c>
      <c r="C15">
        <v>11</v>
      </c>
      <c r="D15">
        <v>0</v>
      </c>
      <c r="E15">
        <v>1391.5146999999999</v>
      </c>
      <c r="F15" t="s">
        <v>2746</v>
      </c>
      <c r="G15" t="s">
        <v>2746</v>
      </c>
      <c r="H15">
        <v>74</v>
      </c>
      <c r="I15">
        <v>84</v>
      </c>
      <c r="J15" t="s">
        <v>2747</v>
      </c>
      <c r="K15" t="s">
        <v>2748</v>
      </c>
      <c r="L15">
        <v>1.5730999999999998E-2</v>
      </c>
    </row>
    <row r="16" spans="1:12" x14ac:dyDescent="0.35">
      <c r="A16">
        <v>50</v>
      </c>
      <c r="B16" t="s">
        <v>4491</v>
      </c>
      <c r="C16">
        <v>10</v>
      </c>
      <c r="D16">
        <v>0</v>
      </c>
      <c r="E16">
        <v>1162.5652</v>
      </c>
      <c r="F16" t="s">
        <v>4450</v>
      </c>
      <c r="G16" t="s">
        <v>4264</v>
      </c>
      <c r="H16">
        <v>306</v>
      </c>
      <c r="I16">
        <v>315</v>
      </c>
      <c r="J16" t="s">
        <v>4451</v>
      </c>
      <c r="K16" t="s">
        <v>4265</v>
      </c>
      <c r="L16">
        <v>1.5143999999999999E-2</v>
      </c>
    </row>
    <row r="17" spans="1:12" x14ac:dyDescent="0.35">
      <c r="A17">
        <v>50</v>
      </c>
      <c r="B17" t="s">
        <v>4569</v>
      </c>
      <c r="C17">
        <v>8</v>
      </c>
      <c r="D17">
        <v>1</v>
      </c>
      <c r="E17">
        <v>1015.5372</v>
      </c>
      <c r="F17" t="s">
        <v>4570</v>
      </c>
      <c r="G17" t="s">
        <v>4571</v>
      </c>
      <c r="H17">
        <v>84</v>
      </c>
      <c r="I17">
        <v>91</v>
      </c>
      <c r="J17" t="s">
        <v>4572</v>
      </c>
      <c r="K17" t="s">
        <v>4573</v>
      </c>
      <c r="L17">
        <v>3.0023999999999999E-2</v>
      </c>
    </row>
    <row r="18" spans="1:12" x14ac:dyDescent="0.35">
      <c r="A18">
        <v>50</v>
      </c>
      <c r="B18" t="s">
        <v>4618</v>
      </c>
      <c r="C18">
        <v>7</v>
      </c>
      <c r="D18">
        <v>0</v>
      </c>
      <c r="E18">
        <v>777.36909000000003</v>
      </c>
      <c r="F18" t="s">
        <v>4619</v>
      </c>
      <c r="G18" t="s">
        <v>4619</v>
      </c>
      <c r="H18">
        <v>191</v>
      </c>
      <c r="I18">
        <v>197</v>
      </c>
      <c r="J18" t="s">
        <v>4620</v>
      </c>
      <c r="L18">
        <v>1.4726E-2</v>
      </c>
    </row>
    <row r="19" spans="1:12" x14ac:dyDescent="0.35">
      <c r="A19">
        <v>50</v>
      </c>
      <c r="B19" t="s">
        <v>4722</v>
      </c>
      <c r="C19">
        <v>20</v>
      </c>
      <c r="D19">
        <v>0</v>
      </c>
      <c r="E19">
        <v>2073.9749000000002</v>
      </c>
      <c r="F19" t="s">
        <v>4723</v>
      </c>
      <c r="G19" t="s">
        <v>4724</v>
      </c>
      <c r="H19">
        <v>331</v>
      </c>
      <c r="I19">
        <v>350</v>
      </c>
      <c r="J19" t="s">
        <v>4725</v>
      </c>
      <c r="K19" t="s">
        <v>4726</v>
      </c>
      <c r="L19">
        <v>2.8975000000000002E-4</v>
      </c>
    </row>
    <row r="20" spans="1:12" x14ac:dyDescent="0.35">
      <c r="A20">
        <v>50</v>
      </c>
      <c r="B20" t="s">
        <v>4851</v>
      </c>
      <c r="C20">
        <v>10</v>
      </c>
      <c r="D20">
        <v>0</v>
      </c>
      <c r="E20">
        <v>1095.5019</v>
      </c>
      <c r="F20" t="s">
        <v>4852</v>
      </c>
      <c r="G20" t="s">
        <v>2155</v>
      </c>
      <c r="H20">
        <v>167</v>
      </c>
      <c r="I20">
        <v>176</v>
      </c>
      <c r="J20" t="s">
        <v>2156</v>
      </c>
      <c r="K20" t="s">
        <v>2157</v>
      </c>
      <c r="L20">
        <v>5.1982E-3</v>
      </c>
    </row>
    <row r="21" spans="1:12" x14ac:dyDescent="0.35">
      <c r="A21">
        <v>50</v>
      </c>
      <c r="B21" t="s">
        <v>4879</v>
      </c>
      <c r="C21">
        <v>14</v>
      </c>
      <c r="D21">
        <v>0</v>
      </c>
      <c r="E21">
        <v>1525.7083</v>
      </c>
      <c r="F21" t="s">
        <v>4880</v>
      </c>
      <c r="G21" t="s">
        <v>4574</v>
      </c>
      <c r="H21">
        <v>565</v>
      </c>
      <c r="I21">
        <v>578</v>
      </c>
      <c r="J21" t="s">
        <v>4575</v>
      </c>
      <c r="K21" t="s">
        <v>4576</v>
      </c>
      <c r="L21">
        <v>3.8700000000000002E-3</v>
      </c>
    </row>
    <row r="22" spans="1:12" x14ac:dyDescent="0.35">
      <c r="A22">
        <v>50</v>
      </c>
      <c r="B22" t="s">
        <v>4942</v>
      </c>
      <c r="C22">
        <v>12</v>
      </c>
      <c r="D22">
        <v>0</v>
      </c>
      <c r="E22">
        <v>1605.7357999999999</v>
      </c>
      <c r="F22" t="s">
        <v>4032</v>
      </c>
      <c r="G22" t="s">
        <v>1116</v>
      </c>
      <c r="H22">
        <v>656</v>
      </c>
      <c r="I22">
        <v>667</v>
      </c>
      <c r="J22" t="s">
        <v>1117</v>
      </c>
      <c r="K22" t="s">
        <v>1118</v>
      </c>
      <c r="L22">
        <v>7.5524000000000001E-4</v>
      </c>
    </row>
    <row r="23" spans="1:12" x14ac:dyDescent="0.35">
      <c r="A23">
        <v>50</v>
      </c>
      <c r="B23" t="s">
        <v>5154</v>
      </c>
      <c r="C23">
        <v>12</v>
      </c>
      <c r="D23">
        <v>0</v>
      </c>
      <c r="E23">
        <v>1199.587</v>
      </c>
      <c r="F23" t="s">
        <v>1234</v>
      </c>
      <c r="G23" t="s">
        <v>1234</v>
      </c>
      <c r="H23">
        <v>66</v>
      </c>
      <c r="I23">
        <v>77</v>
      </c>
      <c r="J23" t="s">
        <v>1235</v>
      </c>
      <c r="K23" t="s">
        <v>1236</v>
      </c>
      <c r="L23">
        <v>9.3232000000000002E-3</v>
      </c>
    </row>
    <row r="24" spans="1:12" x14ac:dyDescent="0.35">
      <c r="A24">
        <v>50</v>
      </c>
      <c r="B24" t="s">
        <v>5277</v>
      </c>
      <c r="C24">
        <v>13</v>
      </c>
      <c r="D24">
        <v>1</v>
      </c>
      <c r="E24">
        <v>1314.6966</v>
      </c>
      <c r="F24" t="s">
        <v>3878</v>
      </c>
      <c r="G24" t="s">
        <v>2399</v>
      </c>
      <c r="H24">
        <v>509</v>
      </c>
      <c r="I24">
        <v>521</v>
      </c>
      <c r="J24" t="s">
        <v>2400</v>
      </c>
      <c r="K24" t="s">
        <v>2401</v>
      </c>
      <c r="L24">
        <v>4.7645E-2</v>
      </c>
    </row>
    <row r="25" spans="1:12" x14ac:dyDescent="0.35">
      <c r="A25">
        <v>50</v>
      </c>
      <c r="B25" t="s">
        <v>5509</v>
      </c>
      <c r="C25">
        <v>18</v>
      </c>
      <c r="D25">
        <v>0</v>
      </c>
      <c r="E25">
        <v>2082.9178000000002</v>
      </c>
      <c r="F25" t="s">
        <v>5510</v>
      </c>
      <c r="G25" t="s">
        <v>5057</v>
      </c>
      <c r="H25">
        <v>182</v>
      </c>
      <c r="I25">
        <v>199</v>
      </c>
      <c r="J25" t="s">
        <v>5058</v>
      </c>
      <c r="K25" t="s">
        <v>5059</v>
      </c>
      <c r="L25">
        <v>9.1341999999999997E-4</v>
      </c>
    </row>
    <row r="26" spans="1:12" x14ac:dyDescent="0.35">
      <c r="A26">
        <v>50</v>
      </c>
      <c r="B26" t="s">
        <v>5549</v>
      </c>
      <c r="C26">
        <v>11</v>
      </c>
      <c r="D26">
        <v>0</v>
      </c>
      <c r="E26">
        <v>1195.6018999999999</v>
      </c>
      <c r="F26" t="s">
        <v>5550</v>
      </c>
      <c r="G26" t="s">
        <v>5550</v>
      </c>
      <c r="H26">
        <v>1639</v>
      </c>
      <c r="I26">
        <v>1649</v>
      </c>
      <c r="J26" t="s">
        <v>5551</v>
      </c>
      <c r="K26" t="s">
        <v>5552</v>
      </c>
      <c r="L26">
        <v>1.6886999999999999E-2</v>
      </c>
    </row>
    <row r="27" spans="1:12" x14ac:dyDescent="0.35">
      <c r="A27">
        <v>50</v>
      </c>
      <c r="B27" t="s">
        <v>5587</v>
      </c>
      <c r="C27">
        <v>9</v>
      </c>
      <c r="D27">
        <v>0</v>
      </c>
      <c r="E27">
        <v>940.48004000000003</v>
      </c>
      <c r="F27" t="s">
        <v>3871</v>
      </c>
      <c r="G27" t="s">
        <v>2339</v>
      </c>
      <c r="H27">
        <v>223</v>
      </c>
      <c r="I27">
        <v>231</v>
      </c>
      <c r="J27" t="s">
        <v>2340</v>
      </c>
      <c r="K27" t="s">
        <v>2341</v>
      </c>
      <c r="L27">
        <v>1.7194999999999998E-2</v>
      </c>
    </row>
    <row r="28" spans="1:12" x14ac:dyDescent="0.35">
      <c r="A28">
        <v>50</v>
      </c>
      <c r="B28" t="s">
        <v>5634</v>
      </c>
      <c r="C28">
        <v>13</v>
      </c>
      <c r="D28">
        <v>0</v>
      </c>
      <c r="E28">
        <v>1504.7192</v>
      </c>
      <c r="F28" t="s">
        <v>5635</v>
      </c>
      <c r="G28" t="s">
        <v>3048</v>
      </c>
      <c r="H28">
        <v>62</v>
      </c>
      <c r="I28">
        <v>74</v>
      </c>
      <c r="J28" t="s">
        <v>3049</v>
      </c>
      <c r="K28" t="s">
        <v>3050</v>
      </c>
      <c r="L28">
        <v>1.2493999999999999E-3</v>
      </c>
    </row>
    <row r="29" spans="1:12" x14ac:dyDescent="0.35">
      <c r="A29">
        <v>50</v>
      </c>
      <c r="B29" t="s">
        <v>5678</v>
      </c>
      <c r="C29">
        <v>18</v>
      </c>
      <c r="D29">
        <v>0</v>
      </c>
      <c r="E29">
        <v>1927.9196999999999</v>
      </c>
      <c r="F29" t="s">
        <v>5679</v>
      </c>
      <c r="G29" t="s">
        <v>5680</v>
      </c>
      <c r="H29">
        <v>248</v>
      </c>
      <c r="I29">
        <v>265</v>
      </c>
      <c r="J29" t="s">
        <v>5681</v>
      </c>
      <c r="K29" t="s">
        <v>5682</v>
      </c>
      <c r="L29">
        <v>1.152E-3</v>
      </c>
    </row>
    <row r="30" spans="1:12" x14ac:dyDescent="0.35">
      <c r="A30">
        <v>50</v>
      </c>
      <c r="B30" t="s">
        <v>5704</v>
      </c>
      <c r="C30">
        <v>19</v>
      </c>
      <c r="D30">
        <v>1</v>
      </c>
      <c r="E30">
        <v>1999.8905</v>
      </c>
      <c r="F30" t="s">
        <v>749</v>
      </c>
      <c r="G30" t="s">
        <v>750</v>
      </c>
      <c r="H30">
        <v>4</v>
      </c>
      <c r="I30">
        <v>22</v>
      </c>
      <c r="J30" t="s">
        <v>751</v>
      </c>
      <c r="K30" t="s">
        <v>752</v>
      </c>
      <c r="L30">
        <v>9.0010000000000003E-3</v>
      </c>
    </row>
    <row r="31" spans="1:12" x14ac:dyDescent="0.35">
      <c r="A31">
        <v>50</v>
      </c>
      <c r="B31" t="s">
        <v>5794</v>
      </c>
      <c r="C31">
        <v>10</v>
      </c>
      <c r="D31">
        <v>0</v>
      </c>
      <c r="E31">
        <v>1194.5338999999999</v>
      </c>
      <c r="F31" t="s">
        <v>1390</v>
      </c>
      <c r="G31" t="s">
        <v>1390</v>
      </c>
      <c r="H31">
        <v>274</v>
      </c>
      <c r="I31">
        <v>283</v>
      </c>
      <c r="J31" t="s">
        <v>1391</v>
      </c>
      <c r="K31" t="s">
        <v>1392</v>
      </c>
      <c r="L31">
        <v>3.4502999999999999E-2</v>
      </c>
    </row>
    <row r="32" spans="1:12" x14ac:dyDescent="0.35">
      <c r="A32">
        <v>50</v>
      </c>
      <c r="B32" t="s">
        <v>5824</v>
      </c>
      <c r="C32">
        <v>11</v>
      </c>
      <c r="D32">
        <v>1</v>
      </c>
      <c r="E32">
        <v>1238.6078</v>
      </c>
      <c r="F32" t="s">
        <v>5825</v>
      </c>
      <c r="G32" t="s">
        <v>2510</v>
      </c>
      <c r="H32">
        <v>19</v>
      </c>
      <c r="I32">
        <v>29</v>
      </c>
      <c r="J32" t="s">
        <v>2511</v>
      </c>
      <c r="K32" t="s">
        <v>2512</v>
      </c>
      <c r="L32">
        <v>7.2198999999999996E-3</v>
      </c>
    </row>
    <row r="33" spans="1:12" x14ac:dyDescent="0.35">
      <c r="A33">
        <v>50</v>
      </c>
      <c r="B33" t="s">
        <v>5984</v>
      </c>
      <c r="C33">
        <v>9</v>
      </c>
      <c r="D33">
        <v>0</v>
      </c>
      <c r="E33">
        <v>1137.4761000000001</v>
      </c>
      <c r="F33" t="s">
        <v>3190</v>
      </c>
      <c r="G33" t="s">
        <v>3191</v>
      </c>
      <c r="H33">
        <v>118</v>
      </c>
      <c r="I33">
        <v>126</v>
      </c>
      <c r="J33" t="s">
        <v>3192</v>
      </c>
      <c r="K33" t="s">
        <v>3193</v>
      </c>
      <c r="L33">
        <v>5.4921999999999999E-2</v>
      </c>
    </row>
    <row r="34" spans="1:12" x14ac:dyDescent="0.35">
      <c r="A34">
        <v>50</v>
      </c>
      <c r="B34" t="s">
        <v>5996</v>
      </c>
      <c r="C34">
        <v>7</v>
      </c>
      <c r="D34">
        <v>0</v>
      </c>
      <c r="E34">
        <v>891.41201999999998</v>
      </c>
      <c r="F34" t="s">
        <v>5997</v>
      </c>
      <c r="G34" t="s">
        <v>5998</v>
      </c>
      <c r="H34">
        <v>68</v>
      </c>
      <c r="I34">
        <v>74</v>
      </c>
      <c r="J34" t="s">
        <v>5999</v>
      </c>
      <c r="K34" t="s">
        <v>6000</v>
      </c>
      <c r="L34">
        <v>3.8059000000000003E-2</v>
      </c>
    </row>
    <row r="35" spans="1:12" x14ac:dyDescent="0.35">
      <c r="A35">
        <v>50</v>
      </c>
      <c r="B35" t="s">
        <v>6120</v>
      </c>
      <c r="C35">
        <v>8</v>
      </c>
      <c r="D35">
        <v>0</v>
      </c>
      <c r="E35">
        <v>987.49938999999995</v>
      </c>
      <c r="F35" t="s">
        <v>6121</v>
      </c>
      <c r="G35" t="s">
        <v>6121</v>
      </c>
      <c r="H35">
        <v>257</v>
      </c>
      <c r="I35">
        <v>264</v>
      </c>
      <c r="J35" t="s">
        <v>6122</v>
      </c>
      <c r="K35" t="s">
        <v>6123</v>
      </c>
      <c r="L35">
        <v>2.9321E-2</v>
      </c>
    </row>
    <row r="36" spans="1:12" x14ac:dyDescent="0.35">
      <c r="A36">
        <v>50</v>
      </c>
      <c r="B36" t="s">
        <v>6235</v>
      </c>
      <c r="C36">
        <v>20</v>
      </c>
      <c r="D36">
        <v>0</v>
      </c>
      <c r="E36">
        <v>2167.9539</v>
      </c>
      <c r="F36" t="s">
        <v>6236</v>
      </c>
      <c r="G36" t="s">
        <v>2258</v>
      </c>
      <c r="H36">
        <v>714</v>
      </c>
      <c r="I36">
        <v>733</v>
      </c>
      <c r="J36" t="s">
        <v>2259</v>
      </c>
      <c r="K36" t="s">
        <v>2260</v>
      </c>
      <c r="L36" s="1">
        <v>2.4800000000000002E-28</v>
      </c>
    </row>
    <row r="37" spans="1:12" x14ac:dyDescent="0.35">
      <c r="A37">
        <v>50</v>
      </c>
      <c r="B37" t="s">
        <v>6345</v>
      </c>
      <c r="C37">
        <v>8</v>
      </c>
      <c r="D37">
        <v>0</v>
      </c>
      <c r="E37">
        <v>1022.4678</v>
      </c>
      <c r="F37" t="s">
        <v>2553</v>
      </c>
      <c r="G37" t="s">
        <v>2553</v>
      </c>
      <c r="H37">
        <v>87</v>
      </c>
      <c r="I37">
        <v>94</v>
      </c>
      <c r="J37" t="s">
        <v>2554</v>
      </c>
      <c r="K37" t="s">
        <v>2555</v>
      </c>
      <c r="L37">
        <v>9.6241999999999994E-3</v>
      </c>
    </row>
    <row r="38" spans="1:12" x14ac:dyDescent="0.35">
      <c r="A38">
        <v>50</v>
      </c>
      <c r="B38" t="s">
        <v>6346</v>
      </c>
      <c r="C38">
        <v>9</v>
      </c>
      <c r="D38">
        <v>0</v>
      </c>
      <c r="E38">
        <v>1128.5209</v>
      </c>
      <c r="F38" t="s">
        <v>2773</v>
      </c>
      <c r="G38" t="s">
        <v>2219</v>
      </c>
      <c r="H38">
        <v>593</v>
      </c>
      <c r="I38">
        <v>601</v>
      </c>
      <c r="J38" t="s">
        <v>2220</v>
      </c>
      <c r="K38" t="s">
        <v>2221</v>
      </c>
      <c r="L38">
        <v>2.6979E-3</v>
      </c>
    </row>
    <row r="39" spans="1:12" x14ac:dyDescent="0.35">
      <c r="A39">
        <v>50</v>
      </c>
      <c r="B39" t="s">
        <v>6347</v>
      </c>
      <c r="C39">
        <v>8</v>
      </c>
      <c r="D39">
        <v>0</v>
      </c>
      <c r="E39">
        <v>1083.4840999999999</v>
      </c>
      <c r="F39" t="s">
        <v>2592</v>
      </c>
      <c r="G39" t="s">
        <v>2592</v>
      </c>
      <c r="H39">
        <v>1830</v>
      </c>
      <c r="I39">
        <v>1837</v>
      </c>
      <c r="J39" t="s">
        <v>2593</v>
      </c>
      <c r="K39" t="s">
        <v>2594</v>
      </c>
      <c r="L39">
        <v>1.7052999999999999E-2</v>
      </c>
    </row>
    <row r="40" spans="1:12" x14ac:dyDescent="0.35">
      <c r="A40">
        <v>50</v>
      </c>
      <c r="B40" t="s">
        <v>6470</v>
      </c>
      <c r="C40">
        <v>9</v>
      </c>
      <c r="D40">
        <v>0</v>
      </c>
      <c r="E40">
        <v>1072.5587</v>
      </c>
      <c r="F40" t="s">
        <v>526</v>
      </c>
      <c r="G40" t="s">
        <v>527</v>
      </c>
      <c r="H40">
        <v>2087</v>
      </c>
      <c r="I40">
        <v>2095</v>
      </c>
      <c r="J40" t="s">
        <v>528</v>
      </c>
      <c r="K40" t="s">
        <v>529</v>
      </c>
      <c r="L40">
        <v>6.8009999999999998E-3</v>
      </c>
    </row>
    <row r="41" spans="1:12" x14ac:dyDescent="0.35">
      <c r="A41">
        <v>50</v>
      </c>
      <c r="B41" t="s">
        <v>6476</v>
      </c>
      <c r="C41">
        <v>8</v>
      </c>
      <c r="D41">
        <v>0</v>
      </c>
      <c r="E41">
        <v>833.40653999999995</v>
      </c>
      <c r="F41" t="s">
        <v>3961</v>
      </c>
      <c r="G41" t="s">
        <v>3961</v>
      </c>
      <c r="H41">
        <v>1037</v>
      </c>
      <c r="I41">
        <v>1044</v>
      </c>
      <c r="J41" t="s">
        <v>3962</v>
      </c>
      <c r="K41" t="s">
        <v>3963</v>
      </c>
      <c r="L41">
        <v>3.8511999999999999E-3</v>
      </c>
    </row>
    <row r="42" spans="1:12" x14ac:dyDescent="0.35">
      <c r="A42">
        <v>50</v>
      </c>
      <c r="B42" t="s">
        <v>6480</v>
      </c>
      <c r="C42">
        <v>13</v>
      </c>
      <c r="D42">
        <v>0</v>
      </c>
      <c r="E42">
        <v>1512.6667</v>
      </c>
      <c r="F42" t="s">
        <v>4166</v>
      </c>
      <c r="G42" t="s">
        <v>1935</v>
      </c>
      <c r="H42">
        <v>7</v>
      </c>
      <c r="I42">
        <v>19</v>
      </c>
      <c r="J42" t="s">
        <v>1936</v>
      </c>
      <c r="K42" t="s">
        <v>1937</v>
      </c>
      <c r="L42">
        <v>9.0744000000000003E-4</v>
      </c>
    </row>
    <row r="43" spans="1:12" x14ac:dyDescent="0.35">
      <c r="A43">
        <v>50</v>
      </c>
      <c r="B43" t="s">
        <v>6481</v>
      </c>
      <c r="C43">
        <v>9</v>
      </c>
      <c r="D43">
        <v>0</v>
      </c>
      <c r="E43">
        <v>1196.4880000000001</v>
      </c>
      <c r="F43" t="s">
        <v>3392</v>
      </c>
      <c r="G43" t="s">
        <v>3392</v>
      </c>
      <c r="H43">
        <v>808</v>
      </c>
      <c r="I43">
        <v>816</v>
      </c>
      <c r="J43" t="s">
        <v>3393</v>
      </c>
      <c r="K43" t="s">
        <v>3394</v>
      </c>
      <c r="L43">
        <v>9.6115000000000003E-3</v>
      </c>
    </row>
    <row r="44" spans="1:12" x14ac:dyDescent="0.35">
      <c r="A44">
        <v>50</v>
      </c>
      <c r="B44" t="s">
        <v>6654</v>
      </c>
      <c r="C44">
        <v>8</v>
      </c>
      <c r="D44">
        <v>1</v>
      </c>
      <c r="E44">
        <v>1048.4858999999999</v>
      </c>
      <c r="F44" t="s">
        <v>1819</v>
      </c>
      <c r="G44" t="s">
        <v>1819</v>
      </c>
      <c r="H44">
        <v>178</v>
      </c>
      <c r="I44">
        <v>185</v>
      </c>
      <c r="J44" t="s">
        <v>1820</v>
      </c>
      <c r="K44" t="s">
        <v>1821</v>
      </c>
      <c r="L44">
        <v>1.0266000000000001E-2</v>
      </c>
    </row>
    <row r="45" spans="1:12" x14ac:dyDescent="0.35">
      <c r="A45">
        <v>50</v>
      </c>
      <c r="B45" t="s">
        <v>6717</v>
      </c>
      <c r="C45">
        <v>16</v>
      </c>
      <c r="D45">
        <v>0</v>
      </c>
      <c r="E45">
        <v>1906.8731</v>
      </c>
      <c r="F45" t="s">
        <v>2172</v>
      </c>
      <c r="G45" t="s">
        <v>2173</v>
      </c>
      <c r="H45">
        <v>1542</v>
      </c>
      <c r="I45">
        <v>1557</v>
      </c>
      <c r="J45" t="s">
        <v>2174</v>
      </c>
      <c r="K45" t="s">
        <v>2175</v>
      </c>
      <c r="L45">
        <v>3.0875E-3</v>
      </c>
    </row>
    <row r="46" spans="1:12" x14ac:dyDescent="0.35">
      <c r="A46">
        <v>50</v>
      </c>
      <c r="B46" t="s">
        <v>6786</v>
      </c>
      <c r="C46">
        <v>7</v>
      </c>
      <c r="D46">
        <v>0</v>
      </c>
      <c r="E46">
        <v>872.39228000000003</v>
      </c>
      <c r="F46" t="s">
        <v>6787</v>
      </c>
      <c r="G46" t="s">
        <v>6788</v>
      </c>
      <c r="H46">
        <v>39</v>
      </c>
      <c r="I46">
        <v>45</v>
      </c>
      <c r="J46" t="s">
        <v>6789</v>
      </c>
      <c r="L46">
        <v>1.3968E-2</v>
      </c>
    </row>
    <row r="47" spans="1:12" x14ac:dyDescent="0.35">
      <c r="A47">
        <v>50</v>
      </c>
      <c r="B47" t="s">
        <v>6794</v>
      </c>
      <c r="C47">
        <v>20</v>
      </c>
      <c r="D47">
        <v>1</v>
      </c>
      <c r="E47">
        <v>2171.9164999999998</v>
      </c>
      <c r="F47" t="s">
        <v>1204</v>
      </c>
      <c r="G47" t="s">
        <v>1204</v>
      </c>
      <c r="H47">
        <v>107</v>
      </c>
      <c r="I47">
        <v>126</v>
      </c>
      <c r="J47" t="s">
        <v>1205</v>
      </c>
      <c r="K47" t="s">
        <v>1206</v>
      </c>
      <c r="L47" s="1">
        <v>9.1300000000000007E-6</v>
      </c>
    </row>
    <row r="48" spans="1:12" x14ac:dyDescent="0.35">
      <c r="A48">
        <v>50</v>
      </c>
      <c r="B48" t="s">
        <v>6816</v>
      </c>
      <c r="C48">
        <v>10</v>
      </c>
      <c r="D48">
        <v>0</v>
      </c>
      <c r="E48">
        <v>1253.4466</v>
      </c>
      <c r="F48" t="s">
        <v>6817</v>
      </c>
      <c r="G48" t="s">
        <v>5898</v>
      </c>
      <c r="H48">
        <v>537</v>
      </c>
      <c r="I48">
        <v>546</v>
      </c>
      <c r="J48" t="s">
        <v>5899</v>
      </c>
      <c r="K48" t="s">
        <v>5900</v>
      </c>
      <c r="L48">
        <v>1.7686E-2</v>
      </c>
    </row>
    <row r="49" spans="1:12" x14ac:dyDescent="0.35">
      <c r="A49">
        <v>50</v>
      </c>
      <c r="B49" t="s">
        <v>6843</v>
      </c>
      <c r="C49">
        <v>9</v>
      </c>
      <c r="D49">
        <v>0</v>
      </c>
      <c r="E49">
        <v>997.42872999999997</v>
      </c>
      <c r="F49" t="s">
        <v>6844</v>
      </c>
      <c r="G49" t="s">
        <v>6845</v>
      </c>
      <c r="H49">
        <v>6</v>
      </c>
      <c r="I49">
        <v>14</v>
      </c>
      <c r="J49" t="s">
        <v>6846</v>
      </c>
      <c r="K49" t="s">
        <v>6847</v>
      </c>
      <c r="L49">
        <v>2.5609E-2</v>
      </c>
    </row>
    <row r="50" spans="1:12" x14ac:dyDescent="0.35">
      <c r="A50">
        <v>50</v>
      </c>
      <c r="B50" t="s">
        <v>6855</v>
      </c>
      <c r="C50">
        <v>15</v>
      </c>
      <c r="D50">
        <v>0</v>
      </c>
      <c r="E50">
        <v>1630.6893</v>
      </c>
      <c r="F50" t="s">
        <v>2222</v>
      </c>
      <c r="G50" t="s">
        <v>1024</v>
      </c>
      <c r="H50">
        <v>424</v>
      </c>
      <c r="I50">
        <v>438</v>
      </c>
      <c r="J50" t="s">
        <v>1025</v>
      </c>
      <c r="K50" t="s">
        <v>1026</v>
      </c>
      <c r="L50" s="1">
        <v>7.2100000000000004E-5</v>
      </c>
    </row>
    <row r="51" spans="1:12" x14ac:dyDescent="0.35">
      <c r="A51">
        <v>50</v>
      </c>
      <c r="B51" t="s">
        <v>6871</v>
      </c>
      <c r="C51">
        <v>30</v>
      </c>
      <c r="D51">
        <v>1</v>
      </c>
      <c r="E51">
        <v>3116.4621999999999</v>
      </c>
      <c r="F51" t="s">
        <v>4648</v>
      </c>
      <c r="G51" t="s">
        <v>4649</v>
      </c>
      <c r="H51">
        <v>535</v>
      </c>
      <c r="I51">
        <v>564</v>
      </c>
      <c r="J51" t="s">
        <v>4650</v>
      </c>
      <c r="K51" t="s">
        <v>4651</v>
      </c>
      <c r="L51" s="1">
        <v>2.4600000000000002E-5</v>
      </c>
    </row>
    <row r="52" spans="1:12" x14ac:dyDescent="0.35">
      <c r="A52">
        <v>50</v>
      </c>
      <c r="B52" t="s">
        <v>6906</v>
      </c>
      <c r="C52">
        <v>11</v>
      </c>
      <c r="D52">
        <v>0</v>
      </c>
      <c r="E52">
        <v>1319.6391000000001</v>
      </c>
      <c r="F52" t="s">
        <v>6243</v>
      </c>
      <c r="G52" t="s">
        <v>6244</v>
      </c>
      <c r="H52">
        <v>259</v>
      </c>
      <c r="I52">
        <v>269</v>
      </c>
      <c r="J52" t="s">
        <v>6245</v>
      </c>
      <c r="K52" t="s">
        <v>6246</v>
      </c>
      <c r="L52">
        <v>6.9045E-3</v>
      </c>
    </row>
    <row r="53" spans="1:12" x14ac:dyDescent="0.35">
      <c r="A53">
        <v>50</v>
      </c>
      <c r="B53" t="s">
        <v>7000</v>
      </c>
      <c r="C53">
        <v>13</v>
      </c>
      <c r="D53">
        <v>0</v>
      </c>
      <c r="E53">
        <v>1449.6769999999999</v>
      </c>
      <c r="F53" t="s">
        <v>2342</v>
      </c>
      <c r="G53" t="s">
        <v>2342</v>
      </c>
      <c r="H53">
        <v>293</v>
      </c>
      <c r="I53">
        <v>305</v>
      </c>
      <c r="J53" t="s">
        <v>2343</v>
      </c>
      <c r="K53" t="s">
        <v>2344</v>
      </c>
      <c r="L53" s="1">
        <v>7.6499999999999996E-6</v>
      </c>
    </row>
    <row r="54" spans="1:12" x14ac:dyDescent="0.35">
      <c r="A54">
        <v>50</v>
      </c>
      <c r="B54" t="s">
        <v>7001</v>
      </c>
      <c r="C54">
        <v>10</v>
      </c>
      <c r="D54">
        <v>0</v>
      </c>
      <c r="E54">
        <v>1052.4961000000001</v>
      </c>
      <c r="F54" t="s">
        <v>7002</v>
      </c>
      <c r="G54" t="s">
        <v>2166</v>
      </c>
      <c r="H54">
        <v>198</v>
      </c>
      <c r="I54">
        <v>207</v>
      </c>
      <c r="J54" t="s">
        <v>2167</v>
      </c>
      <c r="K54" t="s">
        <v>2168</v>
      </c>
      <c r="L54">
        <v>4.4609000000000003E-2</v>
      </c>
    </row>
    <row r="55" spans="1:12" x14ac:dyDescent="0.35">
      <c r="A55">
        <v>50</v>
      </c>
      <c r="B55" t="s">
        <v>7029</v>
      </c>
      <c r="C55">
        <v>12</v>
      </c>
      <c r="D55">
        <v>0</v>
      </c>
      <c r="E55">
        <v>1386.5722000000001</v>
      </c>
      <c r="F55" t="s">
        <v>4888</v>
      </c>
      <c r="G55" t="s">
        <v>4888</v>
      </c>
      <c r="H55">
        <v>104</v>
      </c>
      <c r="I55">
        <v>115</v>
      </c>
      <c r="J55" t="s">
        <v>4889</v>
      </c>
      <c r="K55" t="s">
        <v>4890</v>
      </c>
      <c r="L55">
        <v>1.4595999999999999E-4</v>
      </c>
    </row>
    <row r="56" spans="1:12" x14ac:dyDescent="0.35">
      <c r="A56">
        <v>50</v>
      </c>
      <c r="B56" t="s">
        <v>7033</v>
      </c>
      <c r="C56">
        <v>7</v>
      </c>
      <c r="D56">
        <v>0</v>
      </c>
      <c r="E56">
        <v>776.38507000000004</v>
      </c>
      <c r="F56" t="s">
        <v>6022</v>
      </c>
      <c r="G56" t="s">
        <v>2270</v>
      </c>
      <c r="H56">
        <v>290</v>
      </c>
      <c r="I56">
        <v>296</v>
      </c>
      <c r="J56" t="s">
        <v>5238</v>
      </c>
      <c r="K56" t="s">
        <v>5239</v>
      </c>
      <c r="L56">
        <v>4.6987000000000001E-2</v>
      </c>
    </row>
    <row r="57" spans="1:12" x14ac:dyDescent="0.35">
      <c r="A57">
        <v>50</v>
      </c>
      <c r="B57" t="s">
        <v>7061</v>
      </c>
      <c r="C57">
        <v>6</v>
      </c>
      <c r="D57">
        <v>0</v>
      </c>
      <c r="E57">
        <v>820.34974999999997</v>
      </c>
      <c r="F57" t="s">
        <v>6238</v>
      </c>
      <c r="G57" t="s">
        <v>6239</v>
      </c>
      <c r="H57">
        <v>19</v>
      </c>
      <c r="I57">
        <v>24</v>
      </c>
      <c r="J57" t="s">
        <v>6240</v>
      </c>
      <c r="K57" t="s">
        <v>6241</v>
      </c>
      <c r="L57">
        <v>2.1798000000000001E-2</v>
      </c>
    </row>
    <row r="58" spans="1:12" x14ac:dyDescent="0.35">
      <c r="A58">
        <v>50</v>
      </c>
      <c r="B58" t="s">
        <v>7110</v>
      </c>
      <c r="C58">
        <v>7</v>
      </c>
      <c r="D58">
        <v>0</v>
      </c>
      <c r="E58">
        <v>971.45348999999999</v>
      </c>
      <c r="F58" t="s">
        <v>947</v>
      </c>
      <c r="G58" t="s">
        <v>947</v>
      </c>
      <c r="H58">
        <v>599</v>
      </c>
      <c r="I58">
        <v>605</v>
      </c>
      <c r="J58" t="s">
        <v>948</v>
      </c>
      <c r="K58" t="s">
        <v>949</v>
      </c>
      <c r="L58">
        <v>2.6196000000000001E-2</v>
      </c>
    </row>
    <row r="59" spans="1:12" x14ac:dyDescent="0.35">
      <c r="A59">
        <v>50</v>
      </c>
      <c r="B59" t="s">
        <v>7162</v>
      </c>
      <c r="C59">
        <v>8</v>
      </c>
      <c r="D59">
        <v>0</v>
      </c>
      <c r="E59">
        <v>1027.4393</v>
      </c>
      <c r="F59" t="s">
        <v>3066</v>
      </c>
      <c r="G59" t="s">
        <v>3066</v>
      </c>
      <c r="H59">
        <v>153</v>
      </c>
      <c r="I59">
        <v>160</v>
      </c>
      <c r="J59" t="s">
        <v>3067</v>
      </c>
      <c r="K59" t="s">
        <v>3068</v>
      </c>
      <c r="L59">
        <v>2.2433999999999999E-2</v>
      </c>
    </row>
    <row r="60" spans="1:12" x14ac:dyDescent="0.35">
      <c r="A60">
        <v>50</v>
      </c>
      <c r="B60" t="s">
        <v>7168</v>
      </c>
      <c r="C60">
        <v>12</v>
      </c>
      <c r="D60">
        <v>0</v>
      </c>
      <c r="E60">
        <v>1285.6085</v>
      </c>
      <c r="F60" t="s">
        <v>4470</v>
      </c>
      <c r="G60" t="s">
        <v>4343</v>
      </c>
      <c r="H60">
        <v>342</v>
      </c>
      <c r="I60">
        <v>353</v>
      </c>
      <c r="J60" t="s">
        <v>4344</v>
      </c>
      <c r="K60" t="s">
        <v>4345</v>
      </c>
      <c r="L60">
        <v>4.9428E-2</v>
      </c>
    </row>
    <row r="61" spans="1:12" x14ac:dyDescent="0.35">
      <c r="A61">
        <v>50</v>
      </c>
      <c r="B61" t="s">
        <v>7222</v>
      </c>
      <c r="C61">
        <v>7</v>
      </c>
      <c r="D61">
        <v>0</v>
      </c>
      <c r="E61">
        <v>869.43169</v>
      </c>
      <c r="F61" t="s">
        <v>7223</v>
      </c>
      <c r="G61" t="s">
        <v>249</v>
      </c>
      <c r="H61">
        <v>434</v>
      </c>
      <c r="I61">
        <v>440</v>
      </c>
      <c r="J61" t="s">
        <v>250</v>
      </c>
      <c r="K61" t="s">
        <v>251</v>
      </c>
      <c r="L61">
        <v>5.8310000000000001E-2</v>
      </c>
    </row>
    <row r="62" spans="1:12" x14ac:dyDescent="0.35">
      <c r="A62">
        <v>50</v>
      </c>
      <c r="B62" t="s">
        <v>7259</v>
      </c>
      <c r="C62">
        <v>7</v>
      </c>
      <c r="D62">
        <v>0</v>
      </c>
      <c r="E62">
        <v>905.36613</v>
      </c>
      <c r="F62" t="s">
        <v>1426</v>
      </c>
      <c r="G62" t="s">
        <v>1426</v>
      </c>
      <c r="H62">
        <v>582</v>
      </c>
      <c r="I62">
        <v>588</v>
      </c>
      <c r="J62" t="s">
        <v>1427</v>
      </c>
      <c r="K62" t="s">
        <v>1428</v>
      </c>
      <c r="L62">
        <v>3.4724999999999999E-2</v>
      </c>
    </row>
    <row r="63" spans="1:12" x14ac:dyDescent="0.35">
      <c r="A63">
        <v>50</v>
      </c>
      <c r="B63" t="s">
        <v>7287</v>
      </c>
      <c r="C63">
        <v>15</v>
      </c>
      <c r="D63">
        <v>0</v>
      </c>
      <c r="E63">
        <v>1784.7774999999999</v>
      </c>
      <c r="F63" t="s">
        <v>1316</v>
      </c>
      <c r="G63" t="s">
        <v>1316</v>
      </c>
      <c r="H63">
        <v>384</v>
      </c>
      <c r="I63">
        <v>398</v>
      </c>
      <c r="J63" t="s">
        <v>1317</v>
      </c>
      <c r="K63" t="s">
        <v>1318</v>
      </c>
      <c r="L63" s="1">
        <v>7.7900000000000003E-8</v>
      </c>
    </row>
    <row r="64" spans="1:12" x14ac:dyDescent="0.35">
      <c r="A64">
        <v>50</v>
      </c>
      <c r="B64" t="s">
        <v>7514</v>
      </c>
      <c r="C64">
        <v>18</v>
      </c>
      <c r="D64">
        <v>0</v>
      </c>
      <c r="E64">
        <v>1830.8207</v>
      </c>
      <c r="F64" t="s">
        <v>7515</v>
      </c>
      <c r="G64" t="s">
        <v>3911</v>
      </c>
      <c r="H64">
        <v>59</v>
      </c>
      <c r="I64">
        <v>76</v>
      </c>
      <c r="J64" t="s">
        <v>3912</v>
      </c>
      <c r="K64" t="s">
        <v>3913</v>
      </c>
      <c r="L64">
        <v>7.8761000000000005E-3</v>
      </c>
    </row>
    <row r="65" spans="1:12" x14ac:dyDescent="0.35">
      <c r="A65">
        <v>31.69777508550083</v>
      </c>
      <c r="B65" t="s">
        <v>3656</v>
      </c>
      <c r="C65">
        <v>7</v>
      </c>
      <c r="D65">
        <v>0</v>
      </c>
      <c r="E65">
        <v>804.34360000000004</v>
      </c>
      <c r="F65" t="s">
        <v>1462</v>
      </c>
      <c r="G65" t="s">
        <v>1462</v>
      </c>
      <c r="H65">
        <v>636</v>
      </c>
      <c r="I65">
        <v>642</v>
      </c>
      <c r="J65" t="s">
        <v>1463</v>
      </c>
      <c r="K65" t="s">
        <v>1464</v>
      </c>
      <c r="L65">
        <v>3.3387E-2</v>
      </c>
    </row>
    <row r="66" spans="1:12" x14ac:dyDescent="0.35">
      <c r="A66">
        <v>24.016592095451156</v>
      </c>
      <c r="B66" t="s">
        <v>7059</v>
      </c>
      <c r="C66">
        <v>7</v>
      </c>
      <c r="D66">
        <v>0</v>
      </c>
      <c r="E66">
        <v>880.38613999999995</v>
      </c>
      <c r="F66" t="s">
        <v>2812</v>
      </c>
      <c r="G66" t="s">
        <v>2813</v>
      </c>
      <c r="H66">
        <v>255</v>
      </c>
      <c r="I66">
        <v>261</v>
      </c>
      <c r="J66" t="s">
        <v>2814</v>
      </c>
      <c r="K66" t="s">
        <v>2815</v>
      </c>
      <c r="L66">
        <v>1.0325000000000001E-2</v>
      </c>
    </row>
    <row r="67" spans="1:12" x14ac:dyDescent="0.35">
      <c r="A67">
        <v>15.309233861432963</v>
      </c>
      <c r="B67" t="s">
        <v>7056</v>
      </c>
      <c r="C67">
        <v>9</v>
      </c>
      <c r="D67">
        <v>0</v>
      </c>
      <c r="E67">
        <v>1036.4858999999999</v>
      </c>
      <c r="F67" t="s">
        <v>6305</v>
      </c>
      <c r="G67" t="s">
        <v>1475</v>
      </c>
      <c r="H67">
        <v>41</v>
      </c>
      <c r="I67">
        <v>49</v>
      </c>
      <c r="J67" t="s">
        <v>1476</v>
      </c>
      <c r="K67" t="s">
        <v>1477</v>
      </c>
      <c r="L67">
        <v>9.7417999999999995E-4</v>
      </c>
    </row>
    <row r="68" spans="1:12" x14ac:dyDescent="0.35">
      <c r="A68">
        <v>14.202854845195015</v>
      </c>
      <c r="B68" t="s">
        <v>5316</v>
      </c>
      <c r="C68">
        <v>12</v>
      </c>
      <c r="D68">
        <v>0</v>
      </c>
      <c r="E68">
        <v>1371.7445</v>
      </c>
      <c r="F68" t="s">
        <v>4913</v>
      </c>
      <c r="G68" t="s">
        <v>4914</v>
      </c>
      <c r="H68">
        <v>167</v>
      </c>
      <c r="I68">
        <v>178</v>
      </c>
      <c r="J68" t="s">
        <v>4915</v>
      </c>
      <c r="K68" t="s">
        <v>4916</v>
      </c>
      <c r="L68">
        <v>3.1511E-3</v>
      </c>
    </row>
    <row r="69" spans="1:12" x14ac:dyDescent="0.35">
      <c r="A69">
        <v>12.731318262636526</v>
      </c>
      <c r="B69" t="s">
        <v>5539</v>
      </c>
      <c r="C69">
        <v>17</v>
      </c>
      <c r="D69">
        <v>0</v>
      </c>
      <c r="E69">
        <v>2065.9526999999998</v>
      </c>
      <c r="F69" t="s">
        <v>5540</v>
      </c>
      <c r="G69" t="s">
        <v>4232</v>
      </c>
      <c r="H69">
        <v>49</v>
      </c>
      <c r="I69">
        <v>65</v>
      </c>
      <c r="J69" t="s">
        <v>4233</v>
      </c>
      <c r="K69" t="s">
        <v>4234</v>
      </c>
      <c r="L69" s="1">
        <v>7.8700000000000002E-5</v>
      </c>
    </row>
    <row r="70" spans="1:12" x14ac:dyDescent="0.35">
      <c r="A70">
        <v>9.624488343121552</v>
      </c>
      <c r="B70" t="s">
        <v>7226</v>
      </c>
      <c r="C70">
        <v>11</v>
      </c>
      <c r="D70">
        <v>0</v>
      </c>
      <c r="E70">
        <v>1236.6186</v>
      </c>
      <c r="F70" t="s">
        <v>5921</v>
      </c>
      <c r="G70" t="s">
        <v>1294</v>
      </c>
      <c r="H70">
        <v>251</v>
      </c>
      <c r="I70">
        <v>261</v>
      </c>
      <c r="J70" t="s">
        <v>4945</v>
      </c>
      <c r="K70" t="s">
        <v>4946</v>
      </c>
      <c r="L70">
        <v>1.5430999999999999E-3</v>
      </c>
    </row>
    <row r="71" spans="1:12" x14ac:dyDescent="0.35">
      <c r="A71">
        <v>7.4960343888115277</v>
      </c>
      <c r="B71" t="s">
        <v>5846</v>
      </c>
      <c r="C71">
        <v>32</v>
      </c>
      <c r="D71">
        <v>1</v>
      </c>
      <c r="E71">
        <v>3555.7013999999999</v>
      </c>
      <c r="F71" t="s">
        <v>1668</v>
      </c>
      <c r="G71" t="s">
        <v>1668</v>
      </c>
      <c r="H71">
        <v>66</v>
      </c>
      <c r="I71">
        <v>97</v>
      </c>
      <c r="J71" t="s">
        <v>1669</v>
      </c>
      <c r="K71" t="s">
        <v>1670</v>
      </c>
      <c r="L71" s="1">
        <v>9.5999999999999999E-9</v>
      </c>
    </row>
    <row r="72" spans="1:12" x14ac:dyDescent="0.35">
      <c r="A72">
        <v>7.1871654659607094</v>
      </c>
      <c r="B72" t="s">
        <v>4760</v>
      </c>
      <c r="C72">
        <v>10</v>
      </c>
      <c r="D72">
        <v>0</v>
      </c>
      <c r="E72">
        <v>1252.5029999999999</v>
      </c>
      <c r="F72" t="s">
        <v>1743</v>
      </c>
      <c r="G72" t="s">
        <v>1744</v>
      </c>
      <c r="H72">
        <v>331</v>
      </c>
      <c r="I72">
        <v>340</v>
      </c>
      <c r="J72" t="s">
        <v>1745</v>
      </c>
      <c r="K72" t="s">
        <v>1746</v>
      </c>
      <c r="L72">
        <v>6.5083999999999997E-4</v>
      </c>
    </row>
    <row r="73" spans="1:12" x14ac:dyDescent="0.35">
      <c r="A73">
        <v>6.479602090032154</v>
      </c>
      <c r="B73" t="s">
        <v>5038</v>
      </c>
      <c r="C73">
        <v>10</v>
      </c>
      <c r="D73">
        <v>0</v>
      </c>
      <c r="E73">
        <v>1257.5812000000001</v>
      </c>
      <c r="F73" t="s">
        <v>174</v>
      </c>
      <c r="G73" t="s">
        <v>175</v>
      </c>
      <c r="H73">
        <v>1609</v>
      </c>
      <c r="I73">
        <v>1618</v>
      </c>
      <c r="J73" t="s">
        <v>176</v>
      </c>
      <c r="K73" t="s">
        <v>177</v>
      </c>
      <c r="L73">
        <v>3.9604999999999996E-3</v>
      </c>
    </row>
    <row r="74" spans="1:12" x14ac:dyDescent="0.35">
      <c r="A74">
        <v>6.1296334168413518</v>
      </c>
      <c r="B74" t="s">
        <v>5407</v>
      </c>
      <c r="C74">
        <v>14</v>
      </c>
      <c r="D74">
        <v>1</v>
      </c>
      <c r="E74">
        <v>1610.7094</v>
      </c>
      <c r="F74" t="s">
        <v>4420</v>
      </c>
      <c r="G74" t="s">
        <v>4420</v>
      </c>
      <c r="H74">
        <v>67</v>
      </c>
      <c r="I74">
        <v>80</v>
      </c>
      <c r="J74" t="s">
        <v>4421</v>
      </c>
      <c r="K74" t="s">
        <v>4422</v>
      </c>
      <c r="L74" s="1">
        <v>1.1599999999999999E-12</v>
      </c>
    </row>
    <row r="75" spans="1:12" x14ac:dyDescent="0.35">
      <c r="A75">
        <v>5.6949954817332928</v>
      </c>
      <c r="B75" t="s">
        <v>619</v>
      </c>
      <c r="C75">
        <v>9</v>
      </c>
      <c r="D75">
        <v>0</v>
      </c>
      <c r="E75">
        <v>1071.5746999999999</v>
      </c>
      <c r="F75" t="s">
        <v>620</v>
      </c>
      <c r="G75" t="s">
        <v>621</v>
      </c>
      <c r="H75">
        <v>2</v>
      </c>
      <c r="I75">
        <v>10</v>
      </c>
      <c r="J75" t="s">
        <v>622</v>
      </c>
      <c r="K75" t="s">
        <v>623</v>
      </c>
      <c r="L75">
        <v>4.9772999999999996E-3</v>
      </c>
    </row>
    <row r="76" spans="1:12" x14ac:dyDescent="0.35">
      <c r="A76">
        <v>5.6461543438177291</v>
      </c>
      <c r="B76" t="s">
        <v>6731</v>
      </c>
      <c r="C76">
        <v>9</v>
      </c>
      <c r="D76">
        <v>0</v>
      </c>
      <c r="E76">
        <v>1101.5600999999999</v>
      </c>
      <c r="F76" t="s">
        <v>1679</v>
      </c>
      <c r="G76" t="s">
        <v>1679</v>
      </c>
      <c r="H76">
        <v>930</v>
      </c>
      <c r="I76">
        <v>938</v>
      </c>
      <c r="J76" t="s">
        <v>1680</v>
      </c>
      <c r="L76">
        <v>9.1199999999999996E-3</v>
      </c>
    </row>
    <row r="77" spans="1:12" x14ac:dyDescent="0.35">
      <c r="A77">
        <v>5.488537725350545</v>
      </c>
      <c r="B77" t="s">
        <v>6791</v>
      </c>
      <c r="C77">
        <v>19</v>
      </c>
      <c r="D77">
        <v>0</v>
      </c>
      <c r="E77">
        <v>1906.7851000000001</v>
      </c>
      <c r="F77" t="s">
        <v>6792</v>
      </c>
      <c r="G77" t="s">
        <v>6290</v>
      </c>
      <c r="H77">
        <v>46</v>
      </c>
      <c r="I77">
        <v>64</v>
      </c>
      <c r="J77" t="s">
        <v>6291</v>
      </c>
      <c r="K77" t="s">
        <v>6292</v>
      </c>
      <c r="L77" s="1">
        <v>1.2400000000000001E-9</v>
      </c>
    </row>
    <row r="78" spans="1:12" x14ac:dyDescent="0.35">
      <c r="A78">
        <v>5.4825968896568753</v>
      </c>
      <c r="B78" t="s">
        <v>6686</v>
      </c>
      <c r="C78">
        <v>31</v>
      </c>
      <c r="D78">
        <v>0</v>
      </c>
      <c r="E78">
        <v>3614.8038999999999</v>
      </c>
      <c r="F78" t="s">
        <v>3768</v>
      </c>
      <c r="G78" t="s">
        <v>3768</v>
      </c>
      <c r="H78">
        <v>111</v>
      </c>
      <c r="I78">
        <v>141</v>
      </c>
      <c r="J78" t="s">
        <v>3769</v>
      </c>
      <c r="K78" t="s">
        <v>3770</v>
      </c>
      <c r="L78" s="1">
        <v>1.8699999999999998E-24</v>
      </c>
    </row>
    <row r="79" spans="1:12" x14ac:dyDescent="0.35">
      <c r="A79">
        <v>5.4555427709887319</v>
      </c>
      <c r="B79" t="s">
        <v>5975</v>
      </c>
      <c r="C79">
        <v>7</v>
      </c>
      <c r="D79">
        <v>0</v>
      </c>
      <c r="E79">
        <v>892.41129000000001</v>
      </c>
      <c r="F79" t="s">
        <v>5976</v>
      </c>
      <c r="G79" t="s">
        <v>4595</v>
      </c>
      <c r="H79">
        <v>217</v>
      </c>
      <c r="I79">
        <v>223</v>
      </c>
      <c r="J79" t="s">
        <v>4596</v>
      </c>
      <c r="K79" t="s">
        <v>4597</v>
      </c>
      <c r="L79">
        <v>3.3402000000000001E-2</v>
      </c>
    </row>
    <row r="80" spans="1:12" x14ac:dyDescent="0.35">
      <c r="A80">
        <v>5.0647712857249463</v>
      </c>
      <c r="B80" t="s">
        <v>6156</v>
      </c>
      <c r="C80">
        <v>18</v>
      </c>
      <c r="D80">
        <v>0</v>
      </c>
      <c r="E80">
        <v>2157.9863</v>
      </c>
      <c r="F80" t="s">
        <v>6157</v>
      </c>
      <c r="G80" t="s">
        <v>5790</v>
      </c>
      <c r="H80">
        <v>240</v>
      </c>
      <c r="I80">
        <v>257</v>
      </c>
      <c r="J80" t="s">
        <v>6158</v>
      </c>
      <c r="K80" t="s">
        <v>6159</v>
      </c>
      <c r="L80" s="1">
        <v>9.5099999999999995E-18</v>
      </c>
    </row>
    <row r="81" spans="1:12" x14ac:dyDescent="0.35">
      <c r="A81">
        <v>4.9069989801121876</v>
      </c>
      <c r="B81" t="s">
        <v>642</v>
      </c>
      <c r="C81">
        <v>9</v>
      </c>
      <c r="D81">
        <v>0</v>
      </c>
      <c r="E81">
        <v>1018.4654</v>
      </c>
      <c r="F81" t="s">
        <v>643</v>
      </c>
      <c r="G81" t="s">
        <v>643</v>
      </c>
      <c r="H81">
        <v>150</v>
      </c>
      <c r="I81">
        <v>158</v>
      </c>
      <c r="J81" t="s">
        <v>644</v>
      </c>
      <c r="K81" t="s">
        <v>645</v>
      </c>
      <c r="L81">
        <v>2.6979E-3</v>
      </c>
    </row>
    <row r="82" spans="1:12" x14ac:dyDescent="0.35">
      <c r="A82">
        <v>4.9065003406394627</v>
      </c>
      <c r="B82" t="s">
        <v>5494</v>
      </c>
      <c r="C82">
        <v>30</v>
      </c>
      <c r="D82">
        <v>0</v>
      </c>
      <c r="E82">
        <v>3492.49</v>
      </c>
      <c r="F82" t="s">
        <v>5335</v>
      </c>
      <c r="G82" t="s">
        <v>4874</v>
      </c>
      <c r="H82">
        <v>158</v>
      </c>
      <c r="I82">
        <v>187</v>
      </c>
      <c r="J82" t="s">
        <v>4875</v>
      </c>
      <c r="K82" t="s">
        <v>4876</v>
      </c>
      <c r="L82" s="1">
        <v>2.4499999999999999E-11</v>
      </c>
    </row>
    <row r="83" spans="1:12" x14ac:dyDescent="0.35">
      <c r="A83">
        <v>4.7697143004353766</v>
      </c>
      <c r="B83" t="s">
        <v>6474</v>
      </c>
      <c r="C83">
        <v>9</v>
      </c>
      <c r="D83">
        <v>0</v>
      </c>
      <c r="E83">
        <v>1064.4994999999999</v>
      </c>
      <c r="F83" t="s">
        <v>6475</v>
      </c>
      <c r="G83" t="s">
        <v>2608</v>
      </c>
      <c r="H83">
        <v>17</v>
      </c>
      <c r="I83">
        <v>25</v>
      </c>
      <c r="J83" t="s">
        <v>2609</v>
      </c>
      <c r="K83" t="s">
        <v>5503</v>
      </c>
      <c r="L83">
        <v>2.0005999999999999E-2</v>
      </c>
    </row>
    <row r="84" spans="1:12" x14ac:dyDescent="0.35">
      <c r="A84">
        <v>4.7331728121114836</v>
      </c>
      <c r="B84" t="s">
        <v>7199</v>
      </c>
      <c r="C84">
        <v>9</v>
      </c>
      <c r="D84">
        <v>0</v>
      </c>
      <c r="E84">
        <v>990.45528000000002</v>
      </c>
      <c r="F84" t="s">
        <v>1544</v>
      </c>
      <c r="G84" t="s">
        <v>1544</v>
      </c>
      <c r="H84">
        <v>516</v>
      </c>
      <c r="I84">
        <v>524</v>
      </c>
      <c r="J84" t="s">
        <v>1545</v>
      </c>
      <c r="K84" t="s">
        <v>1546</v>
      </c>
      <c r="L84">
        <v>6.8009999999999998E-3</v>
      </c>
    </row>
    <row r="85" spans="1:12" x14ac:dyDescent="0.35">
      <c r="A85">
        <v>4.7283719478898512</v>
      </c>
      <c r="B85" t="s">
        <v>6216</v>
      </c>
      <c r="C85">
        <v>12</v>
      </c>
      <c r="D85">
        <v>0</v>
      </c>
      <c r="E85">
        <v>1388.6031</v>
      </c>
      <c r="F85" t="s">
        <v>6217</v>
      </c>
      <c r="G85" t="s">
        <v>5464</v>
      </c>
      <c r="H85">
        <v>359</v>
      </c>
      <c r="I85">
        <v>370</v>
      </c>
      <c r="J85" t="s">
        <v>6218</v>
      </c>
      <c r="K85" t="s">
        <v>6219</v>
      </c>
      <c r="L85">
        <v>1.2254E-3</v>
      </c>
    </row>
    <row r="86" spans="1:12" x14ac:dyDescent="0.35">
      <c r="A86">
        <v>4.6590281231007236</v>
      </c>
      <c r="B86" t="s">
        <v>7509</v>
      </c>
      <c r="C86">
        <v>11</v>
      </c>
      <c r="D86">
        <v>0</v>
      </c>
      <c r="E86">
        <v>1345.5245</v>
      </c>
      <c r="F86" t="s">
        <v>3190</v>
      </c>
      <c r="G86" t="s">
        <v>3191</v>
      </c>
      <c r="H86">
        <v>37</v>
      </c>
      <c r="I86">
        <v>47</v>
      </c>
      <c r="J86" t="s">
        <v>3192</v>
      </c>
      <c r="K86" t="s">
        <v>3193</v>
      </c>
      <c r="L86" s="1">
        <v>3.9400000000000002E-5</v>
      </c>
    </row>
    <row r="87" spans="1:12" x14ac:dyDescent="0.35">
      <c r="A87">
        <v>4.6232218954444511</v>
      </c>
      <c r="B87" t="s">
        <v>6469</v>
      </c>
      <c r="C87">
        <v>12</v>
      </c>
      <c r="D87">
        <v>0</v>
      </c>
      <c r="E87">
        <v>1449.7285999999999</v>
      </c>
      <c r="F87" t="s">
        <v>701</v>
      </c>
      <c r="G87" t="s">
        <v>702</v>
      </c>
      <c r="H87">
        <v>79</v>
      </c>
      <c r="I87">
        <v>90</v>
      </c>
      <c r="J87" t="s">
        <v>703</v>
      </c>
      <c r="K87" t="s">
        <v>704</v>
      </c>
      <c r="L87">
        <v>3.9674000000000003E-4</v>
      </c>
    </row>
    <row r="88" spans="1:12" x14ac:dyDescent="0.35">
      <c r="A88">
        <v>4.4640845951695658</v>
      </c>
      <c r="B88" t="s">
        <v>7275</v>
      </c>
      <c r="C88">
        <v>11</v>
      </c>
      <c r="D88">
        <v>1</v>
      </c>
      <c r="E88">
        <v>1380.6708000000001</v>
      </c>
      <c r="F88" t="s">
        <v>2180</v>
      </c>
      <c r="G88" t="s">
        <v>2180</v>
      </c>
      <c r="H88">
        <v>14</v>
      </c>
      <c r="I88">
        <v>24</v>
      </c>
      <c r="J88" t="s">
        <v>2181</v>
      </c>
      <c r="K88" t="s">
        <v>2182</v>
      </c>
      <c r="L88">
        <v>4.7786000000000002E-2</v>
      </c>
    </row>
    <row r="89" spans="1:12" x14ac:dyDescent="0.35">
      <c r="A89">
        <v>4.4131063494150125</v>
      </c>
      <c r="B89" t="s">
        <v>4368</v>
      </c>
      <c r="C89">
        <v>8</v>
      </c>
      <c r="D89">
        <v>0</v>
      </c>
      <c r="E89">
        <v>1045.4650999999999</v>
      </c>
      <c r="F89" t="s">
        <v>4369</v>
      </c>
      <c r="G89" t="s">
        <v>4370</v>
      </c>
      <c r="H89">
        <v>124</v>
      </c>
      <c r="I89">
        <v>131</v>
      </c>
      <c r="J89" t="s">
        <v>4371</v>
      </c>
      <c r="K89" t="s">
        <v>4372</v>
      </c>
      <c r="L89">
        <v>1.5452E-3</v>
      </c>
    </row>
    <row r="90" spans="1:12" x14ac:dyDescent="0.35">
      <c r="A90">
        <v>4.3873897942826607</v>
      </c>
      <c r="B90" t="s">
        <v>5639</v>
      </c>
      <c r="C90">
        <v>7</v>
      </c>
      <c r="D90">
        <v>0</v>
      </c>
      <c r="E90">
        <v>913.44398999999999</v>
      </c>
      <c r="F90" t="s">
        <v>5640</v>
      </c>
      <c r="G90" t="s">
        <v>5641</v>
      </c>
      <c r="H90">
        <v>34</v>
      </c>
      <c r="I90">
        <v>40</v>
      </c>
      <c r="J90" t="s">
        <v>5642</v>
      </c>
      <c r="K90" t="s">
        <v>5643</v>
      </c>
      <c r="L90">
        <v>1.366E-2</v>
      </c>
    </row>
    <row r="91" spans="1:12" x14ac:dyDescent="0.35">
      <c r="A91">
        <v>4.2921892363867284</v>
      </c>
      <c r="B91" t="s">
        <v>6764</v>
      </c>
      <c r="C91">
        <v>15</v>
      </c>
      <c r="D91">
        <v>0</v>
      </c>
      <c r="E91">
        <v>1696.7249999999999</v>
      </c>
      <c r="F91" t="s">
        <v>5930</v>
      </c>
      <c r="G91" t="s">
        <v>717</v>
      </c>
      <c r="H91">
        <v>4214</v>
      </c>
      <c r="I91">
        <v>4228</v>
      </c>
      <c r="J91" t="s">
        <v>718</v>
      </c>
      <c r="K91" t="s">
        <v>719</v>
      </c>
      <c r="L91">
        <v>2.0332E-4</v>
      </c>
    </row>
    <row r="92" spans="1:12" x14ac:dyDescent="0.35">
      <c r="A92">
        <v>4.2263141149467076</v>
      </c>
      <c r="B92" t="s">
        <v>6948</v>
      </c>
      <c r="C92">
        <v>36</v>
      </c>
      <c r="D92">
        <v>0</v>
      </c>
      <c r="E92">
        <v>3863.0039999999999</v>
      </c>
      <c r="F92" t="s">
        <v>3039</v>
      </c>
      <c r="G92" t="s">
        <v>563</v>
      </c>
      <c r="H92">
        <v>266</v>
      </c>
      <c r="I92">
        <v>301</v>
      </c>
      <c r="J92" t="s">
        <v>564</v>
      </c>
      <c r="K92" t="s">
        <v>565</v>
      </c>
      <c r="L92" s="1">
        <v>2.1800000000000001E-19</v>
      </c>
    </row>
    <row r="93" spans="1:12" x14ac:dyDescent="0.35">
      <c r="A93">
        <v>4.1020531705594507</v>
      </c>
      <c r="B93" t="s">
        <v>6793</v>
      </c>
      <c r="C93">
        <v>8</v>
      </c>
      <c r="D93">
        <v>0</v>
      </c>
      <c r="E93">
        <v>1024.4648</v>
      </c>
      <c r="F93" t="s">
        <v>2396</v>
      </c>
      <c r="G93" t="s">
        <v>2396</v>
      </c>
      <c r="H93">
        <v>363</v>
      </c>
      <c r="I93">
        <v>370</v>
      </c>
      <c r="J93" t="s">
        <v>2397</v>
      </c>
      <c r="K93" t="s">
        <v>2398</v>
      </c>
      <c r="L93">
        <v>2.4667999999999999E-3</v>
      </c>
    </row>
    <row r="94" spans="1:12" x14ac:dyDescent="0.35">
      <c r="A94">
        <v>4.0899426046110872</v>
      </c>
      <c r="B94" t="s">
        <v>6812</v>
      </c>
      <c r="C94">
        <v>16</v>
      </c>
      <c r="D94">
        <v>0</v>
      </c>
      <c r="E94">
        <v>1790.6789000000001</v>
      </c>
      <c r="F94" t="s">
        <v>1697</v>
      </c>
      <c r="G94" t="s">
        <v>1697</v>
      </c>
      <c r="H94">
        <v>376</v>
      </c>
      <c r="I94">
        <v>391</v>
      </c>
      <c r="J94" t="s">
        <v>1698</v>
      </c>
      <c r="K94" t="s">
        <v>1699</v>
      </c>
      <c r="L94" s="1">
        <v>1.51E-31</v>
      </c>
    </row>
    <row r="95" spans="1:12" x14ac:dyDescent="0.35">
      <c r="A95">
        <v>4.0022775898957832</v>
      </c>
      <c r="B95" t="s">
        <v>5402</v>
      </c>
      <c r="C95">
        <v>8</v>
      </c>
      <c r="D95">
        <v>0</v>
      </c>
      <c r="E95">
        <v>766.30280000000005</v>
      </c>
      <c r="F95" t="s">
        <v>2630</v>
      </c>
      <c r="G95" t="s">
        <v>2631</v>
      </c>
      <c r="H95">
        <v>752</v>
      </c>
      <c r="I95">
        <v>759</v>
      </c>
      <c r="J95" t="s">
        <v>2632</v>
      </c>
      <c r="K95" t="s">
        <v>2633</v>
      </c>
      <c r="L95">
        <v>2.2263999999999999E-2</v>
      </c>
    </row>
    <row r="96" spans="1:12" x14ac:dyDescent="0.35">
      <c r="A96">
        <v>3.9480731802257689</v>
      </c>
      <c r="B96" t="s">
        <v>3842</v>
      </c>
      <c r="C96">
        <v>28</v>
      </c>
      <c r="D96">
        <v>2</v>
      </c>
      <c r="E96">
        <v>3020.5601000000001</v>
      </c>
      <c r="F96" t="s">
        <v>3839</v>
      </c>
      <c r="G96" t="s">
        <v>3077</v>
      </c>
      <c r="H96">
        <v>220</v>
      </c>
      <c r="I96">
        <v>247</v>
      </c>
      <c r="J96" t="s">
        <v>3840</v>
      </c>
      <c r="K96" t="s">
        <v>3841</v>
      </c>
      <c r="L96" s="1">
        <v>1.36E-7</v>
      </c>
    </row>
    <row r="97" spans="1:12" x14ac:dyDescent="0.35">
      <c r="A97">
        <v>3.9010956817249665</v>
      </c>
      <c r="B97" t="s">
        <v>3546</v>
      </c>
      <c r="C97">
        <v>11</v>
      </c>
      <c r="D97">
        <v>0</v>
      </c>
      <c r="E97">
        <v>1167.5594000000001</v>
      </c>
      <c r="F97" t="s">
        <v>1270</v>
      </c>
      <c r="G97" t="s">
        <v>1271</v>
      </c>
      <c r="H97">
        <v>397</v>
      </c>
      <c r="I97">
        <v>407</v>
      </c>
      <c r="J97" t="s">
        <v>1272</v>
      </c>
      <c r="K97" t="s">
        <v>1273</v>
      </c>
      <c r="L97">
        <v>2.9962000000000001E-3</v>
      </c>
    </row>
    <row r="98" spans="1:12" x14ac:dyDescent="0.35">
      <c r="A98">
        <v>3.8889065606361828</v>
      </c>
      <c r="B98" t="s">
        <v>7077</v>
      </c>
      <c r="C98">
        <v>9</v>
      </c>
      <c r="D98">
        <v>0</v>
      </c>
      <c r="E98">
        <v>1089.5852</v>
      </c>
      <c r="F98" t="s">
        <v>953</v>
      </c>
      <c r="G98" t="s">
        <v>953</v>
      </c>
      <c r="H98">
        <v>147</v>
      </c>
      <c r="I98">
        <v>155</v>
      </c>
      <c r="J98" t="s">
        <v>954</v>
      </c>
      <c r="K98" t="s">
        <v>955</v>
      </c>
      <c r="L98">
        <v>4.0302999999999997E-3</v>
      </c>
    </row>
    <row r="99" spans="1:12" x14ac:dyDescent="0.35">
      <c r="A99">
        <v>3.8352354148949663</v>
      </c>
      <c r="B99" t="s">
        <v>5985</v>
      </c>
      <c r="C99">
        <v>23</v>
      </c>
      <c r="D99">
        <v>0</v>
      </c>
      <c r="E99">
        <v>2549.1666</v>
      </c>
      <c r="F99" t="s">
        <v>5986</v>
      </c>
      <c r="G99" t="s">
        <v>1226</v>
      </c>
      <c r="H99">
        <v>216</v>
      </c>
      <c r="I99">
        <v>238</v>
      </c>
      <c r="J99" t="s">
        <v>5987</v>
      </c>
      <c r="K99" t="s">
        <v>5988</v>
      </c>
      <c r="L99" s="1">
        <v>8.0599999999999992E-15</v>
      </c>
    </row>
    <row r="100" spans="1:12" x14ac:dyDescent="0.35">
      <c r="A100">
        <v>3.7449447290374764</v>
      </c>
      <c r="B100" t="s">
        <v>4259</v>
      </c>
      <c r="C100">
        <v>21</v>
      </c>
      <c r="D100">
        <v>0</v>
      </c>
      <c r="E100">
        <v>2517.1158</v>
      </c>
      <c r="F100" t="s">
        <v>4260</v>
      </c>
      <c r="G100" t="s">
        <v>4261</v>
      </c>
      <c r="H100">
        <v>221</v>
      </c>
      <c r="I100">
        <v>241</v>
      </c>
      <c r="J100" t="s">
        <v>4262</v>
      </c>
      <c r="K100" t="s">
        <v>4263</v>
      </c>
      <c r="L100" s="1">
        <v>5.5700000000000002E-29</v>
      </c>
    </row>
    <row r="101" spans="1:12" x14ac:dyDescent="0.35">
      <c r="A101">
        <v>3.7428027599333809</v>
      </c>
      <c r="B101" t="s">
        <v>882</v>
      </c>
      <c r="C101">
        <v>19</v>
      </c>
      <c r="D101">
        <v>1</v>
      </c>
      <c r="E101">
        <v>2088.9157</v>
      </c>
      <c r="F101" t="s">
        <v>883</v>
      </c>
      <c r="G101" t="s">
        <v>884</v>
      </c>
      <c r="H101">
        <v>398</v>
      </c>
      <c r="I101">
        <v>416</v>
      </c>
      <c r="J101" t="s">
        <v>885</v>
      </c>
      <c r="K101" t="s">
        <v>886</v>
      </c>
      <c r="L101">
        <v>3.9950999999999997E-3</v>
      </c>
    </row>
    <row r="102" spans="1:12" x14ac:dyDescent="0.35">
      <c r="A102">
        <v>3.7127827648114899</v>
      </c>
      <c r="B102" t="s">
        <v>5812</v>
      </c>
      <c r="C102">
        <v>10</v>
      </c>
      <c r="D102">
        <v>2</v>
      </c>
      <c r="E102">
        <v>1218.6278</v>
      </c>
      <c r="F102" t="s">
        <v>2427</v>
      </c>
      <c r="G102" t="s">
        <v>2428</v>
      </c>
      <c r="H102">
        <v>22</v>
      </c>
      <c r="I102">
        <v>31</v>
      </c>
      <c r="J102" t="s">
        <v>2429</v>
      </c>
      <c r="K102" t="s">
        <v>2430</v>
      </c>
      <c r="L102">
        <v>2.2314000000000001E-2</v>
      </c>
    </row>
    <row r="103" spans="1:12" x14ac:dyDescent="0.35">
      <c r="A103">
        <v>3.6708099234228264</v>
      </c>
      <c r="B103" t="s">
        <v>7452</v>
      </c>
      <c r="C103">
        <v>9</v>
      </c>
      <c r="D103">
        <v>0</v>
      </c>
      <c r="E103">
        <v>1103.4086</v>
      </c>
      <c r="F103" t="s">
        <v>6363</v>
      </c>
      <c r="G103" t="s">
        <v>4091</v>
      </c>
      <c r="H103">
        <v>19</v>
      </c>
      <c r="I103">
        <v>27</v>
      </c>
      <c r="J103" t="s">
        <v>4092</v>
      </c>
      <c r="K103" t="s">
        <v>4093</v>
      </c>
      <c r="L103">
        <v>8.7037999999999994E-3</v>
      </c>
    </row>
    <row r="104" spans="1:12" x14ac:dyDescent="0.35">
      <c r="A104">
        <v>3.6701344709727315</v>
      </c>
      <c r="B104" t="s">
        <v>7231</v>
      </c>
      <c r="C104">
        <v>10</v>
      </c>
      <c r="D104">
        <v>0</v>
      </c>
      <c r="E104">
        <v>1190.5753999999999</v>
      </c>
      <c r="F104" t="s">
        <v>4741</v>
      </c>
      <c r="G104" t="s">
        <v>4002</v>
      </c>
      <c r="H104">
        <v>195</v>
      </c>
      <c r="I104">
        <v>204</v>
      </c>
      <c r="J104" t="s">
        <v>4003</v>
      </c>
      <c r="K104" t="s">
        <v>4004</v>
      </c>
      <c r="L104">
        <v>2.0265000000000001E-3</v>
      </c>
    </row>
    <row r="105" spans="1:12" x14ac:dyDescent="0.35">
      <c r="A105">
        <v>3.6184910662608987</v>
      </c>
      <c r="B105" t="s">
        <v>4771</v>
      </c>
      <c r="C105">
        <v>25</v>
      </c>
      <c r="D105">
        <v>0</v>
      </c>
      <c r="E105">
        <v>2952.3440999999998</v>
      </c>
      <c r="F105" t="s">
        <v>4772</v>
      </c>
      <c r="G105" t="s">
        <v>4772</v>
      </c>
      <c r="H105">
        <v>138</v>
      </c>
      <c r="I105">
        <v>162</v>
      </c>
      <c r="J105" t="s">
        <v>4773</v>
      </c>
      <c r="K105" t="s">
        <v>4774</v>
      </c>
      <c r="L105" s="1">
        <v>1.7499999999999998E-5</v>
      </c>
    </row>
    <row r="106" spans="1:12" x14ac:dyDescent="0.35">
      <c r="A106">
        <v>3.4718255153869135</v>
      </c>
      <c r="B106" t="s">
        <v>5672</v>
      </c>
      <c r="C106">
        <v>10</v>
      </c>
      <c r="D106">
        <v>1</v>
      </c>
      <c r="E106">
        <v>1135.6171999999999</v>
      </c>
      <c r="F106" t="s">
        <v>1153</v>
      </c>
      <c r="G106" t="s">
        <v>860</v>
      </c>
      <c r="H106">
        <v>174</v>
      </c>
      <c r="I106">
        <v>183</v>
      </c>
      <c r="J106" t="s">
        <v>861</v>
      </c>
      <c r="K106" t="s">
        <v>862</v>
      </c>
      <c r="L106">
        <v>1.0002E-2</v>
      </c>
    </row>
    <row r="107" spans="1:12" x14ac:dyDescent="0.35">
      <c r="A107">
        <v>3.4387439186200797</v>
      </c>
      <c r="B107" t="s">
        <v>7463</v>
      </c>
      <c r="C107">
        <v>25</v>
      </c>
      <c r="D107">
        <v>0</v>
      </c>
      <c r="E107">
        <v>2664.3654999999999</v>
      </c>
      <c r="F107" t="s">
        <v>1527</v>
      </c>
      <c r="G107" t="s">
        <v>1528</v>
      </c>
      <c r="H107">
        <v>203</v>
      </c>
      <c r="I107">
        <v>227</v>
      </c>
      <c r="J107" t="s">
        <v>1529</v>
      </c>
      <c r="K107" t="s">
        <v>1530</v>
      </c>
      <c r="L107" s="1">
        <v>6.7100000000000001E-6</v>
      </c>
    </row>
    <row r="108" spans="1:12" x14ac:dyDescent="0.35">
      <c r="A108">
        <v>3.3890254993768316</v>
      </c>
      <c r="B108" t="s">
        <v>4172</v>
      </c>
      <c r="C108">
        <v>15</v>
      </c>
      <c r="D108">
        <v>0</v>
      </c>
      <c r="E108">
        <v>1657.6010000000001</v>
      </c>
      <c r="F108" t="s">
        <v>4173</v>
      </c>
      <c r="G108" t="s">
        <v>2096</v>
      </c>
      <c r="H108">
        <v>6</v>
      </c>
      <c r="I108">
        <v>20</v>
      </c>
      <c r="J108" t="s">
        <v>2097</v>
      </c>
      <c r="K108" t="s">
        <v>2098</v>
      </c>
      <c r="L108" s="1">
        <v>3.2600000000000001E-31</v>
      </c>
    </row>
    <row r="109" spans="1:12" x14ac:dyDescent="0.35">
      <c r="A109">
        <v>3.3857239668944832</v>
      </c>
      <c r="B109" t="s">
        <v>7214</v>
      </c>
      <c r="C109">
        <v>11</v>
      </c>
      <c r="D109">
        <v>1</v>
      </c>
      <c r="E109">
        <v>1263.6394</v>
      </c>
      <c r="F109" t="s">
        <v>7213</v>
      </c>
      <c r="G109" t="s">
        <v>4467</v>
      </c>
      <c r="H109">
        <v>137</v>
      </c>
      <c r="I109">
        <v>147</v>
      </c>
      <c r="J109" t="s">
        <v>4468</v>
      </c>
      <c r="K109" t="s">
        <v>4469</v>
      </c>
      <c r="L109">
        <v>9.5447000000000001E-4</v>
      </c>
    </row>
    <row r="110" spans="1:12" x14ac:dyDescent="0.35">
      <c r="A110">
        <v>3.3535540634406114</v>
      </c>
      <c r="B110" t="s">
        <v>7416</v>
      </c>
      <c r="C110">
        <v>9</v>
      </c>
      <c r="D110">
        <v>0</v>
      </c>
      <c r="E110">
        <v>1006.439</v>
      </c>
      <c r="F110" t="s">
        <v>7417</v>
      </c>
      <c r="G110" t="s">
        <v>607</v>
      </c>
      <c r="H110">
        <v>130</v>
      </c>
      <c r="I110">
        <v>138</v>
      </c>
      <c r="J110" t="s">
        <v>1662</v>
      </c>
      <c r="K110" t="s">
        <v>1663</v>
      </c>
      <c r="L110">
        <v>2.6132E-3</v>
      </c>
    </row>
    <row r="111" spans="1:12" x14ac:dyDescent="0.35">
      <c r="A111">
        <v>3.3459016917714028</v>
      </c>
      <c r="B111" t="s">
        <v>3986</v>
      </c>
      <c r="C111">
        <v>9</v>
      </c>
      <c r="D111">
        <v>0</v>
      </c>
      <c r="E111">
        <v>961.49027000000001</v>
      </c>
      <c r="F111" t="s">
        <v>3987</v>
      </c>
      <c r="G111" t="s">
        <v>3161</v>
      </c>
      <c r="H111">
        <v>218</v>
      </c>
      <c r="I111">
        <v>226</v>
      </c>
      <c r="J111" t="s">
        <v>3162</v>
      </c>
      <c r="K111" t="s">
        <v>3163</v>
      </c>
      <c r="L111">
        <v>6.1944000000000001E-3</v>
      </c>
    </row>
    <row r="112" spans="1:12" x14ac:dyDescent="0.35">
      <c r="A112">
        <v>3.3397737857618095</v>
      </c>
      <c r="B112" t="s">
        <v>3666</v>
      </c>
      <c r="C112">
        <v>16</v>
      </c>
      <c r="D112">
        <v>1</v>
      </c>
      <c r="E112">
        <v>1816.8877</v>
      </c>
      <c r="F112" t="s">
        <v>2040</v>
      </c>
      <c r="G112" t="s">
        <v>2040</v>
      </c>
      <c r="H112">
        <v>92</v>
      </c>
      <c r="I112">
        <v>107</v>
      </c>
      <c r="J112" t="s">
        <v>2041</v>
      </c>
      <c r="K112" t="s">
        <v>2042</v>
      </c>
      <c r="L112" s="1">
        <v>1.5E-6</v>
      </c>
    </row>
    <row r="113" spans="1:12" x14ac:dyDescent="0.35">
      <c r="A113">
        <v>3.3250899059066947</v>
      </c>
      <c r="B113" t="s">
        <v>7227</v>
      </c>
      <c r="C113">
        <v>8</v>
      </c>
      <c r="D113">
        <v>0</v>
      </c>
      <c r="E113">
        <v>920.42732999999998</v>
      </c>
      <c r="F113" t="s">
        <v>2335</v>
      </c>
      <c r="G113" t="s">
        <v>2336</v>
      </c>
      <c r="H113">
        <v>467</v>
      </c>
      <c r="I113">
        <v>474</v>
      </c>
      <c r="J113" t="s">
        <v>2337</v>
      </c>
      <c r="K113" t="s">
        <v>2338</v>
      </c>
      <c r="L113">
        <v>2.2433999999999999E-2</v>
      </c>
    </row>
    <row r="114" spans="1:12" x14ac:dyDescent="0.35">
      <c r="A114">
        <v>3.3069911648833252</v>
      </c>
      <c r="B114" t="s">
        <v>7410</v>
      </c>
      <c r="C114">
        <v>13</v>
      </c>
      <c r="D114">
        <v>0</v>
      </c>
      <c r="E114">
        <v>1473.6769999999999</v>
      </c>
      <c r="F114" t="s">
        <v>7394</v>
      </c>
      <c r="G114" t="s">
        <v>1024</v>
      </c>
      <c r="H114">
        <v>195</v>
      </c>
      <c r="I114">
        <v>207</v>
      </c>
      <c r="J114" t="s">
        <v>1025</v>
      </c>
      <c r="K114" t="s">
        <v>1026</v>
      </c>
      <c r="L114">
        <v>1.2761E-2</v>
      </c>
    </row>
    <row r="115" spans="1:12" x14ac:dyDescent="0.35">
      <c r="A115">
        <v>3.1797203975071584</v>
      </c>
      <c r="B115" t="s">
        <v>681</v>
      </c>
      <c r="C115">
        <v>17</v>
      </c>
      <c r="D115">
        <v>0</v>
      </c>
      <c r="E115">
        <v>2092.8836999999999</v>
      </c>
      <c r="F115" t="s">
        <v>682</v>
      </c>
      <c r="G115" t="s">
        <v>683</v>
      </c>
      <c r="H115">
        <v>153</v>
      </c>
      <c r="I115">
        <v>169</v>
      </c>
      <c r="J115" t="s">
        <v>684</v>
      </c>
      <c r="K115" t="s">
        <v>685</v>
      </c>
      <c r="L115" s="1">
        <v>1.6699999999999999E-5</v>
      </c>
    </row>
    <row r="116" spans="1:12" x14ac:dyDescent="0.35">
      <c r="A116">
        <v>3.1659273958211744</v>
      </c>
      <c r="B116" t="s">
        <v>539</v>
      </c>
      <c r="C116">
        <v>14</v>
      </c>
      <c r="D116">
        <v>0</v>
      </c>
      <c r="E116">
        <v>1386.5722000000001</v>
      </c>
      <c r="F116" t="s">
        <v>540</v>
      </c>
      <c r="G116" t="s">
        <v>541</v>
      </c>
      <c r="H116">
        <v>215</v>
      </c>
      <c r="I116">
        <v>228</v>
      </c>
      <c r="J116" t="s">
        <v>542</v>
      </c>
      <c r="K116" t="s">
        <v>543</v>
      </c>
      <c r="L116">
        <v>8.5445E-3</v>
      </c>
    </row>
    <row r="117" spans="1:12" x14ac:dyDescent="0.35">
      <c r="A117">
        <v>3.152595029239766</v>
      </c>
      <c r="B117" t="s">
        <v>6108</v>
      </c>
      <c r="C117">
        <v>11</v>
      </c>
      <c r="D117">
        <v>0</v>
      </c>
      <c r="E117">
        <v>1306.6451999999999</v>
      </c>
      <c r="F117" t="s">
        <v>6109</v>
      </c>
      <c r="G117" t="s">
        <v>6110</v>
      </c>
      <c r="H117">
        <v>154</v>
      </c>
      <c r="I117">
        <v>164</v>
      </c>
      <c r="J117" t="s">
        <v>6111</v>
      </c>
      <c r="K117" t="s">
        <v>6112</v>
      </c>
      <c r="L117">
        <v>1.8065999999999999E-4</v>
      </c>
    </row>
    <row r="118" spans="1:12" x14ac:dyDescent="0.35">
      <c r="A118">
        <v>3.1454070088993915</v>
      </c>
      <c r="B118" t="s">
        <v>7344</v>
      </c>
      <c r="C118">
        <v>10</v>
      </c>
      <c r="D118">
        <v>0</v>
      </c>
      <c r="E118">
        <v>1276.5904</v>
      </c>
      <c r="F118" t="s">
        <v>7070</v>
      </c>
      <c r="G118" t="s">
        <v>3934</v>
      </c>
      <c r="H118">
        <v>359</v>
      </c>
      <c r="I118">
        <v>368</v>
      </c>
      <c r="J118" t="s">
        <v>3935</v>
      </c>
      <c r="K118" t="s">
        <v>3936</v>
      </c>
      <c r="L118">
        <v>2.0265000000000001E-3</v>
      </c>
    </row>
    <row r="119" spans="1:12" x14ac:dyDescent="0.35">
      <c r="A119">
        <v>3.1407241379310347</v>
      </c>
      <c r="B119" t="s">
        <v>7369</v>
      </c>
      <c r="C119">
        <v>9</v>
      </c>
      <c r="D119">
        <v>0</v>
      </c>
      <c r="E119">
        <v>999.51715000000002</v>
      </c>
      <c r="F119" t="s">
        <v>332</v>
      </c>
      <c r="G119" t="s">
        <v>333</v>
      </c>
      <c r="H119">
        <v>3289</v>
      </c>
      <c r="I119">
        <v>3297</v>
      </c>
      <c r="J119" t="s">
        <v>334</v>
      </c>
      <c r="K119" t="s">
        <v>335</v>
      </c>
      <c r="L119">
        <v>1.1440000000000001E-2</v>
      </c>
    </row>
    <row r="120" spans="1:12" x14ac:dyDescent="0.35">
      <c r="A120">
        <v>3.1365080342301299</v>
      </c>
      <c r="B120" t="s">
        <v>2544</v>
      </c>
      <c r="C120">
        <v>15</v>
      </c>
      <c r="D120">
        <v>0</v>
      </c>
      <c r="E120">
        <v>1820.8767</v>
      </c>
      <c r="F120" t="s">
        <v>2545</v>
      </c>
      <c r="G120" t="s">
        <v>2545</v>
      </c>
      <c r="H120">
        <v>48</v>
      </c>
      <c r="I120">
        <v>62</v>
      </c>
      <c r="J120" t="s">
        <v>2546</v>
      </c>
      <c r="K120" t="s">
        <v>2547</v>
      </c>
      <c r="L120" s="1">
        <v>3.32E-14</v>
      </c>
    </row>
    <row r="121" spans="1:12" x14ac:dyDescent="0.35">
      <c r="A121">
        <v>3.1338749025426926</v>
      </c>
      <c r="B121" t="s">
        <v>5139</v>
      </c>
      <c r="C121">
        <v>11</v>
      </c>
      <c r="D121">
        <v>0</v>
      </c>
      <c r="E121">
        <v>1115.5757000000001</v>
      </c>
      <c r="F121" t="s">
        <v>5140</v>
      </c>
      <c r="G121" t="s">
        <v>5141</v>
      </c>
      <c r="H121">
        <v>133</v>
      </c>
      <c r="I121">
        <v>143</v>
      </c>
      <c r="J121" t="s">
        <v>5142</v>
      </c>
      <c r="K121" t="s">
        <v>5143</v>
      </c>
      <c r="L121">
        <v>5.9015999999999995E-4</v>
      </c>
    </row>
    <row r="122" spans="1:12" x14ac:dyDescent="0.35">
      <c r="A122">
        <v>3.1264795034642034</v>
      </c>
      <c r="B122" t="s">
        <v>3391</v>
      </c>
      <c r="C122">
        <v>8</v>
      </c>
      <c r="D122">
        <v>0</v>
      </c>
      <c r="E122">
        <v>971.47461999999996</v>
      </c>
      <c r="F122" t="s">
        <v>3392</v>
      </c>
      <c r="G122" t="s">
        <v>3392</v>
      </c>
      <c r="H122">
        <v>575</v>
      </c>
      <c r="I122">
        <v>582</v>
      </c>
      <c r="J122" t="s">
        <v>3393</v>
      </c>
      <c r="K122" t="s">
        <v>3394</v>
      </c>
      <c r="L122">
        <v>1.0869999999999999E-2</v>
      </c>
    </row>
    <row r="123" spans="1:12" x14ac:dyDescent="0.35">
      <c r="A123">
        <v>3.1221869150742174</v>
      </c>
      <c r="B123" t="s">
        <v>2370</v>
      </c>
      <c r="C123">
        <v>12</v>
      </c>
      <c r="D123">
        <v>0</v>
      </c>
      <c r="E123">
        <v>1256.586</v>
      </c>
      <c r="F123" t="s">
        <v>2371</v>
      </c>
      <c r="G123" t="s">
        <v>1475</v>
      </c>
      <c r="H123">
        <v>233</v>
      </c>
      <c r="I123">
        <v>244</v>
      </c>
      <c r="J123" t="s">
        <v>1476</v>
      </c>
      <c r="K123" t="s">
        <v>1477</v>
      </c>
      <c r="L123">
        <v>1.2132E-3</v>
      </c>
    </row>
    <row r="124" spans="1:12" x14ac:dyDescent="0.35">
      <c r="A124">
        <v>3.0982164003716592</v>
      </c>
      <c r="B124" t="s">
        <v>5730</v>
      </c>
      <c r="C124">
        <v>18</v>
      </c>
      <c r="D124">
        <v>0</v>
      </c>
      <c r="E124">
        <v>2162.0210000000002</v>
      </c>
      <c r="F124" t="s">
        <v>4708</v>
      </c>
      <c r="G124" t="s">
        <v>4709</v>
      </c>
      <c r="H124">
        <v>136</v>
      </c>
      <c r="I124">
        <v>153</v>
      </c>
      <c r="J124" t="s">
        <v>4710</v>
      </c>
      <c r="K124" t="s">
        <v>4711</v>
      </c>
      <c r="L124">
        <v>8.5058000000000009E-3</v>
      </c>
    </row>
    <row r="125" spans="1:12" x14ac:dyDescent="0.35">
      <c r="A125">
        <v>3.066480656758062</v>
      </c>
      <c r="B125" t="s">
        <v>6043</v>
      </c>
      <c r="C125">
        <v>13</v>
      </c>
      <c r="D125">
        <v>0</v>
      </c>
      <c r="E125">
        <v>1459.6613</v>
      </c>
      <c r="F125" t="s">
        <v>478</v>
      </c>
      <c r="G125" t="s">
        <v>478</v>
      </c>
      <c r="H125">
        <v>115</v>
      </c>
      <c r="I125">
        <v>127</v>
      </c>
      <c r="J125" t="s">
        <v>479</v>
      </c>
      <c r="K125" t="s">
        <v>480</v>
      </c>
      <c r="L125">
        <v>2.4180999999999999E-3</v>
      </c>
    </row>
    <row r="126" spans="1:12" x14ac:dyDescent="0.35">
      <c r="A126">
        <v>3.063193530186195</v>
      </c>
      <c r="B126" t="s">
        <v>7076</v>
      </c>
      <c r="C126">
        <v>10</v>
      </c>
      <c r="D126">
        <v>0</v>
      </c>
      <c r="E126">
        <v>1200.4717000000001</v>
      </c>
      <c r="F126" t="s">
        <v>1244</v>
      </c>
      <c r="G126" t="s">
        <v>1244</v>
      </c>
      <c r="H126">
        <v>414</v>
      </c>
      <c r="I126">
        <v>423</v>
      </c>
      <c r="J126" t="s">
        <v>1245</v>
      </c>
      <c r="K126" t="s">
        <v>1246</v>
      </c>
      <c r="L126">
        <v>6.7472000000000001E-3</v>
      </c>
    </row>
    <row r="127" spans="1:12" x14ac:dyDescent="0.35">
      <c r="A127">
        <v>3.0589683746226153</v>
      </c>
      <c r="B127" t="s">
        <v>7476</v>
      </c>
      <c r="C127">
        <v>7</v>
      </c>
      <c r="D127">
        <v>0</v>
      </c>
      <c r="E127">
        <v>852.41637000000003</v>
      </c>
      <c r="F127" t="s">
        <v>1113</v>
      </c>
      <c r="G127" t="s">
        <v>668</v>
      </c>
      <c r="H127">
        <v>735</v>
      </c>
      <c r="I127">
        <v>741</v>
      </c>
      <c r="J127" t="s">
        <v>1114</v>
      </c>
      <c r="K127" t="s">
        <v>1115</v>
      </c>
      <c r="L127">
        <v>1.0304000000000001E-2</v>
      </c>
    </row>
    <row r="128" spans="1:12" x14ac:dyDescent="0.35">
      <c r="A128">
        <v>3.0128989517166129</v>
      </c>
      <c r="B128" t="s">
        <v>158</v>
      </c>
      <c r="C128">
        <v>10</v>
      </c>
      <c r="D128">
        <v>0</v>
      </c>
      <c r="E128">
        <v>1051.4393</v>
      </c>
      <c r="F128" t="s">
        <v>159</v>
      </c>
      <c r="G128" t="s">
        <v>160</v>
      </c>
      <c r="H128">
        <v>247</v>
      </c>
      <c r="I128">
        <v>256</v>
      </c>
      <c r="J128" t="s">
        <v>161</v>
      </c>
      <c r="L128">
        <v>5.4377000000000002E-3</v>
      </c>
    </row>
    <row r="129" spans="1:12" x14ac:dyDescent="0.35">
      <c r="A129">
        <v>2.9933387780103109</v>
      </c>
      <c r="B129" t="s">
        <v>2659</v>
      </c>
      <c r="C129">
        <v>25</v>
      </c>
      <c r="D129">
        <v>0</v>
      </c>
      <c r="E129">
        <v>2799.1970000000001</v>
      </c>
      <c r="F129" t="s">
        <v>2172</v>
      </c>
      <c r="G129" t="s">
        <v>2173</v>
      </c>
      <c r="H129">
        <v>1517</v>
      </c>
      <c r="I129">
        <v>1541</v>
      </c>
      <c r="J129" t="s">
        <v>2174</v>
      </c>
      <c r="K129" t="s">
        <v>2175</v>
      </c>
      <c r="L129" s="1">
        <v>1.1600000000000001E-5</v>
      </c>
    </row>
    <row r="130" spans="1:12" x14ac:dyDescent="0.35">
      <c r="A130">
        <v>2.9860963883436717</v>
      </c>
      <c r="B130" t="s">
        <v>7261</v>
      </c>
      <c r="C130">
        <v>27</v>
      </c>
      <c r="D130">
        <v>0</v>
      </c>
      <c r="E130">
        <v>3081.3696</v>
      </c>
      <c r="F130" t="s">
        <v>7262</v>
      </c>
      <c r="G130" t="s">
        <v>3817</v>
      </c>
      <c r="H130">
        <v>43</v>
      </c>
      <c r="I130">
        <v>69</v>
      </c>
      <c r="J130" t="s">
        <v>3818</v>
      </c>
      <c r="K130" t="s">
        <v>3819</v>
      </c>
      <c r="L130" s="1">
        <v>1.01E-65</v>
      </c>
    </row>
    <row r="131" spans="1:12" x14ac:dyDescent="0.35">
      <c r="A131">
        <v>2.985966323910497</v>
      </c>
      <c r="B131" t="s">
        <v>4581</v>
      </c>
      <c r="C131">
        <v>22</v>
      </c>
      <c r="D131">
        <v>0</v>
      </c>
      <c r="E131">
        <v>2414.2111</v>
      </c>
      <c r="F131" t="s">
        <v>3987</v>
      </c>
      <c r="G131" t="s">
        <v>3161</v>
      </c>
      <c r="H131">
        <v>402</v>
      </c>
      <c r="I131">
        <v>423</v>
      </c>
      <c r="J131" t="s">
        <v>3162</v>
      </c>
      <c r="K131" t="s">
        <v>3163</v>
      </c>
      <c r="L131">
        <v>1.6927000000000001E-4</v>
      </c>
    </row>
    <row r="132" spans="1:12" x14ac:dyDescent="0.35">
      <c r="A132">
        <v>2.966038440007464</v>
      </c>
      <c r="B132" t="s">
        <v>6514</v>
      </c>
      <c r="C132">
        <v>14</v>
      </c>
      <c r="D132">
        <v>0</v>
      </c>
      <c r="E132">
        <v>1665.7569000000001</v>
      </c>
      <c r="F132" t="s">
        <v>5742</v>
      </c>
      <c r="G132" t="s">
        <v>3749</v>
      </c>
      <c r="H132">
        <v>60</v>
      </c>
      <c r="I132">
        <v>73</v>
      </c>
      <c r="J132" t="s">
        <v>3750</v>
      </c>
      <c r="K132" t="s">
        <v>3751</v>
      </c>
      <c r="L132">
        <v>4.1373000000000001E-4</v>
      </c>
    </row>
    <row r="133" spans="1:12" x14ac:dyDescent="0.35">
      <c r="A133">
        <v>2.9649147487479603</v>
      </c>
      <c r="B133" t="s">
        <v>6471</v>
      </c>
      <c r="C133">
        <v>9</v>
      </c>
      <c r="D133">
        <v>0</v>
      </c>
      <c r="E133">
        <v>1106.5179000000001</v>
      </c>
      <c r="F133" t="s">
        <v>6472</v>
      </c>
      <c r="G133" t="s">
        <v>3929</v>
      </c>
      <c r="H133">
        <v>53</v>
      </c>
      <c r="I133">
        <v>61</v>
      </c>
      <c r="J133" t="s">
        <v>4326</v>
      </c>
      <c r="K133" t="s">
        <v>4327</v>
      </c>
      <c r="L133">
        <v>3.4113999999999998E-4</v>
      </c>
    </row>
    <row r="134" spans="1:12" x14ac:dyDescent="0.35">
      <c r="A134">
        <v>2.9558013919185622</v>
      </c>
      <c r="B134" t="s">
        <v>6852</v>
      </c>
      <c r="C134">
        <v>14</v>
      </c>
      <c r="D134">
        <v>0</v>
      </c>
      <c r="E134">
        <v>1359.6452999999999</v>
      </c>
      <c r="F134" t="s">
        <v>6853</v>
      </c>
      <c r="G134" t="s">
        <v>3634</v>
      </c>
      <c r="H134">
        <v>81</v>
      </c>
      <c r="I134">
        <v>94</v>
      </c>
      <c r="J134" t="s">
        <v>3635</v>
      </c>
      <c r="K134" t="s">
        <v>3636</v>
      </c>
      <c r="L134">
        <v>9.8134000000000003E-4</v>
      </c>
    </row>
    <row r="135" spans="1:12" x14ac:dyDescent="0.35">
      <c r="A135">
        <v>2.9404046597179643</v>
      </c>
      <c r="B135" t="s">
        <v>6902</v>
      </c>
      <c r="C135">
        <v>15</v>
      </c>
      <c r="D135">
        <v>0</v>
      </c>
      <c r="E135">
        <v>1576.7150999999999</v>
      </c>
      <c r="F135" t="s">
        <v>5130</v>
      </c>
      <c r="G135" t="s">
        <v>5131</v>
      </c>
      <c r="H135">
        <v>122</v>
      </c>
      <c r="I135">
        <v>136</v>
      </c>
      <c r="J135" t="s">
        <v>5132</v>
      </c>
      <c r="K135" t="s">
        <v>5133</v>
      </c>
      <c r="L135" s="1">
        <v>2.57E-6</v>
      </c>
    </row>
    <row r="136" spans="1:12" x14ac:dyDescent="0.35">
      <c r="A136">
        <v>2.9140439932318101</v>
      </c>
      <c r="B136" t="s">
        <v>3838</v>
      </c>
      <c r="C136">
        <v>25</v>
      </c>
      <c r="D136">
        <v>1</v>
      </c>
      <c r="E136">
        <v>2654.3220999999999</v>
      </c>
      <c r="F136" t="s">
        <v>3839</v>
      </c>
      <c r="G136" t="s">
        <v>3077</v>
      </c>
      <c r="H136">
        <v>220</v>
      </c>
      <c r="I136">
        <v>244</v>
      </c>
      <c r="J136" t="s">
        <v>3840</v>
      </c>
      <c r="K136" t="s">
        <v>3841</v>
      </c>
      <c r="L136">
        <v>2.8556000000000002E-4</v>
      </c>
    </row>
    <row r="137" spans="1:12" x14ac:dyDescent="0.35">
      <c r="A137">
        <v>2.9119491908685138</v>
      </c>
      <c r="B137" t="s">
        <v>7028</v>
      </c>
      <c r="C137">
        <v>13</v>
      </c>
      <c r="D137">
        <v>0</v>
      </c>
      <c r="E137">
        <v>1464.6667</v>
      </c>
      <c r="F137" t="s">
        <v>4600</v>
      </c>
      <c r="G137" t="s">
        <v>382</v>
      </c>
      <c r="H137">
        <v>94</v>
      </c>
      <c r="I137">
        <v>106</v>
      </c>
      <c r="J137" t="s">
        <v>383</v>
      </c>
      <c r="K137" t="s">
        <v>384</v>
      </c>
      <c r="L137" s="1">
        <v>1.3599999999999999E-8</v>
      </c>
    </row>
    <row r="138" spans="1:12" x14ac:dyDescent="0.35">
      <c r="A138">
        <v>2.9102560707570899</v>
      </c>
      <c r="B138" t="s">
        <v>6462</v>
      </c>
      <c r="C138">
        <v>18</v>
      </c>
      <c r="D138">
        <v>0</v>
      </c>
      <c r="E138">
        <v>2007.0247999999999</v>
      </c>
      <c r="F138" t="s">
        <v>3377</v>
      </c>
      <c r="G138" t="s">
        <v>307</v>
      </c>
      <c r="H138">
        <v>423</v>
      </c>
      <c r="I138">
        <v>440</v>
      </c>
      <c r="J138" t="s">
        <v>308</v>
      </c>
      <c r="K138" t="s">
        <v>309</v>
      </c>
      <c r="L138" s="1">
        <v>2.5099999999999998E-9</v>
      </c>
    </row>
    <row r="139" spans="1:12" x14ac:dyDescent="0.35">
      <c r="A139">
        <v>2.8986535270497931</v>
      </c>
      <c r="B139" t="s">
        <v>2261</v>
      </c>
      <c r="C139">
        <v>8</v>
      </c>
      <c r="D139">
        <v>0</v>
      </c>
      <c r="E139">
        <v>971.48585000000003</v>
      </c>
      <c r="F139" t="s">
        <v>2262</v>
      </c>
      <c r="G139" t="s">
        <v>2263</v>
      </c>
      <c r="H139">
        <v>64</v>
      </c>
      <c r="I139">
        <v>71</v>
      </c>
      <c r="J139" t="s">
        <v>2264</v>
      </c>
      <c r="K139" t="s">
        <v>2265</v>
      </c>
      <c r="L139">
        <v>1.8931E-2</v>
      </c>
    </row>
    <row r="140" spans="1:12" x14ac:dyDescent="0.35">
      <c r="A140">
        <v>2.8659597607395324</v>
      </c>
      <c r="B140" t="s">
        <v>7057</v>
      </c>
      <c r="C140">
        <v>16</v>
      </c>
      <c r="D140">
        <v>0</v>
      </c>
      <c r="E140">
        <v>1885.8404</v>
      </c>
      <c r="F140" t="s">
        <v>4285</v>
      </c>
      <c r="G140" t="s">
        <v>4285</v>
      </c>
      <c r="H140">
        <v>46</v>
      </c>
      <c r="I140">
        <v>61</v>
      </c>
      <c r="J140" t="s">
        <v>4286</v>
      </c>
      <c r="K140" t="s">
        <v>4287</v>
      </c>
      <c r="L140" s="1">
        <v>7.3000000000000006E-11</v>
      </c>
    </row>
    <row r="141" spans="1:12" x14ac:dyDescent="0.35">
      <c r="A141">
        <v>2.8491854223561539</v>
      </c>
      <c r="B141" t="s">
        <v>6270</v>
      </c>
      <c r="C141">
        <v>15</v>
      </c>
      <c r="D141">
        <v>0</v>
      </c>
      <c r="E141">
        <v>1644.7301</v>
      </c>
      <c r="F141" t="s">
        <v>1304</v>
      </c>
      <c r="G141" t="s">
        <v>1304</v>
      </c>
      <c r="H141">
        <v>941</v>
      </c>
      <c r="I141">
        <v>955</v>
      </c>
      <c r="J141" t="s">
        <v>1305</v>
      </c>
      <c r="K141" t="s">
        <v>1306</v>
      </c>
      <c r="L141" s="1">
        <v>1.3199999999999999E-7</v>
      </c>
    </row>
    <row r="142" spans="1:12" x14ac:dyDescent="0.35">
      <c r="A142">
        <v>2.8489568493367523</v>
      </c>
      <c r="B142" t="s">
        <v>4668</v>
      </c>
      <c r="C142">
        <v>12</v>
      </c>
      <c r="D142">
        <v>0</v>
      </c>
      <c r="E142">
        <v>1389.6558</v>
      </c>
      <c r="F142" t="s">
        <v>1157</v>
      </c>
      <c r="G142" t="s">
        <v>1158</v>
      </c>
      <c r="H142">
        <v>418</v>
      </c>
      <c r="I142">
        <v>429</v>
      </c>
      <c r="J142" t="s">
        <v>1159</v>
      </c>
      <c r="K142" t="s">
        <v>1160</v>
      </c>
      <c r="L142">
        <v>3.0391000000000001E-4</v>
      </c>
    </row>
    <row r="143" spans="1:12" x14ac:dyDescent="0.35">
      <c r="A143">
        <v>2.8441152780779131</v>
      </c>
      <c r="B143" t="s">
        <v>162</v>
      </c>
      <c r="C143">
        <v>8</v>
      </c>
      <c r="D143">
        <v>0</v>
      </c>
      <c r="E143">
        <v>944.48617999999999</v>
      </c>
      <c r="F143" t="s">
        <v>163</v>
      </c>
      <c r="G143" t="s">
        <v>164</v>
      </c>
      <c r="H143">
        <v>110</v>
      </c>
      <c r="I143">
        <v>117</v>
      </c>
      <c r="J143" t="s">
        <v>165</v>
      </c>
      <c r="K143" t="s">
        <v>166</v>
      </c>
      <c r="L143">
        <v>8.1985000000000001E-4</v>
      </c>
    </row>
    <row r="144" spans="1:12" x14ac:dyDescent="0.35">
      <c r="A144">
        <v>2.8411880848141471</v>
      </c>
      <c r="B144" t="s">
        <v>5585</v>
      </c>
      <c r="C144">
        <v>16</v>
      </c>
      <c r="D144">
        <v>0</v>
      </c>
      <c r="E144">
        <v>1758.7729999999999</v>
      </c>
      <c r="F144" t="s">
        <v>1241</v>
      </c>
      <c r="G144" t="s">
        <v>1241</v>
      </c>
      <c r="H144">
        <v>634</v>
      </c>
      <c r="I144">
        <v>649</v>
      </c>
      <c r="J144" t="s">
        <v>1242</v>
      </c>
      <c r="K144" t="s">
        <v>1243</v>
      </c>
      <c r="L144" s="1">
        <v>3.4399999999999998E-20</v>
      </c>
    </row>
    <row r="145" spans="1:12" x14ac:dyDescent="0.35">
      <c r="A145">
        <v>2.8179248392945442</v>
      </c>
      <c r="B145" t="s">
        <v>7072</v>
      </c>
      <c r="C145">
        <v>14</v>
      </c>
      <c r="D145">
        <v>0</v>
      </c>
      <c r="E145">
        <v>1617.6324999999999</v>
      </c>
      <c r="F145" t="s">
        <v>1870</v>
      </c>
      <c r="G145" t="s">
        <v>1870</v>
      </c>
      <c r="H145">
        <v>116</v>
      </c>
      <c r="I145">
        <v>129</v>
      </c>
      <c r="J145" t="s">
        <v>1871</v>
      </c>
      <c r="K145" t="s">
        <v>1872</v>
      </c>
      <c r="L145">
        <v>9.892499999999999E-4</v>
      </c>
    </row>
    <row r="146" spans="1:12" x14ac:dyDescent="0.35">
      <c r="A146">
        <v>2.815054349943507</v>
      </c>
      <c r="B146" t="s">
        <v>6693</v>
      </c>
      <c r="C146">
        <v>16</v>
      </c>
      <c r="D146">
        <v>0</v>
      </c>
      <c r="E146">
        <v>1792.8414</v>
      </c>
      <c r="F146" t="s">
        <v>2559</v>
      </c>
      <c r="G146" t="s">
        <v>2559</v>
      </c>
      <c r="H146">
        <v>448</v>
      </c>
      <c r="I146">
        <v>463</v>
      </c>
      <c r="J146" t="s">
        <v>2560</v>
      </c>
      <c r="K146" t="s">
        <v>2561</v>
      </c>
      <c r="L146">
        <v>1.7602E-3</v>
      </c>
    </row>
    <row r="147" spans="1:12" x14ac:dyDescent="0.35">
      <c r="A147">
        <v>2.8079087633624153</v>
      </c>
      <c r="B147" t="s">
        <v>4442</v>
      </c>
      <c r="C147">
        <v>9</v>
      </c>
      <c r="D147">
        <v>1</v>
      </c>
      <c r="E147">
        <v>1212.5518999999999</v>
      </c>
      <c r="F147" t="s">
        <v>4443</v>
      </c>
      <c r="G147" t="s">
        <v>2351</v>
      </c>
      <c r="H147">
        <v>88</v>
      </c>
      <c r="I147">
        <v>96</v>
      </c>
      <c r="J147" t="s">
        <v>2352</v>
      </c>
      <c r="K147" t="s">
        <v>2353</v>
      </c>
      <c r="L147">
        <v>7.8849999999999996E-3</v>
      </c>
    </row>
    <row r="148" spans="1:12" x14ac:dyDescent="0.35">
      <c r="A148">
        <v>2.7867848944501956</v>
      </c>
      <c r="B148" t="s">
        <v>5973</v>
      </c>
      <c r="C148">
        <v>22</v>
      </c>
      <c r="D148">
        <v>0</v>
      </c>
      <c r="E148">
        <v>2373.1093000000001</v>
      </c>
      <c r="F148" t="s">
        <v>5974</v>
      </c>
      <c r="G148" t="s">
        <v>4226</v>
      </c>
      <c r="H148">
        <v>210</v>
      </c>
      <c r="I148">
        <v>231</v>
      </c>
      <c r="J148" t="s">
        <v>4227</v>
      </c>
      <c r="K148" t="s">
        <v>4228</v>
      </c>
      <c r="L148" s="1">
        <v>4.0800000000000002E-21</v>
      </c>
    </row>
    <row r="149" spans="1:12" x14ac:dyDescent="0.35">
      <c r="A149">
        <v>2.7763161282018278</v>
      </c>
      <c r="B149" t="s">
        <v>5015</v>
      </c>
      <c r="C149">
        <v>8</v>
      </c>
      <c r="D149">
        <v>0</v>
      </c>
      <c r="E149">
        <v>965.47528999999997</v>
      </c>
      <c r="F149" t="s">
        <v>1422</v>
      </c>
      <c r="G149" t="s">
        <v>1423</v>
      </c>
      <c r="H149">
        <v>379</v>
      </c>
      <c r="I149">
        <v>386</v>
      </c>
      <c r="J149" t="s">
        <v>1424</v>
      </c>
      <c r="K149" t="s">
        <v>1425</v>
      </c>
      <c r="L149">
        <v>8.6116000000000005E-3</v>
      </c>
    </row>
    <row r="150" spans="1:12" x14ac:dyDescent="0.35">
      <c r="A150">
        <v>2.7260746242928557</v>
      </c>
      <c r="B150" t="s">
        <v>6762</v>
      </c>
      <c r="C150">
        <v>8</v>
      </c>
      <c r="D150">
        <v>1</v>
      </c>
      <c r="E150">
        <v>1016.461</v>
      </c>
      <c r="F150" t="s">
        <v>310</v>
      </c>
      <c r="G150" t="s">
        <v>310</v>
      </c>
      <c r="H150">
        <v>528</v>
      </c>
      <c r="I150">
        <v>535</v>
      </c>
      <c r="J150" t="s">
        <v>311</v>
      </c>
      <c r="K150" t="s">
        <v>312</v>
      </c>
      <c r="L150">
        <v>1.5903E-2</v>
      </c>
    </row>
    <row r="151" spans="1:12" x14ac:dyDescent="0.35">
      <c r="A151">
        <v>2.7168430773602328</v>
      </c>
      <c r="B151" t="s">
        <v>6332</v>
      </c>
      <c r="C151">
        <v>19</v>
      </c>
      <c r="D151">
        <v>0</v>
      </c>
      <c r="E151">
        <v>1825.6842999999999</v>
      </c>
      <c r="F151" t="s">
        <v>6333</v>
      </c>
      <c r="G151" t="s">
        <v>1834</v>
      </c>
      <c r="H151">
        <v>38</v>
      </c>
      <c r="I151">
        <v>56</v>
      </c>
      <c r="J151" t="s">
        <v>1835</v>
      </c>
      <c r="K151" t="s">
        <v>1836</v>
      </c>
      <c r="L151" s="1">
        <v>1.18E-7</v>
      </c>
    </row>
    <row r="152" spans="1:12" x14ac:dyDescent="0.35">
      <c r="A152">
        <v>2.6855760647334925</v>
      </c>
      <c r="B152" t="s">
        <v>7472</v>
      </c>
      <c r="C152">
        <v>7</v>
      </c>
      <c r="D152">
        <v>0</v>
      </c>
      <c r="E152">
        <v>881.40653999999995</v>
      </c>
      <c r="F152" t="s">
        <v>4291</v>
      </c>
      <c r="G152" t="s">
        <v>2495</v>
      </c>
      <c r="H152">
        <v>108</v>
      </c>
      <c r="I152">
        <v>114</v>
      </c>
      <c r="J152" t="s">
        <v>2496</v>
      </c>
      <c r="K152" t="s">
        <v>2497</v>
      </c>
      <c r="L152">
        <v>4.8030000000000003E-2</v>
      </c>
    </row>
    <row r="153" spans="1:12" x14ac:dyDescent="0.35">
      <c r="A153">
        <v>2.6113619462445552</v>
      </c>
      <c r="B153" t="s">
        <v>4868</v>
      </c>
      <c r="C153">
        <v>10</v>
      </c>
      <c r="D153">
        <v>0</v>
      </c>
      <c r="E153">
        <v>1315.6018999999999</v>
      </c>
      <c r="F153" t="s">
        <v>518</v>
      </c>
      <c r="G153" t="s">
        <v>11</v>
      </c>
      <c r="H153">
        <v>249</v>
      </c>
      <c r="I153">
        <v>258</v>
      </c>
      <c r="J153" t="s">
        <v>12</v>
      </c>
      <c r="K153" t="s">
        <v>13</v>
      </c>
      <c r="L153">
        <v>5.6576E-4</v>
      </c>
    </row>
    <row r="154" spans="1:12" x14ac:dyDescent="0.35">
      <c r="A154">
        <v>2.5947911692318995</v>
      </c>
      <c r="B154" t="s">
        <v>3107</v>
      </c>
      <c r="C154">
        <v>12</v>
      </c>
      <c r="D154">
        <v>0</v>
      </c>
      <c r="E154">
        <v>1360.5677000000001</v>
      </c>
      <c r="F154" t="s">
        <v>3108</v>
      </c>
      <c r="G154" t="s">
        <v>3108</v>
      </c>
      <c r="H154">
        <v>631</v>
      </c>
      <c r="I154">
        <v>642</v>
      </c>
      <c r="J154" t="s">
        <v>3109</v>
      </c>
      <c r="K154" t="s">
        <v>3110</v>
      </c>
      <c r="L154">
        <v>1.7782E-3</v>
      </c>
    </row>
    <row r="155" spans="1:12" x14ac:dyDescent="0.35">
      <c r="A155">
        <v>2.5918445968972721</v>
      </c>
      <c r="B155" t="s">
        <v>1040</v>
      </c>
      <c r="C155">
        <v>6</v>
      </c>
      <c r="D155">
        <v>0</v>
      </c>
      <c r="E155">
        <v>810.36941999999999</v>
      </c>
      <c r="F155" t="s">
        <v>1041</v>
      </c>
      <c r="G155" t="s">
        <v>1042</v>
      </c>
      <c r="H155">
        <v>108</v>
      </c>
      <c r="I155">
        <v>113</v>
      </c>
      <c r="J155" t="s">
        <v>1043</v>
      </c>
      <c r="K155" t="s">
        <v>1044</v>
      </c>
      <c r="L155">
        <v>4.3138000000000003E-2</v>
      </c>
    </row>
    <row r="156" spans="1:12" x14ac:dyDescent="0.35">
      <c r="A156">
        <v>2.5819858319858322</v>
      </c>
      <c r="B156" t="s">
        <v>7246</v>
      </c>
      <c r="C156">
        <v>8</v>
      </c>
      <c r="D156">
        <v>0</v>
      </c>
      <c r="E156">
        <v>943.51608999999996</v>
      </c>
      <c r="F156" t="s">
        <v>6727</v>
      </c>
      <c r="G156" t="s">
        <v>2354</v>
      </c>
      <c r="H156">
        <v>602</v>
      </c>
      <c r="I156">
        <v>609</v>
      </c>
      <c r="J156" t="s">
        <v>4870</v>
      </c>
      <c r="K156" t="s">
        <v>4871</v>
      </c>
      <c r="L156">
        <v>1.1568E-2</v>
      </c>
    </row>
    <row r="157" spans="1:12" x14ac:dyDescent="0.35">
      <c r="A157">
        <v>2.5639658661036333</v>
      </c>
      <c r="B157" t="s">
        <v>5522</v>
      </c>
      <c r="C157">
        <v>14</v>
      </c>
      <c r="D157">
        <v>0</v>
      </c>
      <c r="E157">
        <v>1402.6333</v>
      </c>
      <c r="F157" t="s">
        <v>4416</v>
      </c>
      <c r="G157" t="s">
        <v>4416</v>
      </c>
      <c r="H157">
        <v>7</v>
      </c>
      <c r="I157">
        <v>20</v>
      </c>
      <c r="J157" t="s">
        <v>4417</v>
      </c>
      <c r="K157" t="s">
        <v>4418</v>
      </c>
      <c r="L157" s="1">
        <v>3.2499999999999997E-5</v>
      </c>
    </row>
    <row r="158" spans="1:12" x14ac:dyDescent="0.35">
      <c r="A158">
        <v>2.5591917108162594</v>
      </c>
      <c r="B158" t="s">
        <v>2757</v>
      </c>
      <c r="C158">
        <v>11</v>
      </c>
      <c r="D158">
        <v>0</v>
      </c>
      <c r="E158">
        <v>1323.5764999999999</v>
      </c>
      <c r="F158" t="s">
        <v>1439</v>
      </c>
      <c r="G158" t="s">
        <v>1439</v>
      </c>
      <c r="H158">
        <v>155</v>
      </c>
      <c r="I158">
        <v>165</v>
      </c>
      <c r="J158" t="s">
        <v>1440</v>
      </c>
      <c r="K158" t="s">
        <v>1441</v>
      </c>
      <c r="L158">
        <v>2.8050999999999998E-4</v>
      </c>
    </row>
    <row r="159" spans="1:12" x14ac:dyDescent="0.35">
      <c r="A159">
        <v>2.5122493332016202</v>
      </c>
      <c r="B159" t="s">
        <v>920</v>
      </c>
      <c r="C159">
        <v>29</v>
      </c>
      <c r="D159">
        <v>0</v>
      </c>
      <c r="E159">
        <v>3035.3163</v>
      </c>
      <c r="F159" t="s">
        <v>278</v>
      </c>
      <c r="G159" t="s">
        <v>278</v>
      </c>
      <c r="H159">
        <v>241</v>
      </c>
      <c r="I159">
        <v>269</v>
      </c>
      <c r="J159" t="s">
        <v>279</v>
      </c>
      <c r="K159" t="s">
        <v>280</v>
      </c>
      <c r="L159" s="1">
        <v>1.2499999999999999E-8</v>
      </c>
    </row>
    <row r="160" spans="1:12" x14ac:dyDescent="0.35">
      <c r="A160">
        <v>2.4801948823576012</v>
      </c>
      <c r="B160" t="s">
        <v>2459</v>
      </c>
      <c r="C160">
        <v>31</v>
      </c>
      <c r="D160">
        <v>3</v>
      </c>
      <c r="E160">
        <v>3419.5808999999999</v>
      </c>
      <c r="F160" t="s">
        <v>2460</v>
      </c>
      <c r="G160" t="s">
        <v>2461</v>
      </c>
      <c r="H160">
        <v>2</v>
      </c>
      <c r="I160">
        <v>32</v>
      </c>
      <c r="J160" t="s">
        <v>2462</v>
      </c>
      <c r="K160" t="s">
        <v>2463</v>
      </c>
      <c r="L160">
        <v>1.4522999999999999E-2</v>
      </c>
    </row>
    <row r="161" spans="1:12" x14ac:dyDescent="0.35">
      <c r="A161">
        <v>2.47625965679907</v>
      </c>
      <c r="B161" t="s">
        <v>4877</v>
      </c>
      <c r="C161">
        <v>26</v>
      </c>
      <c r="D161">
        <v>0</v>
      </c>
      <c r="E161">
        <v>2896.3800999999999</v>
      </c>
      <c r="F161" t="s">
        <v>4878</v>
      </c>
      <c r="G161" t="s">
        <v>4527</v>
      </c>
      <c r="H161">
        <v>27</v>
      </c>
      <c r="I161">
        <v>52</v>
      </c>
      <c r="J161" t="s">
        <v>4528</v>
      </c>
      <c r="K161" t="s">
        <v>4529</v>
      </c>
      <c r="L161" s="1">
        <v>1.0100000000000001E-6</v>
      </c>
    </row>
    <row r="162" spans="1:12" x14ac:dyDescent="0.35">
      <c r="A162">
        <v>2.467614522452668</v>
      </c>
      <c r="B162" t="s">
        <v>5493</v>
      </c>
      <c r="C162">
        <v>9</v>
      </c>
      <c r="D162">
        <v>0</v>
      </c>
      <c r="E162">
        <v>1086.4875999999999</v>
      </c>
      <c r="F162" t="s">
        <v>2059</v>
      </c>
      <c r="G162" t="s">
        <v>2059</v>
      </c>
      <c r="H162">
        <v>111</v>
      </c>
      <c r="I162">
        <v>119</v>
      </c>
      <c r="J162" t="s">
        <v>2060</v>
      </c>
      <c r="K162" t="s">
        <v>2061</v>
      </c>
      <c r="L162">
        <v>1.4739E-3</v>
      </c>
    </row>
    <row r="163" spans="1:12" x14ac:dyDescent="0.35">
      <c r="A163">
        <v>2.4325073232523158</v>
      </c>
      <c r="B163" t="s">
        <v>3181</v>
      </c>
      <c r="C163">
        <v>7</v>
      </c>
      <c r="D163">
        <v>0</v>
      </c>
      <c r="E163">
        <v>813.39156000000003</v>
      </c>
      <c r="F163" t="s">
        <v>369</v>
      </c>
      <c r="G163" t="s">
        <v>370</v>
      </c>
      <c r="H163">
        <v>1759</v>
      </c>
      <c r="I163">
        <v>1765</v>
      </c>
      <c r="J163" t="s">
        <v>371</v>
      </c>
      <c r="K163" t="s">
        <v>372</v>
      </c>
      <c r="L163">
        <v>2.9000999999999999E-2</v>
      </c>
    </row>
    <row r="164" spans="1:12" x14ac:dyDescent="0.35">
      <c r="A164">
        <v>2.427336534909494</v>
      </c>
      <c r="B164" t="s">
        <v>6667</v>
      </c>
      <c r="C164">
        <v>13</v>
      </c>
      <c r="D164">
        <v>0</v>
      </c>
      <c r="E164">
        <v>1508.6599000000001</v>
      </c>
      <c r="F164" t="s">
        <v>6668</v>
      </c>
      <c r="G164" t="s">
        <v>4611</v>
      </c>
      <c r="H164">
        <v>63</v>
      </c>
      <c r="I164">
        <v>75</v>
      </c>
      <c r="J164" t="s">
        <v>4612</v>
      </c>
      <c r="K164" t="s">
        <v>4613</v>
      </c>
      <c r="L164" s="1">
        <v>2.4700000000000001E-5</v>
      </c>
    </row>
    <row r="165" spans="1:12" x14ac:dyDescent="0.35">
      <c r="A165">
        <v>2.4217134416543575</v>
      </c>
      <c r="B165" t="s">
        <v>6920</v>
      </c>
      <c r="C165">
        <v>22</v>
      </c>
      <c r="D165">
        <v>0</v>
      </c>
      <c r="E165">
        <v>2551.1862000000001</v>
      </c>
      <c r="F165" t="s">
        <v>5004</v>
      </c>
      <c r="G165" t="s">
        <v>5005</v>
      </c>
      <c r="H165">
        <v>165</v>
      </c>
      <c r="I165">
        <v>186</v>
      </c>
      <c r="J165" t="s">
        <v>5006</v>
      </c>
      <c r="K165" t="s">
        <v>5007</v>
      </c>
      <c r="L165">
        <v>2.4339E-2</v>
      </c>
    </row>
    <row r="166" spans="1:12" x14ac:dyDescent="0.35">
      <c r="A166">
        <v>2.3773082414849753</v>
      </c>
      <c r="B166" t="s">
        <v>5666</v>
      </c>
      <c r="C166">
        <v>29</v>
      </c>
      <c r="D166">
        <v>0</v>
      </c>
      <c r="E166">
        <v>3361.4906999999998</v>
      </c>
      <c r="F166" t="s">
        <v>5667</v>
      </c>
      <c r="G166" t="s">
        <v>5668</v>
      </c>
      <c r="H166">
        <v>95</v>
      </c>
      <c r="I166">
        <v>123</v>
      </c>
      <c r="J166" t="s">
        <v>5669</v>
      </c>
      <c r="K166" t="s">
        <v>5670</v>
      </c>
      <c r="L166">
        <v>6.1624E-4</v>
      </c>
    </row>
    <row r="167" spans="1:12" x14ac:dyDescent="0.35">
      <c r="A167">
        <v>2.3768656716417911</v>
      </c>
      <c r="B167" t="s">
        <v>6353</v>
      </c>
      <c r="C167">
        <v>10</v>
      </c>
      <c r="D167">
        <v>0</v>
      </c>
      <c r="E167">
        <v>1240.5103999999999</v>
      </c>
      <c r="F167" t="s">
        <v>6354</v>
      </c>
      <c r="G167" t="s">
        <v>6354</v>
      </c>
      <c r="H167">
        <v>210</v>
      </c>
      <c r="I167">
        <v>219</v>
      </c>
      <c r="J167" t="s">
        <v>6355</v>
      </c>
      <c r="K167" t="s">
        <v>6356</v>
      </c>
      <c r="L167">
        <v>1.6278999999999998E-2</v>
      </c>
    </row>
    <row r="168" spans="1:12" x14ac:dyDescent="0.35">
      <c r="A168">
        <v>2.3695920280203246</v>
      </c>
      <c r="B168" t="s">
        <v>2520</v>
      </c>
      <c r="C168">
        <v>10</v>
      </c>
      <c r="D168">
        <v>0</v>
      </c>
      <c r="E168">
        <v>1060.4971</v>
      </c>
      <c r="F168" t="s">
        <v>2521</v>
      </c>
      <c r="G168" t="s">
        <v>2521</v>
      </c>
      <c r="H168">
        <v>48</v>
      </c>
      <c r="I168">
        <v>57</v>
      </c>
      <c r="J168" t="s">
        <v>2522</v>
      </c>
      <c r="K168" t="s">
        <v>2523</v>
      </c>
      <c r="L168">
        <v>4.9173000000000003E-3</v>
      </c>
    </row>
    <row r="169" spans="1:12" x14ac:dyDescent="0.35">
      <c r="A169">
        <v>2.3686139881298733</v>
      </c>
      <c r="B169" t="s">
        <v>5989</v>
      </c>
      <c r="C169">
        <v>13</v>
      </c>
      <c r="D169">
        <v>0</v>
      </c>
      <c r="E169">
        <v>1642.7661000000001</v>
      </c>
      <c r="F169" t="s">
        <v>5480</v>
      </c>
      <c r="G169" t="s">
        <v>4037</v>
      </c>
      <c r="H169">
        <v>220</v>
      </c>
      <c r="I169">
        <v>232</v>
      </c>
      <c r="J169" t="s">
        <v>4038</v>
      </c>
      <c r="K169" t="s">
        <v>4039</v>
      </c>
      <c r="L169" s="1">
        <v>4.8799999999999997E-10</v>
      </c>
    </row>
    <row r="170" spans="1:12" x14ac:dyDescent="0.35">
      <c r="A170">
        <v>2.3667137671449803</v>
      </c>
      <c r="B170" t="s">
        <v>4526</v>
      </c>
      <c r="C170">
        <v>11</v>
      </c>
      <c r="D170">
        <v>0</v>
      </c>
      <c r="E170">
        <v>1222.5037</v>
      </c>
      <c r="F170" t="s">
        <v>1743</v>
      </c>
      <c r="G170" t="s">
        <v>1744</v>
      </c>
      <c r="H170">
        <v>273</v>
      </c>
      <c r="I170">
        <v>283</v>
      </c>
      <c r="J170" t="s">
        <v>1745</v>
      </c>
      <c r="K170" t="s">
        <v>1746</v>
      </c>
      <c r="L170">
        <v>1.0411999999999999E-2</v>
      </c>
    </row>
    <row r="171" spans="1:12" x14ac:dyDescent="0.35">
      <c r="A171">
        <v>2.3513293954039134</v>
      </c>
      <c r="B171" t="s">
        <v>6175</v>
      </c>
      <c r="C171">
        <v>17</v>
      </c>
      <c r="D171">
        <v>0</v>
      </c>
      <c r="E171">
        <v>1941.0353</v>
      </c>
      <c r="F171" t="s">
        <v>6176</v>
      </c>
      <c r="G171" t="s">
        <v>66</v>
      </c>
      <c r="H171">
        <v>382</v>
      </c>
      <c r="I171">
        <v>398</v>
      </c>
      <c r="J171" t="s">
        <v>5858</v>
      </c>
      <c r="K171" t="s">
        <v>5859</v>
      </c>
      <c r="L171" s="1">
        <v>5.6999999999999998E-9</v>
      </c>
    </row>
    <row r="172" spans="1:12" x14ac:dyDescent="0.35">
      <c r="A172">
        <v>2.3293252008906959</v>
      </c>
      <c r="B172" t="s">
        <v>6917</v>
      </c>
      <c r="C172">
        <v>12</v>
      </c>
      <c r="D172">
        <v>0</v>
      </c>
      <c r="E172">
        <v>1380.6595</v>
      </c>
      <c r="F172" t="s">
        <v>5290</v>
      </c>
      <c r="G172" t="s">
        <v>5290</v>
      </c>
      <c r="H172">
        <v>667</v>
      </c>
      <c r="I172">
        <v>678</v>
      </c>
      <c r="J172" t="s">
        <v>5291</v>
      </c>
      <c r="K172" t="s">
        <v>5292</v>
      </c>
      <c r="L172">
        <v>4.3327000000000001E-3</v>
      </c>
    </row>
    <row r="173" spans="1:12" x14ac:dyDescent="0.35">
      <c r="A173">
        <v>2.3168744248305866</v>
      </c>
      <c r="B173" t="s">
        <v>4684</v>
      </c>
      <c r="C173">
        <v>8</v>
      </c>
      <c r="D173">
        <v>0</v>
      </c>
      <c r="E173">
        <v>1080.5021999999999</v>
      </c>
      <c r="F173" t="s">
        <v>1110</v>
      </c>
      <c r="G173" t="s">
        <v>1110</v>
      </c>
      <c r="H173">
        <v>255</v>
      </c>
      <c r="I173">
        <v>262</v>
      </c>
      <c r="J173" t="s">
        <v>1111</v>
      </c>
      <c r="K173" t="s">
        <v>1112</v>
      </c>
      <c r="L173">
        <v>3.3338999999999999E-3</v>
      </c>
    </row>
    <row r="174" spans="1:12" x14ac:dyDescent="0.35">
      <c r="A174">
        <v>2.3104713147200084</v>
      </c>
      <c r="B174" t="s">
        <v>6854</v>
      </c>
      <c r="C174">
        <v>17</v>
      </c>
      <c r="D174">
        <v>1</v>
      </c>
      <c r="E174">
        <v>1766.7628999999999</v>
      </c>
      <c r="F174" t="s">
        <v>651</v>
      </c>
      <c r="G174" t="s">
        <v>515</v>
      </c>
      <c r="H174">
        <v>659</v>
      </c>
      <c r="I174">
        <v>675</v>
      </c>
      <c r="J174" t="s">
        <v>516</v>
      </c>
      <c r="K174" t="s">
        <v>517</v>
      </c>
      <c r="L174" s="1">
        <v>5.3800000000000002E-6</v>
      </c>
    </row>
    <row r="175" spans="1:12" x14ac:dyDescent="0.35">
      <c r="A175">
        <v>2.3027024495339798</v>
      </c>
      <c r="B175" t="s">
        <v>6020</v>
      </c>
      <c r="C175">
        <v>11</v>
      </c>
      <c r="D175">
        <v>0</v>
      </c>
      <c r="E175">
        <v>1324.5751</v>
      </c>
      <c r="F175" t="s">
        <v>2079</v>
      </c>
      <c r="G175" t="s">
        <v>2079</v>
      </c>
      <c r="H175">
        <v>402</v>
      </c>
      <c r="I175">
        <v>412</v>
      </c>
      <c r="J175" t="s">
        <v>2080</v>
      </c>
      <c r="K175" t="s">
        <v>2081</v>
      </c>
      <c r="L175">
        <v>3.1829999999999998E-4</v>
      </c>
    </row>
    <row r="176" spans="1:12" x14ac:dyDescent="0.35">
      <c r="A176">
        <v>2.2984957231344016</v>
      </c>
      <c r="B176" t="s">
        <v>7379</v>
      </c>
      <c r="C176">
        <v>11</v>
      </c>
      <c r="D176">
        <v>0</v>
      </c>
      <c r="E176">
        <v>1325.6034</v>
      </c>
      <c r="F176" t="s">
        <v>6690</v>
      </c>
      <c r="G176" t="s">
        <v>6690</v>
      </c>
      <c r="H176">
        <v>577</v>
      </c>
      <c r="I176">
        <v>587</v>
      </c>
      <c r="J176" t="s">
        <v>6691</v>
      </c>
      <c r="K176" t="s">
        <v>6692</v>
      </c>
      <c r="L176">
        <v>7.9363000000000003E-3</v>
      </c>
    </row>
    <row r="177" spans="1:12" x14ac:dyDescent="0.35">
      <c r="A177">
        <v>2.2955236538899118</v>
      </c>
      <c r="B177" t="s">
        <v>2524</v>
      </c>
      <c r="C177">
        <v>19</v>
      </c>
      <c r="D177">
        <v>0</v>
      </c>
      <c r="E177">
        <v>1788.8213000000001</v>
      </c>
      <c r="F177" t="s">
        <v>921</v>
      </c>
      <c r="G177" t="s">
        <v>823</v>
      </c>
      <c r="H177">
        <v>2541</v>
      </c>
      <c r="I177">
        <v>2559</v>
      </c>
      <c r="J177" t="s">
        <v>824</v>
      </c>
      <c r="K177" t="s">
        <v>825</v>
      </c>
      <c r="L177" s="1">
        <v>1E-26</v>
      </c>
    </row>
    <row r="178" spans="1:12" x14ac:dyDescent="0.35">
      <c r="A178">
        <v>2.2823349217154525</v>
      </c>
      <c r="B178" t="s">
        <v>6646</v>
      </c>
      <c r="C178">
        <v>10</v>
      </c>
      <c r="D178">
        <v>0</v>
      </c>
      <c r="E178">
        <v>1171.4564</v>
      </c>
      <c r="F178" t="s">
        <v>2557</v>
      </c>
      <c r="G178" t="s">
        <v>1166</v>
      </c>
      <c r="H178">
        <v>197</v>
      </c>
      <c r="I178">
        <v>206</v>
      </c>
      <c r="J178" t="s">
        <v>1167</v>
      </c>
      <c r="K178" t="s">
        <v>1168</v>
      </c>
      <c r="L178">
        <v>3.9699999999999996E-3</v>
      </c>
    </row>
    <row r="179" spans="1:12" x14ac:dyDescent="0.35">
      <c r="A179">
        <v>2.2751654922058511</v>
      </c>
      <c r="B179" t="s">
        <v>4869</v>
      </c>
      <c r="C179">
        <v>7</v>
      </c>
      <c r="D179">
        <v>0</v>
      </c>
      <c r="E179">
        <v>925.41161999999997</v>
      </c>
      <c r="F179" t="s">
        <v>4394</v>
      </c>
      <c r="G179" t="s">
        <v>4261</v>
      </c>
      <c r="H179">
        <v>31</v>
      </c>
      <c r="I179">
        <v>37</v>
      </c>
      <c r="J179" t="s">
        <v>4262</v>
      </c>
      <c r="K179" t="s">
        <v>4263</v>
      </c>
      <c r="L179">
        <v>1.1136E-2</v>
      </c>
    </row>
    <row r="180" spans="1:12" x14ac:dyDescent="0.35">
      <c r="A180">
        <v>2.2598811232638538</v>
      </c>
      <c r="B180" t="s">
        <v>6477</v>
      </c>
      <c r="C180">
        <v>8</v>
      </c>
      <c r="D180">
        <v>0</v>
      </c>
      <c r="E180">
        <v>967.47969999999998</v>
      </c>
      <c r="F180" t="s">
        <v>6478</v>
      </c>
      <c r="G180" t="s">
        <v>5474</v>
      </c>
      <c r="H180">
        <v>12</v>
      </c>
      <c r="I180">
        <v>19</v>
      </c>
      <c r="J180" t="s">
        <v>5475</v>
      </c>
      <c r="K180" t="s">
        <v>5476</v>
      </c>
      <c r="L180">
        <v>1.3305000000000001E-3</v>
      </c>
    </row>
    <row r="181" spans="1:12" x14ac:dyDescent="0.35">
      <c r="A181">
        <v>2.2467162872154116</v>
      </c>
      <c r="B181" t="s">
        <v>5149</v>
      </c>
      <c r="C181">
        <v>12</v>
      </c>
      <c r="D181">
        <v>0</v>
      </c>
      <c r="E181">
        <v>1252.5909999999999</v>
      </c>
      <c r="F181" t="s">
        <v>5150</v>
      </c>
      <c r="G181" t="s">
        <v>1657</v>
      </c>
      <c r="H181">
        <v>462</v>
      </c>
      <c r="I181">
        <v>473</v>
      </c>
      <c r="J181" t="s">
        <v>5151</v>
      </c>
      <c r="K181" t="s">
        <v>5152</v>
      </c>
      <c r="L181">
        <v>2.2464999999999998E-3</v>
      </c>
    </row>
    <row r="182" spans="1:12" x14ac:dyDescent="0.35">
      <c r="A182">
        <v>2.2413300941390828</v>
      </c>
      <c r="B182" t="s">
        <v>5619</v>
      </c>
      <c r="C182">
        <v>8</v>
      </c>
      <c r="D182">
        <v>0</v>
      </c>
      <c r="E182">
        <v>1045.4902999999999</v>
      </c>
      <c r="F182" t="s">
        <v>5620</v>
      </c>
      <c r="G182" t="s">
        <v>5084</v>
      </c>
      <c r="H182">
        <v>759</v>
      </c>
      <c r="I182">
        <v>766</v>
      </c>
      <c r="J182" t="s">
        <v>5085</v>
      </c>
      <c r="K182" t="s">
        <v>5086</v>
      </c>
      <c r="L182">
        <v>3.7058000000000001E-2</v>
      </c>
    </row>
    <row r="183" spans="1:12" x14ac:dyDescent="0.35">
      <c r="A183">
        <v>2.2329817833173538</v>
      </c>
      <c r="B183" t="s">
        <v>7450</v>
      </c>
      <c r="C183">
        <v>32</v>
      </c>
      <c r="D183">
        <v>0</v>
      </c>
      <c r="E183">
        <v>3491.5796</v>
      </c>
      <c r="F183" t="s">
        <v>5696</v>
      </c>
      <c r="G183" t="s">
        <v>164</v>
      </c>
      <c r="H183">
        <v>162</v>
      </c>
      <c r="I183">
        <v>193</v>
      </c>
      <c r="J183" t="s">
        <v>165</v>
      </c>
      <c r="K183" t="s">
        <v>166</v>
      </c>
      <c r="L183" s="1">
        <v>1.3300000000000001E-7</v>
      </c>
    </row>
    <row r="184" spans="1:12" x14ac:dyDescent="0.35">
      <c r="A184">
        <v>2.2317612703505496</v>
      </c>
      <c r="B184" t="s">
        <v>6862</v>
      </c>
      <c r="C184">
        <v>12</v>
      </c>
      <c r="D184">
        <v>0</v>
      </c>
      <c r="E184">
        <v>1303.6189999999999</v>
      </c>
      <c r="F184" t="s">
        <v>3777</v>
      </c>
      <c r="G184" t="s">
        <v>3777</v>
      </c>
      <c r="H184">
        <v>431</v>
      </c>
      <c r="I184">
        <v>442</v>
      </c>
      <c r="J184" t="s">
        <v>3778</v>
      </c>
      <c r="K184" t="s">
        <v>3779</v>
      </c>
      <c r="L184" s="1">
        <v>3.1900000000000003E-5</v>
      </c>
    </row>
    <row r="185" spans="1:12" x14ac:dyDescent="0.35">
      <c r="A185">
        <v>2.2300058377116172</v>
      </c>
      <c r="B185" t="s">
        <v>6784</v>
      </c>
      <c r="C185">
        <v>9</v>
      </c>
      <c r="D185">
        <v>0</v>
      </c>
      <c r="E185">
        <v>1073.5174999999999</v>
      </c>
      <c r="F185" t="s">
        <v>4158</v>
      </c>
      <c r="G185" t="s">
        <v>4158</v>
      </c>
      <c r="H185">
        <v>302</v>
      </c>
      <c r="I185">
        <v>310</v>
      </c>
      <c r="J185" t="s">
        <v>4159</v>
      </c>
      <c r="K185" t="s">
        <v>4160</v>
      </c>
      <c r="L185">
        <v>2.7818999999999999E-3</v>
      </c>
    </row>
    <row r="186" spans="1:12" x14ac:dyDescent="0.35">
      <c r="A186">
        <v>2.2281267195975158</v>
      </c>
      <c r="B186" t="s">
        <v>3182</v>
      </c>
      <c r="C186">
        <v>9</v>
      </c>
      <c r="D186">
        <v>0</v>
      </c>
      <c r="E186">
        <v>1019.5069999999999</v>
      </c>
      <c r="F186" t="s">
        <v>781</v>
      </c>
      <c r="G186" t="s">
        <v>181</v>
      </c>
      <c r="H186">
        <v>356</v>
      </c>
      <c r="I186">
        <v>364</v>
      </c>
      <c r="J186" t="s">
        <v>182</v>
      </c>
      <c r="K186" t="s">
        <v>183</v>
      </c>
      <c r="L186">
        <v>2.0856999999999998E-3</v>
      </c>
    </row>
    <row r="187" spans="1:12" x14ac:dyDescent="0.35">
      <c r="A187">
        <v>2.2207896857373086</v>
      </c>
      <c r="B187" t="s">
        <v>5497</v>
      </c>
      <c r="C187">
        <v>7</v>
      </c>
      <c r="D187">
        <v>0</v>
      </c>
      <c r="E187">
        <v>855.35450000000003</v>
      </c>
      <c r="F187" t="s">
        <v>1532</v>
      </c>
      <c r="G187" t="s">
        <v>29</v>
      </c>
      <c r="H187">
        <v>1053</v>
      </c>
      <c r="I187">
        <v>1059</v>
      </c>
      <c r="J187" t="s">
        <v>30</v>
      </c>
      <c r="K187" t="s">
        <v>31</v>
      </c>
      <c r="L187">
        <v>5.8735999999999997E-2</v>
      </c>
    </row>
    <row r="188" spans="1:12" x14ac:dyDescent="0.35">
      <c r="A188">
        <v>2.2158623706079603</v>
      </c>
      <c r="B188" t="s">
        <v>4791</v>
      </c>
      <c r="C188">
        <v>8</v>
      </c>
      <c r="D188">
        <v>0</v>
      </c>
      <c r="E188">
        <v>962.44912999999997</v>
      </c>
      <c r="F188" t="s">
        <v>4792</v>
      </c>
      <c r="G188" t="s">
        <v>53</v>
      </c>
      <c r="H188">
        <v>1335</v>
      </c>
      <c r="I188">
        <v>1342</v>
      </c>
      <c r="J188" t="s">
        <v>54</v>
      </c>
      <c r="K188" t="s">
        <v>55</v>
      </c>
      <c r="L188">
        <v>1.0869999999999999E-2</v>
      </c>
    </row>
    <row r="189" spans="1:12" x14ac:dyDescent="0.35">
      <c r="A189">
        <v>2.2007543288187899</v>
      </c>
      <c r="B189" t="s">
        <v>3080</v>
      </c>
      <c r="C189">
        <v>8</v>
      </c>
      <c r="D189">
        <v>0</v>
      </c>
      <c r="E189">
        <v>920.40218000000004</v>
      </c>
      <c r="F189" t="s">
        <v>3081</v>
      </c>
      <c r="G189" t="s">
        <v>3081</v>
      </c>
      <c r="H189">
        <v>274</v>
      </c>
      <c r="I189">
        <v>281</v>
      </c>
      <c r="J189" t="s">
        <v>3082</v>
      </c>
      <c r="K189" t="s">
        <v>3083</v>
      </c>
      <c r="L189">
        <v>2.3743E-2</v>
      </c>
    </row>
    <row r="190" spans="1:12" x14ac:dyDescent="0.35">
      <c r="A190">
        <v>2.1950008011536615</v>
      </c>
      <c r="B190" t="s">
        <v>1555</v>
      </c>
      <c r="C190">
        <v>7</v>
      </c>
      <c r="D190">
        <v>0</v>
      </c>
      <c r="E190">
        <v>813.47825</v>
      </c>
      <c r="F190" t="s">
        <v>1556</v>
      </c>
      <c r="G190" t="s">
        <v>1557</v>
      </c>
      <c r="H190">
        <v>62</v>
      </c>
      <c r="I190">
        <v>68</v>
      </c>
      <c r="J190" t="s">
        <v>1558</v>
      </c>
      <c r="K190" t="s">
        <v>1559</v>
      </c>
      <c r="L190">
        <v>3.3524999999999999E-2</v>
      </c>
    </row>
    <row r="191" spans="1:12" x14ac:dyDescent="0.35">
      <c r="A191">
        <v>2.171228130954443</v>
      </c>
      <c r="B191" t="s">
        <v>7475</v>
      </c>
      <c r="C191">
        <v>32</v>
      </c>
      <c r="D191">
        <v>1</v>
      </c>
      <c r="E191">
        <v>3321.7431000000001</v>
      </c>
      <c r="F191" t="s">
        <v>3808</v>
      </c>
      <c r="G191" t="s">
        <v>3808</v>
      </c>
      <c r="H191">
        <v>369</v>
      </c>
      <c r="I191">
        <v>400</v>
      </c>
      <c r="J191" t="s">
        <v>3809</v>
      </c>
      <c r="K191" t="s">
        <v>3810</v>
      </c>
      <c r="L191" s="1">
        <v>1.26E-14</v>
      </c>
    </row>
    <row r="192" spans="1:12" x14ac:dyDescent="0.35">
      <c r="A192">
        <v>2.1702830422089168</v>
      </c>
      <c r="B192" t="s">
        <v>3500</v>
      </c>
      <c r="C192">
        <v>16</v>
      </c>
      <c r="D192">
        <v>0</v>
      </c>
      <c r="E192">
        <v>1587.6947</v>
      </c>
      <c r="F192" t="s">
        <v>3501</v>
      </c>
      <c r="G192" t="s">
        <v>1097</v>
      </c>
      <c r="H192">
        <v>2664</v>
      </c>
      <c r="I192">
        <v>2679</v>
      </c>
      <c r="J192" t="s">
        <v>1098</v>
      </c>
      <c r="K192" t="s">
        <v>1099</v>
      </c>
      <c r="L192" s="1">
        <v>2.7700000000000002E-6</v>
      </c>
    </row>
    <row r="193" spans="1:12" x14ac:dyDescent="0.35">
      <c r="A193">
        <v>2.1645017199774093</v>
      </c>
      <c r="B193" t="s">
        <v>4702</v>
      </c>
      <c r="C193">
        <v>24</v>
      </c>
      <c r="D193">
        <v>0</v>
      </c>
      <c r="E193">
        <v>2638.2584999999999</v>
      </c>
      <c r="F193" t="s">
        <v>3529</v>
      </c>
      <c r="G193" t="s">
        <v>3530</v>
      </c>
      <c r="H193">
        <v>151</v>
      </c>
      <c r="I193">
        <v>174</v>
      </c>
      <c r="J193" t="s">
        <v>3531</v>
      </c>
      <c r="K193" t="s">
        <v>3532</v>
      </c>
      <c r="L193">
        <v>1.6169000000000001E-4</v>
      </c>
    </row>
    <row r="194" spans="1:12" x14ac:dyDescent="0.35">
      <c r="A194">
        <v>2.1495858372584049</v>
      </c>
      <c r="B194" t="s">
        <v>5977</v>
      </c>
      <c r="C194">
        <v>10</v>
      </c>
      <c r="D194">
        <v>0</v>
      </c>
      <c r="E194">
        <v>1120.4971</v>
      </c>
      <c r="F194" t="s">
        <v>5978</v>
      </c>
      <c r="G194" t="s">
        <v>1628</v>
      </c>
      <c r="H194">
        <v>580</v>
      </c>
      <c r="I194">
        <v>589</v>
      </c>
      <c r="J194" t="s">
        <v>1629</v>
      </c>
      <c r="K194" t="s">
        <v>1630</v>
      </c>
      <c r="L194">
        <v>4.8694999999999999E-4</v>
      </c>
    </row>
    <row r="195" spans="1:12" x14ac:dyDescent="0.35">
      <c r="A195">
        <v>2.1459348070438367</v>
      </c>
      <c r="B195" t="s">
        <v>5496</v>
      </c>
      <c r="C195">
        <v>13</v>
      </c>
      <c r="D195">
        <v>0</v>
      </c>
      <c r="E195">
        <v>1538.6532</v>
      </c>
      <c r="F195" t="s">
        <v>2428</v>
      </c>
      <c r="G195" t="s">
        <v>2428</v>
      </c>
      <c r="H195">
        <v>133</v>
      </c>
      <c r="I195">
        <v>145</v>
      </c>
      <c r="J195" t="s">
        <v>2429</v>
      </c>
      <c r="K195" t="s">
        <v>2430</v>
      </c>
      <c r="L195" s="1">
        <v>5.8499999999999999E-6</v>
      </c>
    </row>
    <row r="196" spans="1:12" x14ac:dyDescent="0.35">
      <c r="A196">
        <v>2.1321298350289402</v>
      </c>
      <c r="B196" t="s">
        <v>7172</v>
      </c>
      <c r="C196">
        <v>17</v>
      </c>
      <c r="D196">
        <v>0</v>
      </c>
      <c r="E196">
        <v>1763.7744</v>
      </c>
      <c r="F196" t="s">
        <v>4951</v>
      </c>
      <c r="G196" t="s">
        <v>4952</v>
      </c>
      <c r="H196">
        <v>92</v>
      </c>
      <c r="I196">
        <v>108</v>
      </c>
      <c r="J196" t="s">
        <v>4953</v>
      </c>
      <c r="K196" t="s">
        <v>4954</v>
      </c>
      <c r="L196" s="1">
        <v>1.1499999999999999E-12</v>
      </c>
    </row>
    <row r="197" spans="1:12" x14ac:dyDescent="0.35">
      <c r="A197">
        <v>2.1244325767690255</v>
      </c>
      <c r="B197" t="s">
        <v>5828</v>
      </c>
      <c r="C197">
        <v>11</v>
      </c>
      <c r="D197">
        <v>1</v>
      </c>
      <c r="E197">
        <v>1200.6033</v>
      </c>
      <c r="F197" t="s">
        <v>361</v>
      </c>
      <c r="G197" t="s">
        <v>362</v>
      </c>
      <c r="H197">
        <v>23</v>
      </c>
      <c r="I197">
        <v>33</v>
      </c>
      <c r="J197" t="s">
        <v>363</v>
      </c>
      <c r="K197" t="s">
        <v>364</v>
      </c>
      <c r="L197">
        <v>1.6268000000000001E-2</v>
      </c>
    </row>
    <row r="198" spans="1:12" x14ac:dyDescent="0.35">
      <c r="A198">
        <v>2.1200804781810367</v>
      </c>
      <c r="B198" t="s">
        <v>6824</v>
      </c>
      <c r="C198">
        <v>32</v>
      </c>
      <c r="D198">
        <v>0</v>
      </c>
      <c r="E198">
        <v>3546.7361000000001</v>
      </c>
      <c r="F198" t="s">
        <v>2192</v>
      </c>
      <c r="G198" t="s">
        <v>2193</v>
      </c>
      <c r="H198">
        <v>272</v>
      </c>
      <c r="I198">
        <v>303</v>
      </c>
      <c r="J198" t="s">
        <v>2194</v>
      </c>
      <c r="K198" t="s">
        <v>2195</v>
      </c>
      <c r="L198" s="1">
        <v>1.21E-10</v>
      </c>
    </row>
    <row r="199" spans="1:12" x14ac:dyDescent="0.35">
      <c r="A199">
        <v>2.1199340346641371</v>
      </c>
      <c r="B199" t="s">
        <v>7194</v>
      </c>
      <c r="C199">
        <v>8</v>
      </c>
      <c r="D199">
        <v>0</v>
      </c>
      <c r="E199">
        <v>892.39603</v>
      </c>
      <c r="F199" t="s">
        <v>6044</v>
      </c>
      <c r="G199" t="s">
        <v>2267</v>
      </c>
      <c r="H199">
        <v>58</v>
      </c>
      <c r="I199">
        <v>65</v>
      </c>
      <c r="J199" t="s">
        <v>2268</v>
      </c>
      <c r="K199" t="s">
        <v>2269</v>
      </c>
      <c r="L199">
        <v>2.4556999999999999E-2</v>
      </c>
    </row>
    <row r="200" spans="1:12" x14ac:dyDescent="0.35">
      <c r="A200">
        <v>2.119302303170473</v>
      </c>
      <c r="B200" t="s">
        <v>2987</v>
      </c>
      <c r="C200">
        <v>15</v>
      </c>
      <c r="D200">
        <v>0</v>
      </c>
      <c r="E200">
        <v>1611.7199000000001</v>
      </c>
      <c r="F200" t="s">
        <v>2988</v>
      </c>
      <c r="G200" t="s">
        <v>2988</v>
      </c>
      <c r="H200">
        <v>1372</v>
      </c>
      <c r="I200">
        <v>1386</v>
      </c>
      <c r="J200" t="s">
        <v>2989</v>
      </c>
      <c r="K200" t="s">
        <v>2990</v>
      </c>
      <c r="L200" s="1">
        <v>8.5000000000000006E-5</v>
      </c>
    </row>
    <row r="201" spans="1:12" x14ac:dyDescent="0.35">
      <c r="A201">
        <v>2.1128039968619681</v>
      </c>
      <c r="B201" t="s">
        <v>7079</v>
      </c>
      <c r="C201">
        <v>24</v>
      </c>
      <c r="D201">
        <v>0</v>
      </c>
      <c r="E201">
        <v>2735.2788999999998</v>
      </c>
      <c r="F201" t="s">
        <v>766</v>
      </c>
      <c r="G201" t="s">
        <v>767</v>
      </c>
      <c r="H201">
        <v>1783</v>
      </c>
      <c r="I201">
        <v>1806</v>
      </c>
      <c r="J201" t="s">
        <v>768</v>
      </c>
      <c r="K201" t="s">
        <v>769</v>
      </c>
      <c r="L201" s="1">
        <v>1.11E-6</v>
      </c>
    </row>
    <row r="202" spans="1:12" x14ac:dyDescent="0.35">
      <c r="A202">
        <v>2.1015844779083235</v>
      </c>
      <c r="B202" t="s">
        <v>6716</v>
      </c>
      <c r="C202">
        <v>17</v>
      </c>
      <c r="D202">
        <v>0</v>
      </c>
      <c r="E202">
        <v>1834.8883000000001</v>
      </c>
      <c r="F202" t="s">
        <v>854</v>
      </c>
      <c r="G202" t="s">
        <v>854</v>
      </c>
      <c r="H202">
        <v>441</v>
      </c>
      <c r="I202">
        <v>457</v>
      </c>
      <c r="J202" t="s">
        <v>855</v>
      </c>
      <c r="K202" t="s">
        <v>856</v>
      </c>
      <c r="L202">
        <v>9.3235999999999996E-3</v>
      </c>
    </row>
    <row r="203" spans="1:12" x14ac:dyDescent="0.35">
      <c r="A203">
        <v>2.1011932968595182</v>
      </c>
      <c r="B203" t="s">
        <v>7058</v>
      </c>
      <c r="C203">
        <v>9</v>
      </c>
      <c r="D203">
        <v>0</v>
      </c>
      <c r="E203">
        <v>1143.4907000000001</v>
      </c>
      <c r="F203" t="s">
        <v>1682</v>
      </c>
      <c r="G203" t="s">
        <v>1682</v>
      </c>
      <c r="H203">
        <v>325</v>
      </c>
      <c r="I203">
        <v>333</v>
      </c>
      <c r="J203" t="s">
        <v>1683</v>
      </c>
      <c r="K203" t="s">
        <v>1684</v>
      </c>
      <c r="L203">
        <v>2.4608E-3</v>
      </c>
    </row>
    <row r="204" spans="1:12" x14ac:dyDescent="0.35">
      <c r="A204">
        <v>2.0996727012375986</v>
      </c>
      <c r="B204" t="s">
        <v>4441</v>
      </c>
      <c r="C204">
        <v>12</v>
      </c>
      <c r="D204">
        <v>0</v>
      </c>
      <c r="E204">
        <v>1407.6551999999999</v>
      </c>
      <c r="F204" t="s">
        <v>4361</v>
      </c>
      <c r="G204" t="s">
        <v>4362</v>
      </c>
      <c r="H204">
        <v>582</v>
      </c>
      <c r="I204">
        <v>593</v>
      </c>
      <c r="J204" t="s">
        <v>4363</v>
      </c>
      <c r="K204" t="s">
        <v>4364</v>
      </c>
      <c r="L204">
        <v>1.6186E-4</v>
      </c>
    </row>
    <row r="205" spans="1:12" x14ac:dyDescent="0.35">
      <c r="A205">
        <v>2.0963334052273486</v>
      </c>
      <c r="B205" t="s">
        <v>6564</v>
      </c>
      <c r="C205">
        <v>27</v>
      </c>
      <c r="D205">
        <v>0</v>
      </c>
      <c r="E205">
        <v>2846.4272999999998</v>
      </c>
      <c r="F205" t="s">
        <v>2114</v>
      </c>
      <c r="G205" t="s">
        <v>585</v>
      </c>
      <c r="H205">
        <v>986</v>
      </c>
      <c r="I205">
        <v>1012</v>
      </c>
      <c r="J205" t="s">
        <v>586</v>
      </c>
      <c r="K205" t="s">
        <v>587</v>
      </c>
      <c r="L205" s="1">
        <v>2.5400000000000001E-11</v>
      </c>
    </row>
    <row r="206" spans="1:12" x14ac:dyDescent="0.35">
      <c r="A206">
        <v>2.0929704458173317</v>
      </c>
      <c r="B206" t="s">
        <v>4162</v>
      </c>
      <c r="C206">
        <v>10</v>
      </c>
      <c r="D206">
        <v>0</v>
      </c>
      <c r="E206">
        <v>1230.4571000000001</v>
      </c>
      <c r="F206" t="s">
        <v>3226</v>
      </c>
      <c r="G206" t="s">
        <v>2147</v>
      </c>
      <c r="H206">
        <v>1168</v>
      </c>
      <c r="I206">
        <v>1177</v>
      </c>
      <c r="J206" t="s">
        <v>2148</v>
      </c>
      <c r="K206" t="s">
        <v>2149</v>
      </c>
      <c r="L206">
        <v>4.1059000000000001E-4</v>
      </c>
    </row>
    <row r="207" spans="1:12" x14ac:dyDescent="0.35">
      <c r="A207">
        <v>2.0878457424584274</v>
      </c>
      <c r="B207" t="s">
        <v>5104</v>
      </c>
      <c r="C207">
        <v>12</v>
      </c>
      <c r="D207">
        <v>0</v>
      </c>
      <c r="E207">
        <v>1098.4612</v>
      </c>
      <c r="F207" t="s">
        <v>5105</v>
      </c>
      <c r="G207" t="s">
        <v>5105</v>
      </c>
      <c r="H207">
        <v>210</v>
      </c>
      <c r="I207">
        <v>221</v>
      </c>
      <c r="J207" t="s">
        <v>5106</v>
      </c>
      <c r="K207" t="s">
        <v>5107</v>
      </c>
      <c r="L207">
        <v>2.2273000000000001E-2</v>
      </c>
    </row>
    <row r="208" spans="1:12" x14ac:dyDescent="0.35">
      <c r="A208">
        <v>2.0788819875776396</v>
      </c>
      <c r="B208" t="s">
        <v>5514</v>
      </c>
      <c r="C208">
        <v>9</v>
      </c>
      <c r="D208">
        <v>0</v>
      </c>
      <c r="E208">
        <v>1175.5281</v>
      </c>
      <c r="F208" t="s">
        <v>5515</v>
      </c>
      <c r="G208" t="s">
        <v>974</v>
      </c>
      <c r="H208">
        <v>192</v>
      </c>
      <c r="I208">
        <v>200</v>
      </c>
      <c r="J208" t="s">
        <v>975</v>
      </c>
      <c r="K208" t="s">
        <v>976</v>
      </c>
      <c r="L208">
        <v>2.0896000000000001E-3</v>
      </c>
    </row>
    <row r="209" spans="1:12" x14ac:dyDescent="0.35">
      <c r="A209">
        <v>2.0745476170248915</v>
      </c>
      <c r="B209" t="s">
        <v>7300</v>
      </c>
      <c r="C209">
        <v>8</v>
      </c>
      <c r="D209">
        <v>0</v>
      </c>
      <c r="E209">
        <v>926.41677000000004</v>
      </c>
      <c r="F209" t="s">
        <v>6449</v>
      </c>
      <c r="G209" t="s">
        <v>5040</v>
      </c>
      <c r="H209">
        <v>101</v>
      </c>
      <c r="I209">
        <v>108</v>
      </c>
      <c r="J209" t="s">
        <v>5041</v>
      </c>
      <c r="K209" t="s">
        <v>5042</v>
      </c>
      <c r="L209">
        <v>9.8826000000000001E-3</v>
      </c>
    </row>
    <row r="210" spans="1:12" x14ac:dyDescent="0.35">
      <c r="A210">
        <v>2.0741543172429733</v>
      </c>
      <c r="B210" t="s">
        <v>5507</v>
      </c>
      <c r="C210">
        <v>22</v>
      </c>
      <c r="D210">
        <v>2</v>
      </c>
      <c r="E210">
        <v>2628.1626999999999</v>
      </c>
      <c r="F210" t="s">
        <v>5508</v>
      </c>
      <c r="G210" t="s">
        <v>5508</v>
      </c>
      <c r="H210">
        <v>159</v>
      </c>
      <c r="I210">
        <v>180</v>
      </c>
      <c r="J210" t="s">
        <v>3374</v>
      </c>
      <c r="L210">
        <v>4.5123000000000003E-2</v>
      </c>
    </row>
    <row r="211" spans="1:12" x14ac:dyDescent="0.35">
      <c r="A211">
        <v>2.0621478457437834</v>
      </c>
      <c r="B211" t="s">
        <v>3218</v>
      </c>
      <c r="C211">
        <v>10</v>
      </c>
      <c r="D211">
        <v>1</v>
      </c>
      <c r="E211">
        <v>1293.6023</v>
      </c>
      <c r="F211" t="s">
        <v>3219</v>
      </c>
      <c r="G211" t="s">
        <v>410</v>
      </c>
      <c r="H211">
        <v>129</v>
      </c>
      <c r="I211">
        <v>138</v>
      </c>
      <c r="J211" t="s">
        <v>411</v>
      </c>
      <c r="K211" t="s">
        <v>412</v>
      </c>
      <c r="L211">
        <v>3.4780999999999999E-4</v>
      </c>
    </row>
    <row r="212" spans="1:12" x14ac:dyDescent="0.35">
      <c r="A212">
        <v>2.0513998089499594</v>
      </c>
      <c r="B212" t="s">
        <v>7469</v>
      </c>
      <c r="C212">
        <v>9</v>
      </c>
      <c r="D212">
        <v>0</v>
      </c>
      <c r="E212">
        <v>965.43889999999999</v>
      </c>
      <c r="F212" t="s">
        <v>7470</v>
      </c>
      <c r="G212" t="s">
        <v>3229</v>
      </c>
      <c r="H212">
        <v>128</v>
      </c>
      <c r="I212">
        <v>136</v>
      </c>
      <c r="J212" t="s">
        <v>3230</v>
      </c>
      <c r="K212" t="s">
        <v>3231</v>
      </c>
      <c r="L212">
        <v>5.7006000000000001E-3</v>
      </c>
    </row>
    <row r="213" spans="1:12" x14ac:dyDescent="0.35">
      <c r="A213">
        <v>2.0393630345321165</v>
      </c>
      <c r="B213" t="s">
        <v>6473</v>
      </c>
      <c r="C213">
        <v>13</v>
      </c>
      <c r="D213">
        <v>0</v>
      </c>
      <c r="E213">
        <v>1577.7079000000001</v>
      </c>
      <c r="F213" t="s">
        <v>5928</v>
      </c>
      <c r="G213" t="s">
        <v>2115</v>
      </c>
      <c r="H213">
        <v>95</v>
      </c>
      <c r="I213">
        <v>107</v>
      </c>
      <c r="J213" t="s">
        <v>2116</v>
      </c>
      <c r="K213" t="s">
        <v>2117</v>
      </c>
      <c r="L213" s="1">
        <v>6.3499999999999999E-5</v>
      </c>
    </row>
    <row r="214" spans="1:12" x14ac:dyDescent="0.35">
      <c r="A214">
        <v>2.0355072925291382</v>
      </c>
      <c r="B214" t="s">
        <v>5278</v>
      </c>
      <c r="C214">
        <v>10</v>
      </c>
      <c r="D214">
        <v>0</v>
      </c>
      <c r="E214">
        <v>1096.6062999999999</v>
      </c>
      <c r="F214" t="s">
        <v>914</v>
      </c>
      <c r="G214" t="s">
        <v>266</v>
      </c>
      <c r="H214">
        <v>153</v>
      </c>
      <c r="I214">
        <v>162</v>
      </c>
      <c r="J214" t="s">
        <v>267</v>
      </c>
      <c r="K214" t="s">
        <v>268</v>
      </c>
      <c r="L214">
        <v>3.4502999999999999E-2</v>
      </c>
    </row>
    <row r="215" spans="1:12" x14ac:dyDescent="0.35">
      <c r="A215">
        <v>2.0281603649442932</v>
      </c>
      <c r="B215" t="s">
        <v>6823</v>
      </c>
      <c r="C215">
        <v>9</v>
      </c>
      <c r="D215">
        <v>0</v>
      </c>
      <c r="E215">
        <v>1051.4869000000001</v>
      </c>
      <c r="F215" t="s">
        <v>1037</v>
      </c>
      <c r="G215" t="s">
        <v>1037</v>
      </c>
      <c r="H215">
        <v>1150</v>
      </c>
      <c r="I215">
        <v>1158</v>
      </c>
      <c r="J215" t="s">
        <v>1038</v>
      </c>
      <c r="K215" t="s">
        <v>1039</v>
      </c>
      <c r="L215">
        <v>6.8456000000000003E-3</v>
      </c>
    </row>
    <row r="216" spans="1:12" x14ac:dyDescent="0.35">
      <c r="A216">
        <v>2.0221103327495622</v>
      </c>
      <c r="B216" t="s">
        <v>3176</v>
      </c>
      <c r="C216">
        <v>8</v>
      </c>
      <c r="D216">
        <v>0</v>
      </c>
      <c r="E216">
        <v>932.47495000000004</v>
      </c>
      <c r="F216" t="s">
        <v>3177</v>
      </c>
      <c r="G216" t="s">
        <v>3178</v>
      </c>
      <c r="H216">
        <v>401</v>
      </c>
      <c r="I216">
        <v>408</v>
      </c>
      <c r="J216" t="s">
        <v>3179</v>
      </c>
      <c r="K216" t="s">
        <v>3180</v>
      </c>
      <c r="L216">
        <v>7.5883000000000001E-3</v>
      </c>
    </row>
    <row r="217" spans="1:12" x14ac:dyDescent="0.35">
      <c r="A217">
        <v>2.020211038961039</v>
      </c>
      <c r="B217" t="s">
        <v>3038</v>
      </c>
      <c r="C217">
        <v>7</v>
      </c>
      <c r="D217">
        <v>0</v>
      </c>
      <c r="E217">
        <v>881.37014999999997</v>
      </c>
      <c r="F217" t="s">
        <v>3039</v>
      </c>
      <c r="G217" t="s">
        <v>563</v>
      </c>
      <c r="H217">
        <v>168</v>
      </c>
      <c r="I217">
        <v>174</v>
      </c>
      <c r="J217" t="s">
        <v>564</v>
      </c>
      <c r="K217" t="s">
        <v>565</v>
      </c>
      <c r="L217">
        <v>1.4786000000000001E-2</v>
      </c>
    </row>
    <row r="218" spans="1:12" x14ac:dyDescent="0.35">
      <c r="A218">
        <v>2.018283258979952</v>
      </c>
      <c r="B218" t="s">
        <v>6351</v>
      </c>
      <c r="C218">
        <v>8</v>
      </c>
      <c r="D218">
        <v>0</v>
      </c>
      <c r="E218">
        <v>909.36843999999996</v>
      </c>
      <c r="F218" t="s">
        <v>4342</v>
      </c>
      <c r="G218" t="s">
        <v>4343</v>
      </c>
      <c r="H218">
        <v>1</v>
      </c>
      <c r="I218">
        <v>8</v>
      </c>
      <c r="J218" t="s">
        <v>4344</v>
      </c>
      <c r="K218" t="s">
        <v>4345</v>
      </c>
      <c r="L218">
        <v>3.8686999999999999E-2</v>
      </c>
    </row>
    <row r="219" spans="1:12" x14ac:dyDescent="0.35">
      <c r="A219">
        <v>2.0048129950867342</v>
      </c>
      <c r="B219" t="s">
        <v>6429</v>
      </c>
      <c r="C219">
        <v>15</v>
      </c>
      <c r="D219">
        <v>0</v>
      </c>
      <c r="E219">
        <v>1650.7592999999999</v>
      </c>
      <c r="F219" t="s">
        <v>2176</v>
      </c>
      <c r="G219" t="s">
        <v>2176</v>
      </c>
      <c r="H219">
        <v>949</v>
      </c>
      <c r="I219">
        <v>963</v>
      </c>
      <c r="J219" t="s">
        <v>2177</v>
      </c>
      <c r="K219" t="s">
        <v>2178</v>
      </c>
      <c r="L219">
        <v>8.3724000000000003E-3</v>
      </c>
    </row>
    <row r="220" spans="1:12" x14ac:dyDescent="0.35">
      <c r="A220">
        <v>1.9978970630168236</v>
      </c>
      <c r="B220" t="s">
        <v>6703</v>
      </c>
      <c r="C220">
        <v>10</v>
      </c>
      <c r="D220">
        <v>1</v>
      </c>
      <c r="E220">
        <v>1305.5884000000001</v>
      </c>
      <c r="F220" t="s">
        <v>3048</v>
      </c>
      <c r="G220" t="s">
        <v>3048</v>
      </c>
      <c r="H220">
        <v>245</v>
      </c>
      <c r="I220">
        <v>254</v>
      </c>
      <c r="J220" t="s">
        <v>3049</v>
      </c>
      <c r="K220" t="s">
        <v>3050</v>
      </c>
      <c r="L220">
        <v>3.7531000000000001E-3</v>
      </c>
    </row>
    <row r="221" spans="1:12" x14ac:dyDescent="0.35">
      <c r="A221">
        <v>1.9975513279336974</v>
      </c>
      <c r="B221" t="s">
        <v>5740</v>
      </c>
      <c r="C221">
        <v>11</v>
      </c>
      <c r="D221">
        <v>0</v>
      </c>
      <c r="E221">
        <v>1402.6663000000001</v>
      </c>
      <c r="F221" t="s">
        <v>4217</v>
      </c>
      <c r="G221" t="s">
        <v>4217</v>
      </c>
      <c r="H221">
        <v>303</v>
      </c>
      <c r="I221">
        <v>313</v>
      </c>
      <c r="J221" t="s">
        <v>4218</v>
      </c>
      <c r="K221" t="s">
        <v>4219</v>
      </c>
      <c r="L221">
        <v>2.8807000000000003E-4</v>
      </c>
    </row>
    <row r="222" spans="1:12" x14ac:dyDescent="0.35">
      <c r="A222">
        <v>1.9815991519914731</v>
      </c>
      <c r="B222" t="s">
        <v>7404</v>
      </c>
      <c r="C222">
        <v>28</v>
      </c>
      <c r="D222">
        <v>0</v>
      </c>
      <c r="E222">
        <v>2845.2824999999998</v>
      </c>
      <c r="F222" t="s">
        <v>3943</v>
      </c>
      <c r="G222" t="s">
        <v>3943</v>
      </c>
      <c r="H222">
        <v>518</v>
      </c>
      <c r="I222">
        <v>545</v>
      </c>
      <c r="J222" t="s">
        <v>3944</v>
      </c>
      <c r="K222" t="s">
        <v>3945</v>
      </c>
      <c r="L222" s="1">
        <v>2.3800000000000001E-11</v>
      </c>
    </row>
    <row r="223" spans="1:12" x14ac:dyDescent="0.35">
      <c r="A223">
        <v>1.9800917035701688</v>
      </c>
      <c r="B223" t="s">
        <v>3578</v>
      </c>
      <c r="C223">
        <v>10</v>
      </c>
      <c r="D223">
        <v>0</v>
      </c>
      <c r="E223">
        <v>1073.5539000000001</v>
      </c>
      <c r="F223" t="s">
        <v>3579</v>
      </c>
      <c r="G223" t="s">
        <v>3580</v>
      </c>
      <c r="H223">
        <v>251</v>
      </c>
      <c r="I223">
        <v>260</v>
      </c>
      <c r="J223" t="s">
        <v>3581</v>
      </c>
      <c r="K223" t="s">
        <v>3582</v>
      </c>
      <c r="L223">
        <v>1.8261E-3</v>
      </c>
    </row>
    <row r="224" spans="1:12" x14ac:dyDescent="0.35">
      <c r="A224">
        <v>1.9800765944258738</v>
      </c>
      <c r="B224" t="s">
        <v>5488</v>
      </c>
      <c r="C224">
        <v>17</v>
      </c>
      <c r="D224">
        <v>0</v>
      </c>
      <c r="E224">
        <v>1967.8796</v>
      </c>
      <c r="F224" t="s">
        <v>5489</v>
      </c>
      <c r="G224" t="s">
        <v>5490</v>
      </c>
      <c r="H224">
        <v>7</v>
      </c>
      <c r="I224">
        <v>23</v>
      </c>
      <c r="J224" t="s">
        <v>5491</v>
      </c>
      <c r="K224" t="s">
        <v>5492</v>
      </c>
      <c r="L224" s="1">
        <v>3.5800000000000003E-5</v>
      </c>
    </row>
    <row r="225" spans="1:12" x14ac:dyDescent="0.35">
      <c r="A225">
        <v>1.9726112101262139</v>
      </c>
      <c r="B225" t="s">
        <v>2373</v>
      </c>
      <c r="C225">
        <v>14</v>
      </c>
      <c r="D225">
        <v>0</v>
      </c>
      <c r="E225">
        <v>1516.6576</v>
      </c>
      <c r="F225" t="s">
        <v>2374</v>
      </c>
      <c r="G225" t="s">
        <v>2374</v>
      </c>
      <c r="H225">
        <v>2</v>
      </c>
      <c r="I225">
        <v>15</v>
      </c>
      <c r="J225" t="s">
        <v>2375</v>
      </c>
      <c r="L225">
        <v>9.8040999999999992E-4</v>
      </c>
    </row>
    <row r="226" spans="1:12" x14ac:dyDescent="0.35">
      <c r="A226">
        <v>1.9635095753538718</v>
      </c>
      <c r="B226" t="s">
        <v>2896</v>
      </c>
      <c r="C226">
        <v>10</v>
      </c>
      <c r="D226">
        <v>1</v>
      </c>
      <c r="E226">
        <v>1332.5628999999999</v>
      </c>
      <c r="F226" t="s">
        <v>100</v>
      </c>
      <c r="G226" t="s">
        <v>101</v>
      </c>
      <c r="H226">
        <v>384</v>
      </c>
      <c r="I226">
        <v>393</v>
      </c>
      <c r="J226" t="s">
        <v>102</v>
      </c>
      <c r="K226" t="s">
        <v>103</v>
      </c>
      <c r="L226">
        <v>1.3825E-2</v>
      </c>
    </row>
    <row r="227" spans="1:12" x14ac:dyDescent="0.35">
      <c r="A227">
        <v>1.9601851851851853</v>
      </c>
      <c r="B227" t="s">
        <v>4197</v>
      </c>
      <c r="C227">
        <v>14</v>
      </c>
      <c r="D227">
        <v>0</v>
      </c>
      <c r="E227">
        <v>1615.7148</v>
      </c>
      <c r="F227" t="s">
        <v>1638</v>
      </c>
      <c r="G227" t="s">
        <v>1638</v>
      </c>
      <c r="H227">
        <v>91</v>
      </c>
      <c r="I227">
        <v>104</v>
      </c>
      <c r="J227" t="s">
        <v>1639</v>
      </c>
      <c r="K227" t="s">
        <v>1640</v>
      </c>
      <c r="L227">
        <v>9.0921000000000003E-4</v>
      </c>
    </row>
    <row r="228" spans="1:12" x14ac:dyDescent="0.35">
      <c r="A228">
        <v>1.9600948630749955</v>
      </c>
      <c r="B228" t="s">
        <v>7084</v>
      </c>
      <c r="C228">
        <v>16</v>
      </c>
      <c r="D228">
        <v>0</v>
      </c>
      <c r="E228">
        <v>1835.8030000000001</v>
      </c>
      <c r="F228" t="s">
        <v>850</v>
      </c>
      <c r="G228" t="s">
        <v>850</v>
      </c>
      <c r="H228">
        <v>168</v>
      </c>
      <c r="I228">
        <v>183</v>
      </c>
      <c r="J228" t="s">
        <v>851</v>
      </c>
      <c r="K228" t="s">
        <v>852</v>
      </c>
      <c r="L228" s="1">
        <v>5.7200000000000001E-5</v>
      </c>
    </row>
    <row r="229" spans="1:12" x14ac:dyDescent="0.35">
      <c r="A229">
        <v>1.949338412745379</v>
      </c>
      <c r="B229" t="s">
        <v>5811</v>
      </c>
      <c r="C229">
        <v>7</v>
      </c>
      <c r="D229">
        <v>1</v>
      </c>
      <c r="E229">
        <v>821.38138000000004</v>
      </c>
      <c r="F229" t="s">
        <v>3464</v>
      </c>
      <c r="G229" t="s">
        <v>3465</v>
      </c>
      <c r="H229">
        <v>16</v>
      </c>
      <c r="I229">
        <v>22</v>
      </c>
      <c r="J229" t="s">
        <v>3466</v>
      </c>
      <c r="K229" t="s">
        <v>3467</v>
      </c>
      <c r="L229">
        <v>1.9446999999999999E-2</v>
      </c>
    </row>
    <row r="230" spans="1:12" x14ac:dyDescent="0.35">
      <c r="A230">
        <v>1.9443946876839222</v>
      </c>
      <c r="B230" t="s">
        <v>6144</v>
      </c>
      <c r="C230">
        <v>11</v>
      </c>
      <c r="D230">
        <v>0</v>
      </c>
      <c r="E230">
        <v>1404.7336</v>
      </c>
      <c r="F230" t="s">
        <v>6145</v>
      </c>
      <c r="G230" t="s">
        <v>4102</v>
      </c>
      <c r="H230">
        <v>105</v>
      </c>
      <c r="I230">
        <v>115</v>
      </c>
      <c r="J230" t="s">
        <v>4103</v>
      </c>
      <c r="K230" t="s">
        <v>4104</v>
      </c>
      <c r="L230">
        <v>7.4076000000000003E-4</v>
      </c>
    </row>
    <row r="231" spans="1:12" x14ac:dyDescent="0.35">
      <c r="A231">
        <v>1.9440831526874549</v>
      </c>
      <c r="B231" t="s">
        <v>7493</v>
      </c>
      <c r="C231">
        <v>12</v>
      </c>
      <c r="D231">
        <v>0</v>
      </c>
      <c r="E231">
        <v>1421.6244999999999</v>
      </c>
      <c r="F231" t="s">
        <v>4754</v>
      </c>
      <c r="G231" t="s">
        <v>3317</v>
      </c>
      <c r="H231">
        <v>100</v>
      </c>
      <c r="I231">
        <v>111</v>
      </c>
      <c r="J231" t="s">
        <v>3318</v>
      </c>
      <c r="K231" t="s">
        <v>3319</v>
      </c>
      <c r="L231">
        <v>2.8817000000000001E-3</v>
      </c>
    </row>
    <row r="232" spans="1:12" x14ac:dyDescent="0.35">
      <c r="A232">
        <v>1.9439445880962689</v>
      </c>
      <c r="B232" t="s">
        <v>4351</v>
      </c>
      <c r="C232">
        <v>11</v>
      </c>
      <c r="D232">
        <v>0</v>
      </c>
      <c r="E232">
        <v>1191.519</v>
      </c>
      <c r="F232" t="s">
        <v>4352</v>
      </c>
      <c r="G232" t="s">
        <v>4352</v>
      </c>
      <c r="H232">
        <v>233</v>
      </c>
      <c r="I232">
        <v>243</v>
      </c>
      <c r="J232" t="s">
        <v>4353</v>
      </c>
      <c r="K232" t="s">
        <v>4354</v>
      </c>
      <c r="L232">
        <v>2.9935999999999999E-3</v>
      </c>
    </row>
    <row r="233" spans="1:12" x14ac:dyDescent="0.35">
      <c r="A233">
        <v>1.9413187372708758</v>
      </c>
      <c r="B233" t="s">
        <v>3199</v>
      </c>
      <c r="C233">
        <v>7</v>
      </c>
      <c r="D233">
        <v>0</v>
      </c>
      <c r="E233">
        <v>858.40179000000001</v>
      </c>
      <c r="F233" t="s">
        <v>3200</v>
      </c>
      <c r="G233" t="s">
        <v>3201</v>
      </c>
      <c r="H233">
        <v>24</v>
      </c>
      <c r="I233">
        <v>30</v>
      </c>
      <c r="J233" t="s">
        <v>3202</v>
      </c>
      <c r="K233" t="s">
        <v>3203</v>
      </c>
      <c r="L233">
        <v>2.3203000000000001E-2</v>
      </c>
    </row>
    <row r="234" spans="1:12" x14ac:dyDescent="0.35">
      <c r="A234">
        <v>1.9382963920087466</v>
      </c>
      <c r="B234" t="s">
        <v>6618</v>
      </c>
      <c r="C234">
        <v>10</v>
      </c>
      <c r="D234">
        <v>0</v>
      </c>
      <c r="E234">
        <v>1200.5709999999999</v>
      </c>
      <c r="F234" t="s">
        <v>512</v>
      </c>
      <c r="G234" t="s">
        <v>512</v>
      </c>
      <c r="H234">
        <v>1295</v>
      </c>
      <c r="I234">
        <v>1304</v>
      </c>
      <c r="J234" t="s">
        <v>513</v>
      </c>
      <c r="K234" t="s">
        <v>514</v>
      </c>
      <c r="L234">
        <v>5.6429000000000002E-3</v>
      </c>
    </row>
    <row r="235" spans="1:12" x14ac:dyDescent="0.35">
      <c r="A235">
        <v>1.9366054343666284</v>
      </c>
      <c r="B235" t="s">
        <v>6070</v>
      </c>
      <c r="C235">
        <v>8</v>
      </c>
      <c r="D235">
        <v>0</v>
      </c>
      <c r="E235">
        <v>1030.4541999999999</v>
      </c>
      <c r="F235" t="s">
        <v>838</v>
      </c>
      <c r="G235" t="s">
        <v>838</v>
      </c>
      <c r="H235">
        <v>715</v>
      </c>
      <c r="I235">
        <v>722</v>
      </c>
      <c r="J235" t="s">
        <v>839</v>
      </c>
      <c r="K235" t="s">
        <v>840</v>
      </c>
      <c r="L235">
        <v>2.5574E-2</v>
      </c>
    </row>
    <row r="236" spans="1:12" x14ac:dyDescent="0.35">
      <c r="A236">
        <v>1.9313752188290216</v>
      </c>
      <c r="B236" t="s">
        <v>2191</v>
      </c>
      <c r="C236">
        <v>10</v>
      </c>
      <c r="D236">
        <v>0</v>
      </c>
      <c r="E236">
        <v>1186.5400999999999</v>
      </c>
      <c r="F236" t="s">
        <v>2192</v>
      </c>
      <c r="G236" t="s">
        <v>2193</v>
      </c>
      <c r="H236">
        <v>304</v>
      </c>
      <c r="I236">
        <v>313</v>
      </c>
      <c r="J236" t="s">
        <v>2194</v>
      </c>
      <c r="K236" t="s">
        <v>2195</v>
      </c>
      <c r="L236">
        <v>1.9973000000000001E-2</v>
      </c>
    </row>
    <row r="237" spans="1:12" x14ac:dyDescent="0.35">
      <c r="A237">
        <v>1.9298920461595732</v>
      </c>
      <c r="B237" t="s">
        <v>6619</v>
      </c>
      <c r="C237">
        <v>13</v>
      </c>
      <c r="D237">
        <v>0</v>
      </c>
      <c r="E237">
        <v>1401.6446000000001</v>
      </c>
      <c r="F237" t="s">
        <v>304</v>
      </c>
      <c r="G237" t="s">
        <v>304</v>
      </c>
      <c r="H237">
        <v>2</v>
      </c>
      <c r="I237">
        <v>14</v>
      </c>
      <c r="J237" t="s">
        <v>305</v>
      </c>
      <c r="L237" s="1">
        <v>8.1599999999999996E-13</v>
      </c>
    </row>
    <row r="238" spans="1:12" x14ac:dyDescent="0.35">
      <c r="A238">
        <v>1.9282893697678092</v>
      </c>
      <c r="B238" t="s">
        <v>6398</v>
      </c>
      <c r="C238">
        <v>8</v>
      </c>
      <c r="D238">
        <v>0</v>
      </c>
      <c r="E238">
        <v>892.41466000000003</v>
      </c>
      <c r="F238" t="s">
        <v>1876</v>
      </c>
      <c r="G238" t="s">
        <v>1876</v>
      </c>
      <c r="H238">
        <v>291</v>
      </c>
      <c r="I238">
        <v>298</v>
      </c>
      <c r="J238" t="s">
        <v>1877</v>
      </c>
      <c r="K238" t="s">
        <v>1878</v>
      </c>
      <c r="L238">
        <v>1.8624999999999999E-2</v>
      </c>
    </row>
    <row r="239" spans="1:12" x14ac:dyDescent="0.35">
      <c r="A239">
        <v>1.9189910092207225</v>
      </c>
      <c r="B239" t="s">
        <v>6483</v>
      </c>
      <c r="C239">
        <v>10</v>
      </c>
      <c r="D239">
        <v>0</v>
      </c>
      <c r="E239">
        <v>1148.4767999999999</v>
      </c>
      <c r="F239" t="s">
        <v>3811</v>
      </c>
      <c r="G239" t="s">
        <v>3811</v>
      </c>
      <c r="H239">
        <v>510</v>
      </c>
      <c r="I239">
        <v>519</v>
      </c>
      <c r="J239" t="s">
        <v>3812</v>
      </c>
      <c r="K239" t="s">
        <v>3813</v>
      </c>
      <c r="L239">
        <v>1.6286E-3</v>
      </c>
    </row>
    <row r="240" spans="1:12" x14ac:dyDescent="0.35">
      <c r="A240">
        <v>1.9186315889689314</v>
      </c>
      <c r="B240" t="s">
        <v>6380</v>
      </c>
      <c r="C240">
        <v>12</v>
      </c>
      <c r="D240">
        <v>0</v>
      </c>
      <c r="E240">
        <v>1514.6130000000001</v>
      </c>
      <c r="F240" t="s">
        <v>1656</v>
      </c>
      <c r="G240" t="s">
        <v>1657</v>
      </c>
      <c r="H240">
        <v>1379</v>
      </c>
      <c r="I240">
        <v>1390</v>
      </c>
      <c r="J240" t="s">
        <v>1658</v>
      </c>
      <c r="K240" t="s">
        <v>1659</v>
      </c>
      <c r="L240" s="1">
        <v>6.19E-5</v>
      </c>
    </row>
    <row r="241" spans="1:12" x14ac:dyDescent="0.35">
      <c r="A241">
        <v>1.9143784160442481</v>
      </c>
      <c r="B241" t="s">
        <v>3453</v>
      </c>
      <c r="C241">
        <v>6</v>
      </c>
      <c r="D241">
        <v>0</v>
      </c>
      <c r="E241">
        <v>882.36540000000002</v>
      </c>
      <c r="F241" t="s">
        <v>3454</v>
      </c>
      <c r="G241" t="s">
        <v>3455</v>
      </c>
      <c r="H241">
        <v>1771</v>
      </c>
      <c r="I241">
        <v>1776</v>
      </c>
      <c r="J241" t="s">
        <v>3456</v>
      </c>
      <c r="K241" t="s">
        <v>3457</v>
      </c>
      <c r="L241">
        <v>3.6616999999999997E-2</v>
      </c>
    </row>
    <row r="242" spans="1:12" x14ac:dyDescent="0.35">
      <c r="A242">
        <v>1.9126097366320829</v>
      </c>
      <c r="B242" t="s">
        <v>6988</v>
      </c>
      <c r="C242">
        <v>22</v>
      </c>
      <c r="D242">
        <v>0</v>
      </c>
      <c r="E242">
        <v>2396.1318000000001</v>
      </c>
      <c r="F242" t="s">
        <v>1142</v>
      </c>
      <c r="G242" t="s">
        <v>53</v>
      </c>
      <c r="H242">
        <v>611</v>
      </c>
      <c r="I242">
        <v>632</v>
      </c>
      <c r="J242" t="s">
        <v>54</v>
      </c>
      <c r="K242" t="s">
        <v>55</v>
      </c>
      <c r="L242" s="1">
        <v>7.3700000000000002E-5</v>
      </c>
    </row>
    <row r="243" spans="1:12" x14ac:dyDescent="0.35">
      <c r="A243">
        <v>1.9123972525616484</v>
      </c>
      <c r="B243" t="s">
        <v>5298</v>
      </c>
      <c r="C243">
        <v>11</v>
      </c>
      <c r="D243">
        <v>0</v>
      </c>
      <c r="E243">
        <v>1229.5346999999999</v>
      </c>
      <c r="F243" t="s">
        <v>522</v>
      </c>
      <c r="G243" t="s">
        <v>523</v>
      </c>
      <c r="H243">
        <v>1006</v>
      </c>
      <c r="I243">
        <v>1016</v>
      </c>
      <c r="J243" t="s">
        <v>524</v>
      </c>
      <c r="K243" t="s">
        <v>525</v>
      </c>
      <c r="L243">
        <v>2.5850999999999999E-3</v>
      </c>
    </row>
    <row r="244" spans="1:12" x14ac:dyDescent="0.35">
      <c r="A244">
        <v>1.9046769819305776</v>
      </c>
      <c r="B244" t="s">
        <v>6699</v>
      </c>
      <c r="C244">
        <v>8</v>
      </c>
      <c r="D244">
        <v>0</v>
      </c>
      <c r="E244">
        <v>915.48478999999998</v>
      </c>
      <c r="F244" t="s">
        <v>1761</v>
      </c>
      <c r="G244" t="s">
        <v>1761</v>
      </c>
      <c r="H244">
        <v>512</v>
      </c>
      <c r="I244">
        <v>519</v>
      </c>
      <c r="J244" t="s">
        <v>1762</v>
      </c>
      <c r="K244" t="s">
        <v>1763</v>
      </c>
      <c r="L244">
        <v>1.6818E-2</v>
      </c>
    </row>
    <row r="245" spans="1:12" x14ac:dyDescent="0.35">
      <c r="A245">
        <v>1.8963716623600344</v>
      </c>
      <c r="B245" t="s">
        <v>1416</v>
      </c>
      <c r="C245">
        <v>9</v>
      </c>
      <c r="D245">
        <v>0</v>
      </c>
      <c r="E245">
        <v>1029.4449999999999</v>
      </c>
      <c r="F245" t="s">
        <v>140</v>
      </c>
      <c r="G245" t="s">
        <v>140</v>
      </c>
      <c r="H245">
        <v>62</v>
      </c>
      <c r="I245">
        <v>70</v>
      </c>
      <c r="J245" t="s">
        <v>141</v>
      </c>
      <c r="K245" t="s">
        <v>142</v>
      </c>
      <c r="L245">
        <v>2.4832999999999999E-3</v>
      </c>
    </row>
    <row r="246" spans="1:12" x14ac:dyDescent="0.35">
      <c r="A246">
        <v>1.8949898144062784</v>
      </c>
      <c r="B246" t="s">
        <v>7395</v>
      </c>
      <c r="C246">
        <v>36</v>
      </c>
      <c r="D246">
        <v>0</v>
      </c>
      <c r="E246">
        <v>3883.9070999999999</v>
      </c>
      <c r="F246" t="s">
        <v>3052</v>
      </c>
      <c r="G246" t="s">
        <v>3052</v>
      </c>
      <c r="H246">
        <v>113</v>
      </c>
      <c r="I246">
        <v>148</v>
      </c>
      <c r="J246" t="s">
        <v>3053</v>
      </c>
      <c r="K246" t="s">
        <v>3054</v>
      </c>
      <c r="L246" s="1">
        <v>9.6199999999999999E-24</v>
      </c>
    </row>
    <row r="247" spans="1:12" x14ac:dyDescent="0.35">
      <c r="A247">
        <v>1.8840840133148731</v>
      </c>
      <c r="B247" t="s">
        <v>7153</v>
      </c>
      <c r="C247">
        <v>14</v>
      </c>
      <c r="D247">
        <v>1</v>
      </c>
      <c r="E247">
        <v>1564.6828</v>
      </c>
      <c r="F247" t="s">
        <v>1541</v>
      </c>
      <c r="G247" t="s">
        <v>1541</v>
      </c>
      <c r="H247">
        <v>320</v>
      </c>
      <c r="I247">
        <v>333</v>
      </c>
      <c r="J247" t="s">
        <v>1542</v>
      </c>
      <c r="K247" t="s">
        <v>1543</v>
      </c>
      <c r="L247">
        <v>8.8354999999999998E-4</v>
      </c>
    </row>
    <row r="248" spans="1:12" x14ac:dyDescent="0.35">
      <c r="A248">
        <v>1.8775402480865664</v>
      </c>
      <c r="B248" t="s">
        <v>6068</v>
      </c>
      <c r="C248">
        <v>8</v>
      </c>
      <c r="D248">
        <v>0</v>
      </c>
      <c r="E248">
        <v>904.40727000000004</v>
      </c>
      <c r="F248" t="s">
        <v>3717</v>
      </c>
      <c r="G248" t="s">
        <v>3717</v>
      </c>
      <c r="H248">
        <v>73</v>
      </c>
      <c r="I248">
        <v>80</v>
      </c>
      <c r="J248" t="s">
        <v>3718</v>
      </c>
      <c r="K248" t="s">
        <v>3719</v>
      </c>
      <c r="L248">
        <v>7.6033000000000003E-3</v>
      </c>
    </row>
    <row r="249" spans="1:12" x14ac:dyDescent="0.35">
      <c r="A249">
        <v>1.8772950974824909</v>
      </c>
      <c r="B249" t="s">
        <v>3657</v>
      </c>
      <c r="C249">
        <v>10</v>
      </c>
      <c r="D249">
        <v>0</v>
      </c>
      <c r="E249">
        <v>1225.5583999999999</v>
      </c>
      <c r="F249" t="s">
        <v>3658</v>
      </c>
      <c r="G249" t="s">
        <v>3658</v>
      </c>
      <c r="H249">
        <v>75</v>
      </c>
      <c r="I249">
        <v>84</v>
      </c>
      <c r="J249" t="s">
        <v>3659</v>
      </c>
      <c r="K249" t="s">
        <v>3660</v>
      </c>
      <c r="L249">
        <v>3.0251000000000002E-3</v>
      </c>
    </row>
    <row r="250" spans="1:12" x14ac:dyDescent="0.35">
      <c r="A250">
        <v>1.8765774635281482</v>
      </c>
      <c r="B250" t="s">
        <v>4269</v>
      </c>
      <c r="C250">
        <v>7</v>
      </c>
      <c r="D250">
        <v>0</v>
      </c>
      <c r="E250">
        <v>871.33817999999997</v>
      </c>
      <c r="F250" t="s">
        <v>847</v>
      </c>
      <c r="G250" t="s">
        <v>847</v>
      </c>
      <c r="H250">
        <v>460</v>
      </c>
      <c r="I250">
        <v>466</v>
      </c>
      <c r="J250" t="s">
        <v>848</v>
      </c>
      <c r="K250" t="s">
        <v>849</v>
      </c>
      <c r="L250">
        <v>3.3339000000000001E-2</v>
      </c>
    </row>
    <row r="251" spans="1:12" x14ac:dyDescent="0.35">
      <c r="A251">
        <v>1.8755239224990115</v>
      </c>
      <c r="B251" t="s">
        <v>4095</v>
      </c>
      <c r="C251">
        <v>23</v>
      </c>
      <c r="D251">
        <v>1</v>
      </c>
      <c r="E251">
        <v>2749.4108999999999</v>
      </c>
      <c r="F251" t="s">
        <v>4094</v>
      </c>
      <c r="G251" t="s">
        <v>66</v>
      </c>
      <c r="H251">
        <v>359</v>
      </c>
      <c r="I251">
        <v>381</v>
      </c>
      <c r="J251" t="s">
        <v>67</v>
      </c>
      <c r="K251" t="s">
        <v>68</v>
      </c>
      <c r="L251" s="1">
        <v>5.0000000000000002E-5</v>
      </c>
    </row>
    <row r="252" spans="1:12" x14ac:dyDescent="0.35">
      <c r="A252">
        <v>1.8662647478283418</v>
      </c>
      <c r="B252" t="s">
        <v>3293</v>
      </c>
      <c r="C252">
        <v>12</v>
      </c>
      <c r="D252">
        <v>0</v>
      </c>
      <c r="E252">
        <v>1401.6711</v>
      </c>
      <c r="F252" t="s">
        <v>667</v>
      </c>
      <c r="G252" t="s">
        <v>668</v>
      </c>
      <c r="H252">
        <v>1106</v>
      </c>
      <c r="I252">
        <v>1117</v>
      </c>
      <c r="J252" t="s">
        <v>669</v>
      </c>
      <c r="K252" t="s">
        <v>670</v>
      </c>
      <c r="L252" s="1">
        <v>6.19E-5</v>
      </c>
    </row>
    <row r="253" spans="1:12" x14ac:dyDescent="0.35">
      <c r="A253">
        <v>1.8585068526935138</v>
      </c>
      <c r="B253" t="s">
        <v>7085</v>
      </c>
      <c r="C253">
        <v>11</v>
      </c>
      <c r="D253">
        <v>0</v>
      </c>
      <c r="E253">
        <v>1235.5816</v>
      </c>
      <c r="F253" t="s">
        <v>100</v>
      </c>
      <c r="G253" t="s">
        <v>101</v>
      </c>
      <c r="H253">
        <v>654</v>
      </c>
      <c r="I253">
        <v>664</v>
      </c>
      <c r="J253" t="s">
        <v>102</v>
      </c>
      <c r="K253" t="s">
        <v>103</v>
      </c>
      <c r="L253">
        <v>1.321E-2</v>
      </c>
    </row>
    <row r="254" spans="1:12" x14ac:dyDescent="0.35">
      <c r="A254">
        <v>1.8515451280004562</v>
      </c>
      <c r="B254" t="s">
        <v>4191</v>
      </c>
      <c r="C254">
        <v>13</v>
      </c>
      <c r="D254">
        <v>1</v>
      </c>
      <c r="E254">
        <v>1606.6416999999999</v>
      </c>
      <c r="F254" t="s">
        <v>4192</v>
      </c>
      <c r="G254" t="s">
        <v>1649</v>
      </c>
      <c r="H254">
        <v>499</v>
      </c>
      <c r="I254">
        <v>511</v>
      </c>
      <c r="J254" t="s">
        <v>1650</v>
      </c>
      <c r="K254" t="s">
        <v>1651</v>
      </c>
      <c r="L254" s="1">
        <v>5.4E-10</v>
      </c>
    </row>
    <row r="255" spans="1:12" x14ac:dyDescent="0.35">
      <c r="A255">
        <v>1.8484055211803903</v>
      </c>
      <c r="B255" t="s">
        <v>6749</v>
      </c>
      <c r="C255">
        <v>8</v>
      </c>
      <c r="D255">
        <v>1</v>
      </c>
      <c r="E255">
        <v>989.49640999999997</v>
      </c>
      <c r="F255" t="s">
        <v>3217</v>
      </c>
      <c r="G255" t="s">
        <v>2602</v>
      </c>
      <c r="H255">
        <v>166</v>
      </c>
      <c r="I255">
        <v>173</v>
      </c>
      <c r="J255" t="s">
        <v>2603</v>
      </c>
      <c r="K255" t="s">
        <v>2604</v>
      </c>
      <c r="L255">
        <v>8.3791999999999998E-3</v>
      </c>
    </row>
    <row r="256" spans="1:12" x14ac:dyDescent="0.35">
      <c r="A256">
        <v>1.8479805095690971</v>
      </c>
      <c r="B256" t="s">
        <v>7060</v>
      </c>
      <c r="C256">
        <v>10</v>
      </c>
      <c r="D256">
        <v>0</v>
      </c>
      <c r="E256">
        <v>1247.5969</v>
      </c>
      <c r="F256" t="s">
        <v>486</v>
      </c>
      <c r="G256" t="s">
        <v>487</v>
      </c>
      <c r="H256">
        <v>751</v>
      </c>
      <c r="I256">
        <v>760</v>
      </c>
      <c r="J256" t="s">
        <v>488</v>
      </c>
      <c r="K256" t="s">
        <v>489</v>
      </c>
      <c r="L256">
        <v>1.003E-4</v>
      </c>
    </row>
    <row r="257" spans="1:12" x14ac:dyDescent="0.35">
      <c r="A257">
        <v>1.8374871705493911</v>
      </c>
      <c r="B257" t="s">
        <v>4244</v>
      </c>
      <c r="C257">
        <v>21</v>
      </c>
      <c r="D257">
        <v>0</v>
      </c>
      <c r="E257">
        <v>2407.1399000000001</v>
      </c>
      <c r="F257" t="s">
        <v>4245</v>
      </c>
      <c r="G257" t="s">
        <v>410</v>
      </c>
      <c r="H257">
        <v>46</v>
      </c>
      <c r="I257">
        <v>66</v>
      </c>
      <c r="J257" t="s">
        <v>2138</v>
      </c>
      <c r="K257" t="s">
        <v>2139</v>
      </c>
      <c r="L257">
        <v>4.1428E-2</v>
      </c>
    </row>
    <row r="258" spans="1:12" x14ac:dyDescent="0.35">
      <c r="A258">
        <v>1.8369423350735643</v>
      </c>
      <c r="B258" t="s">
        <v>7305</v>
      </c>
      <c r="C258">
        <v>17</v>
      </c>
      <c r="D258">
        <v>0</v>
      </c>
      <c r="E258">
        <v>1862.8064999999999</v>
      </c>
      <c r="F258" t="s">
        <v>4775</v>
      </c>
      <c r="G258" t="s">
        <v>36</v>
      </c>
      <c r="H258">
        <v>535</v>
      </c>
      <c r="I258">
        <v>551</v>
      </c>
      <c r="J258" t="s">
        <v>37</v>
      </c>
      <c r="K258" t="s">
        <v>38</v>
      </c>
      <c r="L258" s="1">
        <v>3.1299999999999998E-17</v>
      </c>
    </row>
    <row r="259" spans="1:12" x14ac:dyDescent="0.35">
      <c r="A259">
        <v>1.8341835861266136</v>
      </c>
      <c r="B259" t="s">
        <v>7068</v>
      </c>
      <c r="C259">
        <v>10</v>
      </c>
      <c r="D259">
        <v>0</v>
      </c>
      <c r="E259">
        <v>1140.4870000000001</v>
      </c>
      <c r="F259" t="s">
        <v>7069</v>
      </c>
      <c r="G259" t="s">
        <v>5224</v>
      </c>
      <c r="H259">
        <v>136</v>
      </c>
      <c r="I259">
        <v>145</v>
      </c>
      <c r="J259" t="s">
        <v>5225</v>
      </c>
      <c r="K259" t="s">
        <v>5226</v>
      </c>
      <c r="L259">
        <v>1.2914000000000001E-3</v>
      </c>
    </row>
    <row r="260" spans="1:12" x14ac:dyDescent="0.35">
      <c r="A260">
        <v>1.8329348135496726</v>
      </c>
      <c r="B260" t="s">
        <v>6439</v>
      </c>
      <c r="C260">
        <v>17</v>
      </c>
      <c r="D260">
        <v>0</v>
      </c>
      <c r="E260">
        <v>2059.884</v>
      </c>
      <c r="F260" t="s">
        <v>6440</v>
      </c>
      <c r="G260" t="s">
        <v>4188</v>
      </c>
      <c r="H260">
        <v>93</v>
      </c>
      <c r="I260">
        <v>109</v>
      </c>
      <c r="J260" t="s">
        <v>4189</v>
      </c>
      <c r="K260" t="s">
        <v>4190</v>
      </c>
      <c r="L260">
        <v>1.1410999999999999E-3</v>
      </c>
    </row>
    <row r="261" spans="1:12" x14ac:dyDescent="0.35">
      <c r="A261">
        <v>1.8319195979899499</v>
      </c>
      <c r="B261" t="s">
        <v>6054</v>
      </c>
      <c r="C261">
        <v>11</v>
      </c>
      <c r="D261">
        <v>0</v>
      </c>
      <c r="E261">
        <v>1353.6135999999999</v>
      </c>
      <c r="F261" t="s">
        <v>2704</v>
      </c>
      <c r="G261" t="s">
        <v>2704</v>
      </c>
      <c r="H261">
        <v>357</v>
      </c>
      <c r="I261">
        <v>367</v>
      </c>
      <c r="J261" t="s">
        <v>2705</v>
      </c>
      <c r="K261" t="s">
        <v>2706</v>
      </c>
      <c r="L261" s="1">
        <v>3.4700000000000003E-5</v>
      </c>
    </row>
    <row r="262" spans="1:12" x14ac:dyDescent="0.35">
      <c r="A262">
        <v>1.82412092283214</v>
      </c>
      <c r="B262" t="s">
        <v>3287</v>
      </c>
      <c r="C262">
        <v>8</v>
      </c>
      <c r="D262">
        <v>0</v>
      </c>
      <c r="E262">
        <v>990.42628999999999</v>
      </c>
      <c r="F262" t="s">
        <v>2294</v>
      </c>
      <c r="G262" t="s">
        <v>2294</v>
      </c>
      <c r="H262">
        <v>916</v>
      </c>
      <c r="I262">
        <v>923</v>
      </c>
      <c r="J262" t="s">
        <v>2295</v>
      </c>
      <c r="K262" t="s">
        <v>2296</v>
      </c>
      <c r="L262">
        <v>2.9238E-2</v>
      </c>
    </row>
    <row r="263" spans="1:12" x14ac:dyDescent="0.35">
      <c r="A263">
        <v>1.8236317472258792</v>
      </c>
      <c r="B263" t="s">
        <v>5590</v>
      </c>
      <c r="C263">
        <v>7</v>
      </c>
      <c r="D263">
        <v>0</v>
      </c>
      <c r="E263">
        <v>845.46807000000001</v>
      </c>
      <c r="F263" t="s">
        <v>5591</v>
      </c>
      <c r="G263" t="s">
        <v>2161</v>
      </c>
      <c r="H263">
        <v>100</v>
      </c>
      <c r="I263">
        <v>106</v>
      </c>
      <c r="J263" t="s">
        <v>5592</v>
      </c>
      <c r="K263" t="s">
        <v>5593</v>
      </c>
      <c r="L263">
        <v>3.3480999999999997E-2</v>
      </c>
    </row>
    <row r="264" spans="1:12" x14ac:dyDescent="0.35">
      <c r="A264">
        <v>1.8234533330169203</v>
      </c>
      <c r="B264" t="s">
        <v>6970</v>
      </c>
      <c r="C264">
        <v>11</v>
      </c>
      <c r="D264">
        <v>0</v>
      </c>
      <c r="E264">
        <v>1439.614</v>
      </c>
      <c r="F264" t="s">
        <v>3217</v>
      </c>
      <c r="G264" t="s">
        <v>2602</v>
      </c>
      <c r="H264">
        <v>259</v>
      </c>
      <c r="I264">
        <v>269</v>
      </c>
      <c r="J264" t="s">
        <v>2603</v>
      </c>
      <c r="K264" t="s">
        <v>2604</v>
      </c>
      <c r="L264" s="1">
        <v>9.9699999999999998E-5</v>
      </c>
    </row>
    <row r="265" spans="1:12" x14ac:dyDescent="0.35">
      <c r="A265">
        <v>1.8164828033744322</v>
      </c>
      <c r="B265" t="s">
        <v>3292</v>
      </c>
      <c r="C265">
        <v>19</v>
      </c>
      <c r="D265">
        <v>0</v>
      </c>
      <c r="E265">
        <v>2343.0001000000002</v>
      </c>
      <c r="F265" t="s">
        <v>2031</v>
      </c>
      <c r="G265" t="s">
        <v>1485</v>
      </c>
      <c r="H265">
        <v>734</v>
      </c>
      <c r="I265">
        <v>752</v>
      </c>
      <c r="J265" t="s">
        <v>1486</v>
      </c>
      <c r="K265" t="s">
        <v>1487</v>
      </c>
      <c r="L265" s="1">
        <v>4.3699999999999999E-10</v>
      </c>
    </row>
    <row r="266" spans="1:12" x14ac:dyDescent="0.35">
      <c r="A266">
        <v>1.8153986948042751</v>
      </c>
      <c r="B266" t="s">
        <v>6384</v>
      </c>
      <c r="C266">
        <v>26</v>
      </c>
      <c r="D266">
        <v>0</v>
      </c>
      <c r="E266">
        <v>2650.1527000000001</v>
      </c>
      <c r="F266" t="s">
        <v>6385</v>
      </c>
      <c r="G266" t="s">
        <v>2155</v>
      </c>
      <c r="H266">
        <v>1</v>
      </c>
      <c r="I266">
        <v>26</v>
      </c>
      <c r="J266" t="s">
        <v>2156</v>
      </c>
      <c r="K266" t="s">
        <v>2157</v>
      </c>
      <c r="L266" s="1">
        <v>3.0700000000000003E-10</v>
      </c>
    </row>
    <row r="267" spans="1:12" x14ac:dyDescent="0.35">
      <c r="A267">
        <v>1.8072771416385052</v>
      </c>
      <c r="B267" t="s">
        <v>5605</v>
      </c>
      <c r="C267">
        <v>11</v>
      </c>
      <c r="D267">
        <v>0</v>
      </c>
      <c r="E267">
        <v>1177.5397</v>
      </c>
      <c r="F267" t="s">
        <v>4061</v>
      </c>
      <c r="G267" t="s">
        <v>4061</v>
      </c>
      <c r="H267">
        <v>68</v>
      </c>
      <c r="I267">
        <v>78</v>
      </c>
      <c r="J267" t="s">
        <v>4062</v>
      </c>
      <c r="K267" t="s">
        <v>4063</v>
      </c>
      <c r="L267">
        <v>3.6246999999999998E-3</v>
      </c>
    </row>
    <row r="268" spans="1:12" x14ac:dyDescent="0.35">
      <c r="A268">
        <v>1.8004973850711334</v>
      </c>
      <c r="B268" t="s">
        <v>6515</v>
      </c>
      <c r="C268">
        <v>9</v>
      </c>
      <c r="D268">
        <v>0</v>
      </c>
      <c r="E268">
        <v>1139.4777999999999</v>
      </c>
      <c r="F268" t="s">
        <v>6516</v>
      </c>
      <c r="G268" t="s">
        <v>1822</v>
      </c>
      <c r="H268">
        <v>260</v>
      </c>
      <c r="I268">
        <v>268</v>
      </c>
      <c r="J268" t="s">
        <v>1823</v>
      </c>
      <c r="K268" t="s">
        <v>1824</v>
      </c>
      <c r="L268">
        <v>1.6938000000000002E-2</v>
      </c>
    </row>
    <row r="269" spans="1:12" x14ac:dyDescent="0.35">
      <c r="A269">
        <v>1.8001840679006034</v>
      </c>
      <c r="B269" t="s">
        <v>7092</v>
      </c>
      <c r="C269">
        <v>10</v>
      </c>
      <c r="D269">
        <v>0</v>
      </c>
      <c r="E269">
        <v>1144.6274000000001</v>
      </c>
      <c r="F269" t="s">
        <v>1053</v>
      </c>
      <c r="G269" t="s">
        <v>1053</v>
      </c>
      <c r="H269">
        <v>293</v>
      </c>
      <c r="I269">
        <v>302</v>
      </c>
      <c r="J269" t="s">
        <v>1054</v>
      </c>
      <c r="K269" t="s">
        <v>1055</v>
      </c>
      <c r="L269">
        <v>1.6536999999999999E-3</v>
      </c>
    </row>
    <row r="270" spans="1:12" x14ac:dyDescent="0.35">
      <c r="A270">
        <v>1.7969634133483288</v>
      </c>
      <c r="B270" t="s">
        <v>6772</v>
      </c>
      <c r="C270">
        <v>14</v>
      </c>
      <c r="D270">
        <v>0</v>
      </c>
      <c r="E270">
        <v>1432.6980000000001</v>
      </c>
      <c r="F270" t="s">
        <v>3580</v>
      </c>
      <c r="G270" t="s">
        <v>3580</v>
      </c>
      <c r="H270">
        <v>364</v>
      </c>
      <c r="I270">
        <v>377</v>
      </c>
      <c r="J270" t="s">
        <v>3581</v>
      </c>
      <c r="K270" t="s">
        <v>3582</v>
      </c>
      <c r="L270">
        <v>3.1941000000000001E-3</v>
      </c>
    </row>
    <row r="271" spans="1:12" x14ac:dyDescent="0.35">
      <c r="A271">
        <v>1.7965560497206068</v>
      </c>
      <c r="B271" t="s">
        <v>2969</v>
      </c>
      <c r="C271">
        <v>14</v>
      </c>
      <c r="D271">
        <v>0</v>
      </c>
      <c r="E271">
        <v>1547.6886</v>
      </c>
      <c r="F271" t="s">
        <v>1552</v>
      </c>
      <c r="G271" t="s">
        <v>1552</v>
      </c>
      <c r="H271">
        <v>2553</v>
      </c>
      <c r="I271">
        <v>2566</v>
      </c>
      <c r="J271" t="s">
        <v>1553</v>
      </c>
      <c r="K271" t="s">
        <v>1554</v>
      </c>
      <c r="L271">
        <v>1.6827000000000001E-3</v>
      </c>
    </row>
    <row r="272" spans="1:12" x14ac:dyDescent="0.35">
      <c r="A272">
        <v>1.7893850717549908</v>
      </c>
      <c r="B272" t="s">
        <v>5389</v>
      </c>
      <c r="C272">
        <v>12</v>
      </c>
      <c r="D272">
        <v>0</v>
      </c>
      <c r="E272">
        <v>1434.6297</v>
      </c>
      <c r="F272" t="s">
        <v>5390</v>
      </c>
      <c r="G272" t="s">
        <v>1851</v>
      </c>
      <c r="H272">
        <v>168</v>
      </c>
      <c r="I272">
        <v>179</v>
      </c>
      <c r="J272" t="s">
        <v>1852</v>
      </c>
      <c r="K272" t="s">
        <v>1853</v>
      </c>
      <c r="L272">
        <v>2.8760999999999999E-4</v>
      </c>
    </row>
    <row r="273" spans="1:12" x14ac:dyDescent="0.35">
      <c r="A273">
        <v>1.7777495912960144</v>
      </c>
      <c r="B273" t="s">
        <v>6165</v>
      </c>
      <c r="C273">
        <v>11</v>
      </c>
      <c r="D273">
        <v>0</v>
      </c>
      <c r="E273">
        <v>1322.7017000000001</v>
      </c>
      <c r="F273" t="s">
        <v>5834</v>
      </c>
      <c r="G273" t="s">
        <v>2820</v>
      </c>
      <c r="H273">
        <v>169</v>
      </c>
      <c r="I273">
        <v>179</v>
      </c>
      <c r="J273" t="s">
        <v>2821</v>
      </c>
      <c r="K273" t="s">
        <v>2822</v>
      </c>
      <c r="L273">
        <v>2.4956000000000002E-3</v>
      </c>
    </row>
    <row r="274" spans="1:12" x14ac:dyDescent="0.35">
      <c r="A274">
        <v>1.7753168543855671</v>
      </c>
      <c r="B274" t="s">
        <v>3551</v>
      </c>
      <c r="C274">
        <v>10</v>
      </c>
      <c r="D274">
        <v>0</v>
      </c>
      <c r="E274">
        <v>1239.5301999999999</v>
      </c>
      <c r="F274" t="s">
        <v>3552</v>
      </c>
      <c r="G274" t="s">
        <v>2517</v>
      </c>
      <c r="H274">
        <v>119</v>
      </c>
      <c r="I274">
        <v>128</v>
      </c>
      <c r="J274" t="s">
        <v>2518</v>
      </c>
      <c r="K274" t="s">
        <v>2519</v>
      </c>
      <c r="L274">
        <v>1.0609E-3</v>
      </c>
    </row>
    <row r="275" spans="1:12" x14ac:dyDescent="0.35">
      <c r="A275">
        <v>1.7709145977697214</v>
      </c>
      <c r="B275" t="s">
        <v>3572</v>
      </c>
      <c r="C275">
        <v>13</v>
      </c>
      <c r="D275">
        <v>0</v>
      </c>
      <c r="E275">
        <v>1350.6713999999999</v>
      </c>
      <c r="F275" t="s">
        <v>1270</v>
      </c>
      <c r="G275" t="s">
        <v>1271</v>
      </c>
      <c r="H275">
        <v>482</v>
      </c>
      <c r="I275">
        <v>494</v>
      </c>
      <c r="J275" t="s">
        <v>1272</v>
      </c>
      <c r="K275" t="s">
        <v>1273</v>
      </c>
      <c r="L275">
        <v>1.1936E-3</v>
      </c>
    </row>
    <row r="276" spans="1:12" x14ac:dyDescent="0.35">
      <c r="A276">
        <v>1.7684726746715904</v>
      </c>
      <c r="B276" t="s">
        <v>2823</v>
      </c>
      <c r="C276">
        <v>8</v>
      </c>
      <c r="D276">
        <v>0</v>
      </c>
      <c r="E276">
        <v>919.44331999999997</v>
      </c>
      <c r="F276" t="s">
        <v>2824</v>
      </c>
      <c r="G276" t="s">
        <v>2472</v>
      </c>
      <c r="H276">
        <v>636</v>
      </c>
      <c r="I276">
        <v>643</v>
      </c>
      <c r="J276" t="s">
        <v>2473</v>
      </c>
      <c r="K276" t="s">
        <v>2474</v>
      </c>
      <c r="L276">
        <v>5.0848000000000004E-3</v>
      </c>
    </row>
    <row r="277" spans="1:12" x14ac:dyDescent="0.35">
      <c r="A277">
        <v>1.7664637149124771</v>
      </c>
      <c r="B277" t="s">
        <v>6697</v>
      </c>
      <c r="C277">
        <v>24</v>
      </c>
      <c r="D277">
        <v>0</v>
      </c>
      <c r="E277">
        <v>2617.3058000000001</v>
      </c>
      <c r="F277" t="s">
        <v>2774</v>
      </c>
      <c r="G277" t="s">
        <v>2774</v>
      </c>
      <c r="H277">
        <v>106</v>
      </c>
      <c r="I277">
        <v>129</v>
      </c>
      <c r="J277" t="s">
        <v>2775</v>
      </c>
      <c r="K277" t="s">
        <v>2776</v>
      </c>
      <c r="L277">
        <v>6.0014999999999999E-3</v>
      </c>
    </row>
    <row r="278" spans="1:12" x14ac:dyDescent="0.35">
      <c r="A278">
        <v>1.763748386828192</v>
      </c>
      <c r="B278" t="s">
        <v>6782</v>
      </c>
      <c r="C278">
        <v>11</v>
      </c>
      <c r="D278">
        <v>0</v>
      </c>
      <c r="E278">
        <v>1195.5655999999999</v>
      </c>
      <c r="F278" t="s">
        <v>2863</v>
      </c>
      <c r="G278" t="s">
        <v>2863</v>
      </c>
      <c r="H278">
        <v>521</v>
      </c>
      <c r="I278">
        <v>531</v>
      </c>
      <c r="J278" t="s">
        <v>2864</v>
      </c>
      <c r="K278" t="s">
        <v>2865</v>
      </c>
      <c r="L278">
        <v>2.9650000000000002E-3</v>
      </c>
    </row>
    <row r="279" spans="1:12" x14ac:dyDescent="0.35">
      <c r="A279">
        <v>1.7468115498418528</v>
      </c>
      <c r="B279" t="s">
        <v>6974</v>
      </c>
      <c r="C279">
        <v>10</v>
      </c>
      <c r="D279">
        <v>0</v>
      </c>
      <c r="E279">
        <v>1120.5434</v>
      </c>
      <c r="F279" t="s">
        <v>4767</v>
      </c>
      <c r="G279" t="s">
        <v>4235</v>
      </c>
      <c r="H279">
        <v>106</v>
      </c>
      <c r="I279">
        <v>115</v>
      </c>
      <c r="J279" t="s">
        <v>4236</v>
      </c>
      <c r="K279" t="s">
        <v>4237</v>
      </c>
      <c r="L279">
        <v>6.9744000000000004E-3</v>
      </c>
    </row>
    <row r="280" spans="1:12" x14ac:dyDescent="0.35">
      <c r="A280">
        <v>1.7343430785487848</v>
      </c>
      <c r="B280" t="s">
        <v>1938</v>
      </c>
      <c r="C280">
        <v>16</v>
      </c>
      <c r="D280">
        <v>0</v>
      </c>
      <c r="E280">
        <v>1763.8123000000001</v>
      </c>
      <c r="F280" t="s">
        <v>1939</v>
      </c>
      <c r="G280" t="s">
        <v>1939</v>
      </c>
      <c r="H280">
        <v>883</v>
      </c>
      <c r="I280">
        <v>898</v>
      </c>
      <c r="J280" t="s">
        <v>1940</v>
      </c>
      <c r="K280" t="s">
        <v>1941</v>
      </c>
      <c r="L280">
        <v>3.1998999999999998E-4</v>
      </c>
    </row>
    <row r="281" spans="1:12" x14ac:dyDescent="0.35">
      <c r="A281">
        <v>1.7312141713577442</v>
      </c>
      <c r="B281" t="s">
        <v>6728</v>
      </c>
      <c r="C281">
        <v>14</v>
      </c>
      <c r="D281">
        <v>0</v>
      </c>
      <c r="E281">
        <v>1649.7315000000001</v>
      </c>
      <c r="F281" t="s">
        <v>6729</v>
      </c>
      <c r="G281" t="s">
        <v>5134</v>
      </c>
      <c r="H281">
        <v>502</v>
      </c>
      <c r="I281">
        <v>515</v>
      </c>
      <c r="J281" t="s">
        <v>5135</v>
      </c>
      <c r="K281" t="s">
        <v>5136</v>
      </c>
      <c r="L281" s="1">
        <v>3.0499999999999999E-5</v>
      </c>
    </row>
    <row r="282" spans="1:12" x14ac:dyDescent="0.35">
      <c r="A282">
        <v>1.7262677613327513</v>
      </c>
      <c r="B282" t="s">
        <v>7182</v>
      </c>
      <c r="C282">
        <v>21</v>
      </c>
      <c r="D282">
        <v>1</v>
      </c>
      <c r="E282">
        <v>2287.0612999999998</v>
      </c>
      <c r="F282" t="s">
        <v>7183</v>
      </c>
      <c r="G282" t="s">
        <v>4193</v>
      </c>
      <c r="H282">
        <v>7</v>
      </c>
      <c r="I282">
        <v>27</v>
      </c>
      <c r="J282" t="s">
        <v>4194</v>
      </c>
      <c r="K282" t="s">
        <v>4195</v>
      </c>
      <c r="L282">
        <v>2.9085E-4</v>
      </c>
    </row>
    <row r="283" spans="1:12" x14ac:dyDescent="0.35">
      <c r="A283">
        <v>1.7161538990983549</v>
      </c>
      <c r="B283" t="s">
        <v>7486</v>
      </c>
      <c r="C283">
        <v>6</v>
      </c>
      <c r="D283">
        <v>0</v>
      </c>
      <c r="E283">
        <v>856.35713999999996</v>
      </c>
      <c r="F283" t="s">
        <v>178</v>
      </c>
      <c r="G283" t="s">
        <v>178</v>
      </c>
      <c r="H283">
        <v>225</v>
      </c>
      <c r="I283">
        <v>230</v>
      </c>
      <c r="J283" t="s">
        <v>179</v>
      </c>
      <c r="K283" t="s">
        <v>180</v>
      </c>
      <c r="L283">
        <v>4.8869999999999997E-2</v>
      </c>
    </row>
    <row r="284" spans="1:12" x14ac:dyDescent="0.35">
      <c r="A284">
        <v>1.7032125812754235</v>
      </c>
      <c r="B284" t="s">
        <v>3646</v>
      </c>
      <c r="C284">
        <v>15</v>
      </c>
      <c r="D284">
        <v>0</v>
      </c>
      <c r="E284">
        <v>1569.6729</v>
      </c>
      <c r="F284" t="s">
        <v>3647</v>
      </c>
      <c r="G284" t="s">
        <v>2169</v>
      </c>
      <c r="H284">
        <v>160</v>
      </c>
      <c r="I284">
        <v>174</v>
      </c>
      <c r="J284" t="s">
        <v>2170</v>
      </c>
      <c r="K284" t="s">
        <v>2171</v>
      </c>
      <c r="L284" s="1">
        <v>9.3900000000000003E-7</v>
      </c>
    </row>
    <row r="285" spans="1:12" x14ac:dyDescent="0.35">
      <c r="A285">
        <v>1.6988927089890724</v>
      </c>
      <c r="B285" t="s">
        <v>3487</v>
      </c>
      <c r="C285">
        <v>11</v>
      </c>
      <c r="D285">
        <v>0</v>
      </c>
      <c r="E285">
        <v>1262.5813000000001</v>
      </c>
      <c r="F285" t="s">
        <v>3488</v>
      </c>
      <c r="G285" t="s">
        <v>1249</v>
      </c>
      <c r="H285">
        <v>360</v>
      </c>
      <c r="I285">
        <v>370</v>
      </c>
      <c r="J285" t="s">
        <v>1250</v>
      </c>
      <c r="K285" t="s">
        <v>1251</v>
      </c>
      <c r="L285">
        <v>1.4854000000000001E-4</v>
      </c>
    </row>
    <row r="286" spans="1:12" x14ac:dyDescent="0.35">
      <c r="A286">
        <v>1.6983605274484486</v>
      </c>
      <c r="B286" t="s">
        <v>6511</v>
      </c>
      <c r="C286">
        <v>13</v>
      </c>
      <c r="D286">
        <v>0</v>
      </c>
      <c r="E286">
        <v>1409.5728999999999</v>
      </c>
      <c r="F286" t="s">
        <v>847</v>
      </c>
      <c r="G286" t="s">
        <v>847</v>
      </c>
      <c r="H286">
        <v>119</v>
      </c>
      <c r="I286">
        <v>131</v>
      </c>
      <c r="J286" t="s">
        <v>848</v>
      </c>
      <c r="K286" t="s">
        <v>849</v>
      </c>
      <c r="L286">
        <v>4.7517999999999996E-3</v>
      </c>
    </row>
    <row r="287" spans="1:12" x14ac:dyDescent="0.35">
      <c r="A287">
        <v>1.6948665946743224</v>
      </c>
      <c r="B287" t="s">
        <v>5783</v>
      </c>
      <c r="C287">
        <v>9</v>
      </c>
      <c r="D287">
        <v>0</v>
      </c>
      <c r="E287">
        <v>1016.5325</v>
      </c>
      <c r="F287" t="s">
        <v>5784</v>
      </c>
      <c r="G287" t="s">
        <v>4582</v>
      </c>
      <c r="H287">
        <v>119</v>
      </c>
      <c r="I287">
        <v>127</v>
      </c>
      <c r="J287" t="s">
        <v>4583</v>
      </c>
      <c r="K287" t="s">
        <v>4584</v>
      </c>
      <c r="L287">
        <v>4.1622999999999999E-3</v>
      </c>
    </row>
    <row r="288" spans="1:12" x14ac:dyDescent="0.35">
      <c r="A288">
        <v>1.6889399293286218</v>
      </c>
      <c r="B288" t="s">
        <v>3993</v>
      </c>
      <c r="C288">
        <v>6</v>
      </c>
      <c r="D288">
        <v>0</v>
      </c>
      <c r="E288">
        <v>805.33884999999998</v>
      </c>
      <c r="F288" t="s">
        <v>3994</v>
      </c>
      <c r="G288" t="s">
        <v>3994</v>
      </c>
      <c r="H288">
        <v>58</v>
      </c>
      <c r="I288">
        <v>63</v>
      </c>
      <c r="J288" t="s">
        <v>3995</v>
      </c>
      <c r="K288" t="s">
        <v>3996</v>
      </c>
      <c r="L288">
        <v>2.3382E-2</v>
      </c>
    </row>
    <row r="289" spans="1:12" x14ac:dyDescent="0.35">
      <c r="A289">
        <v>1.6826877319881983</v>
      </c>
      <c r="B289" t="s">
        <v>7421</v>
      </c>
      <c r="C289">
        <v>7</v>
      </c>
      <c r="D289">
        <v>0</v>
      </c>
      <c r="E289">
        <v>870.41301999999996</v>
      </c>
      <c r="F289" t="s">
        <v>1049</v>
      </c>
      <c r="G289" t="s">
        <v>1050</v>
      </c>
      <c r="H289">
        <v>177</v>
      </c>
      <c r="I289">
        <v>183</v>
      </c>
      <c r="J289" t="s">
        <v>1051</v>
      </c>
      <c r="K289" t="s">
        <v>1052</v>
      </c>
      <c r="L289">
        <v>1.8967999999999999E-2</v>
      </c>
    </row>
    <row r="290" spans="1:12" x14ac:dyDescent="0.35">
      <c r="A290">
        <v>1.6811785646318664</v>
      </c>
      <c r="B290" t="s">
        <v>6433</v>
      </c>
      <c r="C290">
        <v>12</v>
      </c>
      <c r="D290">
        <v>0</v>
      </c>
      <c r="E290">
        <v>1495.6587999999999</v>
      </c>
      <c r="F290" t="s">
        <v>6434</v>
      </c>
      <c r="G290" t="s">
        <v>5194</v>
      </c>
      <c r="H290">
        <v>13</v>
      </c>
      <c r="I290">
        <v>24</v>
      </c>
      <c r="J290" t="s">
        <v>6435</v>
      </c>
      <c r="K290" t="s">
        <v>6436</v>
      </c>
      <c r="L290" s="1">
        <v>5.2700000000000004E-6</v>
      </c>
    </row>
    <row r="291" spans="1:12" x14ac:dyDescent="0.35">
      <c r="A291">
        <v>1.6790119572057898</v>
      </c>
      <c r="B291" t="s">
        <v>4610</v>
      </c>
      <c r="C291">
        <v>14</v>
      </c>
      <c r="D291">
        <v>0</v>
      </c>
      <c r="E291">
        <v>1591.7777000000001</v>
      </c>
      <c r="F291" t="s">
        <v>1619</v>
      </c>
      <c r="G291" t="s">
        <v>1620</v>
      </c>
      <c r="H291">
        <v>148</v>
      </c>
      <c r="I291">
        <v>161</v>
      </c>
      <c r="J291" t="s">
        <v>1621</v>
      </c>
      <c r="K291" t="s">
        <v>1622</v>
      </c>
      <c r="L291" s="1">
        <v>1.29E-8</v>
      </c>
    </row>
    <row r="292" spans="1:12" x14ac:dyDescent="0.35">
      <c r="A292">
        <v>1.6626971631408696</v>
      </c>
      <c r="B292" t="s">
        <v>5074</v>
      </c>
      <c r="C292">
        <v>15</v>
      </c>
      <c r="D292">
        <v>0</v>
      </c>
      <c r="E292">
        <v>1841.8617999999999</v>
      </c>
      <c r="F292" t="s">
        <v>2192</v>
      </c>
      <c r="G292" t="s">
        <v>2193</v>
      </c>
      <c r="H292">
        <v>102</v>
      </c>
      <c r="I292">
        <v>116</v>
      </c>
      <c r="J292" t="s">
        <v>2194</v>
      </c>
      <c r="K292" t="s">
        <v>2195</v>
      </c>
      <c r="L292" s="1">
        <v>9.7900000000000003E-9</v>
      </c>
    </row>
    <row r="293" spans="1:12" x14ac:dyDescent="0.35">
      <c r="A293">
        <v>1.6595003683611278</v>
      </c>
      <c r="B293" t="s">
        <v>5759</v>
      </c>
      <c r="C293">
        <v>13</v>
      </c>
      <c r="D293">
        <v>0</v>
      </c>
      <c r="E293">
        <v>1514.6745000000001</v>
      </c>
      <c r="F293" t="s">
        <v>5760</v>
      </c>
      <c r="G293" t="s">
        <v>3929</v>
      </c>
      <c r="H293">
        <v>196</v>
      </c>
      <c r="I293">
        <v>208</v>
      </c>
      <c r="J293" t="s">
        <v>4326</v>
      </c>
      <c r="K293" t="s">
        <v>4327</v>
      </c>
      <c r="L293">
        <v>4.8164000000000002E-3</v>
      </c>
    </row>
    <row r="294" spans="1:12" x14ac:dyDescent="0.35">
      <c r="A294">
        <v>1.6573034729928866</v>
      </c>
      <c r="B294" t="s">
        <v>7517</v>
      </c>
      <c r="C294">
        <v>8</v>
      </c>
      <c r="D294">
        <v>0</v>
      </c>
      <c r="E294">
        <v>978.49568999999997</v>
      </c>
      <c r="F294" t="s">
        <v>1837</v>
      </c>
      <c r="G294" t="s">
        <v>1838</v>
      </c>
      <c r="H294">
        <v>357</v>
      </c>
      <c r="I294">
        <v>364</v>
      </c>
      <c r="J294" t="s">
        <v>1839</v>
      </c>
      <c r="K294" t="s">
        <v>1840</v>
      </c>
      <c r="L294">
        <v>4.7073999999999996E-3</v>
      </c>
    </row>
    <row r="295" spans="1:12" x14ac:dyDescent="0.35">
      <c r="A295">
        <v>1.6570096934421565</v>
      </c>
      <c r="B295" t="s">
        <v>7455</v>
      </c>
      <c r="C295">
        <v>10</v>
      </c>
      <c r="D295">
        <v>0</v>
      </c>
      <c r="E295">
        <v>1280.4614999999999</v>
      </c>
      <c r="F295" t="s">
        <v>7456</v>
      </c>
      <c r="G295" t="s">
        <v>4115</v>
      </c>
      <c r="H295">
        <v>88</v>
      </c>
      <c r="I295">
        <v>97</v>
      </c>
      <c r="J295" t="s">
        <v>4116</v>
      </c>
      <c r="K295" t="s">
        <v>4117</v>
      </c>
      <c r="L295">
        <v>4.1177E-4</v>
      </c>
    </row>
    <row r="296" spans="1:12" x14ac:dyDescent="0.35">
      <c r="A296">
        <v>1.6562381185161046</v>
      </c>
      <c r="B296" t="s">
        <v>5878</v>
      </c>
      <c r="C296">
        <v>11</v>
      </c>
      <c r="D296">
        <v>1</v>
      </c>
      <c r="E296">
        <v>1318.6439</v>
      </c>
      <c r="F296" t="s">
        <v>5879</v>
      </c>
      <c r="G296" t="s">
        <v>4324</v>
      </c>
      <c r="H296">
        <v>29</v>
      </c>
      <c r="I296">
        <v>39</v>
      </c>
      <c r="J296" t="s">
        <v>4502</v>
      </c>
      <c r="K296" t="s">
        <v>4503</v>
      </c>
      <c r="L296">
        <v>1.2974E-3</v>
      </c>
    </row>
    <row r="297" spans="1:12" x14ac:dyDescent="0.35">
      <c r="A297">
        <v>1.6514142335766424</v>
      </c>
      <c r="B297" t="s">
        <v>6695</v>
      </c>
      <c r="C297">
        <v>9</v>
      </c>
      <c r="D297">
        <v>0</v>
      </c>
      <c r="E297">
        <v>1182.5338999999999</v>
      </c>
      <c r="F297" t="s">
        <v>6696</v>
      </c>
      <c r="G297" t="s">
        <v>78</v>
      </c>
      <c r="H297">
        <v>601</v>
      </c>
      <c r="I297">
        <v>609</v>
      </c>
      <c r="J297" t="s">
        <v>79</v>
      </c>
      <c r="K297" t="s">
        <v>80</v>
      </c>
      <c r="L297">
        <v>2.7913999999999999E-3</v>
      </c>
    </row>
    <row r="298" spans="1:12" x14ac:dyDescent="0.35">
      <c r="A298">
        <v>1.6457009981851181</v>
      </c>
      <c r="B298" t="s">
        <v>6989</v>
      </c>
      <c r="C298">
        <v>12</v>
      </c>
      <c r="D298">
        <v>0</v>
      </c>
      <c r="E298">
        <v>1437.6446000000001</v>
      </c>
      <c r="F298" t="s">
        <v>6990</v>
      </c>
      <c r="G298" t="s">
        <v>3929</v>
      </c>
      <c r="H298">
        <v>242</v>
      </c>
      <c r="I298">
        <v>253</v>
      </c>
      <c r="J298" t="s">
        <v>4326</v>
      </c>
      <c r="K298" t="s">
        <v>4327</v>
      </c>
      <c r="L298">
        <v>6.4723000000000005E-4</v>
      </c>
    </row>
    <row r="299" spans="1:12" x14ac:dyDescent="0.35">
      <c r="A299">
        <v>1.6454035952652264</v>
      </c>
      <c r="B299" t="s">
        <v>5482</v>
      </c>
      <c r="C299">
        <v>29</v>
      </c>
      <c r="D299">
        <v>0</v>
      </c>
      <c r="E299">
        <v>3200.5924</v>
      </c>
      <c r="F299" t="s">
        <v>1056</v>
      </c>
      <c r="G299" t="s">
        <v>1056</v>
      </c>
      <c r="H299">
        <v>269</v>
      </c>
      <c r="I299">
        <v>297</v>
      </c>
      <c r="J299" t="s">
        <v>1058</v>
      </c>
      <c r="K299" t="s">
        <v>1059</v>
      </c>
      <c r="L299" s="1">
        <v>3.1899999999999999E-9</v>
      </c>
    </row>
    <row r="300" spans="1:12" x14ac:dyDescent="0.35">
      <c r="A300">
        <v>1.6451462248415434</v>
      </c>
      <c r="B300" t="s">
        <v>6260</v>
      </c>
      <c r="C300">
        <v>12</v>
      </c>
      <c r="D300">
        <v>1</v>
      </c>
      <c r="E300">
        <v>1389.6922</v>
      </c>
      <c r="F300" t="s">
        <v>6261</v>
      </c>
      <c r="G300" t="s">
        <v>4132</v>
      </c>
      <c r="H300">
        <v>29</v>
      </c>
      <c r="I300">
        <v>40</v>
      </c>
      <c r="J300" t="s">
        <v>4133</v>
      </c>
      <c r="K300" t="s">
        <v>4134</v>
      </c>
      <c r="L300">
        <v>1.8718999999999999E-3</v>
      </c>
    </row>
    <row r="301" spans="1:12" x14ac:dyDescent="0.35">
      <c r="A301">
        <v>1.6419455274746853</v>
      </c>
      <c r="B301" t="s">
        <v>7260</v>
      </c>
      <c r="C301">
        <v>11</v>
      </c>
      <c r="D301">
        <v>1</v>
      </c>
      <c r="E301">
        <v>1428.6079</v>
      </c>
      <c r="F301" t="s">
        <v>4081</v>
      </c>
      <c r="G301" t="s">
        <v>4081</v>
      </c>
      <c r="H301">
        <v>1721</v>
      </c>
      <c r="I301">
        <v>1731</v>
      </c>
      <c r="J301" t="s">
        <v>4082</v>
      </c>
      <c r="K301" t="s">
        <v>4083</v>
      </c>
      <c r="L301">
        <v>5.6499999999999996E-4</v>
      </c>
    </row>
    <row r="302" spans="1:12" x14ac:dyDescent="0.35">
      <c r="A302">
        <v>1.6403919470269548</v>
      </c>
      <c r="B302" t="s">
        <v>7088</v>
      </c>
      <c r="C302">
        <v>13</v>
      </c>
      <c r="D302">
        <v>0</v>
      </c>
      <c r="E302">
        <v>1525.6984</v>
      </c>
      <c r="F302" t="s">
        <v>7089</v>
      </c>
      <c r="G302" t="s">
        <v>6084</v>
      </c>
      <c r="H302">
        <v>891</v>
      </c>
      <c r="I302">
        <v>903</v>
      </c>
      <c r="J302" t="s">
        <v>6085</v>
      </c>
      <c r="K302" t="s">
        <v>6086</v>
      </c>
      <c r="L302">
        <v>5.0425000000000001E-3</v>
      </c>
    </row>
    <row r="303" spans="1:12" x14ac:dyDescent="0.35">
      <c r="A303">
        <v>1.6381498470948013</v>
      </c>
      <c r="B303" t="s">
        <v>3624</v>
      </c>
      <c r="C303">
        <v>10</v>
      </c>
      <c r="D303">
        <v>0</v>
      </c>
      <c r="E303">
        <v>1181.5387000000001</v>
      </c>
      <c r="F303" t="s">
        <v>3625</v>
      </c>
      <c r="G303" t="s">
        <v>3625</v>
      </c>
      <c r="H303">
        <v>740</v>
      </c>
      <c r="I303">
        <v>749</v>
      </c>
      <c r="J303" t="s">
        <v>3626</v>
      </c>
      <c r="K303" t="s">
        <v>3627</v>
      </c>
      <c r="L303">
        <v>2.2380000000000001E-2</v>
      </c>
    </row>
    <row r="304" spans="1:12" x14ac:dyDescent="0.35">
      <c r="A304">
        <v>1.6344918689928483</v>
      </c>
      <c r="B304" t="s">
        <v>4338</v>
      </c>
      <c r="C304">
        <v>12</v>
      </c>
      <c r="D304">
        <v>0</v>
      </c>
      <c r="E304">
        <v>1366.6187</v>
      </c>
      <c r="F304" t="s">
        <v>3904</v>
      </c>
      <c r="G304" t="s">
        <v>3904</v>
      </c>
      <c r="H304">
        <v>70</v>
      </c>
      <c r="I304">
        <v>81</v>
      </c>
      <c r="J304" t="s">
        <v>3905</v>
      </c>
      <c r="K304" t="s">
        <v>3906</v>
      </c>
      <c r="L304">
        <v>4.8227000000000001E-3</v>
      </c>
    </row>
    <row r="305" spans="1:12" x14ac:dyDescent="0.35">
      <c r="A305">
        <v>1.6339055068684967</v>
      </c>
      <c r="B305" t="s">
        <v>7078</v>
      </c>
      <c r="C305">
        <v>8</v>
      </c>
      <c r="D305">
        <v>0</v>
      </c>
      <c r="E305">
        <v>991.43929000000003</v>
      </c>
      <c r="F305" t="s">
        <v>223</v>
      </c>
      <c r="G305" t="s">
        <v>223</v>
      </c>
      <c r="H305">
        <v>663</v>
      </c>
      <c r="I305">
        <v>670</v>
      </c>
      <c r="J305" t="s">
        <v>224</v>
      </c>
      <c r="K305" t="s">
        <v>225</v>
      </c>
      <c r="L305">
        <v>8.4866999999999998E-3</v>
      </c>
    </row>
    <row r="306" spans="1:12" x14ac:dyDescent="0.35">
      <c r="A306">
        <v>1.6327379105249546</v>
      </c>
      <c r="B306" t="s">
        <v>7520</v>
      </c>
      <c r="C306">
        <v>25</v>
      </c>
      <c r="D306">
        <v>0</v>
      </c>
      <c r="E306">
        <v>3092.5034000000001</v>
      </c>
      <c r="F306" t="s">
        <v>677</v>
      </c>
      <c r="G306" t="s">
        <v>678</v>
      </c>
      <c r="H306">
        <v>38</v>
      </c>
      <c r="I306">
        <v>62</v>
      </c>
      <c r="J306" t="s">
        <v>679</v>
      </c>
      <c r="K306" t="s">
        <v>680</v>
      </c>
      <c r="L306" s="1">
        <v>1.37E-21</v>
      </c>
    </row>
    <row r="307" spans="1:12" x14ac:dyDescent="0.35">
      <c r="A307">
        <v>1.6306629467251228</v>
      </c>
      <c r="B307" t="s">
        <v>5618</v>
      </c>
      <c r="C307">
        <v>11</v>
      </c>
      <c r="D307">
        <v>0</v>
      </c>
      <c r="E307">
        <v>1313.5962</v>
      </c>
      <c r="F307" t="s">
        <v>5584</v>
      </c>
      <c r="G307" t="s">
        <v>5379</v>
      </c>
      <c r="H307">
        <v>210</v>
      </c>
      <c r="I307">
        <v>220</v>
      </c>
      <c r="J307" t="s">
        <v>5380</v>
      </c>
      <c r="K307" t="s">
        <v>5381</v>
      </c>
      <c r="L307">
        <v>8.7111999999999997E-4</v>
      </c>
    </row>
    <row r="308" spans="1:12" x14ac:dyDescent="0.35">
      <c r="A308">
        <v>1.6306339096148013</v>
      </c>
      <c r="B308" t="s">
        <v>7453</v>
      </c>
      <c r="C308">
        <v>9</v>
      </c>
      <c r="D308">
        <v>0</v>
      </c>
      <c r="E308">
        <v>1133.4192</v>
      </c>
      <c r="F308" t="s">
        <v>2764</v>
      </c>
      <c r="G308" t="s">
        <v>2765</v>
      </c>
      <c r="H308">
        <v>19</v>
      </c>
      <c r="I308">
        <v>27</v>
      </c>
      <c r="J308" t="s">
        <v>2766</v>
      </c>
      <c r="K308" t="s">
        <v>2767</v>
      </c>
      <c r="L308">
        <v>3.2728000000000002E-3</v>
      </c>
    </row>
    <row r="309" spans="1:12" x14ac:dyDescent="0.35">
      <c r="A309">
        <v>1.6306253107906514</v>
      </c>
      <c r="B309" t="s">
        <v>4784</v>
      </c>
      <c r="C309">
        <v>27</v>
      </c>
      <c r="D309">
        <v>0</v>
      </c>
      <c r="E309">
        <v>3053.4328</v>
      </c>
      <c r="F309" t="s">
        <v>2469</v>
      </c>
      <c r="G309" t="s">
        <v>2469</v>
      </c>
      <c r="H309">
        <v>213</v>
      </c>
      <c r="I309">
        <v>239</v>
      </c>
      <c r="J309" t="s">
        <v>2470</v>
      </c>
      <c r="K309" t="s">
        <v>2471</v>
      </c>
      <c r="L309">
        <v>2.0028999999999999E-4</v>
      </c>
    </row>
    <row r="310" spans="1:12" x14ac:dyDescent="0.35">
      <c r="A310">
        <v>1.6283024170882519</v>
      </c>
      <c r="B310" t="s">
        <v>3164</v>
      </c>
      <c r="C310">
        <v>10</v>
      </c>
      <c r="D310">
        <v>1</v>
      </c>
      <c r="E310">
        <v>1189.5550000000001</v>
      </c>
      <c r="F310" t="s">
        <v>3165</v>
      </c>
      <c r="G310" t="s">
        <v>3166</v>
      </c>
      <c r="H310">
        <v>88</v>
      </c>
      <c r="I310">
        <v>97</v>
      </c>
      <c r="J310" t="s">
        <v>3167</v>
      </c>
      <c r="K310" t="s">
        <v>3168</v>
      </c>
      <c r="L310">
        <v>4.3562000000000002E-3</v>
      </c>
    </row>
    <row r="311" spans="1:12" x14ac:dyDescent="0.35">
      <c r="A311">
        <v>1.6223642470610189</v>
      </c>
      <c r="B311" t="s">
        <v>6649</v>
      </c>
      <c r="C311">
        <v>21</v>
      </c>
      <c r="D311">
        <v>0</v>
      </c>
      <c r="E311">
        <v>2072.9810000000002</v>
      </c>
      <c r="F311" t="s">
        <v>4508</v>
      </c>
      <c r="G311" t="s">
        <v>458</v>
      </c>
      <c r="H311">
        <v>150</v>
      </c>
      <c r="I311">
        <v>170</v>
      </c>
      <c r="J311" t="s">
        <v>459</v>
      </c>
      <c r="K311" t="s">
        <v>460</v>
      </c>
      <c r="L311">
        <v>3.4215999999999999E-4</v>
      </c>
    </row>
    <row r="312" spans="1:12" x14ac:dyDescent="0.35">
      <c r="A312">
        <v>1.6171987869479767</v>
      </c>
      <c r="B312" t="s">
        <v>7161</v>
      </c>
      <c r="C312">
        <v>14</v>
      </c>
      <c r="D312">
        <v>0</v>
      </c>
      <c r="E312">
        <v>1635.796</v>
      </c>
      <c r="F312" t="s">
        <v>5583</v>
      </c>
      <c r="G312" t="s">
        <v>1538</v>
      </c>
      <c r="H312">
        <v>159</v>
      </c>
      <c r="I312">
        <v>172</v>
      </c>
      <c r="J312" t="s">
        <v>1539</v>
      </c>
      <c r="K312" t="s">
        <v>1540</v>
      </c>
      <c r="L312" s="1">
        <v>2.1899999999999999E-20</v>
      </c>
    </row>
    <row r="313" spans="1:12" x14ac:dyDescent="0.35">
      <c r="A313">
        <v>1.6090575171447377</v>
      </c>
      <c r="B313" t="s">
        <v>3114</v>
      </c>
      <c r="C313">
        <v>10</v>
      </c>
      <c r="D313">
        <v>0</v>
      </c>
      <c r="E313">
        <v>1102.5441000000001</v>
      </c>
      <c r="F313" t="s">
        <v>3115</v>
      </c>
      <c r="G313" t="s">
        <v>3116</v>
      </c>
      <c r="H313">
        <v>301</v>
      </c>
      <c r="I313">
        <v>310</v>
      </c>
      <c r="J313" t="s">
        <v>3117</v>
      </c>
      <c r="K313" t="s">
        <v>3118</v>
      </c>
      <c r="L313">
        <v>3.8465E-4</v>
      </c>
    </row>
    <row r="314" spans="1:12" x14ac:dyDescent="0.35">
      <c r="A314">
        <v>1.605848102341791</v>
      </c>
      <c r="B314" t="s">
        <v>5159</v>
      </c>
      <c r="C314">
        <v>9</v>
      </c>
      <c r="D314">
        <v>0</v>
      </c>
      <c r="E314">
        <v>955.44331999999997</v>
      </c>
      <c r="F314" t="s">
        <v>512</v>
      </c>
      <c r="G314" t="s">
        <v>512</v>
      </c>
      <c r="H314">
        <v>239</v>
      </c>
      <c r="I314">
        <v>247</v>
      </c>
      <c r="J314" t="s">
        <v>513</v>
      </c>
      <c r="K314" t="s">
        <v>514</v>
      </c>
      <c r="L314">
        <v>9.6095000000000002E-4</v>
      </c>
    </row>
    <row r="315" spans="1:12" x14ac:dyDescent="0.35">
      <c r="A315">
        <v>1.6039751091297483</v>
      </c>
      <c r="B315" t="s">
        <v>6341</v>
      </c>
      <c r="C315">
        <v>16</v>
      </c>
      <c r="D315">
        <v>0</v>
      </c>
      <c r="E315">
        <v>1760.8113000000001</v>
      </c>
      <c r="F315" t="s">
        <v>6342</v>
      </c>
      <c r="G315" t="s">
        <v>4229</v>
      </c>
      <c r="H315">
        <v>206</v>
      </c>
      <c r="I315">
        <v>221</v>
      </c>
      <c r="J315" t="s">
        <v>6343</v>
      </c>
      <c r="K315" t="s">
        <v>6344</v>
      </c>
      <c r="L315">
        <v>1.6641E-3</v>
      </c>
    </row>
    <row r="316" spans="1:12" x14ac:dyDescent="0.35">
      <c r="A316">
        <v>1.6033167727940663</v>
      </c>
      <c r="B316" t="s">
        <v>7250</v>
      </c>
      <c r="C316">
        <v>11</v>
      </c>
      <c r="D316">
        <v>0</v>
      </c>
      <c r="E316">
        <v>1245.6135999999999</v>
      </c>
      <c r="F316" t="s">
        <v>249</v>
      </c>
      <c r="G316" t="s">
        <v>249</v>
      </c>
      <c r="H316">
        <v>375</v>
      </c>
      <c r="I316">
        <v>385</v>
      </c>
      <c r="J316" t="s">
        <v>250</v>
      </c>
      <c r="K316" t="s">
        <v>251</v>
      </c>
      <c r="L316" s="1">
        <v>8.8300000000000005E-5</v>
      </c>
    </row>
    <row r="317" spans="1:12" x14ac:dyDescent="0.35">
      <c r="A317">
        <v>1.5993264493366952</v>
      </c>
      <c r="B317" t="s">
        <v>2637</v>
      </c>
      <c r="C317">
        <v>13</v>
      </c>
      <c r="D317">
        <v>0</v>
      </c>
      <c r="E317">
        <v>1382.5997</v>
      </c>
      <c r="F317" t="s">
        <v>1075</v>
      </c>
      <c r="G317" t="s">
        <v>1076</v>
      </c>
      <c r="H317">
        <v>265</v>
      </c>
      <c r="I317">
        <v>277</v>
      </c>
      <c r="J317" t="s">
        <v>1077</v>
      </c>
      <c r="K317" t="s">
        <v>1078</v>
      </c>
      <c r="L317">
        <v>2.9161999999999998E-4</v>
      </c>
    </row>
    <row r="318" spans="1:12" x14ac:dyDescent="0.35">
      <c r="A318">
        <v>1.5945565377780777</v>
      </c>
      <c r="B318" t="s">
        <v>6071</v>
      </c>
      <c r="C318">
        <v>14</v>
      </c>
      <c r="D318">
        <v>0</v>
      </c>
      <c r="E318">
        <v>1417.7275</v>
      </c>
      <c r="F318" t="s">
        <v>2428</v>
      </c>
      <c r="G318" t="s">
        <v>2428</v>
      </c>
      <c r="H318">
        <v>152</v>
      </c>
      <c r="I318">
        <v>165</v>
      </c>
      <c r="J318" t="s">
        <v>2429</v>
      </c>
      <c r="K318" t="s">
        <v>2430</v>
      </c>
      <c r="L318" s="1">
        <v>2.4999999999999998E-12</v>
      </c>
    </row>
    <row r="319" spans="1:12" x14ac:dyDescent="0.35">
      <c r="A319">
        <v>1.5859481582537518</v>
      </c>
      <c r="B319" t="s">
        <v>7427</v>
      </c>
      <c r="C319">
        <v>8</v>
      </c>
      <c r="D319">
        <v>0</v>
      </c>
      <c r="E319">
        <v>951.44839999999999</v>
      </c>
      <c r="F319" t="s">
        <v>4069</v>
      </c>
      <c r="G319" t="s">
        <v>4069</v>
      </c>
      <c r="H319">
        <v>345</v>
      </c>
      <c r="I319">
        <v>352</v>
      </c>
      <c r="J319" t="s">
        <v>4070</v>
      </c>
      <c r="K319" t="s">
        <v>4071</v>
      </c>
      <c r="L319">
        <v>9.4161000000000002E-3</v>
      </c>
    </row>
    <row r="320" spans="1:12" x14ac:dyDescent="0.35">
      <c r="A320">
        <v>1.584703004357465</v>
      </c>
      <c r="B320" t="s">
        <v>7457</v>
      </c>
      <c r="C320">
        <v>9</v>
      </c>
      <c r="D320">
        <v>0</v>
      </c>
      <c r="E320">
        <v>1077.5528999999999</v>
      </c>
      <c r="F320" t="s">
        <v>7458</v>
      </c>
      <c r="G320" t="s">
        <v>1780</v>
      </c>
      <c r="H320">
        <v>229</v>
      </c>
      <c r="I320">
        <v>237</v>
      </c>
      <c r="J320" t="s">
        <v>7459</v>
      </c>
      <c r="K320" t="s">
        <v>7460</v>
      </c>
      <c r="L320">
        <v>2.8452999999999998E-3</v>
      </c>
    </row>
    <row r="321" spans="1:12" x14ac:dyDescent="0.35">
      <c r="A321">
        <v>1.5844194340234357</v>
      </c>
      <c r="B321" t="s">
        <v>5155</v>
      </c>
      <c r="C321">
        <v>11</v>
      </c>
      <c r="D321">
        <v>0</v>
      </c>
      <c r="E321">
        <v>1138.5441000000001</v>
      </c>
      <c r="F321" t="s">
        <v>5156</v>
      </c>
      <c r="G321" t="s">
        <v>860</v>
      </c>
      <c r="H321">
        <v>228</v>
      </c>
      <c r="I321">
        <v>238</v>
      </c>
      <c r="J321" t="s">
        <v>861</v>
      </c>
      <c r="K321" t="s">
        <v>862</v>
      </c>
      <c r="L321" s="1">
        <v>1.16E-26</v>
      </c>
    </row>
    <row r="322" spans="1:12" x14ac:dyDescent="0.35">
      <c r="A322">
        <v>1.5815280053401299</v>
      </c>
      <c r="B322" t="s">
        <v>7120</v>
      </c>
      <c r="C322">
        <v>12</v>
      </c>
      <c r="D322">
        <v>0</v>
      </c>
      <c r="E322">
        <v>1332.682</v>
      </c>
      <c r="F322" t="s">
        <v>2039</v>
      </c>
      <c r="G322" t="s">
        <v>1726</v>
      </c>
      <c r="H322">
        <v>450</v>
      </c>
      <c r="I322">
        <v>461</v>
      </c>
      <c r="J322" t="s">
        <v>1727</v>
      </c>
      <c r="K322" t="s">
        <v>1728</v>
      </c>
      <c r="L322">
        <v>2.8760999999999999E-4</v>
      </c>
    </row>
    <row r="323" spans="1:12" x14ac:dyDescent="0.35">
      <c r="A323">
        <v>1.5779650812763395</v>
      </c>
      <c r="B323" t="s">
        <v>1776</v>
      </c>
      <c r="C323">
        <v>8</v>
      </c>
      <c r="D323">
        <v>0</v>
      </c>
      <c r="E323">
        <v>1016.5073</v>
      </c>
      <c r="F323" t="s">
        <v>1777</v>
      </c>
      <c r="G323" t="s">
        <v>1777</v>
      </c>
      <c r="H323">
        <v>643</v>
      </c>
      <c r="I323">
        <v>650</v>
      </c>
      <c r="J323" t="s">
        <v>1778</v>
      </c>
      <c r="K323" t="s">
        <v>1779</v>
      </c>
      <c r="L323">
        <v>5.0096999999999997E-3</v>
      </c>
    </row>
    <row r="324" spans="1:12" x14ac:dyDescent="0.35">
      <c r="A324">
        <v>1.5662909968720147</v>
      </c>
      <c r="B324" t="s">
        <v>7052</v>
      </c>
      <c r="C324">
        <v>9</v>
      </c>
      <c r="D324">
        <v>0</v>
      </c>
      <c r="E324">
        <v>1027.5120999999999</v>
      </c>
      <c r="F324" t="s">
        <v>7053</v>
      </c>
      <c r="G324" t="s">
        <v>1968</v>
      </c>
      <c r="H324">
        <v>351</v>
      </c>
      <c r="I324">
        <v>359</v>
      </c>
      <c r="J324" t="s">
        <v>7054</v>
      </c>
      <c r="K324" t="s">
        <v>7055</v>
      </c>
      <c r="L324">
        <v>3.1302999999999999E-3</v>
      </c>
    </row>
    <row r="325" spans="1:12" x14ac:dyDescent="0.35">
      <c r="A325">
        <v>1.5657250962228455</v>
      </c>
      <c r="B325" t="s">
        <v>5109</v>
      </c>
      <c r="C325">
        <v>14</v>
      </c>
      <c r="D325">
        <v>1</v>
      </c>
      <c r="E325">
        <v>1474.6833999999999</v>
      </c>
      <c r="F325" t="s">
        <v>2598</v>
      </c>
      <c r="G325" t="s">
        <v>2599</v>
      </c>
      <c r="H325">
        <v>646</v>
      </c>
      <c r="I325">
        <v>659</v>
      </c>
      <c r="J325" t="s">
        <v>2600</v>
      </c>
      <c r="K325" t="s">
        <v>2601</v>
      </c>
      <c r="L325">
        <v>1.0215000000000001E-3</v>
      </c>
    </row>
    <row r="326" spans="1:12" x14ac:dyDescent="0.35">
      <c r="A326">
        <v>1.5650540367317169</v>
      </c>
      <c r="B326" t="s">
        <v>1489</v>
      </c>
      <c r="C326">
        <v>10</v>
      </c>
      <c r="D326">
        <v>0</v>
      </c>
      <c r="E326">
        <v>1136.5536</v>
      </c>
      <c r="F326" t="s">
        <v>1490</v>
      </c>
      <c r="G326" t="s">
        <v>1491</v>
      </c>
      <c r="H326">
        <v>151</v>
      </c>
      <c r="I326">
        <v>160</v>
      </c>
      <c r="J326" t="s">
        <v>1492</v>
      </c>
      <c r="K326" t="s">
        <v>1493</v>
      </c>
      <c r="L326">
        <v>2.4818000000000002E-3</v>
      </c>
    </row>
    <row r="327" spans="1:12" x14ac:dyDescent="0.35">
      <c r="A327">
        <v>1.5627013751718026</v>
      </c>
      <c r="B327" t="s">
        <v>2326</v>
      </c>
      <c r="C327">
        <v>9</v>
      </c>
      <c r="D327">
        <v>0</v>
      </c>
      <c r="E327">
        <v>1017.4913</v>
      </c>
      <c r="F327" t="s">
        <v>2327</v>
      </c>
      <c r="G327" t="s">
        <v>1781</v>
      </c>
      <c r="H327">
        <v>195</v>
      </c>
      <c r="I327">
        <v>203</v>
      </c>
      <c r="J327" t="s">
        <v>1782</v>
      </c>
      <c r="K327" t="s">
        <v>1783</v>
      </c>
      <c r="L327">
        <v>4.8566E-3</v>
      </c>
    </row>
    <row r="328" spans="1:12" x14ac:dyDescent="0.35">
      <c r="A328">
        <v>1.5533447034299792</v>
      </c>
      <c r="B328" t="s">
        <v>7277</v>
      </c>
      <c r="C328">
        <v>15</v>
      </c>
      <c r="D328">
        <v>0</v>
      </c>
      <c r="E328">
        <v>1782.8861999999999</v>
      </c>
      <c r="F328" t="s">
        <v>6492</v>
      </c>
      <c r="G328" t="s">
        <v>2066</v>
      </c>
      <c r="H328">
        <v>216</v>
      </c>
      <c r="I328">
        <v>230</v>
      </c>
      <c r="J328" t="s">
        <v>2067</v>
      </c>
      <c r="K328" t="s">
        <v>2068</v>
      </c>
      <c r="L328">
        <v>3.5785E-4</v>
      </c>
    </row>
    <row r="329" spans="1:12" x14ac:dyDescent="0.35">
      <c r="A329">
        <v>1.5521012533792087</v>
      </c>
      <c r="B329" t="s">
        <v>3452</v>
      </c>
      <c r="C329">
        <v>6</v>
      </c>
      <c r="D329">
        <v>0</v>
      </c>
      <c r="E329">
        <v>852.39121999999998</v>
      </c>
      <c r="F329" t="s">
        <v>1880</v>
      </c>
      <c r="G329" t="s">
        <v>1880</v>
      </c>
      <c r="H329">
        <v>329</v>
      </c>
      <c r="I329">
        <v>334</v>
      </c>
      <c r="J329" t="s">
        <v>1881</v>
      </c>
      <c r="K329" t="s">
        <v>1882</v>
      </c>
      <c r="L329">
        <v>2.1059000000000001E-2</v>
      </c>
    </row>
    <row r="330" spans="1:12" x14ac:dyDescent="0.35">
      <c r="A330">
        <v>1.552033855482567</v>
      </c>
      <c r="B330" t="s">
        <v>3194</v>
      </c>
      <c r="C330">
        <v>8</v>
      </c>
      <c r="D330">
        <v>0</v>
      </c>
      <c r="E330">
        <v>947.42047000000002</v>
      </c>
      <c r="F330" t="s">
        <v>3195</v>
      </c>
      <c r="G330" t="s">
        <v>3196</v>
      </c>
      <c r="H330">
        <v>355</v>
      </c>
      <c r="I330">
        <v>362</v>
      </c>
      <c r="J330" t="s">
        <v>3197</v>
      </c>
      <c r="K330" t="s">
        <v>3198</v>
      </c>
      <c r="L330">
        <v>1.5963000000000001E-2</v>
      </c>
    </row>
    <row r="331" spans="1:12" x14ac:dyDescent="0.35">
      <c r="A331">
        <v>1.5485130441396446</v>
      </c>
      <c r="B331" t="s">
        <v>7095</v>
      </c>
      <c r="C331">
        <v>15</v>
      </c>
      <c r="D331">
        <v>0</v>
      </c>
      <c r="E331">
        <v>1704.8757000000001</v>
      </c>
      <c r="F331" t="s">
        <v>6038</v>
      </c>
      <c r="G331" t="s">
        <v>229</v>
      </c>
      <c r="H331">
        <v>43</v>
      </c>
      <c r="I331">
        <v>57</v>
      </c>
      <c r="J331" t="s">
        <v>230</v>
      </c>
      <c r="K331" t="s">
        <v>231</v>
      </c>
      <c r="L331">
        <v>2.7502E-3</v>
      </c>
    </row>
    <row r="332" spans="1:12" x14ac:dyDescent="0.35">
      <c r="A332">
        <v>1.5435448904836659</v>
      </c>
      <c r="B332" t="s">
        <v>6532</v>
      </c>
      <c r="C332">
        <v>10</v>
      </c>
      <c r="D332">
        <v>0</v>
      </c>
      <c r="E332">
        <v>1297.5608999999999</v>
      </c>
      <c r="F332" t="s">
        <v>6533</v>
      </c>
      <c r="G332" t="s">
        <v>3848</v>
      </c>
      <c r="H332">
        <v>503</v>
      </c>
      <c r="I332">
        <v>512</v>
      </c>
      <c r="J332" t="s">
        <v>3849</v>
      </c>
      <c r="K332" t="s">
        <v>3850</v>
      </c>
      <c r="L332">
        <v>2.7832E-3</v>
      </c>
    </row>
    <row r="333" spans="1:12" x14ac:dyDescent="0.35">
      <c r="A333">
        <v>1.5363933398439855</v>
      </c>
      <c r="B333" t="s">
        <v>6460</v>
      </c>
      <c r="C333">
        <v>14</v>
      </c>
      <c r="D333">
        <v>0</v>
      </c>
      <c r="E333">
        <v>1573.7293999999999</v>
      </c>
      <c r="F333" t="s">
        <v>6131</v>
      </c>
      <c r="G333" t="s">
        <v>6131</v>
      </c>
      <c r="H333">
        <v>151</v>
      </c>
      <c r="I333">
        <v>164</v>
      </c>
      <c r="J333" t="s">
        <v>6132</v>
      </c>
      <c r="K333" t="s">
        <v>6133</v>
      </c>
      <c r="L333" s="1">
        <v>9.3700000000000001E-5</v>
      </c>
    </row>
    <row r="334" spans="1:12" x14ac:dyDescent="0.35">
      <c r="A334">
        <v>1.53286875141513</v>
      </c>
      <c r="B334" t="s">
        <v>946</v>
      </c>
      <c r="C334">
        <v>9</v>
      </c>
      <c r="D334">
        <v>0</v>
      </c>
      <c r="E334">
        <v>1048.4858999999999</v>
      </c>
      <c r="F334" t="s">
        <v>289</v>
      </c>
      <c r="G334" t="s">
        <v>290</v>
      </c>
      <c r="H334">
        <v>1864</v>
      </c>
      <c r="I334">
        <v>1872</v>
      </c>
      <c r="J334" t="s">
        <v>291</v>
      </c>
      <c r="K334" t="s">
        <v>292</v>
      </c>
      <c r="L334">
        <v>9.1947999999999995E-3</v>
      </c>
    </row>
    <row r="335" spans="1:12" x14ac:dyDescent="0.35">
      <c r="A335">
        <v>1.5209283640887414</v>
      </c>
      <c r="B335" t="s">
        <v>2752</v>
      </c>
      <c r="C335">
        <v>10</v>
      </c>
      <c r="D335">
        <v>0</v>
      </c>
      <c r="E335">
        <v>1106.539</v>
      </c>
      <c r="F335" t="s">
        <v>2498</v>
      </c>
      <c r="G335" t="s">
        <v>478</v>
      </c>
      <c r="H335">
        <v>2551</v>
      </c>
      <c r="I335">
        <v>2560</v>
      </c>
      <c r="J335" t="s">
        <v>479</v>
      </c>
      <c r="K335" t="s">
        <v>480</v>
      </c>
      <c r="L335">
        <v>7.8162999999999996E-4</v>
      </c>
    </row>
    <row r="336" spans="1:12" x14ac:dyDescent="0.35">
      <c r="A336">
        <v>1.5204053270649525</v>
      </c>
      <c r="B336" t="s">
        <v>7238</v>
      </c>
      <c r="C336">
        <v>12</v>
      </c>
      <c r="D336">
        <v>1</v>
      </c>
      <c r="E336">
        <v>1385.7588000000001</v>
      </c>
      <c r="F336" t="s">
        <v>7237</v>
      </c>
      <c r="G336" t="s">
        <v>4097</v>
      </c>
      <c r="H336">
        <v>483</v>
      </c>
      <c r="I336">
        <v>494</v>
      </c>
      <c r="J336" t="s">
        <v>4098</v>
      </c>
      <c r="K336" t="s">
        <v>4099</v>
      </c>
      <c r="L336">
        <v>8.3737999999999998E-4</v>
      </c>
    </row>
    <row r="337" spans="1:12" x14ac:dyDescent="0.35">
      <c r="A337">
        <v>1.517499261010937</v>
      </c>
      <c r="B337" t="s">
        <v>6694</v>
      </c>
      <c r="C337">
        <v>15</v>
      </c>
      <c r="D337">
        <v>0</v>
      </c>
      <c r="E337">
        <v>1825.8669</v>
      </c>
      <c r="F337" t="s">
        <v>5840</v>
      </c>
      <c r="G337" t="s">
        <v>5504</v>
      </c>
      <c r="H337">
        <v>43</v>
      </c>
      <c r="I337">
        <v>57</v>
      </c>
      <c r="J337" t="s">
        <v>5505</v>
      </c>
      <c r="K337" t="s">
        <v>5506</v>
      </c>
      <c r="L337" s="1">
        <v>1.2799999999999999E-5</v>
      </c>
    </row>
    <row r="338" spans="1:12" x14ac:dyDescent="0.35">
      <c r="A338">
        <v>1.515940785239219</v>
      </c>
      <c r="B338" t="s">
        <v>346</v>
      </c>
      <c r="C338">
        <v>15</v>
      </c>
      <c r="D338">
        <v>0</v>
      </c>
      <c r="E338">
        <v>1633.7328</v>
      </c>
      <c r="F338" t="s">
        <v>347</v>
      </c>
      <c r="G338" t="s">
        <v>348</v>
      </c>
      <c r="H338">
        <v>1278</v>
      </c>
      <c r="I338">
        <v>1292</v>
      </c>
      <c r="J338" t="s">
        <v>349</v>
      </c>
      <c r="K338" t="s">
        <v>350</v>
      </c>
      <c r="L338" s="1">
        <v>2.62E-5</v>
      </c>
    </row>
    <row r="339" spans="1:12" x14ac:dyDescent="0.35">
      <c r="A339">
        <v>1.5154406709748385</v>
      </c>
      <c r="B339" t="s">
        <v>2967</v>
      </c>
      <c r="C339">
        <v>12</v>
      </c>
      <c r="D339">
        <v>0</v>
      </c>
      <c r="E339">
        <v>1239.6030000000001</v>
      </c>
      <c r="F339" t="s">
        <v>2630</v>
      </c>
      <c r="G339" t="s">
        <v>2631</v>
      </c>
      <c r="H339">
        <v>447</v>
      </c>
      <c r="I339">
        <v>458</v>
      </c>
      <c r="J339" t="s">
        <v>2632</v>
      </c>
      <c r="K339" t="s">
        <v>2633</v>
      </c>
      <c r="L339" s="1">
        <v>5.3499999999999999E-5</v>
      </c>
    </row>
    <row r="340" spans="1:12" x14ac:dyDescent="0.35">
      <c r="A340">
        <v>1.5127000155351873</v>
      </c>
      <c r="B340" t="s">
        <v>7097</v>
      </c>
      <c r="C340">
        <v>11</v>
      </c>
      <c r="D340">
        <v>0</v>
      </c>
      <c r="E340">
        <v>1220.5568000000001</v>
      </c>
      <c r="F340" t="s">
        <v>4499</v>
      </c>
      <c r="G340" t="s">
        <v>4499</v>
      </c>
      <c r="H340">
        <v>21</v>
      </c>
      <c r="I340">
        <v>31</v>
      </c>
      <c r="J340" t="s">
        <v>4500</v>
      </c>
      <c r="K340" t="s">
        <v>4501</v>
      </c>
      <c r="L340" s="1">
        <v>1.38E-5</v>
      </c>
    </row>
    <row r="341" spans="1:12" x14ac:dyDescent="0.35">
      <c r="A341">
        <v>1.4982838446817706</v>
      </c>
      <c r="B341" t="s">
        <v>5906</v>
      </c>
      <c r="C341">
        <v>17</v>
      </c>
      <c r="D341">
        <v>1</v>
      </c>
      <c r="E341">
        <v>1913.8061</v>
      </c>
      <c r="F341" t="s">
        <v>5907</v>
      </c>
      <c r="G341" t="s">
        <v>4379</v>
      </c>
      <c r="H341">
        <v>342</v>
      </c>
      <c r="I341">
        <v>358</v>
      </c>
      <c r="J341" t="s">
        <v>4380</v>
      </c>
      <c r="K341" t="s">
        <v>4381</v>
      </c>
      <c r="L341" s="1">
        <v>6.7000000000000002E-5</v>
      </c>
    </row>
    <row r="342" spans="1:12" x14ac:dyDescent="0.35">
      <c r="A342">
        <v>1.4918744842050398</v>
      </c>
      <c r="B342" t="s">
        <v>6410</v>
      </c>
      <c r="C342">
        <v>15</v>
      </c>
      <c r="D342">
        <v>1</v>
      </c>
      <c r="E342">
        <v>1681.7439999999999</v>
      </c>
      <c r="F342" t="s">
        <v>6411</v>
      </c>
      <c r="G342" t="s">
        <v>6411</v>
      </c>
      <c r="H342">
        <v>72</v>
      </c>
      <c r="I342">
        <v>86</v>
      </c>
      <c r="J342" t="s">
        <v>6412</v>
      </c>
      <c r="K342" t="s">
        <v>6413</v>
      </c>
      <c r="L342" s="1">
        <v>2.4299999999999999E-7</v>
      </c>
    </row>
    <row r="343" spans="1:12" x14ac:dyDescent="0.35">
      <c r="A343">
        <v>1.4910414480587617</v>
      </c>
      <c r="B343" t="s">
        <v>7364</v>
      </c>
      <c r="C343">
        <v>7</v>
      </c>
      <c r="D343">
        <v>0</v>
      </c>
      <c r="E343">
        <v>920.41744000000006</v>
      </c>
      <c r="F343" t="s">
        <v>526</v>
      </c>
      <c r="G343" t="s">
        <v>527</v>
      </c>
      <c r="H343">
        <v>721</v>
      </c>
      <c r="I343">
        <v>727</v>
      </c>
      <c r="J343" t="s">
        <v>528</v>
      </c>
      <c r="K343" t="s">
        <v>529</v>
      </c>
      <c r="L343">
        <v>1.6676E-2</v>
      </c>
    </row>
    <row r="344" spans="1:12" x14ac:dyDescent="0.35">
      <c r="A344">
        <v>1.4907814970257389</v>
      </c>
      <c r="B344" t="s">
        <v>3254</v>
      </c>
      <c r="C344">
        <v>9</v>
      </c>
      <c r="D344">
        <v>0</v>
      </c>
      <c r="E344">
        <v>1021.475</v>
      </c>
      <c r="F344" t="s">
        <v>1000</v>
      </c>
      <c r="G344" t="s">
        <v>1001</v>
      </c>
      <c r="H344">
        <v>933</v>
      </c>
      <c r="I344">
        <v>941</v>
      </c>
      <c r="J344" t="s">
        <v>1002</v>
      </c>
      <c r="K344" t="s">
        <v>1003</v>
      </c>
      <c r="L344">
        <v>3.4786000000000001E-3</v>
      </c>
    </row>
    <row r="345" spans="1:12" x14ac:dyDescent="0.35">
      <c r="A345">
        <v>1.4905257107961996</v>
      </c>
      <c r="B345" t="s">
        <v>5129</v>
      </c>
      <c r="C345">
        <v>9</v>
      </c>
      <c r="D345">
        <v>0</v>
      </c>
      <c r="E345">
        <v>1001.4059</v>
      </c>
      <c r="F345" t="s">
        <v>2451</v>
      </c>
      <c r="G345" t="s">
        <v>2451</v>
      </c>
      <c r="H345">
        <v>280</v>
      </c>
      <c r="I345">
        <v>288</v>
      </c>
      <c r="J345" t="s">
        <v>2452</v>
      </c>
      <c r="L345">
        <v>3.1153000000000001E-3</v>
      </c>
    </row>
    <row r="346" spans="1:12" x14ac:dyDescent="0.35">
      <c r="A346">
        <v>1.4887848163667734</v>
      </c>
      <c r="B346" t="s">
        <v>5449</v>
      </c>
      <c r="C346">
        <v>9</v>
      </c>
      <c r="D346">
        <v>0</v>
      </c>
      <c r="E346">
        <v>1004.4709</v>
      </c>
      <c r="F346" t="s">
        <v>2223</v>
      </c>
      <c r="G346" t="s">
        <v>2223</v>
      </c>
      <c r="H346">
        <v>284</v>
      </c>
      <c r="I346">
        <v>292</v>
      </c>
      <c r="J346" t="s">
        <v>2224</v>
      </c>
      <c r="K346" t="s">
        <v>2225</v>
      </c>
      <c r="L346">
        <v>1.3259E-2</v>
      </c>
    </row>
    <row r="347" spans="1:12" x14ac:dyDescent="0.35">
      <c r="A347">
        <v>1.4883797412848059</v>
      </c>
      <c r="B347" t="s">
        <v>4734</v>
      </c>
      <c r="C347">
        <v>23</v>
      </c>
      <c r="D347">
        <v>1</v>
      </c>
      <c r="E347">
        <v>2679.2559000000001</v>
      </c>
      <c r="F347" t="s">
        <v>354</v>
      </c>
      <c r="G347" t="s">
        <v>355</v>
      </c>
      <c r="H347">
        <v>734</v>
      </c>
      <c r="I347">
        <v>756</v>
      </c>
      <c r="J347" t="s">
        <v>356</v>
      </c>
      <c r="K347" t="s">
        <v>357</v>
      </c>
      <c r="L347" s="1">
        <v>1.2799999999999999E-5</v>
      </c>
    </row>
    <row r="348" spans="1:12" x14ac:dyDescent="0.35">
      <c r="A348">
        <v>1.487331981677555</v>
      </c>
      <c r="B348" t="s">
        <v>4675</v>
      </c>
      <c r="C348">
        <v>8</v>
      </c>
      <c r="D348">
        <v>0</v>
      </c>
      <c r="E348">
        <v>1121.4448</v>
      </c>
      <c r="F348" t="s">
        <v>4676</v>
      </c>
      <c r="G348" t="s">
        <v>4677</v>
      </c>
      <c r="H348">
        <v>156</v>
      </c>
      <c r="I348">
        <v>163</v>
      </c>
      <c r="J348" t="s">
        <v>4678</v>
      </c>
      <c r="K348" t="s">
        <v>4679</v>
      </c>
      <c r="L348">
        <v>9.3314999999999995E-3</v>
      </c>
    </row>
    <row r="349" spans="1:12" x14ac:dyDescent="0.35">
      <c r="A349">
        <v>1.486803610333022</v>
      </c>
      <c r="B349" t="s">
        <v>3058</v>
      </c>
      <c r="C349">
        <v>8</v>
      </c>
      <c r="D349">
        <v>0</v>
      </c>
      <c r="E349">
        <v>803.39597000000003</v>
      </c>
      <c r="F349" t="s">
        <v>465</v>
      </c>
      <c r="G349" t="s">
        <v>465</v>
      </c>
      <c r="H349">
        <v>455</v>
      </c>
      <c r="I349">
        <v>462</v>
      </c>
      <c r="J349" t="s">
        <v>466</v>
      </c>
      <c r="K349" t="s">
        <v>467</v>
      </c>
      <c r="L349">
        <v>3.0953999999999999E-2</v>
      </c>
    </row>
    <row r="350" spans="1:12" x14ac:dyDescent="0.35">
      <c r="A350">
        <v>1.4863310205775959</v>
      </c>
      <c r="B350" t="s">
        <v>3228</v>
      </c>
      <c r="C350">
        <v>8</v>
      </c>
      <c r="D350">
        <v>0</v>
      </c>
      <c r="E350">
        <v>938.50076999999999</v>
      </c>
      <c r="F350" t="s">
        <v>3229</v>
      </c>
      <c r="G350" t="s">
        <v>3229</v>
      </c>
      <c r="H350">
        <v>438</v>
      </c>
      <c r="I350">
        <v>445</v>
      </c>
      <c r="J350" t="s">
        <v>3230</v>
      </c>
      <c r="K350" t="s">
        <v>3231</v>
      </c>
      <c r="L350">
        <v>1.8624999999999999E-2</v>
      </c>
    </row>
    <row r="351" spans="1:12" x14ac:dyDescent="0.35">
      <c r="A351">
        <v>1.4817909506542646</v>
      </c>
      <c r="B351" t="s">
        <v>6279</v>
      </c>
      <c r="C351">
        <v>10</v>
      </c>
      <c r="D351">
        <v>0</v>
      </c>
      <c r="E351">
        <v>1097.5652</v>
      </c>
      <c r="F351" t="s">
        <v>5360</v>
      </c>
      <c r="G351" t="s">
        <v>5361</v>
      </c>
      <c r="H351">
        <v>287</v>
      </c>
      <c r="I351">
        <v>296</v>
      </c>
      <c r="J351" t="s">
        <v>5362</v>
      </c>
      <c r="K351" t="s">
        <v>5363</v>
      </c>
      <c r="L351">
        <v>5.4495999999999998E-3</v>
      </c>
    </row>
    <row r="352" spans="1:12" x14ac:dyDescent="0.35">
      <c r="A352">
        <v>1.4816238994657236</v>
      </c>
      <c r="B352" t="s">
        <v>7239</v>
      </c>
      <c r="C352">
        <v>8</v>
      </c>
      <c r="D352">
        <v>0</v>
      </c>
      <c r="E352">
        <v>950.47177999999997</v>
      </c>
      <c r="F352" t="s">
        <v>7105</v>
      </c>
      <c r="G352" t="s">
        <v>7106</v>
      </c>
      <c r="H352">
        <v>36</v>
      </c>
      <c r="I352">
        <v>43</v>
      </c>
      <c r="J352" t="s">
        <v>7107</v>
      </c>
      <c r="K352" t="s">
        <v>7108</v>
      </c>
      <c r="L352">
        <v>2.7413E-2</v>
      </c>
    </row>
    <row r="353" spans="1:12" x14ac:dyDescent="0.35">
      <c r="A353">
        <v>1.4766013730553631</v>
      </c>
      <c r="B353" t="s">
        <v>6662</v>
      </c>
      <c r="C353">
        <v>14</v>
      </c>
      <c r="D353">
        <v>0</v>
      </c>
      <c r="E353">
        <v>1689.7086999999999</v>
      </c>
      <c r="F353" t="s">
        <v>4804</v>
      </c>
      <c r="G353" t="s">
        <v>4805</v>
      </c>
      <c r="H353">
        <v>541</v>
      </c>
      <c r="I353">
        <v>554</v>
      </c>
      <c r="J353" t="s">
        <v>4806</v>
      </c>
      <c r="K353" t="s">
        <v>4807</v>
      </c>
      <c r="L353">
        <v>3.1916000000000002E-3</v>
      </c>
    </row>
    <row r="354" spans="1:12" x14ac:dyDescent="0.35">
      <c r="A354">
        <v>1.4733319369335061</v>
      </c>
      <c r="B354" t="s">
        <v>7430</v>
      </c>
      <c r="C354">
        <v>16</v>
      </c>
      <c r="D354">
        <v>0</v>
      </c>
      <c r="E354">
        <v>1816.7574</v>
      </c>
      <c r="F354" t="s">
        <v>7431</v>
      </c>
      <c r="G354" t="s">
        <v>2769</v>
      </c>
      <c r="H354">
        <v>206</v>
      </c>
      <c r="I354">
        <v>221</v>
      </c>
      <c r="J354" t="s">
        <v>2770</v>
      </c>
      <c r="K354" t="s">
        <v>2771</v>
      </c>
      <c r="L354" s="1">
        <v>4.3300000000000002E-5</v>
      </c>
    </row>
    <row r="355" spans="1:12" x14ac:dyDescent="0.35">
      <c r="A355">
        <v>1.4611537304452467</v>
      </c>
      <c r="B355" t="s">
        <v>7144</v>
      </c>
      <c r="C355">
        <v>15</v>
      </c>
      <c r="D355">
        <v>0</v>
      </c>
      <c r="E355">
        <v>1556.7868000000001</v>
      </c>
      <c r="F355" t="s">
        <v>1656</v>
      </c>
      <c r="G355" t="s">
        <v>1657</v>
      </c>
      <c r="H355">
        <v>1149</v>
      </c>
      <c r="I355">
        <v>1163</v>
      </c>
      <c r="J355" t="s">
        <v>1658</v>
      </c>
      <c r="K355" t="s">
        <v>1659</v>
      </c>
      <c r="L355" s="1">
        <v>1.4600000000000001E-5</v>
      </c>
    </row>
    <row r="356" spans="1:12" x14ac:dyDescent="0.35">
      <c r="A356">
        <v>1.4593361395842035</v>
      </c>
      <c r="B356" t="s">
        <v>6830</v>
      </c>
      <c r="C356">
        <v>14</v>
      </c>
      <c r="D356">
        <v>0</v>
      </c>
      <c r="E356">
        <v>1667.7501</v>
      </c>
      <c r="F356" t="s">
        <v>6182</v>
      </c>
      <c r="G356" t="s">
        <v>4226</v>
      </c>
      <c r="H356">
        <v>372</v>
      </c>
      <c r="I356">
        <v>385</v>
      </c>
      <c r="J356" t="s">
        <v>4592</v>
      </c>
      <c r="K356" t="s">
        <v>4593</v>
      </c>
      <c r="L356" s="1">
        <v>2.1999999999999999E-5</v>
      </c>
    </row>
    <row r="357" spans="1:12" x14ac:dyDescent="0.35">
      <c r="A357">
        <v>1.4584616499402197</v>
      </c>
      <c r="B357" t="s">
        <v>3655</v>
      </c>
      <c r="C357">
        <v>10</v>
      </c>
      <c r="D357">
        <v>0</v>
      </c>
      <c r="E357">
        <v>1251.4860000000001</v>
      </c>
      <c r="F357" t="s">
        <v>1196</v>
      </c>
      <c r="G357" t="s">
        <v>1196</v>
      </c>
      <c r="H357">
        <v>516</v>
      </c>
      <c r="I357">
        <v>525</v>
      </c>
      <c r="J357" t="s">
        <v>1197</v>
      </c>
      <c r="K357" t="s">
        <v>1198</v>
      </c>
      <c r="L357">
        <v>6.0860999999999997E-3</v>
      </c>
    </row>
    <row r="358" spans="1:12" x14ac:dyDescent="0.35">
      <c r="A358">
        <v>1.452120057170081</v>
      </c>
      <c r="B358" t="s">
        <v>3005</v>
      </c>
      <c r="C358">
        <v>8</v>
      </c>
      <c r="D358">
        <v>0</v>
      </c>
      <c r="E358">
        <v>1044.491</v>
      </c>
      <c r="F358" t="s">
        <v>3006</v>
      </c>
      <c r="G358" t="s">
        <v>3007</v>
      </c>
      <c r="H358">
        <v>371</v>
      </c>
      <c r="I358">
        <v>378</v>
      </c>
      <c r="J358" t="s">
        <v>3008</v>
      </c>
      <c r="K358" t="s">
        <v>3009</v>
      </c>
      <c r="L358">
        <v>2.5677999999999999E-2</v>
      </c>
    </row>
    <row r="359" spans="1:12" x14ac:dyDescent="0.35">
      <c r="A359">
        <v>1.4474591045914544</v>
      </c>
      <c r="B359" t="s">
        <v>4750</v>
      </c>
      <c r="C359">
        <v>9</v>
      </c>
      <c r="D359">
        <v>0</v>
      </c>
      <c r="E359">
        <v>1168.4455</v>
      </c>
      <c r="F359" t="s">
        <v>667</v>
      </c>
      <c r="G359" t="s">
        <v>668</v>
      </c>
      <c r="H359">
        <v>754</v>
      </c>
      <c r="I359">
        <v>762</v>
      </c>
      <c r="J359" t="s">
        <v>669</v>
      </c>
      <c r="K359" t="s">
        <v>670</v>
      </c>
      <c r="L359">
        <v>1.4876E-2</v>
      </c>
    </row>
    <row r="360" spans="1:12" x14ac:dyDescent="0.35">
      <c r="A360">
        <v>1.4219653179190752</v>
      </c>
      <c r="B360" t="s">
        <v>4554</v>
      </c>
      <c r="C360">
        <v>17</v>
      </c>
      <c r="D360">
        <v>0</v>
      </c>
      <c r="E360">
        <v>1851.9260999999999</v>
      </c>
      <c r="F360" t="s">
        <v>4555</v>
      </c>
      <c r="G360" t="s">
        <v>400</v>
      </c>
      <c r="H360">
        <v>3</v>
      </c>
      <c r="I360">
        <v>19</v>
      </c>
      <c r="J360" t="s">
        <v>401</v>
      </c>
      <c r="K360" t="s">
        <v>402</v>
      </c>
      <c r="L360" s="1">
        <v>6.5799999999999997E-6</v>
      </c>
    </row>
    <row r="361" spans="1:12" x14ac:dyDescent="0.35">
      <c r="A361">
        <v>1.4199368825466521</v>
      </c>
      <c r="B361" t="s">
        <v>6685</v>
      </c>
      <c r="C361">
        <v>9</v>
      </c>
      <c r="D361">
        <v>0</v>
      </c>
      <c r="E361">
        <v>1201.4935</v>
      </c>
      <c r="F361" t="s">
        <v>2722</v>
      </c>
      <c r="G361" t="s">
        <v>2723</v>
      </c>
      <c r="H361">
        <v>152</v>
      </c>
      <c r="I361">
        <v>160</v>
      </c>
      <c r="J361" t="s">
        <v>2724</v>
      </c>
      <c r="K361" t="s">
        <v>2725</v>
      </c>
      <c r="L361">
        <v>5.3746000000000002E-3</v>
      </c>
    </row>
    <row r="362" spans="1:12" x14ac:dyDescent="0.35">
      <c r="A362">
        <v>1.4169019010267043</v>
      </c>
      <c r="B362" t="s">
        <v>6736</v>
      </c>
      <c r="C362">
        <v>15</v>
      </c>
      <c r="D362">
        <v>0</v>
      </c>
      <c r="E362">
        <v>1671.825</v>
      </c>
      <c r="F362" t="s">
        <v>272</v>
      </c>
      <c r="G362" t="s">
        <v>272</v>
      </c>
      <c r="H362">
        <v>441</v>
      </c>
      <c r="I362">
        <v>455</v>
      </c>
      <c r="J362" t="s">
        <v>273</v>
      </c>
      <c r="K362" t="s">
        <v>274</v>
      </c>
      <c r="L362" s="1">
        <v>1.4500000000000001E-14</v>
      </c>
    </row>
    <row r="363" spans="1:12" x14ac:dyDescent="0.35">
      <c r="A363">
        <v>1.4167139345812063</v>
      </c>
      <c r="B363" t="s">
        <v>2997</v>
      </c>
      <c r="C363">
        <v>13</v>
      </c>
      <c r="D363">
        <v>0</v>
      </c>
      <c r="E363">
        <v>1600.7443000000001</v>
      </c>
      <c r="F363" t="s">
        <v>2998</v>
      </c>
      <c r="G363" t="s">
        <v>571</v>
      </c>
      <c r="H363">
        <v>205</v>
      </c>
      <c r="I363">
        <v>217</v>
      </c>
      <c r="J363" t="s">
        <v>572</v>
      </c>
      <c r="K363" t="s">
        <v>573</v>
      </c>
      <c r="L363" s="1">
        <v>7.1899999999999999E-5</v>
      </c>
    </row>
    <row r="364" spans="1:12" x14ac:dyDescent="0.35">
      <c r="A364">
        <v>1.4153841728274315</v>
      </c>
      <c r="B364" t="s">
        <v>7023</v>
      </c>
      <c r="C364">
        <v>12</v>
      </c>
      <c r="D364">
        <v>0</v>
      </c>
      <c r="E364">
        <v>1365.5831000000001</v>
      </c>
      <c r="F364" t="s">
        <v>4809</v>
      </c>
      <c r="G364" t="s">
        <v>2008</v>
      </c>
      <c r="H364">
        <v>244</v>
      </c>
      <c r="I364">
        <v>255</v>
      </c>
      <c r="J364" t="s">
        <v>2009</v>
      </c>
      <c r="K364" t="s">
        <v>2010</v>
      </c>
      <c r="L364" s="1">
        <v>1.4100000000000001E-5</v>
      </c>
    </row>
    <row r="365" spans="1:12" x14ac:dyDescent="0.35">
      <c r="A365">
        <v>1.4130855935188447</v>
      </c>
      <c r="B365" t="s">
        <v>3159</v>
      </c>
      <c r="C365">
        <v>9</v>
      </c>
      <c r="D365">
        <v>1</v>
      </c>
      <c r="E365">
        <v>1048.5335</v>
      </c>
      <c r="F365" t="s">
        <v>3160</v>
      </c>
      <c r="G365" t="s">
        <v>3161</v>
      </c>
      <c r="H365">
        <v>45</v>
      </c>
      <c r="I365">
        <v>53</v>
      </c>
      <c r="J365" t="s">
        <v>3162</v>
      </c>
      <c r="K365" t="s">
        <v>3163</v>
      </c>
      <c r="L365">
        <v>1.5103999999999999E-2</v>
      </c>
    </row>
    <row r="366" spans="1:12" x14ac:dyDescent="0.35">
      <c r="A366">
        <v>1.4086720756717088</v>
      </c>
      <c r="B366" t="s">
        <v>4373</v>
      </c>
      <c r="C366">
        <v>10</v>
      </c>
      <c r="D366">
        <v>0</v>
      </c>
      <c r="E366">
        <v>1272.7264</v>
      </c>
      <c r="F366" t="s">
        <v>3732</v>
      </c>
      <c r="G366" t="s">
        <v>3732</v>
      </c>
      <c r="H366">
        <v>40</v>
      </c>
      <c r="I366">
        <v>49</v>
      </c>
      <c r="J366" t="s">
        <v>4374</v>
      </c>
      <c r="K366" t="s">
        <v>4375</v>
      </c>
      <c r="L366">
        <v>4.371E-4</v>
      </c>
    </row>
    <row r="367" spans="1:12" x14ac:dyDescent="0.35">
      <c r="A367">
        <v>1.4080851531132901</v>
      </c>
      <c r="B367" t="s">
        <v>2983</v>
      </c>
      <c r="C367">
        <v>7</v>
      </c>
      <c r="D367">
        <v>1</v>
      </c>
      <c r="E367">
        <v>904.44365000000005</v>
      </c>
      <c r="F367" t="s">
        <v>2984</v>
      </c>
      <c r="G367" t="s">
        <v>1226</v>
      </c>
      <c r="H367">
        <v>285</v>
      </c>
      <c r="I367">
        <v>291</v>
      </c>
      <c r="J367" t="s">
        <v>2985</v>
      </c>
      <c r="K367" t="s">
        <v>2986</v>
      </c>
      <c r="L367">
        <v>1.3252E-2</v>
      </c>
    </row>
    <row r="368" spans="1:12" x14ac:dyDescent="0.35">
      <c r="A368">
        <v>1.3975975331290618</v>
      </c>
      <c r="B368" t="s">
        <v>6028</v>
      </c>
      <c r="C368">
        <v>25</v>
      </c>
      <c r="D368">
        <v>0</v>
      </c>
      <c r="E368">
        <v>2682.2582000000002</v>
      </c>
      <c r="F368" t="s">
        <v>708</v>
      </c>
      <c r="G368" t="s">
        <v>708</v>
      </c>
      <c r="H368">
        <v>2142</v>
      </c>
      <c r="I368">
        <v>2166</v>
      </c>
      <c r="J368" t="s">
        <v>709</v>
      </c>
      <c r="K368" t="s">
        <v>710</v>
      </c>
      <c r="L368" s="1">
        <v>2.3400000000000001E-11</v>
      </c>
    </row>
    <row r="369" spans="1:12" x14ac:dyDescent="0.35">
      <c r="A369">
        <v>1.3928235930427852</v>
      </c>
      <c r="B369" t="s">
        <v>6579</v>
      </c>
      <c r="C369">
        <v>9</v>
      </c>
      <c r="D369">
        <v>0</v>
      </c>
      <c r="E369">
        <v>1119.5229999999999</v>
      </c>
      <c r="F369" t="s">
        <v>6178</v>
      </c>
      <c r="G369" t="s">
        <v>1372</v>
      </c>
      <c r="H369">
        <v>59</v>
      </c>
      <c r="I369">
        <v>67</v>
      </c>
      <c r="J369" t="s">
        <v>1373</v>
      </c>
      <c r="K369" t="s">
        <v>1374</v>
      </c>
      <c r="L369">
        <v>4.9630000000000004E-3</v>
      </c>
    </row>
    <row r="370" spans="1:12" x14ac:dyDescent="0.35">
      <c r="A370">
        <v>1.3880565159858282</v>
      </c>
      <c r="B370" t="s">
        <v>5626</v>
      </c>
      <c r="C370">
        <v>7</v>
      </c>
      <c r="D370">
        <v>0</v>
      </c>
      <c r="E370">
        <v>873.49937</v>
      </c>
      <c r="F370" t="s">
        <v>5627</v>
      </c>
      <c r="G370" t="s">
        <v>3977</v>
      </c>
      <c r="H370">
        <v>86</v>
      </c>
      <c r="I370">
        <v>92</v>
      </c>
      <c r="J370" t="s">
        <v>5628</v>
      </c>
      <c r="K370" t="s">
        <v>5629</v>
      </c>
      <c r="L370">
        <v>3.3480999999999997E-2</v>
      </c>
    </row>
    <row r="371" spans="1:12" x14ac:dyDescent="0.35">
      <c r="A371">
        <v>1.3867043423913521</v>
      </c>
      <c r="B371" t="s">
        <v>5409</v>
      </c>
      <c r="C371">
        <v>9</v>
      </c>
      <c r="D371">
        <v>0</v>
      </c>
      <c r="E371">
        <v>1097.4448</v>
      </c>
      <c r="F371" t="s">
        <v>2322</v>
      </c>
      <c r="G371" t="s">
        <v>2323</v>
      </c>
      <c r="H371">
        <v>140</v>
      </c>
      <c r="I371">
        <v>148</v>
      </c>
      <c r="J371" t="s">
        <v>2324</v>
      </c>
      <c r="K371" t="s">
        <v>2325</v>
      </c>
      <c r="L371">
        <v>1.0696000000000001E-2</v>
      </c>
    </row>
    <row r="372" spans="1:12" x14ac:dyDescent="0.35">
      <c r="A372">
        <v>1.3863226161705773</v>
      </c>
      <c r="B372" t="s">
        <v>6663</v>
      </c>
      <c r="C372">
        <v>15</v>
      </c>
      <c r="D372">
        <v>0</v>
      </c>
      <c r="E372">
        <v>1742.8873000000001</v>
      </c>
      <c r="F372" t="s">
        <v>6664</v>
      </c>
      <c r="G372" t="s">
        <v>1729</v>
      </c>
      <c r="H372">
        <v>967</v>
      </c>
      <c r="I372">
        <v>981</v>
      </c>
      <c r="J372" t="s">
        <v>1730</v>
      </c>
      <c r="K372" t="s">
        <v>1731</v>
      </c>
      <c r="L372" s="1">
        <v>1.06E-7</v>
      </c>
    </row>
    <row r="373" spans="1:12" x14ac:dyDescent="0.35">
      <c r="A373">
        <v>1.3846325914327255</v>
      </c>
      <c r="B373" t="s">
        <v>3825</v>
      </c>
      <c r="C373">
        <v>13</v>
      </c>
      <c r="D373">
        <v>0</v>
      </c>
      <c r="E373">
        <v>1525.6904999999999</v>
      </c>
      <c r="F373" t="s">
        <v>2634</v>
      </c>
      <c r="G373" t="s">
        <v>21</v>
      </c>
      <c r="H373">
        <v>420</v>
      </c>
      <c r="I373">
        <v>432</v>
      </c>
      <c r="J373" t="s">
        <v>22</v>
      </c>
      <c r="K373" t="s">
        <v>23</v>
      </c>
      <c r="L373">
        <v>3.3582999999999998E-3</v>
      </c>
    </row>
    <row r="374" spans="1:12" x14ac:dyDescent="0.35">
      <c r="A374">
        <v>1.3839742242768089</v>
      </c>
      <c r="B374" t="s">
        <v>7031</v>
      </c>
      <c r="C374">
        <v>39</v>
      </c>
      <c r="D374">
        <v>0</v>
      </c>
      <c r="E374">
        <v>4286.8247000000001</v>
      </c>
      <c r="F374" t="s">
        <v>7032</v>
      </c>
      <c r="G374" t="s">
        <v>4115</v>
      </c>
      <c r="H374">
        <v>2</v>
      </c>
      <c r="I374">
        <v>40</v>
      </c>
      <c r="J374" t="s">
        <v>4116</v>
      </c>
      <c r="K374" t="s">
        <v>4117</v>
      </c>
      <c r="L374" s="1">
        <v>2.2399999999999999E-5</v>
      </c>
    </row>
    <row r="375" spans="1:12" x14ac:dyDescent="0.35">
      <c r="A375">
        <v>1.382004438094659</v>
      </c>
      <c r="B375" t="s">
        <v>5701</v>
      </c>
      <c r="C375">
        <v>36</v>
      </c>
      <c r="D375">
        <v>0</v>
      </c>
      <c r="E375">
        <v>4054.0245</v>
      </c>
      <c r="F375" t="s">
        <v>2323</v>
      </c>
      <c r="G375" t="s">
        <v>2323</v>
      </c>
      <c r="H375">
        <v>104</v>
      </c>
      <c r="I375">
        <v>139</v>
      </c>
      <c r="J375" t="s">
        <v>2324</v>
      </c>
      <c r="K375" t="s">
        <v>2325</v>
      </c>
      <c r="L375" s="1">
        <v>4.4999999999999997E-30</v>
      </c>
    </row>
    <row r="376" spans="1:12" x14ac:dyDescent="0.35">
      <c r="A376">
        <v>1.3801072349667436</v>
      </c>
      <c r="B376" t="s">
        <v>6665</v>
      </c>
      <c r="C376">
        <v>11</v>
      </c>
      <c r="D376">
        <v>0</v>
      </c>
      <c r="E376">
        <v>1318.5645999999999</v>
      </c>
      <c r="F376" t="s">
        <v>4804</v>
      </c>
      <c r="G376" t="s">
        <v>4805</v>
      </c>
      <c r="H376">
        <v>518</v>
      </c>
      <c r="I376">
        <v>528</v>
      </c>
      <c r="J376" t="s">
        <v>4806</v>
      </c>
      <c r="K376" t="s">
        <v>4807</v>
      </c>
      <c r="L376">
        <v>2.1426E-4</v>
      </c>
    </row>
    <row r="377" spans="1:12" x14ac:dyDescent="0.35">
      <c r="A377">
        <v>1.3799083863904813</v>
      </c>
      <c r="B377" t="s">
        <v>3609</v>
      </c>
      <c r="C377">
        <v>15</v>
      </c>
      <c r="D377">
        <v>0</v>
      </c>
      <c r="E377">
        <v>1417.6871000000001</v>
      </c>
      <c r="F377" t="s">
        <v>3610</v>
      </c>
      <c r="G377" t="s">
        <v>3610</v>
      </c>
      <c r="H377">
        <v>17</v>
      </c>
      <c r="I377">
        <v>31</v>
      </c>
      <c r="J377" t="s">
        <v>3611</v>
      </c>
      <c r="K377" t="s">
        <v>3612</v>
      </c>
      <c r="L377">
        <v>1.5051999999999999E-3</v>
      </c>
    </row>
    <row r="378" spans="1:12" x14ac:dyDescent="0.35">
      <c r="A378">
        <v>1.3787848488818706</v>
      </c>
      <c r="B378" t="s">
        <v>6826</v>
      </c>
      <c r="C378">
        <v>16</v>
      </c>
      <c r="D378">
        <v>0</v>
      </c>
      <c r="E378">
        <v>1790.8607999999999</v>
      </c>
      <c r="F378" t="s">
        <v>6827</v>
      </c>
      <c r="G378" t="s">
        <v>4776</v>
      </c>
      <c r="H378">
        <v>2</v>
      </c>
      <c r="I378">
        <v>17</v>
      </c>
      <c r="J378" t="s">
        <v>4777</v>
      </c>
      <c r="K378" t="s">
        <v>4778</v>
      </c>
      <c r="L378" s="1">
        <v>7.0000000000000005E-8</v>
      </c>
    </row>
    <row r="379" spans="1:12" x14ac:dyDescent="0.35">
      <c r="A379">
        <v>1.3728794293995623</v>
      </c>
      <c r="B379" t="s">
        <v>5009</v>
      </c>
      <c r="C379">
        <v>23</v>
      </c>
      <c r="D379">
        <v>0</v>
      </c>
      <c r="E379">
        <v>2632.2203</v>
      </c>
      <c r="F379" t="s">
        <v>5010</v>
      </c>
      <c r="G379" t="s">
        <v>5011</v>
      </c>
      <c r="H379">
        <v>4</v>
      </c>
      <c r="I379">
        <v>26</v>
      </c>
      <c r="J379" t="s">
        <v>5012</v>
      </c>
      <c r="K379" t="s">
        <v>5013</v>
      </c>
      <c r="L379" s="1">
        <v>2.3199999999999998E-9</v>
      </c>
    </row>
    <row r="380" spans="1:12" x14ac:dyDescent="0.35">
      <c r="A380">
        <v>1.3711012254490516</v>
      </c>
      <c r="B380" t="s">
        <v>6425</v>
      </c>
      <c r="C380">
        <v>8</v>
      </c>
      <c r="D380">
        <v>0</v>
      </c>
      <c r="E380">
        <v>1027.4830999999999</v>
      </c>
      <c r="F380" t="s">
        <v>3907</v>
      </c>
      <c r="G380" t="s">
        <v>3907</v>
      </c>
      <c r="H380">
        <v>241</v>
      </c>
      <c r="I380">
        <v>248</v>
      </c>
      <c r="J380" t="s">
        <v>6400</v>
      </c>
      <c r="K380" t="s">
        <v>6401</v>
      </c>
      <c r="L380">
        <v>4.7324999999999997E-3</v>
      </c>
    </row>
    <row r="381" spans="1:12" x14ac:dyDescent="0.35">
      <c r="A381">
        <v>1.3710327846604238</v>
      </c>
      <c r="B381" t="s">
        <v>3406</v>
      </c>
      <c r="C381">
        <v>8</v>
      </c>
      <c r="D381">
        <v>0</v>
      </c>
      <c r="E381">
        <v>1049.4335000000001</v>
      </c>
      <c r="F381" t="s">
        <v>1717</v>
      </c>
      <c r="G381" t="s">
        <v>1717</v>
      </c>
      <c r="H381">
        <v>965</v>
      </c>
      <c r="I381">
        <v>972</v>
      </c>
      <c r="J381" t="s">
        <v>3407</v>
      </c>
      <c r="K381" t="s">
        <v>3408</v>
      </c>
      <c r="L381">
        <v>7.7977999999999997E-3</v>
      </c>
    </row>
    <row r="382" spans="1:12" x14ac:dyDescent="0.35">
      <c r="A382">
        <v>1.3701173791858046</v>
      </c>
      <c r="B382" t="s">
        <v>6909</v>
      </c>
      <c r="C382">
        <v>10</v>
      </c>
      <c r="D382">
        <v>0</v>
      </c>
      <c r="E382">
        <v>1182.6179</v>
      </c>
      <c r="F382" t="s">
        <v>1049</v>
      </c>
      <c r="G382" t="s">
        <v>1050</v>
      </c>
      <c r="H382">
        <v>401</v>
      </c>
      <c r="I382">
        <v>410</v>
      </c>
      <c r="J382" t="s">
        <v>1051</v>
      </c>
      <c r="K382" t="s">
        <v>1052</v>
      </c>
      <c r="L382">
        <v>2.0427000000000002E-3</v>
      </c>
    </row>
    <row r="383" spans="1:12" x14ac:dyDescent="0.35">
      <c r="A383">
        <v>1.3683786065044374</v>
      </c>
      <c r="B383" t="s">
        <v>6316</v>
      </c>
      <c r="C383">
        <v>14</v>
      </c>
      <c r="D383">
        <v>0</v>
      </c>
      <c r="E383">
        <v>1427.7806</v>
      </c>
      <c r="F383" t="s">
        <v>6317</v>
      </c>
      <c r="G383" t="s">
        <v>1060</v>
      </c>
      <c r="H383">
        <v>102</v>
      </c>
      <c r="I383">
        <v>115</v>
      </c>
      <c r="J383" t="s">
        <v>6318</v>
      </c>
      <c r="K383" t="s">
        <v>1062</v>
      </c>
      <c r="L383">
        <v>1.4296E-4</v>
      </c>
    </row>
    <row r="384" spans="1:12" x14ac:dyDescent="0.35">
      <c r="A384">
        <v>1.3658425740774405</v>
      </c>
      <c r="B384" t="s">
        <v>2383</v>
      </c>
      <c r="C384">
        <v>7</v>
      </c>
      <c r="D384">
        <v>0</v>
      </c>
      <c r="E384">
        <v>820.37490000000003</v>
      </c>
      <c r="F384" t="s">
        <v>2384</v>
      </c>
      <c r="G384" t="s">
        <v>2384</v>
      </c>
      <c r="H384">
        <v>32</v>
      </c>
      <c r="I384">
        <v>38</v>
      </c>
      <c r="J384" t="s">
        <v>2385</v>
      </c>
      <c r="K384" t="s">
        <v>2386</v>
      </c>
      <c r="L384">
        <v>3.8900999999999998E-2</v>
      </c>
    </row>
    <row r="385" spans="1:12" x14ac:dyDescent="0.35">
      <c r="A385">
        <v>1.3657962328767124</v>
      </c>
      <c r="B385" t="s">
        <v>6666</v>
      </c>
      <c r="C385">
        <v>14</v>
      </c>
      <c r="D385">
        <v>0</v>
      </c>
      <c r="E385">
        <v>1571.7654</v>
      </c>
      <c r="F385" t="s">
        <v>84</v>
      </c>
      <c r="G385" t="s">
        <v>84</v>
      </c>
      <c r="H385">
        <v>2155</v>
      </c>
      <c r="I385">
        <v>2168</v>
      </c>
      <c r="J385" t="s">
        <v>85</v>
      </c>
      <c r="K385" t="s">
        <v>86</v>
      </c>
      <c r="L385">
        <v>1.6827000000000001E-3</v>
      </c>
    </row>
    <row r="386" spans="1:12" x14ac:dyDescent="0.35">
      <c r="A386">
        <v>1.3629388776630118</v>
      </c>
      <c r="B386" t="s">
        <v>7063</v>
      </c>
      <c r="C386">
        <v>8</v>
      </c>
      <c r="D386">
        <v>0</v>
      </c>
      <c r="E386">
        <v>1024.4648</v>
      </c>
      <c r="F386" t="s">
        <v>2274</v>
      </c>
      <c r="G386" t="s">
        <v>168</v>
      </c>
      <c r="H386">
        <v>1936</v>
      </c>
      <c r="I386">
        <v>1943</v>
      </c>
      <c r="J386" t="s">
        <v>169</v>
      </c>
      <c r="K386" t="s">
        <v>170</v>
      </c>
      <c r="L386">
        <v>2.8319E-3</v>
      </c>
    </row>
    <row r="387" spans="1:12" x14ac:dyDescent="0.35">
      <c r="A387">
        <v>1.3620746991457611</v>
      </c>
      <c r="B387" t="s">
        <v>6684</v>
      </c>
      <c r="C387">
        <v>14</v>
      </c>
      <c r="D387">
        <v>0</v>
      </c>
      <c r="E387">
        <v>1552.7303999999999</v>
      </c>
      <c r="F387" t="s">
        <v>4254</v>
      </c>
      <c r="G387" t="s">
        <v>4254</v>
      </c>
      <c r="H387">
        <v>563</v>
      </c>
      <c r="I387">
        <v>576</v>
      </c>
      <c r="J387" t="s">
        <v>4255</v>
      </c>
      <c r="K387" t="s">
        <v>4256</v>
      </c>
      <c r="L387" s="1">
        <v>9.4499999999999991E-13</v>
      </c>
    </row>
    <row r="388" spans="1:12" x14ac:dyDescent="0.35">
      <c r="A388">
        <v>1.3592842898293818</v>
      </c>
      <c r="B388" t="s">
        <v>5838</v>
      </c>
      <c r="C388">
        <v>11</v>
      </c>
      <c r="D388">
        <v>1</v>
      </c>
      <c r="E388">
        <v>1361.6432</v>
      </c>
      <c r="F388" t="s">
        <v>1577</v>
      </c>
      <c r="G388" t="s">
        <v>1578</v>
      </c>
      <c r="H388">
        <v>1236</v>
      </c>
      <c r="I388">
        <v>1246</v>
      </c>
      <c r="J388" t="s">
        <v>1579</v>
      </c>
      <c r="K388" t="s">
        <v>1580</v>
      </c>
      <c r="L388">
        <v>5.1807000000000003E-4</v>
      </c>
    </row>
    <row r="389" spans="1:12" x14ac:dyDescent="0.35">
      <c r="A389">
        <v>1.3569400724594642</v>
      </c>
      <c r="B389" t="s">
        <v>2991</v>
      </c>
      <c r="C389">
        <v>17</v>
      </c>
      <c r="D389">
        <v>0</v>
      </c>
      <c r="E389">
        <v>2016.8629000000001</v>
      </c>
      <c r="F389" t="s">
        <v>2300</v>
      </c>
      <c r="G389" t="s">
        <v>216</v>
      </c>
      <c r="H389">
        <v>344</v>
      </c>
      <c r="I389">
        <v>360</v>
      </c>
      <c r="J389" t="s">
        <v>217</v>
      </c>
      <c r="K389" t="s">
        <v>218</v>
      </c>
      <c r="L389" s="1">
        <v>1.22E-38</v>
      </c>
    </row>
    <row r="390" spans="1:12" x14ac:dyDescent="0.35">
      <c r="A390">
        <v>1.3563573700012437</v>
      </c>
      <c r="B390" t="s">
        <v>7291</v>
      </c>
      <c r="C390">
        <v>19</v>
      </c>
      <c r="D390">
        <v>0</v>
      </c>
      <c r="E390">
        <v>2373.1385</v>
      </c>
      <c r="F390" t="s">
        <v>726</v>
      </c>
      <c r="G390" t="s">
        <v>726</v>
      </c>
      <c r="H390">
        <v>360</v>
      </c>
      <c r="I390">
        <v>378</v>
      </c>
      <c r="J390" t="s">
        <v>4064</v>
      </c>
      <c r="K390" t="s">
        <v>4065</v>
      </c>
      <c r="L390" s="1">
        <v>1.24E-61</v>
      </c>
    </row>
    <row r="391" spans="1:12" x14ac:dyDescent="0.35">
      <c r="A391">
        <v>1.3548561462912156</v>
      </c>
      <c r="B391" t="s">
        <v>6740</v>
      </c>
      <c r="C391">
        <v>16</v>
      </c>
      <c r="D391">
        <v>1</v>
      </c>
      <c r="E391">
        <v>1813.7021</v>
      </c>
      <c r="F391" t="s">
        <v>4173</v>
      </c>
      <c r="G391" t="s">
        <v>2096</v>
      </c>
      <c r="H391">
        <v>5</v>
      </c>
      <c r="I391">
        <v>20</v>
      </c>
      <c r="J391" t="s">
        <v>2097</v>
      </c>
      <c r="K391" t="s">
        <v>2098</v>
      </c>
      <c r="L391">
        <v>1.7774999999999999E-2</v>
      </c>
    </row>
    <row r="392" spans="1:12" x14ac:dyDescent="0.35">
      <c r="A392">
        <v>1.3546081860289252</v>
      </c>
      <c r="B392" t="s">
        <v>6957</v>
      </c>
      <c r="C392">
        <v>20</v>
      </c>
      <c r="D392">
        <v>0</v>
      </c>
      <c r="E392">
        <v>2091.8836999999999</v>
      </c>
      <c r="F392" t="s">
        <v>6958</v>
      </c>
      <c r="G392" t="s">
        <v>770</v>
      </c>
      <c r="H392">
        <v>238</v>
      </c>
      <c r="I392">
        <v>257</v>
      </c>
      <c r="J392" s="2">
        <v>44813</v>
      </c>
      <c r="K392" t="s">
        <v>771</v>
      </c>
      <c r="L392" s="1">
        <v>2.8E-34</v>
      </c>
    </row>
    <row r="393" spans="1:12" x14ac:dyDescent="0.35">
      <c r="A393">
        <v>1.3526563267597727</v>
      </c>
      <c r="B393" t="s">
        <v>47</v>
      </c>
      <c r="C393">
        <v>25</v>
      </c>
      <c r="D393">
        <v>1</v>
      </c>
      <c r="E393">
        <v>2702.2527</v>
      </c>
      <c r="F393" t="s">
        <v>48</v>
      </c>
      <c r="G393" t="s">
        <v>44</v>
      </c>
      <c r="H393">
        <v>2</v>
      </c>
      <c r="I393">
        <v>26</v>
      </c>
      <c r="J393" t="s">
        <v>45</v>
      </c>
      <c r="K393" t="s">
        <v>46</v>
      </c>
      <c r="L393">
        <v>5.2837999999999995E-4</v>
      </c>
    </row>
    <row r="394" spans="1:12" x14ac:dyDescent="0.35">
      <c r="A394">
        <v>1.3515830052493438</v>
      </c>
      <c r="B394" t="s">
        <v>7013</v>
      </c>
      <c r="C394">
        <v>12</v>
      </c>
      <c r="D394">
        <v>0</v>
      </c>
      <c r="E394">
        <v>1340.6216999999999</v>
      </c>
      <c r="F394" t="s">
        <v>4872</v>
      </c>
      <c r="G394" t="s">
        <v>4735</v>
      </c>
      <c r="H394">
        <v>387</v>
      </c>
      <c r="I394">
        <v>398</v>
      </c>
      <c r="J394" t="s">
        <v>4736</v>
      </c>
      <c r="K394" t="s">
        <v>4737</v>
      </c>
      <c r="L394">
        <v>2.7699999999999999E-3</v>
      </c>
    </row>
    <row r="395" spans="1:12" x14ac:dyDescent="0.35">
      <c r="A395">
        <v>1.3498742221633788</v>
      </c>
      <c r="B395" t="s">
        <v>5750</v>
      </c>
      <c r="C395">
        <v>15</v>
      </c>
      <c r="D395">
        <v>0</v>
      </c>
      <c r="E395">
        <v>1652.6584</v>
      </c>
      <c r="F395" t="s">
        <v>5751</v>
      </c>
      <c r="G395" t="s">
        <v>1509</v>
      </c>
      <c r="H395">
        <v>596</v>
      </c>
      <c r="I395">
        <v>610</v>
      </c>
      <c r="J395" t="s">
        <v>1510</v>
      </c>
      <c r="K395" t="s">
        <v>1511</v>
      </c>
      <c r="L395" s="1">
        <v>2.52E-20</v>
      </c>
    </row>
    <row r="396" spans="1:12" x14ac:dyDescent="0.35">
      <c r="A396">
        <v>1.3492267185875169</v>
      </c>
      <c r="B396" t="s">
        <v>5210</v>
      </c>
      <c r="C396">
        <v>16</v>
      </c>
      <c r="D396">
        <v>0</v>
      </c>
      <c r="E396">
        <v>1579.7412999999999</v>
      </c>
      <c r="F396" t="s">
        <v>5211</v>
      </c>
      <c r="G396" t="s">
        <v>5211</v>
      </c>
      <c r="H396">
        <v>20</v>
      </c>
      <c r="I396">
        <v>35</v>
      </c>
      <c r="J396" t="s">
        <v>5212</v>
      </c>
      <c r="K396" t="s">
        <v>5213</v>
      </c>
      <c r="L396">
        <v>3.2218999999999998E-4</v>
      </c>
    </row>
    <row r="397" spans="1:12" x14ac:dyDescent="0.35">
      <c r="A397">
        <v>1.3472327520849128</v>
      </c>
      <c r="B397" t="s">
        <v>4943</v>
      </c>
      <c r="C397">
        <v>11</v>
      </c>
      <c r="D397">
        <v>0</v>
      </c>
      <c r="E397">
        <v>1309.6449</v>
      </c>
      <c r="F397" t="s">
        <v>4944</v>
      </c>
      <c r="G397" t="s">
        <v>1071</v>
      </c>
      <c r="H397">
        <v>18</v>
      </c>
      <c r="I397">
        <v>28</v>
      </c>
      <c r="J397" t="s">
        <v>1072</v>
      </c>
      <c r="K397" t="s">
        <v>1073</v>
      </c>
      <c r="L397">
        <v>2.5208000000000001E-4</v>
      </c>
    </row>
    <row r="398" spans="1:12" x14ac:dyDescent="0.35">
      <c r="A398">
        <v>1.3467369019648923</v>
      </c>
      <c r="B398" t="s">
        <v>833</v>
      </c>
      <c r="C398">
        <v>15</v>
      </c>
      <c r="D398">
        <v>0</v>
      </c>
      <c r="E398">
        <v>1508.6413</v>
      </c>
      <c r="F398" t="s">
        <v>834</v>
      </c>
      <c r="G398" t="s">
        <v>835</v>
      </c>
      <c r="H398">
        <v>2</v>
      </c>
      <c r="I398">
        <v>16</v>
      </c>
      <c r="J398" t="s">
        <v>836</v>
      </c>
      <c r="K398" t="s">
        <v>837</v>
      </c>
      <c r="L398" s="1">
        <v>4.2400000000000002E-9</v>
      </c>
    </row>
    <row r="399" spans="1:12" x14ac:dyDescent="0.35">
      <c r="A399">
        <v>1.3452671040299906</v>
      </c>
      <c r="B399" t="s">
        <v>3690</v>
      </c>
      <c r="C399">
        <v>10</v>
      </c>
      <c r="D399">
        <v>0</v>
      </c>
      <c r="E399">
        <v>1153.5437999999999</v>
      </c>
      <c r="F399" t="s">
        <v>3691</v>
      </c>
      <c r="G399" t="s">
        <v>3313</v>
      </c>
      <c r="H399">
        <v>236</v>
      </c>
      <c r="I399">
        <v>245</v>
      </c>
      <c r="J399" t="s">
        <v>3314</v>
      </c>
      <c r="K399" t="s">
        <v>3315</v>
      </c>
      <c r="L399">
        <v>1.4002000000000001E-3</v>
      </c>
    </row>
    <row r="400" spans="1:12" x14ac:dyDescent="0.35">
      <c r="A400">
        <v>1.3450668500924294</v>
      </c>
      <c r="B400" t="s">
        <v>2558</v>
      </c>
      <c r="C400">
        <v>17</v>
      </c>
      <c r="D400">
        <v>0</v>
      </c>
      <c r="E400">
        <v>1828.8738000000001</v>
      </c>
      <c r="F400" t="s">
        <v>171</v>
      </c>
      <c r="G400" t="s">
        <v>171</v>
      </c>
      <c r="H400">
        <v>190</v>
      </c>
      <c r="I400">
        <v>206</v>
      </c>
      <c r="J400" t="s">
        <v>172</v>
      </c>
      <c r="K400" t="s">
        <v>173</v>
      </c>
      <c r="L400" s="1">
        <v>6.3600000000000001E-5</v>
      </c>
    </row>
    <row r="401" spans="1:12" x14ac:dyDescent="0.35">
      <c r="A401">
        <v>1.3382683145000822</v>
      </c>
      <c r="B401" t="s">
        <v>6991</v>
      </c>
      <c r="C401">
        <v>16</v>
      </c>
      <c r="D401">
        <v>0</v>
      </c>
      <c r="E401">
        <v>1770.857</v>
      </c>
      <c r="F401" t="s">
        <v>1992</v>
      </c>
      <c r="G401" t="s">
        <v>1993</v>
      </c>
      <c r="H401">
        <v>1564</v>
      </c>
      <c r="I401">
        <v>1579</v>
      </c>
      <c r="J401" t="s">
        <v>1994</v>
      </c>
      <c r="K401" t="s">
        <v>1995</v>
      </c>
      <c r="L401">
        <v>5.2010999999999995E-4</v>
      </c>
    </row>
    <row r="402" spans="1:12" x14ac:dyDescent="0.35">
      <c r="A402">
        <v>1.338155714315183</v>
      </c>
      <c r="B402" t="s">
        <v>3386</v>
      </c>
      <c r="C402">
        <v>14</v>
      </c>
      <c r="D402">
        <v>0</v>
      </c>
      <c r="E402">
        <v>1571.7614000000001</v>
      </c>
      <c r="F402" t="s">
        <v>3387</v>
      </c>
      <c r="G402" t="s">
        <v>3387</v>
      </c>
      <c r="H402">
        <v>158</v>
      </c>
      <c r="I402">
        <v>171</v>
      </c>
      <c r="J402" t="s">
        <v>3388</v>
      </c>
      <c r="K402" t="s">
        <v>3389</v>
      </c>
      <c r="L402" s="1">
        <v>2.9799999999999999E-5</v>
      </c>
    </row>
    <row r="403" spans="1:12" x14ac:dyDescent="0.35">
      <c r="A403">
        <v>1.3358571214317854</v>
      </c>
      <c r="B403" t="s">
        <v>1901</v>
      </c>
      <c r="C403">
        <v>23</v>
      </c>
      <c r="D403">
        <v>0</v>
      </c>
      <c r="E403">
        <v>2382.2100999999998</v>
      </c>
      <c r="F403" t="s">
        <v>1902</v>
      </c>
      <c r="G403" t="s">
        <v>1902</v>
      </c>
      <c r="H403">
        <v>192</v>
      </c>
      <c r="I403">
        <v>214</v>
      </c>
      <c r="J403" t="s">
        <v>1903</v>
      </c>
      <c r="K403" t="s">
        <v>1904</v>
      </c>
      <c r="L403" s="1">
        <v>8.7699999999999998E-21</v>
      </c>
    </row>
    <row r="404" spans="1:12" x14ac:dyDescent="0.35">
      <c r="A404">
        <v>1.33258763344464</v>
      </c>
      <c r="B404" t="s">
        <v>5437</v>
      </c>
      <c r="C404">
        <v>8</v>
      </c>
      <c r="D404">
        <v>0</v>
      </c>
      <c r="E404">
        <v>953.43889999999999</v>
      </c>
      <c r="F404" t="s">
        <v>2790</v>
      </c>
      <c r="G404" t="s">
        <v>2791</v>
      </c>
      <c r="H404">
        <v>943</v>
      </c>
      <c r="I404">
        <v>950</v>
      </c>
      <c r="J404" t="s">
        <v>2792</v>
      </c>
      <c r="K404" t="s">
        <v>2793</v>
      </c>
      <c r="L404">
        <v>1.0786E-2</v>
      </c>
    </row>
    <row r="405" spans="1:12" x14ac:dyDescent="0.35">
      <c r="A405">
        <v>1.3287872601061659</v>
      </c>
      <c r="B405" t="s">
        <v>3154</v>
      </c>
      <c r="C405">
        <v>15</v>
      </c>
      <c r="D405">
        <v>0</v>
      </c>
      <c r="E405">
        <v>1688.8516</v>
      </c>
      <c r="F405" t="s">
        <v>3155</v>
      </c>
      <c r="G405" t="s">
        <v>3155</v>
      </c>
      <c r="H405">
        <v>562</v>
      </c>
      <c r="I405">
        <v>576</v>
      </c>
      <c r="J405" t="s">
        <v>3156</v>
      </c>
      <c r="K405" t="s">
        <v>3157</v>
      </c>
      <c r="L405" s="1">
        <v>7.7900000000000003E-8</v>
      </c>
    </row>
    <row r="406" spans="1:12" x14ac:dyDescent="0.35">
      <c r="A406">
        <v>1.3261960562965507</v>
      </c>
      <c r="B406" t="s">
        <v>7196</v>
      </c>
      <c r="C406">
        <v>12</v>
      </c>
      <c r="D406">
        <v>0</v>
      </c>
      <c r="E406">
        <v>1434.6449</v>
      </c>
      <c r="F406" t="s">
        <v>7197</v>
      </c>
      <c r="G406" t="s">
        <v>1294</v>
      </c>
      <c r="H406">
        <v>104</v>
      </c>
      <c r="I406">
        <v>115</v>
      </c>
      <c r="J406" t="s">
        <v>1295</v>
      </c>
      <c r="K406" t="s">
        <v>1296</v>
      </c>
      <c r="L406" s="1">
        <v>2.4199999999999999E-5</v>
      </c>
    </row>
    <row r="407" spans="1:12" x14ac:dyDescent="0.35">
      <c r="A407">
        <v>1.3242593540632581</v>
      </c>
      <c r="B407" t="s">
        <v>629</v>
      </c>
      <c r="C407">
        <v>15</v>
      </c>
      <c r="D407">
        <v>0</v>
      </c>
      <c r="E407">
        <v>1541.7660000000001</v>
      </c>
      <c r="F407" t="s">
        <v>630</v>
      </c>
      <c r="G407" t="s">
        <v>631</v>
      </c>
      <c r="H407">
        <v>181</v>
      </c>
      <c r="I407">
        <v>195</v>
      </c>
      <c r="J407" t="s">
        <v>632</v>
      </c>
      <c r="K407" t="s">
        <v>633</v>
      </c>
      <c r="L407">
        <v>6.0869000000000001E-3</v>
      </c>
    </row>
    <row r="408" spans="1:12" x14ac:dyDescent="0.35">
      <c r="A408">
        <v>1.3226567983155746</v>
      </c>
      <c r="B408" t="s">
        <v>3416</v>
      </c>
      <c r="C408">
        <v>7</v>
      </c>
      <c r="D408">
        <v>0</v>
      </c>
      <c r="E408">
        <v>902.44326000000001</v>
      </c>
      <c r="F408" t="s">
        <v>493</v>
      </c>
      <c r="G408" t="s">
        <v>494</v>
      </c>
      <c r="H408">
        <v>148</v>
      </c>
      <c r="I408">
        <v>154</v>
      </c>
      <c r="J408" t="s">
        <v>495</v>
      </c>
      <c r="K408" t="s">
        <v>496</v>
      </c>
      <c r="L408">
        <v>3.1891000000000003E-2</v>
      </c>
    </row>
    <row r="409" spans="1:12" x14ac:dyDescent="0.35">
      <c r="A409">
        <v>1.3193828297201529</v>
      </c>
      <c r="B409" t="s">
        <v>7301</v>
      </c>
      <c r="C409">
        <v>9</v>
      </c>
      <c r="D409">
        <v>0</v>
      </c>
      <c r="E409">
        <v>1103.5545999999999</v>
      </c>
      <c r="F409" t="s">
        <v>7302</v>
      </c>
      <c r="G409" t="s">
        <v>515</v>
      </c>
      <c r="H409">
        <v>1171</v>
      </c>
      <c r="I409">
        <v>1179</v>
      </c>
      <c r="J409" t="s">
        <v>516</v>
      </c>
      <c r="K409" t="s">
        <v>517</v>
      </c>
      <c r="L409">
        <v>7.8531E-3</v>
      </c>
    </row>
    <row r="410" spans="1:12" x14ac:dyDescent="0.35">
      <c r="A410">
        <v>1.318546826625387</v>
      </c>
      <c r="B410" t="s">
        <v>5408</v>
      </c>
      <c r="C410">
        <v>14</v>
      </c>
      <c r="D410">
        <v>0</v>
      </c>
      <c r="E410">
        <v>1464.7030999999999</v>
      </c>
      <c r="F410" t="s">
        <v>1301</v>
      </c>
      <c r="G410" t="s">
        <v>1301</v>
      </c>
      <c r="H410">
        <v>45</v>
      </c>
      <c r="I410">
        <v>58</v>
      </c>
      <c r="J410" t="s">
        <v>1302</v>
      </c>
      <c r="K410" t="s">
        <v>1303</v>
      </c>
      <c r="L410">
        <v>2.4192000000000002E-2</v>
      </c>
    </row>
    <row r="411" spans="1:12" x14ac:dyDescent="0.35">
      <c r="A411">
        <v>1.3173975998232998</v>
      </c>
      <c r="B411" t="s">
        <v>3215</v>
      </c>
      <c r="C411">
        <v>8</v>
      </c>
      <c r="D411">
        <v>0</v>
      </c>
      <c r="E411">
        <v>888.4375</v>
      </c>
      <c r="F411" t="s">
        <v>490</v>
      </c>
      <c r="G411" t="s">
        <v>491</v>
      </c>
      <c r="H411">
        <v>153</v>
      </c>
      <c r="I411">
        <v>160</v>
      </c>
      <c r="J411" t="s">
        <v>492</v>
      </c>
      <c r="L411">
        <v>9.6241999999999994E-3</v>
      </c>
    </row>
    <row r="412" spans="1:12" x14ac:dyDescent="0.35">
      <c r="A412">
        <v>1.317330995092129</v>
      </c>
      <c r="B412" t="s">
        <v>3075</v>
      </c>
      <c r="C412">
        <v>7</v>
      </c>
      <c r="D412">
        <v>1</v>
      </c>
      <c r="E412">
        <v>804.39121999999998</v>
      </c>
      <c r="F412" t="s">
        <v>3076</v>
      </c>
      <c r="G412" t="s">
        <v>3077</v>
      </c>
      <c r="H412">
        <v>31</v>
      </c>
      <c r="I412">
        <v>37</v>
      </c>
      <c r="J412" t="s">
        <v>3078</v>
      </c>
      <c r="K412" t="s">
        <v>3079</v>
      </c>
      <c r="L412">
        <v>2.0781999999999998E-2</v>
      </c>
    </row>
    <row r="413" spans="1:12" x14ac:dyDescent="0.35">
      <c r="A413">
        <v>1.3168792198049513</v>
      </c>
      <c r="B413" t="s">
        <v>6848</v>
      </c>
      <c r="C413">
        <v>11</v>
      </c>
      <c r="D413">
        <v>0</v>
      </c>
      <c r="E413">
        <v>1200.5597</v>
      </c>
      <c r="F413" t="s">
        <v>6849</v>
      </c>
      <c r="G413" t="s">
        <v>5425</v>
      </c>
      <c r="H413">
        <v>277</v>
      </c>
      <c r="I413">
        <v>287</v>
      </c>
      <c r="J413" t="s">
        <v>5426</v>
      </c>
      <c r="K413" t="s">
        <v>5427</v>
      </c>
      <c r="L413">
        <v>1.4966999999999999E-3</v>
      </c>
    </row>
    <row r="414" spans="1:12" x14ac:dyDescent="0.35">
      <c r="A414">
        <v>1.3097918156834696</v>
      </c>
      <c r="B414" t="s">
        <v>6960</v>
      </c>
      <c r="C414">
        <v>13</v>
      </c>
      <c r="D414">
        <v>0</v>
      </c>
      <c r="E414">
        <v>1480.6980000000001</v>
      </c>
      <c r="F414" t="s">
        <v>171</v>
      </c>
      <c r="G414" t="s">
        <v>171</v>
      </c>
      <c r="H414">
        <v>269</v>
      </c>
      <c r="I414">
        <v>281</v>
      </c>
      <c r="J414" t="s">
        <v>172</v>
      </c>
      <c r="K414" t="s">
        <v>173</v>
      </c>
      <c r="L414" s="1">
        <v>5.5600000000000003E-5</v>
      </c>
    </row>
    <row r="415" spans="1:12" x14ac:dyDescent="0.35">
      <c r="A415">
        <v>1.3044043471478342</v>
      </c>
      <c r="B415" t="s">
        <v>264</v>
      </c>
      <c r="C415">
        <v>13</v>
      </c>
      <c r="D415">
        <v>0</v>
      </c>
      <c r="E415">
        <v>1303.5210999999999</v>
      </c>
      <c r="F415" t="s">
        <v>265</v>
      </c>
      <c r="G415" t="s">
        <v>266</v>
      </c>
      <c r="H415">
        <v>398</v>
      </c>
      <c r="I415">
        <v>410</v>
      </c>
      <c r="J415" t="s">
        <v>267</v>
      </c>
      <c r="K415" t="s">
        <v>268</v>
      </c>
      <c r="L415">
        <v>1.0257E-3</v>
      </c>
    </row>
    <row r="416" spans="1:12" x14ac:dyDescent="0.35">
      <c r="A416">
        <v>1.3024413974984317</v>
      </c>
      <c r="B416" t="s">
        <v>5697</v>
      </c>
      <c r="C416">
        <v>16</v>
      </c>
      <c r="D416">
        <v>0</v>
      </c>
      <c r="E416">
        <v>1770.8353999999999</v>
      </c>
      <c r="F416" t="s">
        <v>5203</v>
      </c>
      <c r="G416" t="s">
        <v>5203</v>
      </c>
      <c r="H416">
        <v>126</v>
      </c>
      <c r="I416">
        <v>141</v>
      </c>
      <c r="J416" t="s">
        <v>5204</v>
      </c>
      <c r="K416" t="s">
        <v>5205</v>
      </c>
      <c r="L416" s="1">
        <v>3.3600000000000002E-20</v>
      </c>
    </row>
    <row r="417" spans="1:12" x14ac:dyDescent="0.35">
      <c r="A417">
        <v>1.3020907748726009</v>
      </c>
      <c r="B417" t="s">
        <v>6647</v>
      </c>
      <c r="C417">
        <v>17</v>
      </c>
      <c r="D417">
        <v>0</v>
      </c>
      <c r="E417">
        <v>1815.8686</v>
      </c>
      <c r="F417" t="s">
        <v>497</v>
      </c>
      <c r="G417" t="s">
        <v>497</v>
      </c>
      <c r="H417">
        <v>644</v>
      </c>
      <c r="I417">
        <v>660</v>
      </c>
      <c r="J417" t="s">
        <v>498</v>
      </c>
      <c r="K417" t="s">
        <v>499</v>
      </c>
      <c r="L417" s="1">
        <v>5.13E-5</v>
      </c>
    </row>
    <row r="418" spans="1:12" x14ac:dyDescent="0.35">
      <c r="A418">
        <v>1.3012867274262727</v>
      </c>
      <c r="B418" t="s">
        <v>5178</v>
      </c>
      <c r="C418">
        <v>18</v>
      </c>
      <c r="D418">
        <v>0</v>
      </c>
      <c r="E418">
        <v>1698.7630999999999</v>
      </c>
      <c r="F418" t="s">
        <v>5179</v>
      </c>
      <c r="G418" t="s">
        <v>5180</v>
      </c>
      <c r="H418">
        <v>5</v>
      </c>
      <c r="I418">
        <v>22</v>
      </c>
      <c r="J418" t="s">
        <v>5181</v>
      </c>
      <c r="K418" t="s">
        <v>5182</v>
      </c>
      <c r="L418" s="1">
        <v>5.2899999999999997E-13</v>
      </c>
    </row>
    <row r="419" spans="1:12" x14ac:dyDescent="0.35">
      <c r="A419">
        <v>1.2986778107495918</v>
      </c>
      <c r="B419" t="s">
        <v>5807</v>
      </c>
      <c r="C419">
        <v>12</v>
      </c>
      <c r="D419">
        <v>1</v>
      </c>
      <c r="E419">
        <v>1451.6714999999999</v>
      </c>
      <c r="F419" t="s">
        <v>1439</v>
      </c>
      <c r="G419" t="s">
        <v>1439</v>
      </c>
      <c r="H419">
        <v>154</v>
      </c>
      <c r="I419">
        <v>165</v>
      </c>
      <c r="J419" t="s">
        <v>1440</v>
      </c>
      <c r="K419" t="s">
        <v>1441</v>
      </c>
      <c r="L419">
        <v>2.4844E-4</v>
      </c>
    </row>
    <row r="420" spans="1:12" x14ac:dyDescent="0.35">
      <c r="A420">
        <v>1.2976484453922998</v>
      </c>
      <c r="B420" t="s">
        <v>5438</v>
      </c>
      <c r="C420">
        <v>10</v>
      </c>
      <c r="D420">
        <v>0</v>
      </c>
      <c r="E420">
        <v>1060.5223000000001</v>
      </c>
      <c r="F420" t="s">
        <v>2777</v>
      </c>
      <c r="G420" t="s">
        <v>1231</v>
      </c>
      <c r="H420">
        <v>348</v>
      </c>
      <c r="I420">
        <v>357</v>
      </c>
      <c r="J420" t="s">
        <v>1232</v>
      </c>
      <c r="K420" t="s">
        <v>1233</v>
      </c>
      <c r="L420">
        <v>1.6823000000000001E-3</v>
      </c>
    </row>
    <row r="421" spans="1:12" x14ac:dyDescent="0.35">
      <c r="A421">
        <v>1.2974644913311009</v>
      </c>
      <c r="B421" t="s">
        <v>4389</v>
      </c>
      <c r="C421">
        <v>14</v>
      </c>
      <c r="D421">
        <v>0</v>
      </c>
      <c r="E421">
        <v>1749.6822</v>
      </c>
      <c r="F421" t="s">
        <v>4390</v>
      </c>
      <c r="G421" t="s">
        <v>4391</v>
      </c>
      <c r="H421">
        <v>135</v>
      </c>
      <c r="I421">
        <v>148</v>
      </c>
      <c r="J421" t="s">
        <v>4392</v>
      </c>
      <c r="K421" t="s">
        <v>4393</v>
      </c>
      <c r="L421" s="1">
        <v>3.46E-53</v>
      </c>
    </row>
    <row r="422" spans="1:12" x14ac:dyDescent="0.35">
      <c r="A422">
        <v>1.2952520858052243</v>
      </c>
      <c r="B422" t="s">
        <v>7137</v>
      </c>
      <c r="C422">
        <v>13</v>
      </c>
      <c r="D422">
        <v>0</v>
      </c>
      <c r="E422">
        <v>1435.6402</v>
      </c>
      <c r="F422" t="s">
        <v>5060</v>
      </c>
      <c r="G422" t="s">
        <v>5061</v>
      </c>
      <c r="H422">
        <v>127</v>
      </c>
      <c r="I422">
        <v>139</v>
      </c>
      <c r="J422" t="s">
        <v>5062</v>
      </c>
      <c r="K422" t="s">
        <v>5063</v>
      </c>
      <c r="L422" s="1">
        <v>5.0699999999999999E-5</v>
      </c>
    </row>
    <row r="423" spans="1:12" x14ac:dyDescent="0.35">
      <c r="A423">
        <v>1.293490012583967</v>
      </c>
      <c r="B423" t="s">
        <v>5258</v>
      </c>
      <c r="C423">
        <v>11</v>
      </c>
      <c r="D423">
        <v>0</v>
      </c>
      <c r="E423">
        <v>1265.5016000000001</v>
      </c>
      <c r="F423" t="s">
        <v>5259</v>
      </c>
      <c r="G423" t="s">
        <v>407</v>
      </c>
      <c r="H423">
        <v>41</v>
      </c>
      <c r="I423">
        <v>51</v>
      </c>
      <c r="J423" t="s">
        <v>408</v>
      </c>
      <c r="K423" t="s">
        <v>409</v>
      </c>
      <c r="L423">
        <v>5.6983000000000001E-4</v>
      </c>
    </row>
    <row r="424" spans="1:12" x14ac:dyDescent="0.35">
      <c r="A424">
        <v>1.2904930677689197</v>
      </c>
      <c r="B424" t="s">
        <v>7212</v>
      </c>
      <c r="C424">
        <v>10</v>
      </c>
      <c r="D424">
        <v>0</v>
      </c>
      <c r="E424">
        <v>1107.5382999999999</v>
      </c>
      <c r="F424" t="s">
        <v>7213</v>
      </c>
      <c r="G424" t="s">
        <v>4467</v>
      </c>
      <c r="H424">
        <v>137</v>
      </c>
      <c r="I424">
        <v>146</v>
      </c>
      <c r="J424" t="s">
        <v>4468</v>
      </c>
      <c r="K424" t="s">
        <v>4469</v>
      </c>
      <c r="L424">
        <v>4.7432000000000004E-3</v>
      </c>
    </row>
    <row r="425" spans="1:12" x14ac:dyDescent="0.35">
      <c r="A425">
        <v>1.288066981906631</v>
      </c>
      <c r="B425" t="s">
        <v>4359</v>
      </c>
      <c r="C425">
        <v>26</v>
      </c>
      <c r="D425">
        <v>0</v>
      </c>
      <c r="E425">
        <v>2866.4211</v>
      </c>
      <c r="F425" t="s">
        <v>3822</v>
      </c>
      <c r="G425" t="s">
        <v>3822</v>
      </c>
      <c r="H425">
        <v>75</v>
      </c>
      <c r="I425">
        <v>100</v>
      </c>
      <c r="J425" t="s">
        <v>3823</v>
      </c>
      <c r="K425" t="s">
        <v>3824</v>
      </c>
      <c r="L425" s="1">
        <v>3.5000000000000001E-22</v>
      </c>
    </row>
    <row r="426" spans="1:12" x14ac:dyDescent="0.35">
      <c r="A426">
        <v>1.2873413602342987</v>
      </c>
      <c r="B426" t="s">
        <v>7385</v>
      </c>
      <c r="C426">
        <v>10</v>
      </c>
      <c r="D426">
        <v>0</v>
      </c>
      <c r="E426">
        <v>1207.5655999999999</v>
      </c>
      <c r="F426" t="s">
        <v>1429</v>
      </c>
      <c r="G426" t="s">
        <v>717</v>
      </c>
      <c r="H426">
        <v>625</v>
      </c>
      <c r="I426">
        <v>634</v>
      </c>
      <c r="J426" t="s">
        <v>718</v>
      </c>
      <c r="K426" t="s">
        <v>719</v>
      </c>
      <c r="L426">
        <v>2.3774E-3</v>
      </c>
    </row>
    <row r="427" spans="1:12" x14ac:dyDescent="0.35">
      <c r="A427">
        <v>1.2812402174222375</v>
      </c>
      <c r="B427" t="s">
        <v>6632</v>
      </c>
      <c r="C427">
        <v>15</v>
      </c>
      <c r="D427">
        <v>0</v>
      </c>
      <c r="E427">
        <v>1753.7804000000001</v>
      </c>
      <c r="F427" t="s">
        <v>4075</v>
      </c>
      <c r="G427" t="s">
        <v>3077</v>
      </c>
      <c r="H427">
        <v>409</v>
      </c>
      <c r="I427">
        <v>423</v>
      </c>
      <c r="J427" t="s">
        <v>3840</v>
      </c>
      <c r="K427" t="s">
        <v>4076</v>
      </c>
      <c r="L427">
        <v>1.9286999999999999E-4</v>
      </c>
    </row>
    <row r="428" spans="1:12" x14ac:dyDescent="0.35">
      <c r="A428">
        <v>1.275500239688937</v>
      </c>
      <c r="B428" t="s">
        <v>6026</v>
      </c>
      <c r="C428">
        <v>10</v>
      </c>
      <c r="D428">
        <v>0</v>
      </c>
      <c r="E428">
        <v>1203.5554</v>
      </c>
      <c r="F428" t="s">
        <v>1324</v>
      </c>
      <c r="G428" t="s">
        <v>1324</v>
      </c>
      <c r="H428">
        <v>321</v>
      </c>
      <c r="I428">
        <v>330</v>
      </c>
      <c r="J428" t="s">
        <v>1325</v>
      </c>
      <c r="K428" t="s">
        <v>1326</v>
      </c>
      <c r="L428">
        <v>1.8411E-3</v>
      </c>
    </row>
    <row r="429" spans="1:12" x14ac:dyDescent="0.35">
      <c r="A429">
        <v>1.2717995636568371</v>
      </c>
      <c r="B429" t="s">
        <v>5673</v>
      </c>
      <c r="C429">
        <v>12</v>
      </c>
      <c r="D429">
        <v>0</v>
      </c>
      <c r="E429">
        <v>1345.7428</v>
      </c>
      <c r="F429" t="s">
        <v>1053</v>
      </c>
      <c r="G429" t="s">
        <v>1053</v>
      </c>
      <c r="H429">
        <v>246</v>
      </c>
      <c r="I429">
        <v>257</v>
      </c>
      <c r="J429" t="s">
        <v>1054</v>
      </c>
      <c r="K429" t="s">
        <v>1055</v>
      </c>
      <c r="L429">
        <v>7.7282000000000002E-3</v>
      </c>
    </row>
    <row r="430" spans="1:12" x14ac:dyDescent="0.35">
      <c r="A430">
        <v>1.2687440617986037</v>
      </c>
      <c r="B430" t="s">
        <v>7122</v>
      </c>
      <c r="C430">
        <v>9</v>
      </c>
      <c r="D430">
        <v>0</v>
      </c>
      <c r="E430">
        <v>1088.5648000000001</v>
      </c>
      <c r="F430" t="s">
        <v>7123</v>
      </c>
      <c r="G430" t="s">
        <v>4475</v>
      </c>
      <c r="H430">
        <v>192</v>
      </c>
      <c r="I430">
        <v>200</v>
      </c>
      <c r="J430" t="s">
        <v>4476</v>
      </c>
      <c r="K430" t="s">
        <v>4477</v>
      </c>
      <c r="L430">
        <v>2.8452999999999998E-3</v>
      </c>
    </row>
    <row r="431" spans="1:12" x14ac:dyDescent="0.35">
      <c r="A431">
        <v>1.2657163421870337</v>
      </c>
      <c r="B431" t="s">
        <v>2911</v>
      </c>
      <c r="C431">
        <v>11</v>
      </c>
      <c r="D431">
        <v>0</v>
      </c>
      <c r="E431">
        <v>1467.6704</v>
      </c>
      <c r="F431" t="s">
        <v>2912</v>
      </c>
      <c r="G431" t="s">
        <v>924</v>
      </c>
      <c r="H431">
        <v>152</v>
      </c>
      <c r="I431">
        <v>162</v>
      </c>
      <c r="J431" t="s">
        <v>925</v>
      </c>
      <c r="K431" t="s">
        <v>926</v>
      </c>
      <c r="L431">
        <v>9.6915E-4</v>
      </c>
    </row>
    <row r="432" spans="1:12" x14ac:dyDescent="0.35">
      <c r="A432">
        <v>1.2645654818218679</v>
      </c>
      <c r="B432" t="s">
        <v>3040</v>
      </c>
      <c r="C432">
        <v>10</v>
      </c>
      <c r="D432">
        <v>0</v>
      </c>
      <c r="E432">
        <v>1009.44</v>
      </c>
      <c r="F432" t="s">
        <v>598</v>
      </c>
      <c r="G432" t="s">
        <v>598</v>
      </c>
      <c r="H432">
        <v>1312</v>
      </c>
      <c r="I432">
        <v>1321</v>
      </c>
      <c r="J432" t="s">
        <v>599</v>
      </c>
      <c r="K432" t="s">
        <v>600</v>
      </c>
      <c r="L432">
        <v>2.2014000000000001E-3</v>
      </c>
    </row>
    <row r="433" spans="1:12" x14ac:dyDescent="0.35">
      <c r="A433">
        <v>1.262937874975808</v>
      </c>
      <c r="B433" t="s">
        <v>6087</v>
      </c>
      <c r="C433">
        <v>15</v>
      </c>
      <c r="D433">
        <v>0</v>
      </c>
      <c r="E433">
        <v>1726.8018</v>
      </c>
      <c r="F433" t="s">
        <v>2568</v>
      </c>
      <c r="G433" t="s">
        <v>2568</v>
      </c>
      <c r="H433">
        <v>357</v>
      </c>
      <c r="I433">
        <v>371</v>
      </c>
      <c r="J433" t="s">
        <v>2569</v>
      </c>
      <c r="K433" t="s">
        <v>2570</v>
      </c>
      <c r="L433" s="1">
        <v>3.58E-10</v>
      </c>
    </row>
    <row r="434" spans="1:12" x14ac:dyDescent="0.35">
      <c r="A434">
        <v>1.2567110373586443</v>
      </c>
      <c r="B434" t="s">
        <v>6815</v>
      </c>
      <c r="C434">
        <v>13</v>
      </c>
      <c r="D434">
        <v>0</v>
      </c>
      <c r="E434">
        <v>1570.7046</v>
      </c>
      <c r="F434" t="s">
        <v>1524</v>
      </c>
      <c r="G434" t="s">
        <v>1524</v>
      </c>
      <c r="H434">
        <v>721</v>
      </c>
      <c r="I434">
        <v>733</v>
      </c>
      <c r="J434" t="s">
        <v>1525</v>
      </c>
      <c r="K434" t="s">
        <v>1526</v>
      </c>
      <c r="L434" s="1">
        <v>5.4500000000000003E-5</v>
      </c>
    </row>
    <row r="435" spans="1:12" x14ac:dyDescent="0.35">
      <c r="A435">
        <v>1.2553001850224055</v>
      </c>
      <c r="B435" t="s">
        <v>3148</v>
      </c>
      <c r="C435">
        <v>8</v>
      </c>
      <c r="D435">
        <v>0</v>
      </c>
      <c r="E435">
        <v>1009.5015</v>
      </c>
      <c r="F435" t="s">
        <v>686</v>
      </c>
      <c r="G435" t="s">
        <v>687</v>
      </c>
      <c r="H435">
        <v>671</v>
      </c>
      <c r="I435">
        <v>678</v>
      </c>
      <c r="J435" t="s">
        <v>688</v>
      </c>
      <c r="K435" t="s">
        <v>689</v>
      </c>
      <c r="L435">
        <v>9.3250999999999994E-3</v>
      </c>
    </row>
    <row r="436" spans="1:12" x14ac:dyDescent="0.35">
      <c r="A436">
        <v>1.2548199923080783</v>
      </c>
      <c r="B436" t="s">
        <v>2490</v>
      </c>
      <c r="C436">
        <v>13</v>
      </c>
      <c r="D436">
        <v>0</v>
      </c>
      <c r="E436">
        <v>1309.67</v>
      </c>
      <c r="F436" t="s">
        <v>2491</v>
      </c>
      <c r="G436" t="s">
        <v>2491</v>
      </c>
      <c r="H436">
        <v>2</v>
      </c>
      <c r="I436">
        <v>14</v>
      </c>
      <c r="J436" t="s">
        <v>2492</v>
      </c>
      <c r="K436" t="s">
        <v>2493</v>
      </c>
      <c r="L436">
        <v>1.6869000000000001E-3</v>
      </c>
    </row>
    <row r="437" spans="1:12" x14ac:dyDescent="0.35">
      <c r="A437">
        <v>1.2505500117859669</v>
      </c>
      <c r="B437" t="s">
        <v>7294</v>
      </c>
      <c r="C437">
        <v>15</v>
      </c>
      <c r="D437">
        <v>0</v>
      </c>
      <c r="E437">
        <v>1568.7505000000001</v>
      </c>
      <c r="F437" t="s">
        <v>2456</v>
      </c>
      <c r="G437" t="s">
        <v>2456</v>
      </c>
      <c r="H437">
        <v>10</v>
      </c>
      <c r="I437">
        <v>24</v>
      </c>
      <c r="J437" t="s">
        <v>2457</v>
      </c>
      <c r="K437" t="s">
        <v>2458</v>
      </c>
      <c r="L437" s="1">
        <v>9.7800000000000002E-8</v>
      </c>
    </row>
    <row r="438" spans="1:12" x14ac:dyDescent="0.35">
      <c r="A438">
        <v>1.2466208576150299</v>
      </c>
      <c r="B438" t="s">
        <v>7251</v>
      </c>
      <c r="C438">
        <v>8</v>
      </c>
      <c r="D438">
        <v>0</v>
      </c>
      <c r="E438">
        <v>962.46036000000004</v>
      </c>
      <c r="F438" t="s">
        <v>5336</v>
      </c>
      <c r="G438" t="s">
        <v>4464</v>
      </c>
      <c r="H438">
        <v>702</v>
      </c>
      <c r="I438">
        <v>709</v>
      </c>
      <c r="J438" t="s">
        <v>4465</v>
      </c>
      <c r="K438" t="s">
        <v>4466</v>
      </c>
      <c r="L438">
        <v>5.3813000000000003E-3</v>
      </c>
    </row>
    <row r="439" spans="1:12" x14ac:dyDescent="0.35">
      <c r="A439">
        <v>1.2460870598062017</v>
      </c>
      <c r="B439" t="s">
        <v>4631</v>
      </c>
      <c r="C439">
        <v>9</v>
      </c>
      <c r="D439">
        <v>0</v>
      </c>
      <c r="E439">
        <v>1094.4848999999999</v>
      </c>
      <c r="F439" t="s">
        <v>4632</v>
      </c>
      <c r="G439" t="s">
        <v>4632</v>
      </c>
      <c r="H439">
        <v>110</v>
      </c>
      <c r="I439">
        <v>118</v>
      </c>
      <c r="J439" t="s">
        <v>4633</v>
      </c>
      <c r="K439" t="s">
        <v>4634</v>
      </c>
      <c r="L439">
        <v>2.0470000000000002E-3</v>
      </c>
    </row>
    <row r="440" spans="1:12" x14ac:dyDescent="0.35">
      <c r="A440">
        <v>1.2448833103769374</v>
      </c>
      <c r="B440" t="s">
        <v>3329</v>
      </c>
      <c r="C440">
        <v>10</v>
      </c>
      <c r="D440">
        <v>0</v>
      </c>
      <c r="E440">
        <v>1162.5652</v>
      </c>
      <c r="F440" t="s">
        <v>3330</v>
      </c>
      <c r="G440" t="s">
        <v>3331</v>
      </c>
      <c r="H440">
        <v>27</v>
      </c>
      <c r="I440">
        <v>36</v>
      </c>
      <c r="J440" t="s">
        <v>3332</v>
      </c>
      <c r="K440" t="s">
        <v>3333</v>
      </c>
      <c r="L440">
        <v>1.0609E-3</v>
      </c>
    </row>
    <row r="441" spans="1:12" x14ac:dyDescent="0.35">
      <c r="A441">
        <v>1.2439134355275023</v>
      </c>
      <c r="B441" t="s">
        <v>3614</v>
      </c>
      <c r="C441">
        <v>6</v>
      </c>
      <c r="D441">
        <v>0</v>
      </c>
      <c r="E441">
        <v>720.34762999999998</v>
      </c>
      <c r="F441" t="s">
        <v>3615</v>
      </c>
      <c r="G441" t="s">
        <v>2423</v>
      </c>
      <c r="H441">
        <v>147</v>
      </c>
      <c r="I441">
        <v>152</v>
      </c>
      <c r="J441" t="s">
        <v>2424</v>
      </c>
      <c r="K441" t="s">
        <v>2425</v>
      </c>
      <c r="L441">
        <v>4.7182000000000002E-2</v>
      </c>
    </row>
    <row r="442" spans="1:12" x14ac:dyDescent="0.35">
      <c r="A442">
        <v>1.2381580465929138</v>
      </c>
      <c r="B442" t="s">
        <v>3474</v>
      </c>
      <c r="C442">
        <v>15</v>
      </c>
      <c r="D442">
        <v>0</v>
      </c>
      <c r="E442">
        <v>1736.7523000000001</v>
      </c>
      <c r="F442" t="s">
        <v>3475</v>
      </c>
      <c r="G442" t="s">
        <v>1948</v>
      </c>
      <c r="H442">
        <v>71</v>
      </c>
      <c r="I442">
        <v>85</v>
      </c>
      <c r="J442" t="s">
        <v>1949</v>
      </c>
      <c r="K442" t="s">
        <v>1950</v>
      </c>
      <c r="L442" s="1">
        <v>1.6500000000000001E-5</v>
      </c>
    </row>
    <row r="443" spans="1:12" x14ac:dyDescent="0.35">
      <c r="A443">
        <v>1.2375776161390881</v>
      </c>
      <c r="B443" t="s">
        <v>7340</v>
      </c>
      <c r="C443">
        <v>15</v>
      </c>
      <c r="D443">
        <v>0</v>
      </c>
      <c r="E443">
        <v>1844.8688999999999</v>
      </c>
      <c r="F443" t="s">
        <v>7341</v>
      </c>
      <c r="G443" t="s">
        <v>205</v>
      </c>
      <c r="H443">
        <v>114</v>
      </c>
      <c r="I443">
        <v>128</v>
      </c>
      <c r="J443" t="s">
        <v>206</v>
      </c>
      <c r="K443" t="s">
        <v>207</v>
      </c>
      <c r="L443" s="1">
        <v>4.0099999999999999E-5</v>
      </c>
    </row>
    <row r="444" spans="1:12" x14ac:dyDescent="0.35">
      <c r="A444">
        <v>1.2206210019406312</v>
      </c>
      <c r="B444" t="s">
        <v>5942</v>
      </c>
      <c r="C444">
        <v>12</v>
      </c>
      <c r="D444">
        <v>0</v>
      </c>
      <c r="E444">
        <v>1421.6609000000001</v>
      </c>
      <c r="F444" t="s">
        <v>1964</v>
      </c>
      <c r="G444" t="s">
        <v>1965</v>
      </c>
      <c r="H444">
        <v>571</v>
      </c>
      <c r="I444">
        <v>582</v>
      </c>
      <c r="J444" t="s">
        <v>1966</v>
      </c>
      <c r="K444" t="s">
        <v>1967</v>
      </c>
      <c r="L444">
        <v>1.1094E-3</v>
      </c>
    </row>
    <row r="445" spans="1:12" x14ac:dyDescent="0.35">
      <c r="A445">
        <v>1.2204314008499719</v>
      </c>
      <c r="B445" t="s">
        <v>7034</v>
      </c>
      <c r="C445">
        <v>14</v>
      </c>
      <c r="D445">
        <v>0</v>
      </c>
      <c r="E445">
        <v>1599.7061000000001</v>
      </c>
      <c r="F445" t="s">
        <v>7035</v>
      </c>
      <c r="G445" t="s">
        <v>7035</v>
      </c>
      <c r="H445">
        <v>553</v>
      </c>
      <c r="I445">
        <v>566</v>
      </c>
      <c r="J445" t="s">
        <v>7036</v>
      </c>
      <c r="K445" t="s">
        <v>7037</v>
      </c>
      <c r="L445">
        <v>1.7663999999999999E-2</v>
      </c>
    </row>
    <row r="446" spans="1:12" x14ac:dyDescent="0.35">
      <c r="A446">
        <v>1.219443908090365</v>
      </c>
      <c r="B446" t="s">
        <v>3632</v>
      </c>
      <c r="C446">
        <v>8</v>
      </c>
      <c r="D446">
        <v>0</v>
      </c>
      <c r="E446">
        <v>1005.4954</v>
      </c>
      <c r="F446" t="s">
        <v>3633</v>
      </c>
      <c r="G446" t="s">
        <v>3634</v>
      </c>
      <c r="H446">
        <v>216</v>
      </c>
      <c r="I446">
        <v>223</v>
      </c>
      <c r="J446" t="s">
        <v>3635</v>
      </c>
      <c r="K446" t="s">
        <v>3636</v>
      </c>
      <c r="L446">
        <v>1.9184E-3</v>
      </c>
    </row>
    <row r="447" spans="1:12" x14ac:dyDescent="0.35">
      <c r="A447">
        <v>1.2186740279498722</v>
      </c>
      <c r="B447" t="s">
        <v>2941</v>
      </c>
      <c r="C447">
        <v>7</v>
      </c>
      <c r="D447">
        <v>0</v>
      </c>
      <c r="E447">
        <v>947.41308000000004</v>
      </c>
      <c r="F447" t="s">
        <v>2942</v>
      </c>
      <c r="G447" t="s">
        <v>2943</v>
      </c>
      <c r="H447">
        <v>88</v>
      </c>
      <c r="I447">
        <v>94</v>
      </c>
      <c r="J447" t="s">
        <v>2944</v>
      </c>
      <c r="K447" t="s">
        <v>2945</v>
      </c>
      <c r="L447">
        <v>9.8624999999999997E-3</v>
      </c>
    </row>
    <row r="448" spans="1:12" x14ac:dyDescent="0.35">
      <c r="A448">
        <v>1.2165162648023968</v>
      </c>
      <c r="B448" t="s">
        <v>5912</v>
      </c>
      <c r="C448">
        <v>9</v>
      </c>
      <c r="D448">
        <v>1</v>
      </c>
      <c r="E448">
        <v>962.44912999999997</v>
      </c>
      <c r="F448" t="s">
        <v>5913</v>
      </c>
      <c r="G448" t="s">
        <v>5914</v>
      </c>
      <c r="H448">
        <v>61</v>
      </c>
      <c r="I448">
        <v>69</v>
      </c>
      <c r="J448" t="s">
        <v>5915</v>
      </c>
      <c r="K448" t="s">
        <v>5916</v>
      </c>
      <c r="L448">
        <v>1.1299999999999999E-2</v>
      </c>
    </row>
    <row r="449" spans="1:12" x14ac:dyDescent="0.35">
      <c r="A449">
        <v>1.2143175404723006</v>
      </c>
      <c r="B449" t="s">
        <v>2946</v>
      </c>
      <c r="C449">
        <v>7</v>
      </c>
      <c r="D449">
        <v>1</v>
      </c>
      <c r="E449">
        <v>938.35860000000002</v>
      </c>
      <c r="F449" t="s">
        <v>1100</v>
      </c>
      <c r="G449" t="s">
        <v>1100</v>
      </c>
      <c r="H449">
        <v>124</v>
      </c>
      <c r="I449">
        <v>130</v>
      </c>
      <c r="J449" t="s">
        <v>1101</v>
      </c>
      <c r="K449" t="s">
        <v>1102</v>
      </c>
      <c r="L449">
        <v>5.7149999999999999E-2</v>
      </c>
    </row>
    <row r="450" spans="1:12" x14ac:dyDescent="0.35">
      <c r="A450">
        <v>1.2139281151814383</v>
      </c>
      <c r="B450" t="s">
        <v>6269</v>
      </c>
      <c r="C450">
        <v>33</v>
      </c>
      <c r="D450">
        <v>0</v>
      </c>
      <c r="E450">
        <v>3475.5322000000001</v>
      </c>
      <c r="F450" t="s">
        <v>133</v>
      </c>
      <c r="G450" t="s">
        <v>133</v>
      </c>
      <c r="H450">
        <v>233</v>
      </c>
      <c r="I450">
        <v>265</v>
      </c>
      <c r="J450" t="s">
        <v>134</v>
      </c>
      <c r="K450" t="s">
        <v>135</v>
      </c>
      <c r="L450" s="1">
        <v>1.5100000000000001E-18</v>
      </c>
    </row>
    <row r="451" spans="1:12" x14ac:dyDescent="0.35">
      <c r="A451">
        <v>1.2138455282009573</v>
      </c>
      <c r="B451" t="s">
        <v>5910</v>
      </c>
      <c r="C451">
        <v>18</v>
      </c>
      <c r="D451">
        <v>1</v>
      </c>
      <c r="E451">
        <v>1929.8009999999999</v>
      </c>
      <c r="F451" t="s">
        <v>5412</v>
      </c>
      <c r="G451" t="s">
        <v>4279</v>
      </c>
      <c r="H451">
        <v>370</v>
      </c>
      <c r="I451">
        <v>387</v>
      </c>
      <c r="J451" t="s">
        <v>4280</v>
      </c>
      <c r="K451" t="s">
        <v>4281</v>
      </c>
      <c r="L451">
        <v>6.8921E-4</v>
      </c>
    </row>
    <row r="452" spans="1:12" x14ac:dyDescent="0.35">
      <c r="A452">
        <v>1.2077991945648499</v>
      </c>
      <c r="B452" t="s">
        <v>3428</v>
      </c>
      <c r="C452">
        <v>11</v>
      </c>
      <c r="D452">
        <v>0</v>
      </c>
      <c r="E452">
        <v>1285.6560999999999</v>
      </c>
      <c r="F452" t="s">
        <v>3429</v>
      </c>
      <c r="G452" t="s">
        <v>2669</v>
      </c>
      <c r="H452">
        <v>620</v>
      </c>
      <c r="I452">
        <v>630</v>
      </c>
      <c r="J452" t="s">
        <v>2670</v>
      </c>
      <c r="K452" t="s">
        <v>2671</v>
      </c>
      <c r="L452" s="1">
        <v>4.7299999999999996E-6</v>
      </c>
    </row>
    <row r="453" spans="1:12" x14ac:dyDescent="0.35">
      <c r="A453">
        <v>1.2076687809183653</v>
      </c>
      <c r="B453" t="s">
        <v>6700</v>
      </c>
      <c r="C453">
        <v>20</v>
      </c>
      <c r="D453">
        <v>1</v>
      </c>
      <c r="E453">
        <v>2286.0369000000001</v>
      </c>
      <c r="F453" t="s">
        <v>3784</v>
      </c>
      <c r="G453" t="s">
        <v>3785</v>
      </c>
      <c r="H453">
        <v>225</v>
      </c>
      <c r="I453">
        <v>244</v>
      </c>
      <c r="J453" t="s">
        <v>3786</v>
      </c>
      <c r="K453" t="s">
        <v>3787</v>
      </c>
      <c r="L453" s="1">
        <v>9.0600000000000004E-8</v>
      </c>
    </row>
    <row r="454" spans="1:12" x14ac:dyDescent="0.35">
      <c r="A454">
        <v>1.2072966139741499</v>
      </c>
      <c r="B454" t="s">
        <v>6024</v>
      </c>
      <c r="C454">
        <v>12</v>
      </c>
      <c r="D454">
        <v>0</v>
      </c>
      <c r="E454">
        <v>1417.6945000000001</v>
      </c>
      <c r="F454" t="s">
        <v>4804</v>
      </c>
      <c r="G454" t="s">
        <v>4805</v>
      </c>
      <c r="H454">
        <v>565</v>
      </c>
      <c r="I454">
        <v>576</v>
      </c>
      <c r="J454" t="s">
        <v>4806</v>
      </c>
      <c r="K454" t="s">
        <v>4807</v>
      </c>
      <c r="L454">
        <v>1.1433000000000001E-3</v>
      </c>
    </row>
    <row r="455" spans="1:12" x14ac:dyDescent="0.35">
      <c r="A455">
        <v>1.2071410963839431</v>
      </c>
      <c r="B455" t="s">
        <v>6615</v>
      </c>
      <c r="C455">
        <v>7</v>
      </c>
      <c r="D455">
        <v>0</v>
      </c>
      <c r="E455">
        <v>967.41815999999994</v>
      </c>
      <c r="F455" t="s">
        <v>6616</v>
      </c>
      <c r="G455" t="s">
        <v>3373</v>
      </c>
      <c r="H455">
        <v>239</v>
      </c>
      <c r="I455">
        <v>245</v>
      </c>
      <c r="J455" t="s">
        <v>3374</v>
      </c>
      <c r="K455" t="s">
        <v>3375</v>
      </c>
      <c r="L455">
        <v>3.2960000000000003E-2</v>
      </c>
    </row>
    <row r="456" spans="1:12" x14ac:dyDescent="0.35">
      <c r="A456">
        <v>1.2070926666407857</v>
      </c>
      <c r="B456" t="s">
        <v>4856</v>
      </c>
      <c r="C456">
        <v>11</v>
      </c>
      <c r="D456">
        <v>0</v>
      </c>
      <c r="E456">
        <v>1180.5546999999999</v>
      </c>
      <c r="F456" t="s">
        <v>4857</v>
      </c>
      <c r="G456" t="s">
        <v>4858</v>
      </c>
      <c r="H456">
        <v>182</v>
      </c>
      <c r="I456">
        <v>192</v>
      </c>
      <c r="J456" t="s">
        <v>4859</v>
      </c>
      <c r="K456" t="s">
        <v>4860</v>
      </c>
      <c r="L456">
        <v>1.9970000000000002E-2</v>
      </c>
    </row>
    <row r="457" spans="1:12" x14ac:dyDescent="0.35">
      <c r="A457">
        <v>1.206662402204399</v>
      </c>
      <c r="B457" t="s">
        <v>6559</v>
      </c>
      <c r="C457">
        <v>10</v>
      </c>
      <c r="D457">
        <v>0</v>
      </c>
      <c r="E457">
        <v>1230.6139000000001</v>
      </c>
      <c r="F457" t="s">
        <v>6560</v>
      </c>
      <c r="G457" t="s">
        <v>6561</v>
      </c>
      <c r="H457">
        <v>38</v>
      </c>
      <c r="I457">
        <v>47</v>
      </c>
      <c r="J457" t="s">
        <v>6562</v>
      </c>
      <c r="K457" t="s">
        <v>6563</v>
      </c>
      <c r="L457">
        <v>1.6249999999999999E-3</v>
      </c>
    </row>
    <row r="458" spans="1:12" x14ac:dyDescent="0.35">
      <c r="A458">
        <v>1.204735917409083</v>
      </c>
      <c r="B458" t="s">
        <v>5403</v>
      </c>
      <c r="C458">
        <v>13</v>
      </c>
      <c r="D458">
        <v>0</v>
      </c>
      <c r="E458">
        <v>1374.5581999999999</v>
      </c>
      <c r="F458" t="s">
        <v>5404</v>
      </c>
      <c r="G458" t="s">
        <v>4703</v>
      </c>
      <c r="H458">
        <v>1057</v>
      </c>
      <c r="I458">
        <v>1069</v>
      </c>
      <c r="J458" t="s">
        <v>4704</v>
      </c>
      <c r="K458" t="s">
        <v>5405</v>
      </c>
      <c r="L458">
        <v>2.6793999999999999E-4</v>
      </c>
    </row>
    <row r="459" spans="1:12" x14ac:dyDescent="0.35">
      <c r="A459">
        <v>1.2042793702058943</v>
      </c>
      <c r="B459" t="s">
        <v>3100</v>
      </c>
      <c r="C459">
        <v>7</v>
      </c>
      <c r="D459">
        <v>0</v>
      </c>
      <c r="E459">
        <v>895.42219</v>
      </c>
      <c r="F459" t="s">
        <v>2107</v>
      </c>
      <c r="G459" t="s">
        <v>857</v>
      </c>
      <c r="H459">
        <v>1467</v>
      </c>
      <c r="I459">
        <v>1473</v>
      </c>
      <c r="J459" t="s">
        <v>858</v>
      </c>
      <c r="K459" t="s">
        <v>859</v>
      </c>
      <c r="L459">
        <v>2.5687000000000001E-2</v>
      </c>
    </row>
    <row r="460" spans="1:12" x14ac:dyDescent="0.35">
      <c r="A460">
        <v>1.2034019042323998</v>
      </c>
      <c r="B460" t="s">
        <v>7109</v>
      </c>
      <c r="C460">
        <v>15</v>
      </c>
      <c r="D460">
        <v>0</v>
      </c>
      <c r="E460">
        <v>1630.8235999999999</v>
      </c>
      <c r="F460" t="s">
        <v>5429</v>
      </c>
      <c r="G460" t="s">
        <v>2263</v>
      </c>
      <c r="H460">
        <v>168</v>
      </c>
      <c r="I460">
        <v>182</v>
      </c>
      <c r="J460" t="s">
        <v>2264</v>
      </c>
      <c r="K460" t="s">
        <v>2265</v>
      </c>
      <c r="L460" s="1">
        <v>9.3900000000000003E-7</v>
      </c>
    </row>
    <row r="461" spans="1:12" x14ac:dyDescent="0.35">
      <c r="A461">
        <v>1.2002539867593787</v>
      </c>
      <c r="B461" t="s">
        <v>6495</v>
      </c>
      <c r="C461">
        <v>22</v>
      </c>
      <c r="D461">
        <v>0</v>
      </c>
      <c r="E461">
        <v>2676.1174000000001</v>
      </c>
      <c r="F461" t="s">
        <v>2500</v>
      </c>
      <c r="G461" t="s">
        <v>164</v>
      </c>
      <c r="H461">
        <v>638</v>
      </c>
      <c r="I461">
        <v>659</v>
      </c>
      <c r="J461" t="s">
        <v>165</v>
      </c>
      <c r="K461" t="s">
        <v>166</v>
      </c>
      <c r="L461" s="1">
        <v>3.9199999999999998E-29</v>
      </c>
    </row>
    <row r="462" spans="1:12" x14ac:dyDescent="0.35">
      <c r="A462">
        <v>1.197750330833701</v>
      </c>
      <c r="B462" t="s">
        <v>2043</v>
      </c>
      <c r="C462">
        <v>19</v>
      </c>
      <c r="D462">
        <v>0</v>
      </c>
      <c r="E462">
        <v>2028.9648999999999</v>
      </c>
      <c r="F462" t="s">
        <v>2044</v>
      </c>
      <c r="G462" t="s">
        <v>2045</v>
      </c>
      <c r="H462">
        <v>101</v>
      </c>
      <c r="I462">
        <v>119</v>
      </c>
      <c r="J462" t="s">
        <v>2046</v>
      </c>
      <c r="K462" t="s">
        <v>2047</v>
      </c>
      <c r="L462">
        <v>2.8333999999999998E-4</v>
      </c>
    </row>
    <row r="463" spans="1:12" x14ac:dyDescent="0.35">
      <c r="A463">
        <v>1.1973549244144008</v>
      </c>
      <c r="B463" t="s">
        <v>5076</v>
      </c>
      <c r="C463">
        <v>12</v>
      </c>
      <c r="D463">
        <v>0</v>
      </c>
      <c r="E463">
        <v>1428.682</v>
      </c>
      <c r="F463" t="s">
        <v>2614</v>
      </c>
      <c r="G463" t="s">
        <v>2614</v>
      </c>
      <c r="H463">
        <v>919</v>
      </c>
      <c r="I463">
        <v>930</v>
      </c>
      <c r="J463" t="s">
        <v>2615</v>
      </c>
      <c r="K463" t="s">
        <v>2616</v>
      </c>
      <c r="L463" s="1">
        <v>6.0399999999999998E-9</v>
      </c>
    </row>
    <row r="464" spans="1:12" x14ac:dyDescent="0.35">
      <c r="A464">
        <v>1.1948992899579771</v>
      </c>
      <c r="B464" t="s">
        <v>3640</v>
      </c>
      <c r="C464">
        <v>11</v>
      </c>
      <c r="D464">
        <v>0</v>
      </c>
      <c r="E464">
        <v>1428.6489999999999</v>
      </c>
      <c r="F464" t="s">
        <v>1918</v>
      </c>
      <c r="G464" t="s">
        <v>1918</v>
      </c>
      <c r="H464">
        <v>431</v>
      </c>
      <c r="I464">
        <v>441</v>
      </c>
      <c r="J464" t="s">
        <v>1919</v>
      </c>
      <c r="K464" t="s">
        <v>1920</v>
      </c>
      <c r="L464">
        <v>2.7174000000000002E-4</v>
      </c>
    </row>
    <row r="465" spans="1:12" x14ac:dyDescent="0.35">
      <c r="A465">
        <v>1.1937986827463836</v>
      </c>
      <c r="B465" t="s">
        <v>7100</v>
      </c>
      <c r="C465">
        <v>9</v>
      </c>
      <c r="D465">
        <v>0</v>
      </c>
      <c r="E465">
        <v>1102.4712999999999</v>
      </c>
      <c r="F465" t="s">
        <v>174</v>
      </c>
      <c r="G465" t="s">
        <v>175</v>
      </c>
      <c r="H465">
        <v>308</v>
      </c>
      <c r="I465">
        <v>316</v>
      </c>
      <c r="J465" t="s">
        <v>176</v>
      </c>
      <c r="K465" t="s">
        <v>177</v>
      </c>
      <c r="L465">
        <v>2.4627E-3</v>
      </c>
    </row>
    <row r="466" spans="1:12" x14ac:dyDescent="0.35">
      <c r="A466">
        <v>1.1922092967128446</v>
      </c>
      <c r="B466" t="s">
        <v>3680</v>
      </c>
      <c r="C466">
        <v>9</v>
      </c>
      <c r="D466">
        <v>0</v>
      </c>
      <c r="E466">
        <v>1165.5008</v>
      </c>
      <c r="F466" t="s">
        <v>3681</v>
      </c>
      <c r="G466" t="s">
        <v>3682</v>
      </c>
      <c r="H466">
        <v>128</v>
      </c>
      <c r="I466">
        <v>136</v>
      </c>
      <c r="J466" t="s">
        <v>3683</v>
      </c>
      <c r="K466" t="s">
        <v>3684</v>
      </c>
      <c r="L466">
        <v>1.794E-3</v>
      </c>
    </row>
    <row r="467" spans="1:12" x14ac:dyDescent="0.35">
      <c r="A467">
        <v>1.1907829181494662</v>
      </c>
      <c r="B467" t="s">
        <v>6631</v>
      </c>
      <c r="C467">
        <v>16</v>
      </c>
      <c r="D467">
        <v>0</v>
      </c>
      <c r="E467">
        <v>1849.8703</v>
      </c>
      <c r="F467" t="s">
        <v>5855</v>
      </c>
      <c r="G467" t="s">
        <v>5855</v>
      </c>
      <c r="H467">
        <v>136</v>
      </c>
      <c r="I467">
        <v>151</v>
      </c>
      <c r="J467" t="s">
        <v>5856</v>
      </c>
      <c r="K467" t="s">
        <v>5857</v>
      </c>
      <c r="L467" s="1">
        <v>8.6799999999999999E-7</v>
      </c>
    </row>
    <row r="468" spans="1:12" x14ac:dyDescent="0.35">
      <c r="A468">
        <v>1.1892619592401426</v>
      </c>
      <c r="B468" t="s">
        <v>6598</v>
      </c>
      <c r="C468">
        <v>12</v>
      </c>
      <c r="D468">
        <v>0</v>
      </c>
      <c r="E468">
        <v>1262.6036999999999</v>
      </c>
      <c r="F468" t="s">
        <v>6599</v>
      </c>
      <c r="G468" t="s">
        <v>850</v>
      </c>
      <c r="H468">
        <v>410</v>
      </c>
      <c r="I468">
        <v>421</v>
      </c>
      <c r="J468" t="s">
        <v>6600</v>
      </c>
      <c r="K468" t="s">
        <v>6601</v>
      </c>
      <c r="L468">
        <v>4.3723999999999998E-4</v>
      </c>
    </row>
    <row r="469" spans="1:12" x14ac:dyDescent="0.35">
      <c r="A469">
        <v>1.1882569017964759</v>
      </c>
      <c r="B469" t="s">
        <v>4861</v>
      </c>
      <c r="C469">
        <v>11</v>
      </c>
      <c r="D469">
        <v>0</v>
      </c>
      <c r="E469">
        <v>1227.519</v>
      </c>
      <c r="F469" t="s">
        <v>4862</v>
      </c>
      <c r="G469" t="s">
        <v>2541</v>
      </c>
      <c r="H469">
        <v>217</v>
      </c>
      <c r="I469">
        <v>227</v>
      </c>
      <c r="J469" t="s">
        <v>2542</v>
      </c>
      <c r="K469" t="s">
        <v>2543</v>
      </c>
      <c r="L469">
        <v>1.5897000000000001E-2</v>
      </c>
    </row>
    <row r="470" spans="1:12" x14ac:dyDescent="0.35">
      <c r="A470">
        <v>1.18715239894622</v>
      </c>
      <c r="B470" t="s">
        <v>7103</v>
      </c>
      <c r="C470">
        <v>12</v>
      </c>
      <c r="D470">
        <v>0</v>
      </c>
      <c r="E470">
        <v>1384.6768999999999</v>
      </c>
      <c r="F470" t="s">
        <v>7104</v>
      </c>
      <c r="G470" t="s">
        <v>5786</v>
      </c>
      <c r="H470">
        <v>2</v>
      </c>
      <c r="I470">
        <v>13</v>
      </c>
      <c r="J470" t="s">
        <v>5787</v>
      </c>
      <c r="K470" t="s">
        <v>5788</v>
      </c>
      <c r="L470" s="1">
        <v>1.49E-7</v>
      </c>
    </row>
    <row r="471" spans="1:12" x14ac:dyDescent="0.35">
      <c r="A471">
        <v>1.1869914318047099</v>
      </c>
      <c r="B471" t="s">
        <v>6807</v>
      </c>
      <c r="C471">
        <v>16</v>
      </c>
      <c r="D471">
        <v>0</v>
      </c>
      <c r="E471">
        <v>1784.6642999999999</v>
      </c>
      <c r="F471" t="s">
        <v>5764</v>
      </c>
      <c r="G471" t="s">
        <v>1290</v>
      </c>
      <c r="H471">
        <v>1826</v>
      </c>
      <c r="I471">
        <v>1841</v>
      </c>
      <c r="J471" t="s">
        <v>5765</v>
      </c>
      <c r="K471" t="s">
        <v>5766</v>
      </c>
      <c r="L471" s="1">
        <v>2.6699999999999997E-23</v>
      </c>
    </row>
    <row r="472" spans="1:12" x14ac:dyDescent="0.35">
      <c r="A472">
        <v>1.186725644714522</v>
      </c>
      <c r="B472" t="s">
        <v>4707</v>
      </c>
      <c r="C472">
        <v>12</v>
      </c>
      <c r="D472">
        <v>0</v>
      </c>
      <c r="E472">
        <v>1460.6929</v>
      </c>
      <c r="F472" t="s">
        <v>1185</v>
      </c>
      <c r="G472" t="s">
        <v>1185</v>
      </c>
      <c r="H472">
        <v>56</v>
      </c>
      <c r="I472">
        <v>67</v>
      </c>
      <c r="J472" t="s">
        <v>1186</v>
      </c>
      <c r="K472" t="s">
        <v>1187</v>
      </c>
      <c r="L472">
        <v>1.1271E-4</v>
      </c>
    </row>
    <row r="473" spans="1:12" x14ac:dyDescent="0.35">
      <c r="A473">
        <v>1.1846117812390209</v>
      </c>
      <c r="B473" t="s">
        <v>2843</v>
      </c>
      <c r="C473">
        <v>9</v>
      </c>
      <c r="D473">
        <v>0</v>
      </c>
      <c r="E473">
        <v>967.44668999999999</v>
      </c>
      <c r="F473" t="s">
        <v>2559</v>
      </c>
      <c r="G473" t="s">
        <v>2559</v>
      </c>
      <c r="H473">
        <v>158</v>
      </c>
      <c r="I473">
        <v>166</v>
      </c>
      <c r="J473" t="s">
        <v>2560</v>
      </c>
      <c r="K473" t="s">
        <v>2561</v>
      </c>
      <c r="L473">
        <v>8.9913999999999999E-4</v>
      </c>
    </row>
    <row r="474" spans="1:12" x14ac:dyDescent="0.35">
      <c r="A474">
        <v>1.1821287931433866</v>
      </c>
      <c r="B474" t="s">
        <v>5137</v>
      </c>
      <c r="C474">
        <v>14</v>
      </c>
      <c r="D474">
        <v>1</v>
      </c>
      <c r="E474">
        <v>1591.7148</v>
      </c>
      <c r="F474" t="s">
        <v>4087</v>
      </c>
      <c r="G474" t="s">
        <v>4087</v>
      </c>
      <c r="H474">
        <v>28</v>
      </c>
      <c r="I474">
        <v>41</v>
      </c>
      <c r="J474" t="s">
        <v>4088</v>
      </c>
      <c r="K474" t="s">
        <v>4089</v>
      </c>
      <c r="L474" s="1">
        <v>5.4799999999999999E-13</v>
      </c>
    </row>
    <row r="475" spans="1:12" x14ac:dyDescent="0.35">
      <c r="A475">
        <v>1.1788254841892103</v>
      </c>
      <c r="B475" t="s">
        <v>5941</v>
      </c>
      <c r="C475">
        <v>32</v>
      </c>
      <c r="D475">
        <v>0</v>
      </c>
      <c r="E475">
        <v>3389.6172999999999</v>
      </c>
      <c r="F475" t="s">
        <v>5845</v>
      </c>
      <c r="G475" t="s">
        <v>1165</v>
      </c>
      <c r="H475">
        <v>125</v>
      </c>
      <c r="I475">
        <v>156</v>
      </c>
      <c r="J475" t="s">
        <v>2684</v>
      </c>
      <c r="K475" t="s">
        <v>2685</v>
      </c>
      <c r="L475" s="1">
        <v>5.9799999999999998E-43</v>
      </c>
    </row>
    <row r="476" spans="1:12" x14ac:dyDescent="0.35">
      <c r="A476">
        <v>1.1787546803494662</v>
      </c>
      <c r="B476" t="s">
        <v>2880</v>
      </c>
      <c r="C476">
        <v>13</v>
      </c>
      <c r="D476">
        <v>0</v>
      </c>
      <c r="E476">
        <v>1334.6070999999999</v>
      </c>
      <c r="F476" t="s">
        <v>2881</v>
      </c>
      <c r="G476" t="s">
        <v>1321</v>
      </c>
      <c r="H476">
        <v>204</v>
      </c>
      <c r="I476">
        <v>216</v>
      </c>
      <c r="J476" t="s">
        <v>1322</v>
      </c>
      <c r="K476" t="s">
        <v>1323</v>
      </c>
      <c r="L476">
        <v>8.7697000000000003E-4</v>
      </c>
    </row>
    <row r="477" spans="1:12" x14ac:dyDescent="0.35">
      <c r="A477">
        <v>1.1776248101513889</v>
      </c>
      <c r="B477" t="s">
        <v>4427</v>
      </c>
      <c r="C477">
        <v>17</v>
      </c>
      <c r="D477">
        <v>0</v>
      </c>
      <c r="E477">
        <v>1834.8441</v>
      </c>
      <c r="F477" t="s">
        <v>4428</v>
      </c>
      <c r="G477" t="s">
        <v>1226</v>
      </c>
      <c r="H477">
        <v>2</v>
      </c>
      <c r="I477">
        <v>18</v>
      </c>
      <c r="J477" t="s">
        <v>4429</v>
      </c>
      <c r="K477" t="s">
        <v>4430</v>
      </c>
      <c r="L477" s="1">
        <v>1.4900000000000001E-44</v>
      </c>
    </row>
    <row r="478" spans="1:12" x14ac:dyDescent="0.35">
      <c r="A478">
        <v>1.1751975351587736</v>
      </c>
      <c r="B478" t="s">
        <v>3696</v>
      </c>
      <c r="C478">
        <v>8</v>
      </c>
      <c r="D478">
        <v>0</v>
      </c>
      <c r="E478">
        <v>1045.4286999999999</v>
      </c>
      <c r="F478" t="s">
        <v>2568</v>
      </c>
      <c r="G478" t="s">
        <v>2568</v>
      </c>
      <c r="H478">
        <v>298</v>
      </c>
      <c r="I478">
        <v>305</v>
      </c>
      <c r="J478" t="s">
        <v>2569</v>
      </c>
      <c r="K478" t="s">
        <v>2570</v>
      </c>
      <c r="L478">
        <v>3.6862000000000002E-3</v>
      </c>
    </row>
    <row r="479" spans="1:12" x14ac:dyDescent="0.35">
      <c r="A479">
        <v>1.1744636219209352</v>
      </c>
      <c r="B479" t="s">
        <v>870</v>
      </c>
      <c r="C479">
        <v>13</v>
      </c>
      <c r="D479">
        <v>0</v>
      </c>
      <c r="E479">
        <v>1577.6588999999999</v>
      </c>
      <c r="F479" t="s">
        <v>871</v>
      </c>
      <c r="G479" t="s">
        <v>872</v>
      </c>
      <c r="H479">
        <v>119</v>
      </c>
      <c r="I479">
        <v>131</v>
      </c>
      <c r="J479" t="s">
        <v>873</v>
      </c>
      <c r="K479" t="s">
        <v>874</v>
      </c>
      <c r="L479" s="1">
        <v>1.7099999999999999E-5</v>
      </c>
    </row>
    <row r="480" spans="1:12" x14ac:dyDescent="0.35">
      <c r="A480">
        <v>1.1719669026019339</v>
      </c>
      <c r="B480" t="s">
        <v>6128</v>
      </c>
      <c r="C480">
        <v>16</v>
      </c>
      <c r="D480">
        <v>0</v>
      </c>
      <c r="E480">
        <v>1880.9341999999999</v>
      </c>
      <c r="F480" t="s">
        <v>6129</v>
      </c>
      <c r="G480" t="s">
        <v>3536</v>
      </c>
      <c r="H480">
        <v>185</v>
      </c>
      <c r="I480">
        <v>200</v>
      </c>
      <c r="J480" t="s">
        <v>3537</v>
      </c>
      <c r="K480" t="s">
        <v>3538</v>
      </c>
      <c r="L480" s="1">
        <v>1.57E-10</v>
      </c>
    </row>
    <row r="481" spans="1:12" x14ac:dyDescent="0.35">
      <c r="A481">
        <v>1.1706305889098387</v>
      </c>
      <c r="B481" t="s">
        <v>468</v>
      </c>
      <c r="C481">
        <v>11</v>
      </c>
      <c r="D481">
        <v>0</v>
      </c>
      <c r="E481">
        <v>1274.5925</v>
      </c>
      <c r="F481" t="s">
        <v>469</v>
      </c>
      <c r="G481" t="s">
        <v>469</v>
      </c>
      <c r="H481">
        <v>693</v>
      </c>
      <c r="I481">
        <v>703</v>
      </c>
      <c r="J481" t="s">
        <v>470</v>
      </c>
      <c r="K481" t="s">
        <v>471</v>
      </c>
      <c r="L481" s="1">
        <v>3.4000000000000001E-6</v>
      </c>
    </row>
    <row r="482" spans="1:12" x14ac:dyDescent="0.35">
      <c r="A482">
        <v>1.1700435802883005</v>
      </c>
      <c r="B482" t="s">
        <v>4444</v>
      </c>
      <c r="C482">
        <v>20</v>
      </c>
      <c r="D482">
        <v>0</v>
      </c>
      <c r="E482">
        <v>2339.1062999999999</v>
      </c>
      <c r="F482" t="s">
        <v>4445</v>
      </c>
      <c r="G482" t="s">
        <v>904</v>
      </c>
      <c r="H482">
        <v>229</v>
      </c>
      <c r="I482">
        <v>248</v>
      </c>
      <c r="J482" t="s">
        <v>905</v>
      </c>
      <c r="K482" t="s">
        <v>906</v>
      </c>
      <c r="L482" s="1">
        <v>2.22E-83</v>
      </c>
    </row>
    <row r="483" spans="1:12" x14ac:dyDescent="0.35">
      <c r="A483">
        <v>1.1684248622709543</v>
      </c>
      <c r="B483" t="s">
        <v>3390</v>
      </c>
      <c r="C483">
        <v>10</v>
      </c>
      <c r="D483">
        <v>0</v>
      </c>
      <c r="E483">
        <v>1152.5709999999999</v>
      </c>
      <c r="F483" t="s">
        <v>591</v>
      </c>
      <c r="G483" t="s">
        <v>591</v>
      </c>
      <c r="H483">
        <v>923</v>
      </c>
      <c r="I483">
        <v>932</v>
      </c>
      <c r="J483" t="s">
        <v>592</v>
      </c>
      <c r="K483" t="s">
        <v>593</v>
      </c>
      <c r="L483">
        <v>2.833E-4</v>
      </c>
    </row>
    <row r="484" spans="1:12" x14ac:dyDescent="0.35">
      <c r="A484">
        <v>1.1647010514832512</v>
      </c>
      <c r="B484" t="s">
        <v>6800</v>
      </c>
      <c r="C484">
        <v>9</v>
      </c>
      <c r="D484">
        <v>0</v>
      </c>
      <c r="E484">
        <v>1143.4754</v>
      </c>
      <c r="F484" t="s">
        <v>2707</v>
      </c>
      <c r="G484" t="s">
        <v>2707</v>
      </c>
      <c r="H484">
        <v>2</v>
      </c>
      <c r="I484">
        <v>10</v>
      </c>
      <c r="J484" t="s">
        <v>2708</v>
      </c>
      <c r="K484" t="s">
        <v>2709</v>
      </c>
      <c r="L484">
        <v>9.6165E-3</v>
      </c>
    </row>
    <row r="485" spans="1:12" x14ac:dyDescent="0.35">
      <c r="A485">
        <v>1.1645070849435477</v>
      </c>
      <c r="B485" t="s">
        <v>5247</v>
      </c>
      <c r="C485">
        <v>6</v>
      </c>
      <c r="D485">
        <v>0</v>
      </c>
      <c r="E485">
        <v>778.31805999999995</v>
      </c>
      <c r="F485" t="s">
        <v>5144</v>
      </c>
      <c r="G485" t="s">
        <v>5145</v>
      </c>
      <c r="H485">
        <v>80</v>
      </c>
      <c r="I485">
        <v>85</v>
      </c>
      <c r="J485" t="s">
        <v>5146</v>
      </c>
      <c r="K485" t="s">
        <v>5147</v>
      </c>
      <c r="L485">
        <v>2.8667000000000002E-2</v>
      </c>
    </row>
    <row r="486" spans="1:12" x14ac:dyDescent="0.35">
      <c r="A486">
        <v>1.1620969941628934</v>
      </c>
      <c r="B486" t="s">
        <v>6504</v>
      </c>
      <c r="C486">
        <v>7</v>
      </c>
      <c r="D486">
        <v>0</v>
      </c>
      <c r="E486">
        <v>911.42111999999997</v>
      </c>
      <c r="F486" t="s">
        <v>3851</v>
      </c>
      <c r="G486" t="s">
        <v>1394</v>
      </c>
      <c r="H486">
        <v>906</v>
      </c>
      <c r="I486">
        <v>912</v>
      </c>
      <c r="J486" t="s">
        <v>1395</v>
      </c>
      <c r="K486" t="s">
        <v>1396</v>
      </c>
      <c r="L486">
        <v>8.4382999999999993E-3</v>
      </c>
    </row>
    <row r="487" spans="1:12" x14ac:dyDescent="0.35">
      <c r="A487">
        <v>1.1577972992594743</v>
      </c>
      <c r="B487" t="s">
        <v>2638</v>
      </c>
      <c r="C487">
        <v>17</v>
      </c>
      <c r="D487">
        <v>0</v>
      </c>
      <c r="E487">
        <v>1863.8970999999999</v>
      </c>
      <c r="F487" t="s">
        <v>2639</v>
      </c>
      <c r="G487" t="s">
        <v>1165</v>
      </c>
      <c r="H487">
        <v>374</v>
      </c>
      <c r="I487">
        <v>390</v>
      </c>
      <c r="J487" t="s">
        <v>2640</v>
      </c>
      <c r="K487" t="s">
        <v>2641</v>
      </c>
      <c r="L487" s="1">
        <v>2.1000000000000002E-40</v>
      </c>
    </row>
    <row r="488" spans="1:12" x14ac:dyDescent="0.35">
      <c r="A488">
        <v>1.1577408392824213</v>
      </c>
      <c r="B488" t="s">
        <v>7195</v>
      </c>
      <c r="C488">
        <v>15</v>
      </c>
      <c r="D488">
        <v>0</v>
      </c>
      <c r="E488">
        <v>1753.6949</v>
      </c>
      <c r="F488" t="s">
        <v>1847</v>
      </c>
      <c r="G488" t="s">
        <v>1848</v>
      </c>
      <c r="H488">
        <v>615</v>
      </c>
      <c r="I488">
        <v>629</v>
      </c>
      <c r="J488" t="s">
        <v>1849</v>
      </c>
      <c r="K488" t="s">
        <v>1850</v>
      </c>
      <c r="L488">
        <v>5.9161000000000001E-4</v>
      </c>
    </row>
    <row r="489" spans="1:12" x14ac:dyDescent="0.35">
      <c r="A489">
        <v>1.1571033529208434</v>
      </c>
      <c r="B489" t="s">
        <v>6348</v>
      </c>
      <c r="C489">
        <v>9</v>
      </c>
      <c r="D489">
        <v>0</v>
      </c>
      <c r="E489">
        <v>1067.5144</v>
      </c>
      <c r="F489" t="s">
        <v>114</v>
      </c>
      <c r="G489" t="s">
        <v>114</v>
      </c>
      <c r="H489">
        <v>1316</v>
      </c>
      <c r="I489">
        <v>1324</v>
      </c>
      <c r="J489" t="s">
        <v>115</v>
      </c>
      <c r="K489" t="s">
        <v>116</v>
      </c>
      <c r="L489">
        <v>6.2433000000000002E-3</v>
      </c>
    </row>
    <row r="490" spans="1:12" x14ac:dyDescent="0.35">
      <c r="A490">
        <v>1.1563349099325753</v>
      </c>
      <c r="B490" t="s">
        <v>5569</v>
      </c>
      <c r="C490">
        <v>14</v>
      </c>
      <c r="D490">
        <v>0</v>
      </c>
      <c r="E490">
        <v>1547.7150999999999</v>
      </c>
      <c r="F490" t="s">
        <v>519</v>
      </c>
      <c r="G490" t="s">
        <v>519</v>
      </c>
      <c r="H490">
        <v>1192</v>
      </c>
      <c r="I490">
        <v>1205</v>
      </c>
      <c r="J490" t="s">
        <v>520</v>
      </c>
      <c r="K490" t="s">
        <v>521</v>
      </c>
      <c r="L490">
        <v>2.7949999999999999E-2</v>
      </c>
    </row>
    <row r="491" spans="1:12" x14ac:dyDescent="0.35">
      <c r="A491">
        <v>1.1556624188506852</v>
      </c>
      <c r="B491" t="s">
        <v>5963</v>
      </c>
      <c r="C491">
        <v>7</v>
      </c>
      <c r="D491">
        <v>0</v>
      </c>
      <c r="E491">
        <v>706.33198000000004</v>
      </c>
      <c r="F491" t="s">
        <v>1386</v>
      </c>
      <c r="G491" t="s">
        <v>1387</v>
      </c>
      <c r="H491">
        <v>743</v>
      </c>
      <c r="I491">
        <v>749</v>
      </c>
      <c r="J491" t="s">
        <v>1388</v>
      </c>
      <c r="K491" t="s">
        <v>1389</v>
      </c>
      <c r="L491" s="1">
        <v>6.9999999999999994E-5</v>
      </c>
    </row>
    <row r="492" spans="1:12" x14ac:dyDescent="0.35">
      <c r="A492">
        <v>1.1545206169078046</v>
      </c>
      <c r="B492" t="s">
        <v>2273</v>
      </c>
      <c r="C492">
        <v>12</v>
      </c>
      <c r="D492">
        <v>0</v>
      </c>
      <c r="E492">
        <v>1328.6395</v>
      </c>
      <c r="F492" t="s">
        <v>413</v>
      </c>
      <c r="G492" t="s">
        <v>414</v>
      </c>
      <c r="H492">
        <v>465</v>
      </c>
      <c r="I492">
        <v>476</v>
      </c>
      <c r="J492" t="s">
        <v>415</v>
      </c>
      <c r="K492" t="s">
        <v>416</v>
      </c>
      <c r="L492">
        <v>1.8882999999999999E-4</v>
      </c>
    </row>
    <row r="493" spans="1:12" x14ac:dyDescent="0.35">
      <c r="A493">
        <v>1.1544391232271136</v>
      </c>
      <c r="B493" t="s">
        <v>6231</v>
      </c>
      <c r="C493">
        <v>29</v>
      </c>
      <c r="D493">
        <v>0</v>
      </c>
      <c r="E493">
        <v>2982.4868999999999</v>
      </c>
      <c r="F493" t="s">
        <v>1380</v>
      </c>
      <c r="G493" t="s">
        <v>1380</v>
      </c>
      <c r="H493">
        <v>16</v>
      </c>
      <c r="I493">
        <v>44</v>
      </c>
      <c r="J493" t="s">
        <v>1381</v>
      </c>
      <c r="K493" t="s">
        <v>1382</v>
      </c>
      <c r="L493" s="1">
        <v>8.3900000000000004E-8</v>
      </c>
    </row>
    <row r="494" spans="1:12" x14ac:dyDescent="0.35">
      <c r="A494">
        <v>1.154072196535012</v>
      </c>
      <c r="B494" t="s">
        <v>5818</v>
      </c>
      <c r="C494">
        <v>33</v>
      </c>
      <c r="D494">
        <v>1</v>
      </c>
      <c r="E494">
        <v>3577.6421999999998</v>
      </c>
      <c r="F494" t="s">
        <v>5819</v>
      </c>
      <c r="G494" t="s">
        <v>400</v>
      </c>
      <c r="H494">
        <v>122</v>
      </c>
      <c r="I494">
        <v>154</v>
      </c>
      <c r="J494" t="s">
        <v>401</v>
      </c>
      <c r="K494" t="s">
        <v>402</v>
      </c>
      <c r="L494" s="1">
        <v>1.73E-70</v>
      </c>
    </row>
    <row r="495" spans="1:12" x14ac:dyDescent="0.35">
      <c r="A495">
        <v>1.1534560061674546</v>
      </c>
      <c r="B495" t="s">
        <v>3480</v>
      </c>
      <c r="C495">
        <v>7</v>
      </c>
      <c r="D495">
        <v>0</v>
      </c>
      <c r="E495">
        <v>879.36440000000005</v>
      </c>
      <c r="F495" t="s">
        <v>3481</v>
      </c>
      <c r="G495" t="s">
        <v>3482</v>
      </c>
      <c r="H495">
        <v>229</v>
      </c>
      <c r="I495">
        <v>235</v>
      </c>
      <c r="J495" t="s">
        <v>3483</v>
      </c>
      <c r="K495" t="s">
        <v>3484</v>
      </c>
      <c r="L495">
        <v>3.0068999999999999E-2</v>
      </c>
    </row>
    <row r="496" spans="1:12" x14ac:dyDescent="0.35">
      <c r="A496">
        <v>1.1509034202318758</v>
      </c>
      <c r="B496" t="s">
        <v>5983</v>
      </c>
      <c r="C496">
        <v>14</v>
      </c>
      <c r="D496">
        <v>0</v>
      </c>
      <c r="E496">
        <v>1546.7483</v>
      </c>
      <c r="F496" t="s">
        <v>5262</v>
      </c>
      <c r="G496" t="s">
        <v>4548</v>
      </c>
      <c r="H496">
        <v>271</v>
      </c>
      <c r="I496">
        <v>284</v>
      </c>
      <c r="J496" t="s">
        <v>5263</v>
      </c>
      <c r="K496" t="s">
        <v>5264</v>
      </c>
      <c r="L496" s="1">
        <v>2.0999999999999999E-5</v>
      </c>
    </row>
    <row r="497" spans="1:12" x14ac:dyDescent="0.35">
      <c r="A497">
        <v>1.1506790981218342</v>
      </c>
      <c r="B497" t="s">
        <v>6682</v>
      </c>
      <c r="C497">
        <v>12</v>
      </c>
      <c r="D497">
        <v>0</v>
      </c>
      <c r="E497">
        <v>1315.5574999999999</v>
      </c>
      <c r="F497" t="s">
        <v>6683</v>
      </c>
      <c r="G497" t="s">
        <v>219</v>
      </c>
      <c r="H497">
        <v>94</v>
      </c>
      <c r="I497">
        <v>105</v>
      </c>
      <c r="J497" t="s">
        <v>220</v>
      </c>
      <c r="K497" t="s">
        <v>221</v>
      </c>
      <c r="L497">
        <v>2.274E-4</v>
      </c>
    </row>
    <row r="498" spans="1:12" x14ac:dyDescent="0.35">
      <c r="A498">
        <v>1.1501058122939121</v>
      </c>
      <c r="B498" t="s">
        <v>6965</v>
      </c>
      <c r="C498">
        <v>13</v>
      </c>
      <c r="D498">
        <v>0</v>
      </c>
      <c r="E498">
        <v>1454.6016999999999</v>
      </c>
      <c r="F498" t="s">
        <v>937</v>
      </c>
      <c r="G498" t="s">
        <v>937</v>
      </c>
      <c r="H498">
        <v>103</v>
      </c>
      <c r="I498">
        <v>115</v>
      </c>
      <c r="J498" t="s">
        <v>938</v>
      </c>
      <c r="K498" t="s">
        <v>939</v>
      </c>
      <c r="L498">
        <v>1.9851999999999999E-3</v>
      </c>
    </row>
    <row r="499" spans="1:12" x14ac:dyDescent="0.35">
      <c r="A499">
        <v>1.1487680824360922</v>
      </c>
      <c r="B499" t="s">
        <v>5406</v>
      </c>
      <c r="C499">
        <v>7</v>
      </c>
      <c r="D499">
        <v>0</v>
      </c>
      <c r="E499">
        <v>792.35483999999997</v>
      </c>
      <c r="F499" t="s">
        <v>2668</v>
      </c>
      <c r="G499" t="s">
        <v>2669</v>
      </c>
      <c r="H499">
        <v>252</v>
      </c>
      <c r="I499">
        <v>258</v>
      </c>
      <c r="J499" t="s">
        <v>2670</v>
      </c>
      <c r="K499" t="s">
        <v>2671</v>
      </c>
      <c r="L499">
        <v>1.366E-2</v>
      </c>
    </row>
    <row r="500" spans="1:12" x14ac:dyDescent="0.35">
      <c r="A500">
        <v>1.1484819269654523</v>
      </c>
      <c r="B500" t="s">
        <v>3264</v>
      </c>
      <c r="C500">
        <v>15</v>
      </c>
      <c r="D500">
        <v>0</v>
      </c>
      <c r="E500">
        <v>1612.7338</v>
      </c>
      <c r="F500" t="s">
        <v>585</v>
      </c>
      <c r="G500" t="s">
        <v>585</v>
      </c>
      <c r="H500">
        <v>720</v>
      </c>
      <c r="I500">
        <v>734</v>
      </c>
      <c r="J500" t="s">
        <v>586</v>
      </c>
      <c r="K500" t="s">
        <v>587</v>
      </c>
      <c r="L500" s="1">
        <v>7.8100000000000005E-8</v>
      </c>
    </row>
    <row r="501" spans="1:12" x14ac:dyDescent="0.35">
      <c r="A501">
        <v>1.1479743154136313</v>
      </c>
      <c r="B501" t="s">
        <v>3343</v>
      </c>
      <c r="C501">
        <v>14</v>
      </c>
      <c r="D501">
        <v>0</v>
      </c>
      <c r="E501">
        <v>1456.7245</v>
      </c>
      <c r="F501" t="s">
        <v>3344</v>
      </c>
      <c r="G501" t="s">
        <v>3344</v>
      </c>
      <c r="H501">
        <v>499</v>
      </c>
      <c r="I501">
        <v>512</v>
      </c>
      <c r="J501" t="s">
        <v>3345</v>
      </c>
      <c r="K501" t="s">
        <v>3346</v>
      </c>
      <c r="L501">
        <v>3.1593000000000002E-4</v>
      </c>
    </row>
    <row r="502" spans="1:12" x14ac:dyDescent="0.35">
      <c r="A502">
        <v>1.1476496060938071</v>
      </c>
      <c r="B502" t="s">
        <v>3250</v>
      </c>
      <c r="C502">
        <v>11</v>
      </c>
      <c r="D502">
        <v>0</v>
      </c>
      <c r="E502">
        <v>1286.6765</v>
      </c>
      <c r="F502" t="s">
        <v>878</v>
      </c>
      <c r="G502" t="s">
        <v>879</v>
      </c>
      <c r="H502">
        <v>1235</v>
      </c>
      <c r="I502">
        <v>1245</v>
      </c>
      <c r="J502" t="s">
        <v>880</v>
      </c>
      <c r="K502" t="s">
        <v>881</v>
      </c>
      <c r="L502" s="1">
        <v>7.0800000000000004E-10</v>
      </c>
    </row>
    <row r="503" spans="1:12" x14ac:dyDescent="0.35">
      <c r="A503">
        <v>1.1454735883424407</v>
      </c>
      <c r="B503" t="s">
        <v>5541</v>
      </c>
      <c r="C503">
        <v>12</v>
      </c>
      <c r="D503">
        <v>0</v>
      </c>
      <c r="E503">
        <v>1357.6659999999999</v>
      </c>
      <c r="F503" t="s">
        <v>5542</v>
      </c>
      <c r="G503" t="s">
        <v>104</v>
      </c>
      <c r="H503">
        <v>317</v>
      </c>
      <c r="I503">
        <v>328</v>
      </c>
      <c r="J503" t="s">
        <v>105</v>
      </c>
      <c r="K503" t="s">
        <v>106</v>
      </c>
      <c r="L503" s="1">
        <v>6.5599999999999997E-9</v>
      </c>
    </row>
    <row r="504" spans="1:12" x14ac:dyDescent="0.35">
      <c r="A504">
        <v>1.145294413040959</v>
      </c>
      <c r="B504" t="s">
        <v>7200</v>
      </c>
      <c r="C504">
        <v>11</v>
      </c>
      <c r="D504">
        <v>0</v>
      </c>
      <c r="E504">
        <v>1319.5888</v>
      </c>
      <c r="F504" t="s">
        <v>7201</v>
      </c>
      <c r="G504" t="s">
        <v>1993</v>
      </c>
      <c r="H504">
        <v>577</v>
      </c>
      <c r="I504">
        <v>587</v>
      </c>
      <c r="J504" t="s">
        <v>1994</v>
      </c>
      <c r="K504" t="s">
        <v>1995</v>
      </c>
      <c r="L504">
        <v>2.0085E-4</v>
      </c>
    </row>
    <row r="505" spans="1:12" x14ac:dyDescent="0.35">
      <c r="A505">
        <v>1.1444542042641539</v>
      </c>
      <c r="B505" t="s">
        <v>6993</v>
      </c>
      <c r="C505">
        <v>25</v>
      </c>
      <c r="D505">
        <v>0</v>
      </c>
      <c r="E505">
        <v>2706.1563000000001</v>
      </c>
      <c r="F505" t="s">
        <v>3776</v>
      </c>
      <c r="G505" t="s">
        <v>2605</v>
      </c>
      <c r="H505">
        <v>322</v>
      </c>
      <c r="I505">
        <v>346</v>
      </c>
      <c r="J505" t="s">
        <v>2606</v>
      </c>
      <c r="K505" t="s">
        <v>2607</v>
      </c>
      <c r="L505" s="1">
        <v>4.2500000000000002E-51</v>
      </c>
    </row>
    <row r="506" spans="1:12" x14ac:dyDescent="0.35">
      <c r="A506">
        <v>1.1433332941439269</v>
      </c>
      <c r="B506" t="s">
        <v>5726</v>
      </c>
      <c r="C506">
        <v>10</v>
      </c>
      <c r="D506">
        <v>0</v>
      </c>
      <c r="E506">
        <v>1252.5944</v>
      </c>
      <c r="F506" t="s">
        <v>2704</v>
      </c>
      <c r="G506" t="s">
        <v>2704</v>
      </c>
      <c r="H506">
        <v>186</v>
      </c>
      <c r="I506">
        <v>195</v>
      </c>
      <c r="J506" t="s">
        <v>2705</v>
      </c>
      <c r="K506" t="s">
        <v>2706</v>
      </c>
      <c r="L506">
        <v>6.6246999999999996E-4</v>
      </c>
    </row>
    <row r="507" spans="1:12" x14ac:dyDescent="0.35">
      <c r="A507">
        <v>1.1432202094320874</v>
      </c>
      <c r="B507" t="s">
        <v>6901</v>
      </c>
      <c r="C507">
        <v>15</v>
      </c>
      <c r="D507">
        <v>0</v>
      </c>
      <c r="E507">
        <v>1562.6994999999999</v>
      </c>
      <c r="F507" t="s">
        <v>5169</v>
      </c>
      <c r="G507" t="s">
        <v>4980</v>
      </c>
      <c r="H507">
        <v>208</v>
      </c>
      <c r="I507">
        <v>222</v>
      </c>
      <c r="J507" t="s">
        <v>5125</v>
      </c>
      <c r="K507" t="s">
        <v>5126</v>
      </c>
      <c r="L507" s="1">
        <v>6.3699999999999995E-8</v>
      </c>
    </row>
    <row r="508" spans="1:12" x14ac:dyDescent="0.35">
      <c r="A508">
        <v>1.1425862581796549</v>
      </c>
      <c r="B508" t="s">
        <v>3142</v>
      </c>
      <c r="C508">
        <v>13</v>
      </c>
      <c r="D508">
        <v>1</v>
      </c>
      <c r="E508">
        <v>1567.7678000000001</v>
      </c>
      <c r="F508" t="s">
        <v>2550</v>
      </c>
      <c r="G508" t="s">
        <v>2550</v>
      </c>
      <c r="H508">
        <v>21</v>
      </c>
      <c r="I508">
        <v>33</v>
      </c>
      <c r="J508" t="s">
        <v>2551</v>
      </c>
      <c r="K508" t="s">
        <v>2552</v>
      </c>
      <c r="L508">
        <v>2.6248E-3</v>
      </c>
    </row>
    <row r="509" spans="1:12" x14ac:dyDescent="0.35">
      <c r="A509">
        <v>1.1414566656784266</v>
      </c>
      <c r="B509" t="s">
        <v>284</v>
      </c>
      <c r="C509">
        <v>11</v>
      </c>
      <c r="D509">
        <v>0</v>
      </c>
      <c r="E509">
        <v>1201.5761</v>
      </c>
      <c r="F509" t="s">
        <v>285</v>
      </c>
      <c r="G509" t="s">
        <v>286</v>
      </c>
      <c r="H509">
        <v>190</v>
      </c>
      <c r="I509">
        <v>200</v>
      </c>
      <c r="J509" t="s">
        <v>287</v>
      </c>
      <c r="K509" t="s">
        <v>288</v>
      </c>
      <c r="L509">
        <v>2.2212E-3</v>
      </c>
    </row>
    <row r="510" spans="1:12" x14ac:dyDescent="0.35">
      <c r="A510">
        <v>1.1407619092605277</v>
      </c>
      <c r="B510" t="s">
        <v>2023</v>
      </c>
      <c r="C510">
        <v>13</v>
      </c>
      <c r="D510">
        <v>0</v>
      </c>
      <c r="E510">
        <v>1525.6429000000001</v>
      </c>
      <c r="F510" t="s">
        <v>1257</v>
      </c>
      <c r="G510" t="s">
        <v>1257</v>
      </c>
      <c r="H510">
        <v>1902</v>
      </c>
      <c r="I510">
        <v>1914</v>
      </c>
      <c r="J510" t="s">
        <v>1258</v>
      </c>
      <c r="K510" t="s">
        <v>1259</v>
      </c>
      <c r="L510">
        <v>1.8037000000000001E-2</v>
      </c>
    </row>
    <row r="511" spans="1:12" x14ac:dyDescent="0.35">
      <c r="A511">
        <v>1.1389728598478557</v>
      </c>
      <c r="B511" t="s">
        <v>6904</v>
      </c>
      <c r="C511">
        <v>18</v>
      </c>
      <c r="D511">
        <v>0</v>
      </c>
      <c r="E511">
        <v>2090.9789999999998</v>
      </c>
      <c r="F511" t="s">
        <v>6905</v>
      </c>
      <c r="G511" t="s">
        <v>3161</v>
      </c>
      <c r="H511">
        <v>2</v>
      </c>
      <c r="I511">
        <v>19</v>
      </c>
      <c r="J511" t="s">
        <v>3162</v>
      </c>
      <c r="K511" t="s">
        <v>3163</v>
      </c>
      <c r="L511" s="1">
        <v>1.11E-33</v>
      </c>
    </row>
    <row r="512" spans="1:12" x14ac:dyDescent="0.35">
      <c r="A512">
        <v>1.1350040261602214</v>
      </c>
      <c r="B512" t="s">
        <v>5761</v>
      </c>
      <c r="C512">
        <v>12</v>
      </c>
      <c r="D512">
        <v>0</v>
      </c>
      <c r="E512">
        <v>1564.7093</v>
      </c>
      <c r="F512" t="s">
        <v>5762</v>
      </c>
      <c r="G512" t="s">
        <v>35</v>
      </c>
      <c r="H512">
        <v>73</v>
      </c>
      <c r="I512">
        <v>84</v>
      </c>
      <c r="J512" t="s">
        <v>2135</v>
      </c>
      <c r="K512" t="s">
        <v>2136</v>
      </c>
      <c r="L512">
        <v>1.1609999999999999E-3</v>
      </c>
    </row>
    <row r="513" spans="1:12" x14ac:dyDescent="0.35">
      <c r="A513">
        <v>1.1344934300644309</v>
      </c>
      <c r="B513" t="s">
        <v>4653</v>
      </c>
      <c r="C513">
        <v>10</v>
      </c>
      <c r="D513">
        <v>0</v>
      </c>
      <c r="E513">
        <v>1198.4925000000001</v>
      </c>
      <c r="F513" t="s">
        <v>4654</v>
      </c>
      <c r="G513" t="s">
        <v>4655</v>
      </c>
      <c r="H513">
        <v>38</v>
      </c>
      <c r="I513">
        <v>47</v>
      </c>
      <c r="J513" t="s">
        <v>4656</v>
      </c>
      <c r="K513" t="s">
        <v>4657</v>
      </c>
      <c r="L513">
        <v>2.6446E-3</v>
      </c>
    </row>
    <row r="514" spans="1:12" x14ac:dyDescent="0.35">
      <c r="A514">
        <v>1.1341233503905197</v>
      </c>
      <c r="B514" t="s">
        <v>915</v>
      </c>
      <c r="C514">
        <v>10</v>
      </c>
      <c r="D514">
        <v>0</v>
      </c>
      <c r="E514">
        <v>1080.5021999999999</v>
      </c>
      <c r="F514" t="s">
        <v>916</v>
      </c>
      <c r="G514" t="s">
        <v>917</v>
      </c>
      <c r="H514">
        <v>210</v>
      </c>
      <c r="I514">
        <v>219</v>
      </c>
      <c r="J514" t="s">
        <v>918</v>
      </c>
      <c r="K514" t="s">
        <v>919</v>
      </c>
      <c r="L514">
        <v>1.1449000000000001E-2</v>
      </c>
    </row>
    <row r="515" spans="1:12" x14ac:dyDescent="0.35">
      <c r="A515">
        <v>1.1339790762069968</v>
      </c>
      <c r="B515" t="s">
        <v>7326</v>
      </c>
      <c r="C515">
        <v>12</v>
      </c>
      <c r="D515">
        <v>0</v>
      </c>
      <c r="E515">
        <v>1247.5927999999999</v>
      </c>
      <c r="F515" t="s">
        <v>7327</v>
      </c>
      <c r="G515" t="s">
        <v>2562</v>
      </c>
      <c r="H515">
        <v>158</v>
      </c>
      <c r="I515">
        <v>169</v>
      </c>
      <c r="J515" t="s">
        <v>7328</v>
      </c>
      <c r="K515" t="s">
        <v>7329</v>
      </c>
      <c r="L515">
        <v>2.1954000000000001E-3</v>
      </c>
    </row>
    <row r="516" spans="1:12" x14ac:dyDescent="0.35">
      <c r="A516">
        <v>1.1334335685237349</v>
      </c>
      <c r="B516" t="s">
        <v>5822</v>
      </c>
      <c r="C516">
        <v>35</v>
      </c>
      <c r="D516">
        <v>1</v>
      </c>
      <c r="E516">
        <v>3540.4553999999998</v>
      </c>
      <c r="F516" t="s">
        <v>149</v>
      </c>
      <c r="G516" t="s">
        <v>149</v>
      </c>
      <c r="H516">
        <v>110</v>
      </c>
      <c r="I516">
        <v>144</v>
      </c>
      <c r="J516" t="s">
        <v>150</v>
      </c>
      <c r="K516" t="s">
        <v>151</v>
      </c>
      <c r="L516" s="1">
        <v>2.8600000000000002E-25</v>
      </c>
    </row>
    <row r="517" spans="1:12" x14ac:dyDescent="0.35">
      <c r="A517">
        <v>1.1311046063780619</v>
      </c>
      <c r="B517" t="s">
        <v>6399</v>
      </c>
      <c r="C517">
        <v>8</v>
      </c>
      <c r="D517">
        <v>0</v>
      </c>
      <c r="E517">
        <v>863.32656999999995</v>
      </c>
      <c r="F517" t="s">
        <v>3907</v>
      </c>
      <c r="G517" t="s">
        <v>3907</v>
      </c>
      <c r="H517">
        <v>295</v>
      </c>
      <c r="I517">
        <v>302</v>
      </c>
      <c r="J517" t="s">
        <v>6400</v>
      </c>
      <c r="K517" t="s">
        <v>6401</v>
      </c>
      <c r="L517">
        <v>5.9443999999999999E-3</v>
      </c>
    </row>
    <row r="518" spans="1:12" x14ac:dyDescent="0.35">
      <c r="A518">
        <v>1.1310156003189265</v>
      </c>
      <c r="B518" t="s">
        <v>5246</v>
      </c>
      <c r="C518">
        <v>10</v>
      </c>
      <c r="D518">
        <v>0</v>
      </c>
      <c r="E518">
        <v>1123.5556999999999</v>
      </c>
      <c r="F518" t="s">
        <v>1128</v>
      </c>
      <c r="G518" t="s">
        <v>1128</v>
      </c>
      <c r="H518">
        <v>420</v>
      </c>
      <c r="I518">
        <v>429</v>
      </c>
      <c r="J518" t="s">
        <v>1129</v>
      </c>
      <c r="K518" t="s">
        <v>1130</v>
      </c>
      <c r="L518">
        <v>5.0244E-3</v>
      </c>
    </row>
    <row r="519" spans="1:12" x14ac:dyDescent="0.35">
      <c r="A519">
        <v>1.1307287753568744</v>
      </c>
      <c r="B519" t="s">
        <v>6021</v>
      </c>
      <c r="C519">
        <v>31</v>
      </c>
      <c r="D519">
        <v>0</v>
      </c>
      <c r="E519">
        <v>3427.6064000000001</v>
      </c>
      <c r="F519" t="s">
        <v>1668</v>
      </c>
      <c r="G519" t="s">
        <v>1668</v>
      </c>
      <c r="H519">
        <v>67</v>
      </c>
      <c r="I519">
        <v>97</v>
      </c>
      <c r="J519" t="s">
        <v>1669</v>
      </c>
      <c r="K519" t="s">
        <v>1670</v>
      </c>
      <c r="L519" s="1">
        <v>5.6400000000000002E-10</v>
      </c>
    </row>
    <row r="520" spans="1:12" x14ac:dyDescent="0.35">
      <c r="A520">
        <v>1.1298200956279454</v>
      </c>
      <c r="B520" t="s">
        <v>3654</v>
      </c>
      <c r="C520">
        <v>15</v>
      </c>
      <c r="D520">
        <v>1</v>
      </c>
      <c r="E520">
        <v>1670.8185000000001</v>
      </c>
      <c r="F520" t="s">
        <v>536</v>
      </c>
      <c r="G520" t="s">
        <v>536</v>
      </c>
      <c r="H520">
        <v>305</v>
      </c>
      <c r="I520">
        <v>319</v>
      </c>
      <c r="J520" t="s">
        <v>537</v>
      </c>
      <c r="K520" t="s">
        <v>538</v>
      </c>
      <c r="L520" s="1">
        <v>1.4599999999999999E-9</v>
      </c>
    </row>
    <row r="521" spans="1:12" x14ac:dyDescent="0.35">
      <c r="A521">
        <v>1.1289732875690195</v>
      </c>
      <c r="B521" t="s">
        <v>3401</v>
      </c>
      <c r="C521">
        <v>10</v>
      </c>
      <c r="D521">
        <v>0</v>
      </c>
      <c r="E521">
        <v>1117.5800999999999</v>
      </c>
      <c r="F521" t="s">
        <v>3402</v>
      </c>
      <c r="G521" t="s">
        <v>3403</v>
      </c>
      <c r="H521">
        <v>150</v>
      </c>
      <c r="I521">
        <v>159</v>
      </c>
      <c r="J521" t="s">
        <v>3404</v>
      </c>
      <c r="K521" t="s">
        <v>3405</v>
      </c>
      <c r="L521">
        <v>1.2328E-2</v>
      </c>
    </row>
    <row r="522" spans="1:12" x14ac:dyDescent="0.35">
      <c r="A522">
        <v>1.1282913446418414</v>
      </c>
      <c r="B522" t="s">
        <v>2902</v>
      </c>
      <c r="C522">
        <v>11</v>
      </c>
      <c r="D522">
        <v>1</v>
      </c>
      <c r="E522">
        <v>1418.646</v>
      </c>
      <c r="F522" t="s">
        <v>2903</v>
      </c>
      <c r="G522" t="s">
        <v>2904</v>
      </c>
      <c r="H522">
        <v>434</v>
      </c>
      <c r="I522">
        <v>444</v>
      </c>
      <c r="J522" t="s">
        <v>2905</v>
      </c>
      <c r="K522" t="s">
        <v>2906</v>
      </c>
      <c r="L522">
        <v>4.2646999999999997E-2</v>
      </c>
    </row>
    <row r="523" spans="1:12" x14ac:dyDescent="0.35">
      <c r="A523">
        <v>1.1271010863494695</v>
      </c>
      <c r="B523" t="s">
        <v>6072</v>
      </c>
      <c r="C523">
        <v>19</v>
      </c>
      <c r="D523">
        <v>0</v>
      </c>
      <c r="E523">
        <v>2059.0506999999998</v>
      </c>
      <c r="F523" t="s">
        <v>1053</v>
      </c>
      <c r="G523" t="s">
        <v>1053</v>
      </c>
      <c r="H523">
        <v>214</v>
      </c>
      <c r="I523">
        <v>232</v>
      </c>
      <c r="J523" t="s">
        <v>1054</v>
      </c>
      <c r="K523" t="s">
        <v>1055</v>
      </c>
      <c r="L523" s="1">
        <v>4.36E-47</v>
      </c>
    </row>
    <row r="524" spans="1:12" x14ac:dyDescent="0.35">
      <c r="A524">
        <v>1.1263669246298789</v>
      </c>
      <c r="B524" t="s">
        <v>7477</v>
      </c>
      <c r="C524">
        <v>6</v>
      </c>
      <c r="D524">
        <v>0</v>
      </c>
      <c r="E524">
        <v>810.36941999999999</v>
      </c>
      <c r="F524" t="s">
        <v>6427</v>
      </c>
      <c r="G524" t="s">
        <v>826</v>
      </c>
      <c r="H524">
        <v>65</v>
      </c>
      <c r="I524">
        <v>70</v>
      </c>
      <c r="J524" t="s">
        <v>827</v>
      </c>
      <c r="K524" t="s">
        <v>828</v>
      </c>
      <c r="L524">
        <v>3.8885999999999997E-2</v>
      </c>
    </row>
    <row r="525" spans="1:12" x14ac:dyDescent="0.35">
      <c r="A525">
        <v>1.1260621017118579</v>
      </c>
      <c r="B525" t="s">
        <v>7280</v>
      </c>
      <c r="C525">
        <v>11</v>
      </c>
      <c r="D525">
        <v>0</v>
      </c>
      <c r="E525">
        <v>1305.5871</v>
      </c>
      <c r="F525" t="s">
        <v>5398</v>
      </c>
      <c r="G525" t="s">
        <v>4926</v>
      </c>
      <c r="H525">
        <v>119</v>
      </c>
      <c r="I525">
        <v>129</v>
      </c>
      <c r="J525" t="s">
        <v>4927</v>
      </c>
      <c r="K525" t="s">
        <v>4928</v>
      </c>
      <c r="L525">
        <v>4.8742000000000004E-3</v>
      </c>
    </row>
    <row r="526" spans="1:12" x14ac:dyDescent="0.35">
      <c r="A526">
        <v>1.1255817471322325</v>
      </c>
      <c r="B526" t="s">
        <v>7242</v>
      </c>
      <c r="C526">
        <v>9</v>
      </c>
      <c r="D526">
        <v>0</v>
      </c>
      <c r="E526">
        <v>1068.4771000000001</v>
      </c>
      <c r="F526" t="s">
        <v>3158</v>
      </c>
      <c r="G526" t="s">
        <v>1939</v>
      </c>
      <c r="H526">
        <v>234</v>
      </c>
      <c r="I526">
        <v>242</v>
      </c>
      <c r="J526" t="s">
        <v>1940</v>
      </c>
      <c r="K526" t="s">
        <v>1941</v>
      </c>
      <c r="L526">
        <v>1.0271E-3</v>
      </c>
    </row>
    <row r="527" spans="1:12" x14ac:dyDescent="0.35">
      <c r="A527">
        <v>1.1199091890694648</v>
      </c>
      <c r="B527" t="s">
        <v>6707</v>
      </c>
      <c r="C527">
        <v>16</v>
      </c>
      <c r="D527">
        <v>0</v>
      </c>
      <c r="E527">
        <v>1609.7155</v>
      </c>
      <c r="F527" t="s">
        <v>5064</v>
      </c>
      <c r="G527" t="s">
        <v>1410</v>
      </c>
      <c r="H527">
        <v>229</v>
      </c>
      <c r="I527">
        <v>244</v>
      </c>
      <c r="J527" t="s">
        <v>1411</v>
      </c>
      <c r="K527" t="s">
        <v>1412</v>
      </c>
      <c r="L527">
        <v>1.7602E-3</v>
      </c>
    </row>
    <row r="528" spans="1:12" x14ac:dyDescent="0.35">
      <c r="A528">
        <v>1.1185894285770448</v>
      </c>
      <c r="B528" t="s">
        <v>5574</v>
      </c>
      <c r="C528">
        <v>9</v>
      </c>
      <c r="D528">
        <v>0</v>
      </c>
      <c r="E528">
        <v>1142.4887000000001</v>
      </c>
      <c r="F528" t="s">
        <v>2236</v>
      </c>
      <c r="G528" t="s">
        <v>478</v>
      </c>
      <c r="H528">
        <v>2219</v>
      </c>
      <c r="I528">
        <v>2227</v>
      </c>
      <c r="J528" t="s">
        <v>479</v>
      </c>
      <c r="K528" t="s">
        <v>480</v>
      </c>
      <c r="L528">
        <v>1.3235E-3</v>
      </c>
    </row>
    <row r="529" spans="1:12" x14ac:dyDescent="0.35">
      <c r="A529">
        <v>1.1178771150630249</v>
      </c>
      <c r="B529" t="s">
        <v>6392</v>
      </c>
      <c r="C529">
        <v>11</v>
      </c>
      <c r="D529">
        <v>0</v>
      </c>
      <c r="E529">
        <v>1384.5863999999999</v>
      </c>
      <c r="F529" t="s">
        <v>2183</v>
      </c>
      <c r="G529" t="s">
        <v>2184</v>
      </c>
      <c r="H529">
        <v>111</v>
      </c>
      <c r="I529">
        <v>121</v>
      </c>
      <c r="J529" t="s">
        <v>2185</v>
      </c>
      <c r="K529" t="s">
        <v>2186</v>
      </c>
      <c r="L529">
        <v>1.1179E-4</v>
      </c>
    </row>
    <row r="530" spans="1:12" x14ac:dyDescent="0.35">
      <c r="A530">
        <v>1.1160337552742616</v>
      </c>
      <c r="B530" t="s">
        <v>1430</v>
      </c>
      <c r="C530">
        <v>9</v>
      </c>
      <c r="D530">
        <v>0</v>
      </c>
      <c r="E530">
        <v>1044.3931</v>
      </c>
      <c r="F530" t="s">
        <v>1431</v>
      </c>
      <c r="G530" t="s">
        <v>1432</v>
      </c>
      <c r="H530">
        <v>136</v>
      </c>
      <c r="I530">
        <v>144</v>
      </c>
      <c r="J530" t="s">
        <v>1433</v>
      </c>
      <c r="K530" t="s">
        <v>1434</v>
      </c>
      <c r="L530">
        <v>2.5536000000000001E-3</v>
      </c>
    </row>
    <row r="531" spans="1:12" x14ac:dyDescent="0.35">
      <c r="A531">
        <v>1.1153428020340173</v>
      </c>
      <c r="B531" t="s">
        <v>7215</v>
      </c>
      <c r="C531">
        <v>14</v>
      </c>
      <c r="D531">
        <v>0</v>
      </c>
      <c r="E531">
        <v>1546.6432</v>
      </c>
      <c r="F531" t="s">
        <v>4533</v>
      </c>
      <c r="G531" t="s">
        <v>2024</v>
      </c>
      <c r="H531">
        <v>7</v>
      </c>
      <c r="I531">
        <v>20</v>
      </c>
      <c r="J531" t="s">
        <v>2025</v>
      </c>
      <c r="K531" t="s">
        <v>2026</v>
      </c>
      <c r="L531">
        <v>1.0206E-4</v>
      </c>
    </row>
    <row r="532" spans="1:12" x14ac:dyDescent="0.35">
      <c r="A532">
        <v>1.1153228107588569</v>
      </c>
      <c r="B532" t="s">
        <v>7146</v>
      </c>
      <c r="C532">
        <v>25</v>
      </c>
      <c r="D532">
        <v>0</v>
      </c>
      <c r="E532">
        <v>2668.3054000000002</v>
      </c>
      <c r="F532" t="s">
        <v>4355</v>
      </c>
      <c r="G532" t="s">
        <v>1828</v>
      </c>
      <c r="H532">
        <v>74</v>
      </c>
      <c r="I532">
        <v>98</v>
      </c>
      <c r="J532" t="s">
        <v>3914</v>
      </c>
      <c r="K532" t="s">
        <v>1829</v>
      </c>
      <c r="L532" s="1">
        <v>1.6200000000000001E-15</v>
      </c>
    </row>
    <row r="533" spans="1:12" x14ac:dyDescent="0.35">
      <c r="A533">
        <v>1.1151977875217169</v>
      </c>
      <c r="B533" t="s">
        <v>7254</v>
      </c>
      <c r="C533">
        <v>9</v>
      </c>
      <c r="D533">
        <v>0</v>
      </c>
      <c r="E533">
        <v>1031.5320999999999</v>
      </c>
      <c r="F533" t="s">
        <v>5268</v>
      </c>
      <c r="G533" t="s">
        <v>5269</v>
      </c>
      <c r="H533">
        <v>109</v>
      </c>
      <c r="I533">
        <v>117</v>
      </c>
      <c r="J533" t="s">
        <v>5270</v>
      </c>
      <c r="K533" t="s">
        <v>5271</v>
      </c>
      <c r="L533">
        <v>3.1787E-3</v>
      </c>
    </row>
    <row r="534" spans="1:12" x14ac:dyDescent="0.35">
      <c r="A534">
        <v>1.1143627919683103</v>
      </c>
      <c r="B534" t="s">
        <v>2494</v>
      </c>
      <c r="C534">
        <v>12</v>
      </c>
      <c r="D534">
        <v>0</v>
      </c>
      <c r="E534">
        <v>1243.5655999999999</v>
      </c>
      <c r="F534" t="s">
        <v>2495</v>
      </c>
      <c r="G534" t="s">
        <v>2495</v>
      </c>
      <c r="H534">
        <v>268</v>
      </c>
      <c r="I534">
        <v>279</v>
      </c>
      <c r="J534" t="s">
        <v>2496</v>
      </c>
      <c r="K534" t="s">
        <v>2497</v>
      </c>
      <c r="L534">
        <v>2.9574000000000001E-4</v>
      </c>
    </row>
    <row r="535" spans="1:12" x14ac:dyDescent="0.35">
      <c r="A535">
        <v>1.1143166352867924</v>
      </c>
      <c r="B535" t="s">
        <v>7071</v>
      </c>
      <c r="C535">
        <v>11</v>
      </c>
      <c r="D535">
        <v>1</v>
      </c>
      <c r="E535">
        <v>1258.6226999999999</v>
      </c>
      <c r="F535" t="s">
        <v>6744</v>
      </c>
      <c r="G535" t="s">
        <v>2761</v>
      </c>
      <c r="H535">
        <v>5</v>
      </c>
      <c r="I535">
        <v>15</v>
      </c>
      <c r="J535" t="s">
        <v>2762</v>
      </c>
      <c r="K535" t="s">
        <v>2763</v>
      </c>
      <c r="L535">
        <v>1.5927999999999999E-3</v>
      </c>
    </row>
    <row r="536" spans="1:12" x14ac:dyDescent="0.35">
      <c r="A536">
        <v>1.1128415269532448</v>
      </c>
      <c r="B536" t="s">
        <v>6127</v>
      </c>
      <c r="C536">
        <v>9</v>
      </c>
      <c r="D536">
        <v>0</v>
      </c>
      <c r="E536">
        <v>957.49535000000003</v>
      </c>
      <c r="F536" t="s">
        <v>5014</v>
      </c>
      <c r="G536" t="s">
        <v>3817</v>
      </c>
      <c r="H536">
        <v>190</v>
      </c>
      <c r="I536">
        <v>198</v>
      </c>
      <c r="J536" t="s">
        <v>3818</v>
      </c>
      <c r="K536" t="s">
        <v>3819</v>
      </c>
      <c r="L536">
        <v>2.1344999999999999E-2</v>
      </c>
    </row>
    <row r="537" spans="1:12" x14ac:dyDescent="0.35">
      <c r="A537">
        <v>1.1126584272810027</v>
      </c>
      <c r="B537" t="s">
        <v>5947</v>
      </c>
      <c r="C537">
        <v>10</v>
      </c>
      <c r="D537">
        <v>0</v>
      </c>
      <c r="E537">
        <v>1200.5081</v>
      </c>
      <c r="F537" t="s">
        <v>5719</v>
      </c>
      <c r="G537" t="s">
        <v>4939</v>
      </c>
      <c r="H537">
        <v>179</v>
      </c>
      <c r="I537">
        <v>188</v>
      </c>
      <c r="J537" t="s">
        <v>4940</v>
      </c>
      <c r="K537" t="s">
        <v>4941</v>
      </c>
      <c r="L537">
        <v>2.2247E-3</v>
      </c>
    </row>
    <row r="538" spans="1:12" x14ac:dyDescent="0.35">
      <c r="A538">
        <v>1.1119244010540237</v>
      </c>
      <c r="B538" t="s">
        <v>806</v>
      </c>
      <c r="C538">
        <v>12</v>
      </c>
      <c r="D538">
        <v>0</v>
      </c>
      <c r="E538">
        <v>1377.5983000000001</v>
      </c>
      <c r="F538" t="s">
        <v>807</v>
      </c>
      <c r="G538" t="s">
        <v>808</v>
      </c>
      <c r="H538">
        <v>20</v>
      </c>
      <c r="I538">
        <v>31</v>
      </c>
      <c r="J538" t="s">
        <v>809</v>
      </c>
      <c r="K538" t="s">
        <v>810</v>
      </c>
      <c r="L538" s="1">
        <v>2.4E-8</v>
      </c>
    </row>
    <row r="539" spans="1:12" x14ac:dyDescent="0.35">
      <c r="A539">
        <v>1.1113837704403204</v>
      </c>
      <c r="B539" t="s">
        <v>4100</v>
      </c>
      <c r="C539">
        <v>21</v>
      </c>
      <c r="D539">
        <v>1</v>
      </c>
      <c r="E539">
        <v>2387.154</v>
      </c>
      <c r="F539" t="s">
        <v>4101</v>
      </c>
      <c r="G539" t="s">
        <v>1996</v>
      </c>
      <c r="H539">
        <v>1316</v>
      </c>
      <c r="I539">
        <v>1336</v>
      </c>
      <c r="J539" t="s">
        <v>1997</v>
      </c>
      <c r="K539" t="s">
        <v>1998</v>
      </c>
      <c r="L539" s="1">
        <v>5.2400000000000004E-29</v>
      </c>
    </row>
    <row r="540" spans="1:12" x14ac:dyDescent="0.35">
      <c r="A540">
        <v>1.1113020303678507</v>
      </c>
      <c r="B540" t="s">
        <v>7188</v>
      </c>
      <c r="C540">
        <v>19</v>
      </c>
      <c r="D540">
        <v>1</v>
      </c>
      <c r="E540">
        <v>2270.9643999999998</v>
      </c>
      <c r="F540" t="s">
        <v>2187</v>
      </c>
      <c r="G540" t="s">
        <v>2188</v>
      </c>
      <c r="H540">
        <v>569</v>
      </c>
      <c r="I540">
        <v>587</v>
      </c>
      <c r="J540" t="s">
        <v>2189</v>
      </c>
      <c r="K540" t="s">
        <v>2190</v>
      </c>
      <c r="L540">
        <v>1.5721999999999999E-4</v>
      </c>
    </row>
    <row r="541" spans="1:12" x14ac:dyDescent="0.35">
      <c r="A541">
        <v>1.1107763615295481</v>
      </c>
      <c r="B541" t="s">
        <v>6781</v>
      </c>
      <c r="C541">
        <v>14</v>
      </c>
      <c r="D541">
        <v>0</v>
      </c>
      <c r="E541">
        <v>1701.7491</v>
      </c>
      <c r="F541" t="s">
        <v>3190</v>
      </c>
      <c r="G541" t="s">
        <v>3191</v>
      </c>
      <c r="H541">
        <v>2</v>
      </c>
      <c r="I541">
        <v>15</v>
      </c>
      <c r="J541" t="s">
        <v>3192</v>
      </c>
      <c r="K541" t="s">
        <v>3193</v>
      </c>
      <c r="L541" s="1">
        <v>8.1600000000000001E-14</v>
      </c>
    </row>
    <row r="542" spans="1:12" x14ac:dyDescent="0.35">
      <c r="A542">
        <v>1.1101923312507656</v>
      </c>
      <c r="B542" t="s">
        <v>2913</v>
      </c>
      <c r="C542">
        <v>9</v>
      </c>
      <c r="D542">
        <v>0</v>
      </c>
      <c r="E542">
        <v>1102.5077000000001</v>
      </c>
      <c r="F542" t="s">
        <v>2914</v>
      </c>
      <c r="G542" t="s">
        <v>2914</v>
      </c>
      <c r="H542">
        <v>133</v>
      </c>
      <c r="I542">
        <v>141</v>
      </c>
      <c r="J542" t="s">
        <v>2915</v>
      </c>
      <c r="K542" t="s">
        <v>2916</v>
      </c>
      <c r="L542">
        <v>9.5847E-4</v>
      </c>
    </row>
    <row r="543" spans="1:12" x14ac:dyDescent="0.35">
      <c r="A543">
        <v>1.1098196262290811</v>
      </c>
      <c r="B543" t="s">
        <v>6006</v>
      </c>
      <c r="C543">
        <v>32</v>
      </c>
      <c r="D543">
        <v>0</v>
      </c>
      <c r="E543">
        <v>3333.5671000000002</v>
      </c>
      <c r="F543" t="s">
        <v>417</v>
      </c>
      <c r="G543" t="s">
        <v>417</v>
      </c>
      <c r="H543">
        <v>375</v>
      </c>
      <c r="I543">
        <v>406</v>
      </c>
      <c r="J543" t="s">
        <v>418</v>
      </c>
      <c r="K543" t="s">
        <v>419</v>
      </c>
      <c r="L543" s="1">
        <v>7.0500000000000001E-12</v>
      </c>
    </row>
    <row r="544" spans="1:12" x14ac:dyDescent="0.35">
      <c r="A544">
        <v>1.1071736258687037</v>
      </c>
      <c r="B544" t="s">
        <v>6780</v>
      </c>
      <c r="C544">
        <v>10</v>
      </c>
      <c r="D544">
        <v>0</v>
      </c>
      <c r="E544">
        <v>962.44912999999997</v>
      </c>
      <c r="F544" t="s">
        <v>429</v>
      </c>
      <c r="G544" t="s">
        <v>429</v>
      </c>
      <c r="H544">
        <v>93</v>
      </c>
      <c r="I544">
        <v>102</v>
      </c>
      <c r="J544" t="s">
        <v>430</v>
      </c>
      <c r="K544" t="s">
        <v>431</v>
      </c>
      <c r="L544">
        <v>9.1489000000000002E-4</v>
      </c>
    </row>
    <row r="545" spans="1:12" x14ac:dyDescent="0.35">
      <c r="A545">
        <v>1.1067927654286898</v>
      </c>
      <c r="B545" t="s">
        <v>7348</v>
      </c>
      <c r="C545">
        <v>10</v>
      </c>
      <c r="D545">
        <v>0</v>
      </c>
      <c r="E545">
        <v>1131.607</v>
      </c>
      <c r="F545" t="s">
        <v>3843</v>
      </c>
      <c r="G545" t="s">
        <v>3844</v>
      </c>
      <c r="H545">
        <v>391</v>
      </c>
      <c r="I545">
        <v>400</v>
      </c>
      <c r="J545" t="s">
        <v>3845</v>
      </c>
      <c r="K545" t="s">
        <v>3846</v>
      </c>
      <c r="L545">
        <v>1.2527999999999999E-2</v>
      </c>
    </row>
    <row r="546" spans="1:12" x14ac:dyDescent="0.35">
      <c r="A546">
        <v>1.1066219722486341</v>
      </c>
      <c r="B546" t="s">
        <v>6349</v>
      </c>
      <c r="C546">
        <v>11</v>
      </c>
      <c r="D546">
        <v>0</v>
      </c>
      <c r="E546">
        <v>1310.5998999999999</v>
      </c>
      <c r="F546" t="s">
        <v>907</v>
      </c>
      <c r="G546" t="s">
        <v>908</v>
      </c>
      <c r="H546">
        <v>123</v>
      </c>
      <c r="I546">
        <v>133</v>
      </c>
      <c r="J546" t="s">
        <v>909</v>
      </c>
      <c r="K546" t="s">
        <v>910</v>
      </c>
      <c r="L546">
        <v>3.6245E-4</v>
      </c>
    </row>
    <row r="547" spans="1:12" x14ac:dyDescent="0.35">
      <c r="A547">
        <v>1.10463009562154</v>
      </c>
      <c r="B547" t="s">
        <v>7125</v>
      </c>
      <c r="C547">
        <v>12</v>
      </c>
      <c r="D547">
        <v>0</v>
      </c>
      <c r="E547">
        <v>1385.6721</v>
      </c>
      <c r="F547" t="s">
        <v>100</v>
      </c>
      <c r="G547" t="s">
        <v>101</v>
      </c>
      <c r="H547">
        <v>218</v>
      </c>
      <c r="I547">
        <v>229</v>
      </c>
      <c r="J547" t="s">
        <v>102</v>
      </c>
      <c r="K547" t="s">
        <v>103</v>
      </c>
      <c r="L547">
        <v>1.2987000000000001E-3</v>
      </c>
    </row>
    <row r="548" spans="1:12" x14ac:dyDescent="0.35">
      <c r="A548">
        <v>1.1044772752904026</v>
      </c>
      <c r="B548" t="s">
        <v>3489</v>
      </c>
      <c r="C548">
        <v>7</v>
      </c>
      <c r="D548">
        <v>0</v>
      </c>
      <c r="E548">
        <v>853.40039000000002</v>
      </c>
      <c r="F548" t="s">
        <v>1196</v>
      </c>
      <c r="G548" t="s">
        <v>1196</v>
      </c>
      <c r="H548">
        <v>169</v>
      </c>
      <c r="I548">
        <v>175</v>
      </c>
      <c r="J548" t="s">
        <v>1197</v>
      </c>
      <c r="K548" t="s">
        <v>1198</v>
      </c>
      <c r="L548">
        <v>2.5725000000000001E-2</v>
      </c>
    </row>
    <row r="549" spans="1:12" x14ac:dyDescent="0.35">
      <c r="A549">
        <v>1.1043775076351878</v>
      </c>
      <c r="B549" t="s">
        <v>3016</v>
      </c>
      <c r="C549">
        <v>18</v>
      </c>
      <c r="D549">
        <v>0</v>
      </c>
      <c r="E549">
        <v>2006.8965000000001</v>
      </c>
      <c r="F549" t="s">
        <v>1857</v>
      </c>
      <c r="G549" t="s">
        <v>1857</v>
      </c>
      <c r="H549">
        <v>369</v>
      </c>
      <c r="I549">
        <v>386</v>
      </c>
      <c r="J549" t="s">
        <v>1858</v>
      </c>
      <c r="K549" t="s">
        <v>1859</v>
      </c>
      <c r="L549">
        <v>2.1502000000000001E-4</v>
      </c>
    </row>
    <row r="550" spans="1:12" x14ac:dyDescent="0.35">
      <c r="A550">
        <v>1.1027903732124171</v>
      </c>
      <c r="B550" t="s">
        <v>3639</v>
      </c>
      <c r="C550">
        <v>8</v>
      </c>
      <c r="D550">
        <v>0</v>
      </c>
      <c r="E550">
        <v>973.50149999999996</v>
      </c>
      <c r="F550" t="s">
        <v>1563</v>
      </c>
      <c r="G550" t="s">
        <v>1563</v>
      </c>
      <c r="H550">
        <v>443</v>
      </c>
      <c r="I550">
        <v>450</v>
      </c>
      <c r="J550" t="s">
        <v>1564</v>
      </c>
      <c r="K550" t="s">
        <v>1565</v>
      </c>
      <c r="L550">
        <v>1.8284000000000002E-2</v>
      </c>
    </row>
    <row r="551" spans="1:12" x14ac:dyDescent="0.35">
      <c r="A551">
        <v>1.1019678896773868</v>
      </c>
      <c r="B551" t="s">
        <v>776</v>
      </c>
      <c r="C551">
        <v>22</v>
      </c>
      <c r="D551">
        <v>0</v>
      </c>
      <c r="E551">
        <v>2192.9128000000001</v>
      </c>
      <c r="F551" t="s">
        <v>777</v>
      </c>
      <c r="G551" t="s">
        <v>778</v>
      </c>
      <c r="H551">
        <v>2</v>
      </c>
      <c r="I551">
        <v>23</v>
      </c>
      <c r="J551" t="s">
        <v>779</v>
      </c>
      <c r="K551" t="s">
        <v>780</v>
      </c>
      <c r="L551" s="1">
        <v>3.0899999999999999E-9</v>
      </c>
    </row>
    <row r="552" spans="1:12" x14ac:dyDescent="0.35">
      <c r="A552">
        <v>1.1016438275598424</v>
      </c>
      <c r="B552" t="s">
        <v>3347</v>
      </c>
      <c r="C552">
        <v>17</v>
      </c>
      <c r="D552">
        <v>0</v>
      </c>
      <c r="E552">
        <v>1747.7683</v>
      </c>
      <c r="F552" t="s">
        <v>2549</v>
      </c>
      <c r="G552" t="s">
        <v>1729</v>
      </c>
      <c r="H552">
        <v>1029</v>
      </c>
      <c r="I552">
        <v>1045</v>
      </c>
      <c r="J552" t="s">
        <v>1730</v>
      </c>
      <c r="K552" t="s">
        <v>1731</v>
      </c>
      <c r="L552" s="1">
        <v>6.1200000000000002E-13</v>
      </c>
    </row>
    <row r="553" spans="1:12" x14ac:dyDescent="0.35">
      <c r="A553">
        <v>1.0973686073678994</v>
      </c>
      <c r="B553" t="s">
        <v>6369</v>
      </c>
      <c r="C553">
        <v>20</v>
      </c>
      <c r="D553">
        <v>0</v>
      </c>
      <c r="E553">
        <v>2403.0531999999998</v>
      </c>
      <c r="F553" t="s">
        <v>5343</v>
      </c>
      <c r="G553" t="s">
        <v>2270</v>
      </c>
      <c r="H553">
        <v>1</v>
      </c>
      <c r="I553">
        <v>20</v>
      </c>
      <c r="J553" t="s">
        <v>2271</v>
      </c>
      <c r="K553" t="s">
        <v>2272</v>
      </c>
      <c r="L553" s="1">
        <v>4.1400000000000002E-6</v>
      </c>
    </row>
    <row r="554" spans="1:12" x14ac:dyDescent="0.35">
      <c r="A554">
        <v>1.0967052191660998</v>
      </c>
      <c r="B554" t="s">
        <v>6751</v>
      </c>
      <c r="C554">
        <v>13</v>
      </c>
      <c r="D554">
        <v>1</v>
      </c>
      <c r="E554">
        <v>1577.7619999999999</v>
      </c>
      <c r="F554" t="s">
        <v>6325</v>
      </c>
      <c r="G554" t="s">
        <v>5723</v>
      </c>
      <c r="H554">
        <v>65</v>
      </c>
      <c r="I554">
        <v>77</v>
      </c>
      <c r="J554" t="s">
        <v>5724</v>
      </c>
      <c r="K554" t="s">
        <v>5725</v>
      </c>
      <c r="L554" s="1">
        <v>8.0599999999999994E-5</v>
      </c>
    </row>
    <row r="555" spans="1:12" x14ac:dyDescent="0.35">
      <c r="A555">
        <v>1.0961091837027268</v>
      </c>
      <c r="B555" t="s">
        <v>5566</v>
      </c>
      <c r="C555">
        <v>9</v>
      </c>
      <c r="D555">
        <v>0</v>
      </c>
      <c r="E555">
        <v>1028.4709</v>
      </c>
      <c r="F555" t="s">
        <v>5567</v>
      </c>
      <c r="G555" t="s">
        <v>4936</v>
      </c>
      <c r="H555">
        <v>33</v>
      </c>
      <c r="I555">
        <v>41</v>
      </c>
      <c r="J555" t="s">
        <v>5568</v>
      </c>
      <c r="K555" t="s">
        <v>4938</v>
      </c>
      <c r="L555">
        <v>4.1634999999999997E-3</v>
      </c>
    </row>
    <row r="556" spans="1:12" x14ac:dyDescent="0.35">
      <c r="A556">
        <v>1.0957082133552722</v>
      </c>
      <c r="B556" t="s">
        <v>7273</v>
      </c>
      <c r="C556">
        <v>10</v>
      </c>
      <c r="D556">
        <v>0</v>
      </c>
      <c r="E556">
        <v>1160.5283999999999</v>
      </c>
      <c r="F556" t="s">
        <v>1142</v>
      </c>
      <c r="G556" t="s">
        <v>53</v>
      </c>
      <c r="H556">
        <v>762</v>
      </c>
      <c r="I556">
        <v>771</v>
      </c>
      <c r="J556" t="s">
        <v>54</v>
      </c>
      <c r="K556" t="s">
        <v>55</v>
      </c>
      <c r="L556">
        <v>7.9313999999999999E-3</v>
      </c>
    </row>
    <row r="557" spans="1:12" x14ac:dyDescent="0.35">
      <c r="A557">
        <v>1.0952043315714839</v>
      </c>
      <c r="B557" t="s">
        <v>3235</v>
      </c>
      <c r="C557">
        <v>10</v>
      </c>
      <c r="D557">
        <v>0</v>
      </c>
      <c r="E557">
        <v>1304.6547</v>
      </c>
      <c r="F557" t="s">
        <v>3236</v>
      </c>
      <c r="G557" t="s">
        <v>3237</v>
      </c>
      <c r="H557">
        <v>77</v>
      </c>
      <c r="I557">
        <v>86</v>
      </c>
      <c r="J557" t="s">
        <v>3238</v>
      </c>
      <c r="K557" t="s">
        <v>3239</v>
      </c>
      <c r="L557">
        <v>2.2247E-3</v>
      </c>
    </row>
    <row r="558" spans="1:12" x14ac:dyDescent="0.35">
      <c r="A558">
        <v>1.0939261899127142</v>
      </c>
      <c r="B558" t="s">
        <v>4534</v>
      </c>
      <c r="C558">
        <v>16</v>
      </c>
      <c r="D558">
        <v>0</v>
      </c>
      <c r="E558">
        <v>1677.7892999999999</v>
      </c>
      <c r="F558" t="s">
        <v>223</v>
      </c>
      <c r="G558" t="s">
        <v>223</v>
      </c>
      <c r="H558">
        <v>1364</v>
      </c>
      <c r="I558">
        <v>1379</v>
      </c>
      <c r="J558" t="s">
        <v>224</v>
      </c>
      <c r="K558" t="s">
        <v>225</v>
      </c>
      <c r="L558" s="1">
        <v>8.9300000000000004E-11</v>
      </c>
    </row>
    <row r="559" spans="1:12" x14ac:dyDescent="0.35">
      <c r="A559">
        <v>1.0929215131510008</v>
      </c>
      <c r="B559" t="s">
        <v>6553</v>
      </c>
      <c r="C559">
        <v>10</v>
      </c>
      <c r="D559">
        <v>0</v>
      </c>
      <c r="E559">
        <v>1179.4826</v>
      </c>
      <c r="F559" t="s">
        <v>6445</v>
      </c>
      <c r="G559" t="s">
        <v>2660</v>
      </c>
      <c r="H559">
        <v>291</v>
      </c>
      <c r="I559">
        <v>300</v>
      </c>
      <c r="J559" t="s">
        <v>2661</v>
      </c>
      <c r="K559" t="s">
        <v>2662</v>
      </c>
      <c r="L559">
        <v>3.0826999999999997E-4</v>
      </c>
    </row>
    <row r="560" spans="1:12" x14ac:dyDescent="0.35">
      <c r="A560">
        <v>1.0924542692950041</v>
      </c>
      <c r="B560" t="s">
        <v>1975</v>
      </c>
      <c r="C560">
        <v>11</v>
      </c>
      <c r="D560">
        <v>0</v>
      </c>
      <c r="E560">
        <v>1214.6078</v>
      </c>
      <c r="F560" t="s">
        <v>1976</v>
      </c>
      <c r="G560" t="s">
        <v>1977</v>
      </c>
      <c r="H560">
        <v>36</v>
      </c>
      <c r="I560">
        <v>46</v>
      </c>
      <c r="J560" t="s">
        <v>1978</v>
      </c>
      <c r="K560" t="s">
        <v>1979</v>
      </c>
      <c r="L560">
        <v>4.2688999999999997E-4</v>
      </c>
    </row>
    <row r="561" spans="1:12" x14ac:dyDescent="0.35">
      <c r="A561">
        <v>1.0916994750656168</v>
      </c>
      <c r="B561" t="s">
        <v>6194</v>
      </c>
      <c r="C561">
        <v>34</v>
      </c>
      <c r="D561">
        <v>0</v>
      </c>
      <c r="E561">
        <v>3649.9218000000001</v>
      </c>
      <c r="F561" t="s">
        <v>6195</v>
      </c>
      <c r="G561" t="s">
        <v>1104</v>
      </c>
      <c r="H561">
        <v>549</v>
      </c>
      <c r="I561">
        <v>582</v>
      </c>
      <c r="J561" t="s">
        <v>1105</v>
      </c>
      <c r="K561" t="s">
        <v>1106</v>
      </c>
      <c r="L561" s="1">
        <v>1.3400000000000001E-6</v>
      </c>
    </row>
    <row r="562" spans="1:12" x14ac:dyDescent="0.35">
      <c r="A562">
        <v>1.0889088222878851</v>
      </c>
      <c r="B562" t="s">
        <v>2966</v>
      </c>
      <c r="C562">
        <v>7</v>
      </c>
      <c r="D562">
        <v>0</v>
      </c>
      <c r="E562">
        <v>857.39530000000002</v>
      </c>
      <c r="F562" t="s">
        <v>1466</v>
      </c>
      <c r="G562" t="s">
        <v>1467</v>
      </c>
      <c r="H562">
        <v>584</v>
      </c>
      <c r="I562">
        <v>590</v>
      </c>
      <c r="J562" t="s">
        <v>1468</v>
      </c>
      <c r="K562" t="s">
        <v>1469</v>
      </c>
      <c r="L562">
        <v>4.8348000000000002E-2</v>
      </c>
    </row>
    <row r="563" spans="1:12" x14ac:dyDescent="0.35">
      <c r="A563">
        <v>1.0871832151003935</v>
      </c>
      <c r="B563" t="s">
        <v>4685</v>
      </c>
      <c r="C563">
        <v>10</v>
      </c>
      <c r="D563">
        <v>0</v>
      </c>
      <c r="E563">
        <v>1203.5917999999999</v>
      </c>
      <c r="F563" t="s">
        <v>4514</v>
      </c>
      <c r="G563" t="s">
        <v>4514</v>
      </c>
      <c r="H563">
        <v>9</v>
      </c>
      <c r="I563">
        <v>18</v>
      </c>
      <c r="J563" t="s">
        <v>4515</v>
      </c>
      <c r="K563" t="s">
        <v>4516</v>
      </c>
      <c r="L563">
        <v>1.5844E-2</v>
      </c>
    </row>
    <row r="564" spans="1:12" x14ac:dyDescent="0.35">
      <c r="A564">
        <v>1.0851905951090797</v>
      </c>
      <c r="B564" t="s">
        <v>6899</v>
      </c>
      <c r="C564">
        <v>23</v>
      </c>
      <c r="D564">
        <v>2</v>
      </c>
      <c r="E564">
        <v>2605.2064999999998</v>
      </c>
      <c r="F564" t="s">
        <v>1910</v>
      </c>
      <c r="G564" t="s">
        <v>1910</v>
      </c>
      <c r="H564">
        <v>313</v>
      </c>
      <c r="I564">
        <v>335</v>
      </c>
      <c r="J564" t="s">
        <v>1911</v>
      </c>
      <c r="K564" t="s">
        <v>1912</v>
      </c>
      <c r="L564" s="1">
        <v>1.8700000000000001E-6</v>
      </c>
    </row>
    <row r="565" spans="1:12" x14ac:dyDescent="0.35">
      <c r="A565">
        <v>1.0846389474741387</v>
      </c>
      <c r="B565" t="s">
        <v>5705</v>
      </c>
      <c r="C565">
        <v>11</v>
      </c>
      <c r="D565">
        <v>0</v>
      </c>
      <c r="E565">
        <v>1253.655</v>
      </c>
      <c r="F565" t="s">
        <v>1119</v>
      </c>
      <c r="G565" t="s">
        <v>1119</v>
      </c>
      <c r="H565">
        <v>161</v>
      </c>
      <c r="I565">
        <v>171</v>
      </c>
      <c r="J565" t="s">
        <v>1120</v>
      </c>
      <c r="K565" t="s">
        <v>1121</v>
      </c>
      <c r="L565">
        <v>2.9185000000000002E-4</v>
      </c>
    </row>
    <row r="566" spans="1:12" x14ac:dyDescent="0.35">
      <c r="A566">
        <v>1.0846097157766845</v>
      </c>
      <c r="B566" t="s">
        <v>7484</v>
      </c>
      <c r="C566">
        <v>9</v>
      </c>
      <c r="D566">
        <v>0</v>
      </c>
      <c r="E566">
        <v>1083.4655</v>
      </c>
      <c r="F566" t="s">
        <v>693</v>
      </c>
      <c r="G566" t="s">
        <v>693</v>
      </c>
      <c r="H566">
        <v>500</v>
      </c>
      <c r="I566">
        <v>508</v>
      </c>
      <c r="J566" t="s">
        <v>694</v>
      </c>
      <c r="K566" t="s">
        <v>695</v>
      </c>
      <c r="L566">
        <v>9.2026999999999994E-3</v>
      </c>
    </row>
    <row r="567" spans="1:12" x14ac:dyDescent="0.35">
      <c r="A567">
        <v>1.0837421008440498</v>
      </c>
      <c r="B567" t="s">
        <v>6497</v>
      </c>
      <c r="C567">
        <v>10</v>
      </c>
      <c r="D567">
        <v>0</v>
      </c>
      <c r="E567">
        <v>1143.4437</v>
      </c>
      <c r="F567" t="s">
        <v>6498</v>
      </c>
      <c r="G567" t="s">
        <v>6114</v>
      </c>
      <c r="H567">
        <v>139</v>
      </c>
      <c r="I567">
        <v>148</v>
      </c>
      <c r="J567" t="s">
        <v>6115</v>
      </c>
      <c r="K567" t="s">
        <v>6116</v>
      </c>
      <c r="L567">
        <v>6.3032000000000001E-3</v>
      </c>
    </row>
    <row r="568" spans="1:12" x14ac:dyDescent="0.35">
      <c r="A568">
        <v>1.0816122780572792</v>
      </c>
      <c r="B568" t="s">
        <v>2992</v>
      </c>
      <c r="C568">
        <v>11</v>
      </c>
      <c r="D568">
        <v>0</v>
      </c>
      <c r="E568">
        <v>1266.5299</v>
      </c>
      <c r="F568" t="s">
        <v>2993</v>
      </c>
      <c r="G568" t="s">
        <v>2994</v>
      </c>
      <c r="H568">
        <v>221</v>
      </c>
      <c r="I568">
        <v>231</v>
      </c>
      <c r="J568" t="s">
        <v>2995</v>
      </c>
      <c r="K568" t="s">
        <v>2996</v>
      </c>
      <c r="L568">
        <v>1.1123000000000001E-3</v>
      </c>
    </row>
    <row r="569" spans="1:12" x14ac:dyDescent="0.35">
      <c r="A569">
        <v>1.0813703321551666</v>
      </c>
      <c r="B569" t="s">
        <v>3037</v>
      </c>
      <c r="C569">
        <v>10</v>
      </c>
      <c r="D569">
        <v>0</v>
      </c>
      <c r="E569">
        <v>1184.502</v>
      </c>
      <c r="F569" t="s">
        <v>1365</v>
      </c>
      <c r="G569" t="s">
        <v>1366</v>
      </c>
      <c r="H569">
        <v>67</v>
      </c>
      <c r="I569">
        <v>76</v>
      </c>
      <c r="J569" t="s">
        <v>1367</v>
      </c>
      <c r="K569" t="s">
        <v>1368</v>
      </c>
      <c r="L569">
        <v>1.9886000000000001E-3</v>
      </c>
    </row>
    <row r="570" spans="1:12" x14ac:dyDescent="0.35">
      <c r="A570">
        <v>1.0788691866439957</v>
      </c>
      <c r="B570" t="s">
        <v>6186</v>
      </c>
      <c r="C570">
        <v>8</v>
      </c>
      <c r="D570">
        <v>0</v>
      </c>
      <c r="E570">
        <v>946.46545000000003</v>
      </c>
      <c r="F570" t="s">
        <v>4041</v>
      </c>
      <c r="G570" t="s">
        <v>4042</v>
      </c>
      <c r="H570">
        <v>772</v>
      </c>
      <c r="I570">
        <v>779</v>
      </c>
      <c r="J570" t="s">
        <v>4043</v>
      </c>
      <c r="K570" t="s">
        <v>4044</v>
      </c>
      <c r="L570">
        <v>1.6865000000000002E-2</v>
      </c>
    </row>
    <row r="571" spans="1:12" x14ac:dyDescent="0.35">
      <c r="A571">
        <v>1.0773538676933847</v>
      </c>
      <c r="B571" t="s">
        <v>3089</v>
      </c>
      <c r="C571">
        <v>18</v>
      </c>
      <c r="D571">
        <v>0</v>
      </c>
      <c r="E571">
        <v>1969.7992999999999</v>
      </c>
      <c r="F571" t="s">
        <v>222</v>
      </c>
      <c r="G571" t="s">
        <v>223</v>
      </c>
      <c r="H571">
        <v>794</v>
      </c>
      <c r="I571">
        <v>811</v>
      </c>
      <c r="J571" t="s">
        <v>224</v>
      </c>
      <c r="K571" t="s">
        <v>225</v>
      </c>
      <c r="L571" s="1">
        <v>5.6699999999999999E-54</v>
      </c>
    </row>
    <row r="572" spans="1:12" x14ac:dyDescent="0.35">
      <c r="A572">
        <v>1.0768240271576448</v>
      </c>
      <c r="B572" t="s">
        <v>6104</v>
      </c>
      <c r="C572">
        <v>14</v>
      </c>
      <c r="D572">
        <v>0</v>
      </c>
      <c r="E572">
        <v>1603.7889</v>
      </c>
      <c r="F572" t="s">
        <v>6105</v>
      </c>
      <c r="G572" t="s">
        <v>4931</v>
      </c>
      <c r="H572">
        <v>237</v>
      </c>
      <c r="I572">
        <v>250</v>
      </c>
      <c r="J572" t="s">
        <v>6106</v>
      </c>
      <c r="K572" t="s">
        <v>6107</v>
      </c>
      <c r="L572">
        <v>3.1869999999999999E-4</v>
      </c>
    </row>
    <row r="573" spans="1:12" x14ac:dyDescent="0.35">
      <c r="A573">
        <v>1.0767142546892681</v>
      </c>
      <c r="B573" t="s">
        <v>3910</v>
      </c>
      <c r="C573">
        <v>13</v>
      </c>
      <c r="D573">
        <v>0</v>
      </c>
      <c r="E573">
        <v>1581.6617000000001</v>
      </c>
      <c r="F573" t="s">
        <v>3798</v>
      </c>
      <c r="G573" t="s">
        <v>3798</v>
      </c>
      <c r="H573">
        <v>85</v>
      </c>
      <c r="I573">
        <v>97</v>
      </c>
      <c r="J573" t="s">
        <v>3799</v>
      </c>
      <c r="K573" t="s">
        <v>3800</v>
      </c>
      <c r="L573" s="1">
        <v>1.0200000000000001E-12</v>
      </c>
    </row>
    <row r="574" spans="1:12" x14ac:dyDescent="0.35">
      <c r="A574">
        <v>1.0755770281343895</v>
      </c>
      <c r="B574" t="s">
        <v>2866</v>
      </c>
      <c r="C574">
        <v>8</v>
      </c>
      <c r="D574">
        <v>0</v>
      </c>
      <c r="E574">
        <v>936.39709000000005</v>
      </c>
      <c r="F574" t="s">
        <v>1925</v>
      </c>
      <c r="G574" t="s">
        <v>1926</v>
      </c>
      <c r="H574">
        <v>408</v>
      </c>
      <c r="I574">
        <v>415</v>
      </c>
      <c r="J574" t="s">
        <v>1927</v>
      </c>
      <c r="K574" t="s">
        <v>1928</v>
      </c>
      <c r="L574">
        <v>3.4176999999999999E-2</v>
      </c>
    </row>
    <row r="575" spans="1:12" x14ac:dyDescent="0.35">
      <c r="A575">
        <v>1.0748672529660666</v>
      </c>
      <c r="B575" t="s">
        <v>3149</v>
      </c>
      <c r="C575">
        <v>8</v>
      </c>
      <c r="D575">
        <v>0</v>
      </c>
      <c r="E575">
        <v>946.47937000000002</v>
      </c>
      <c r="F575" t="s">
        <v>2427</v>
      </c>
      <c r="G575" t="s">
        <v>2428</v>
      </c>
      <c r="H575">
        <v>46</v>
      </c>
      <c r="I575">
        <v>53</v>
      </c>
      <c r="J575" t="s">
        <v>2429</v>
      </c>
      <c r="K575" t="s">
        <v>2430</v>
      </c>
      <c r="L575">
        <v>3.4765999999999998E-3</v>
      </c>
    </row>
    <row r="576" spans="1:12" x14ac:dyDescent="0.35">
      <c r="A576">
        <v>1.0737474949899799</v>
      </c>
      <c r="B576" t="s">
        <v>6535</v>
      </c>
      <c r="C576">
        <v>17</v>
      </c>
      <c r="D576">
        <v>0</v>
      </c>
      <c r="E576">
        <v>1694.7529999999999</v>
      </c>
      <c r="F576" t="s">
        <v>223</v>
      </c>
      <c r="G576" t="s">
        <v>223</v>
      </c>
      <c r="H576">
        <v>1169</v>
      </c>
      <c r="I576">
        <v>1185</v>
      </c>
      <c r="J576" t="s">
        <v>224</v>
      </c>
      <c r="K576" t="s">
        <v>225</v>
      </c>
      <c r="L576" s="1">
        <v>8.8400000000000001E-9</v>
      </c>
    </row>
    <row r="577" spans="1:12" x14ac:dyDescent="0.35">
      <c r="A577">
        <v>1.0728196443691786</v>
      </c>
      <c r="B577" t="s">
        <v>6803</v>
      </c>
      <c r="C577">
        <v>13</v>
      </c>
      <c r="D577">
        <v>0</v>
      </c>
      <c r="E577">
        <v>1504.6252999999999</v>
      </c>
      <c r="F577" t="s">
        <v>4738</v>
      </c>
      <c r="G577" t="s">
        <v>4738</v>
      </c>
      <c r="H577">
        <v>59</v>
      </c>
      <c r="I577">
        <v>71</v>
      </c>
      <c r="J577" t="s">
        <v>4739</v>
      </c>
      <c r="K577" t="s">
        <v>4740</v>
      </c>
      <c r="L577" s="1">
        <v>4.4599999999999996E-6</v>
      </c>
    </row>
    <row r="578" spans="1:12" x14ac:dyDescent="0.35">
      <c r="A578">
        <v>1.0727805082087212</v>
      </c>
      <c r="B578" t="s">
        <v>6003</v>
      </c>
      <c r="C578">
        <v>12</v>
      </c>
      <c r="D578">
        <v>0</v>
      </c>
      <c r="E578">
        <v>1425.6081999999999</v>
      </c>
      <c r="F578" t="s">
        <v>6004</v>
      </c>
      <c r="G578" t="s">
        <v>5777</v>
      </c>
      <c r="H578">
        <v>89</v>
      </c>
      <c r="I578">
        <v>100</v>
      </c>
      <c r="J578" t="s">
        <v>5778</v>
      </c>
      <c r="K578" t="s">
        <v>5779</v>
      </c>
      <c r="L578" s="1">
        <v>8.9100000000000002E-7</v>
      </c>
    </row>
    <row r="579" spans="1:12" x14ac:dyDescent="0.35">
      <c r="A579">
        <v>1.0727101200686107</v>
      </c>
      <c r="B579" t="s">
        <v>3063</v>
      </c>
      <c r="C579">
        <v>18</v>
      </c>
      <c r="D579">
        <v>0</v>
      </c>
      <c r="E579">
        <v>2013.0101999999999</v>
      </c>
      <c r="F579" t="s">
        <v>243</v>
      </c>
      <c r="G579" t="s">
        <v>243</v>
      </c>
      <c r="H579">
        <v>426</v>
      </c>
      <c r="I579">
        <v>443</v>
      </c>
      <c r="J579" t="s">
        <v>244</v>
      </c>
      <c r="K579" t="s">
        <v>245</v>
      </c>
      <c r="L579" s="1">
        <v>1.5799999999999999E-6</v>
      </c>
    </row>
    <row r="580" spans="1:12" x14ac:dyDescent="0.35">
      <c r="A580">
        <v>1.0718391565786336</v>
      </c>
      <c r="B580" t="s">
        <v>4455</v>
      </c>
      <c r="C580">
        <v>10</v>
      </c>
      <c r="D580">
        <v>0</v>
      </c>
      <c r="E580">
        <v>1211.5605</v>
      </c>
      <c r="F580" t="s">
        <v>249</v>
      </c>
      <c r="G580" t="s">
        <v>249</v>
      </c>
      <c r="H580">
        <v>386</v>
      </c>
      <c r="I580">
        <v>395</v>
      </c>
      <c r="J580" t="s">
        <v>250</v>
      </c>
      <c r="K580" t="s">
        <v>251</v>
      </c>
      <c r="L580">
        <v>1.5129E-3</v>
      </c>
    </row>
    <row r="581" spans="1:12" x14ac:dyDescent="0.35">
      <c r="A581">
        <v>1.0688610708348201</v>
      </c>
      <c r="B581" t="s">
        <v>3288</v>
      </c>
      <c r="C581">
        <v>7</v>
      </c>
      <c r="D581">
        <v>0</v>
      </c>
      <c r="E581">
        <v>984.37933999999996</v>
      </c>
      <c r="F581" t="s">
        <v>3289</v>
      </c>
      <c r="G581" t="s">
        <v>3289</v>
      </c>
      <c r="H581">
        <v>646</v>
      </c>
      <c r="I581">
        <v>652</v>
      </c>
      <c r="J581" t="s">
        <v>3290</v>
      </c>
      <c r="K581" t="s">
        <v>3291</v>
      </c>
      <c r="L581">
        <v>1.457E-2</v>
      </c>
    </row>
    <row r="582" spans="1:12" x14ac:dyDescent="0.35">
      <c r="A582">
        <v>1.0683790815256438</v>
      </c>
      <c r="B582" t="s">
        <v>2844</v>
      </c>
      <c r="C582">
        <v>13</v>
      </c>
      <c r="D582">
        <v>0</v>
      </c>
      <c r="E582">
        <v>1437.6267</v>
      </c>
      <c r="F582" t="s">
        <v>2176</v>
      </c>
      <c r="G582" t="s">
        <v>2176</v>
      </c>
      <c r="H582">
        <v>126</v>
      </c>
      <c r="I582">
        <v>138</v>
      </c>
      <c r="J582" t="s">
        <v>2177</v>
      </c>
      <c r="K582" t="s">
        <v>2178</v>
      </c>
      <c r="L582" s="1">
        <v>1.9700000000000001E-8</v>
      </c>
    </row>
    <row r="583" spans="1:12" x14ac:dyDescent="0.35">
      <c r="A583">
        <v>1.068087287639133</v>
      </c>
      <c r="B583" t="s">
        <v>6765</v>
      </c>
      <c r="C583">
        <v>13</v>
      </c>
      <c r="D583">
        <v>0</v>
      </c>
      <c r="E583">
        <v>1461.6518000000001</v>
      </c>
      <c r="F583" t="s">
        <v>2436</v>
      </c>
      <c r="G583" t="s">
        <v>2436</v>
      </c>
      <c r="H583">
        <v>688</v>
      </c>
      <c r="I583">
        <v>700</v>
      </c>
      <c r="J583" t="s">
        <v>2437</v>
      </c>
      <c r="K583" t="s">
        <v>2438</v>
      </c>
      <c r="L583" s="1">
        <v>2.09E-5</v>
      </c>
    </row>
    <row r="584" spans="1:12" x14ac:dyDescent="0.35">
      <c r="A584">
        <v>1.0676664646487748</v>
      </c>
      <c r="B584" t="s">
        <v>6877</v>
      </c>
      <c r="C584">
        <v>10</v>
      </c>
      <c r="D584">
        <v>0</v>
      </c>
      <c r="E584">
        <v>1158.5338999999999</v>
      </c>
      <c r="F584" t="s">
        <v>581</v>
      </c>
      <c r="G584" t="s">
        <v>81</v>
      </c>
      <c r="H584">
        <v>520</v>
      </c>
      <c r="I584">
        <v>529</v>
      </c>
      <c r="J584" t="s">
        <v>82</v>
      </c>
      <c r="K584" t="s">
        <v>83</v>
      </c>
      <c r="L584">
        <v>5.4502999999999995E-4</v>
      </c>
    </row>
    <row r="585" spans="1:12" x14ac:dyDescent="0.35">
      <c r="A585">
        <v>1.0673759910401133</v>
      </c>
      <c r="B585" t="s">
        <v>6001</v>
      </c>
      <c r="C585">
        <v>9</v>
      </c>
      <c r="D585">
        <v>0</v>
      </c>
      <c r="E585">
        <v>1104.4505999999999</v>
      </c>
      <c r="F585" t="s">
        <v>6002</v>
      </c>
      <c r="G585" t="s">
        <v>713</v>
      </c>
      <c r="H585">
        <v>4226</v>
      </c>
      <c r="I585">
        <v>4234</v>
      </c>
      <c r="J585" t="s">
        <v>714</v>
      </c>
      <c r="K585" t="s">
        <v>715</v>
      </c>
      <c r="L585">
        <v>3.5021000000000002E-3</v>
      </c>
    </row>
    <row r="586" spans="1:12" x14ac:dyDescent="0.35">
      <c r="A586">
        <v>1.0671017854253195</v>
      </c>
      <c r="B586" t="s">
        <v>7363</v>
      </c>
      <c r="C586">
        <v>8</v>
      </c>
      <c r="D586">
        <v>0</v>
      </c>
      <c r="E586">
        <v>898.46947</v>
      </c>
      <c r="F586" t="s">
        <v>5477</v>
      </c>
      <c r="G586" t="s">
        <v>5477</v>
      </c>
      <c r="H586">
        <v>254</v>
      </c>
      <c r="I586">
        <v>261</v>
      </c>
      <c r="J586" t="s">
        <v>5478</v>
      </c>
      <c r="K586" t="s">
        <v>5479</v>
      </c>
      <c r="L586">
        <v>1.2274999999999999E-2</v>
      </c>
    </row>
    <row r="587" spans="1:12" x14ac:dyDescent="0.35">
      <c r="A587">
        <v>1.0670187473204193</v>
      </c>
      <c r="B587" t="s">
        <v>3528</v>
      </c>
      <c r="C587">
        <v>9</v>
      </c>
      <c r="D587">
        <v>0</v>
      </c>
      <c r="E587">
        <v>1003.5121</v>
      </c>
      <c r="F587" t="s">
        <v>3529</v>
      </c>
      <c r="G587" t="s">
        <v>3530</v>
      </c>
      <c r="H587">
        <v>215</v>
      </c>
      <c r="I587">
        <v>223</v>
      </c>
      <c r="J587" t="s">
        <v>3531</v>
      </c>
      <c r="K587" t="s">
        <v>3532</v>
      </c>
      <c r="L587">
        <v>7.0828000000000002E-3</v>
      </c>
    </row>
    <row r="588" spans="1:12" x14ac:dyDescent="0.35">
      <c r="A588">
        <v>1.0667423259835711</v>
      </c>
      <c r="B588" t="s">
        <v>5651</v>
      </c>
      <c r="C588">
        <v>13</v>
      </c>
      <c r="D588">
        <v>0</v>
      </c>
      <c r="E588">
        <v>1654.7007000000001</v>
      </c>
      <c r="F588" t="s">
        <v>5652</v>
      </c>
      <c r="G588" t="s">
        <v>5653</v>
      </c>
      <c r="H588">
        <v>147</v>
      </c>
      <c r="I588">
        <v>159</v>
      </c>
      <c r="J588" t="s">
        <v>5654</v>
      </c>
      <c r="K588" t="s">
        <v>5655</v>
      </c>
      <c r="L588">
        <v>4.9016000000000001E-4</v>
      </c>
    </row>
    <row r="589" spans="1:12" x14ac:dyDescent="0.35">
      <c r="A589">
        <v>1.0666329284750338</v>
      </c>
      <c r="B589" t="s">
        <v>6479</v>
      </c>
      <c r="C589">
        <v>9</v>
      </c>
      <c r="D589">
        <v>1</v>
      </c>
      <c r="E589">
        <v>1123.5808</v>
      </c>
      <c r="F589" t="s">
        <v>6478</v>
      </c>
      <c r="G589" t="s">
        <v>5474</v>
      </c>
      <c r="H589">
        <v>12</v>
      </c>
      <c r="I589">
        <v>20</v>
      </c>
      <c r="J589" t="s">
        <v>5475</v>
      </c>
      <c r="K589" t="s">
        <v>5476</v>
      </c>
      <c r="L589">
        <v>8.8338000000000002E-4</v>
      </c>
    </row>
    <row r="590" spans="1:12" x14ac:dyDescent="0.35">
      <c r="A590">
        <v>1.0642507384572686</v>
      </c>
      <c r="B590" t="s">
        <v>3247</v>
      </c>
      <c r="C590">
        <v>10</v>
      </c>
      <c r="D590">
        <v>0</v>
      </c>
      <c r="E590">
        <v>1140.5849000000001</v>
      </c>
      <c r="F590" t="s">
        <v>1413</v>
      </c>
      <c r="G590" t="s">
        <v>1413</v>
      </c>
      <c r="H590">
        <v>507</v>
      </c>
      <c r="I590">
        <v>516</v>
      </c>
      <c r="J590" t="s">
        <v>1414</v>
      </c>
      <c r="K590" t="s">
        <v>1415</v>
      </c>
      <c r="L590">
        <v>1.2527999999999999E-2</v>
      </c>
    </row>
    <row r="591" spans="1:12" x14ac:dyDescent="0.35">
      <c r="A591">
        <v>1.0640164077500436</v>
      </c>
      <c r="B591" t="s">
        <v>4932</v>
      </c>
      <c r="C591">
        <v>7</v>
      </c>
      <c r="D591">
        <v>0</v>
      </c>
      <c r="E591">
        <v>913.41161999999997</v>
      </c>
      <c r="F591" t="s">
        <v>4933</v>
      </c>
      <c r="G591" t="s">
        <v>4933</v>
      </c>
      <c r="H591">
        <v>171</v>
      </c>
      <c r="I591">
        <v>177</v>
      </c>
      <c r="J591" t="s">
        <v>4934</v>
      </c>
      <c r="K591" t="s">
        <v>4935</v>
      </c>
      <c r="L591">
        <v>3.5318000000000002E-2</v>
      </c>
    </row>
    <row r="592" spans="1:12" x14ac:dyDescent="0.35">
      <c r="A592">
        <v>1.0637545685910561</v>
      </c>
      <c r="B592" t="s">
        <v>4692</v>
      </c>
      <c r="C592">
        <v>22</v>
      </c>
      <c r="D592">
        <v>0</v>
      </c>
      <c r="E592">
        <v>2164.9443999999999</v>
      </c>
      <c r="F592" t="s">
        <v>4693</v>
      </c>
      <c r="G592" t="s">
        <v>216</v>
      </c>
      <c r="H592">
        <v>766</v>
      </c>
      <c r="I592">
        <v>787</v>
      </c>
      <c r="J592" t="s">
        <v>217</v>
      </c>
      <c r="K592" t="s">
        <v>218</v>
      </c>
      <c r="L592" s="1">
        <v>6.1900000000000002E-7</v>
      </c>
    </row>
    <row r="593" spans="1:12" x14ac:dyDescent="0.35">
      <c r="A593">
        <v>1.0637059556076478</v>
      </c>
      <c r="B593" t="s">
        <v>6998</v>
      </c>
      <c r="C593">
        <v>22</v>
      </c>
      <c r="D593">
        <v>0</v>
      </c>
      <c r="E593">
        <v>2302.0270999999998</v>
      </c>
      <c r="F593" t="s">
        <v>6999</v>
      </c>
      <c r="G593" t="s">
        <v>595</v>
      </c>
      <c r="H593">
        <v>1585</v>
      </c>
      <c r="I593">
        <v>1606</v>
      </c>
      <c r="J593" t="s">
        <v>596</v>
      </c>
      <c r="K593" t="s">
        <v>597</v>
      </c>
      <c r="L593" s="1">
        <v>6.3300000000000002E-29</v>
      </c>
    </row>
    <row r="594" spans="1:12" x14ac:dyDescent="0.35">
      <c r="A594">
        <v>1.0634588081808065</v>
      </c>
      <c r="B594" t="s">
        <v>2001</v>
      </c>
      <c r="C594">
        <v>14</v>
      </c>
      <c r="D594">
        <v>0</v>
      </c>
      <c r="E594">
        <v>1617.7855</v>
      </c>
      <c r="F594" t="s">
        <v>2002</v>
      </c>
      <c r="G594" t="s">
        <v>1244</v>
      </c>
      <c r="H594">
        <v>2</v>
      </c>
      <c r="I594">
        <v>15</v>
      </c>
      <c r="J594" t="s">
        <v>1245</v>
      </c>
      <c r="K594" t="s">
        <v>1246</v>
      </c>
      <c r="L594">
        <v>5.2441E-4</v>
      </c>
    </row>
    <row r="595" spans="1:12" x14ac:dyDescent="0.35">
      <c r="A595">
        <v>1.0611479028697572</v>
      </c>
      <c r="B595" t="s">
        <v>4113</v>
      </c>
      <c r="C595">
        <v>22</v>
      </c>
      <c r="D595">
        <v>0</v>
      </c>
      <c r="E595">
        <v>2362.1475</v>
      </c>
      <c r="F595" t="s">
        <v>2447</v>
      </c>
      <c r="G595" t="s">
        <v>2448</v>
      </c>
      <c r="H595">
        <v>615</v>
      </c>
      <c r="I595">
        <v>636</v>
      </c>
      <c r="J595" t="s">
        <v>2449</v>
      </c>
      <c r="K595" t="s">
        <v>2450</v>
      </c>
      <c r="L595">
        <v>8.1439000000000001E-4</v>
      </c>
    </row>
    <row r="596" spans="1:12" x14ac:dyDescent="0.35">
      <c r="A596">
        <v>1.0607385645475353</v>
      </c>
      <c r="B596" t="s">
        <v>6544</v>
      </c>
      <c r="C596">
        <v>9</v>
      </c>
      <c r="D596">
        <v>0</v>
      </c>
      <c r="E596">
        <v>1064.4202</v>
      </c>
      <c r="F596" t="s">
        <v>6545</v>
      </c>
      <c r="G596" t="s">
        <v>1968</v>
      </c>
      <c r="H596">
        <v>298</v>
      </c>
      <c r="I596">
        <v>306</v>
      </c>
      <c r="J596" t="s">
        <v>6546</v>
      </c>
      <c r="K596" t="s">
        <v>6547</v>
      </c>
      <c r="L596">
        <v>1.1186E-3</v>
      </c>
    </row>
    <row r="597" spans="1:12" x14ac:dyDescent="0.35">
      <c r="A597">
        <v>1.060356647351669</v>
      </c>
      <c r="B597" t="s">
        <v>6733</v>
      </c>
      <c r="C597">
        <v>16</v>
      </c>
      <c r="D597">
        <v>0</v>
      </c>
      <c r="E597">
        <v>1600.7879</v>
      </c>
      <c r="F597" t="s">
        <v>4535</v>
      </c>
      <c r="G597" t="s">
        <v>269</v>
      </c>
      <c r="H597">
        <v>29</v>
      </c>
      <c r="I597">
        <v>44</v>
      </c>
      <c r="J597" t="s">
        <v>270</v>
      </c>
      <c r="K597" t="s">
        <v>271</v>
      </c>
      <c r="L597" s="1">
        <v>3.14E-6</v>
      </c>
    </row>
    <row r="598" spans="1:12" x14ac:dyDescent="0.35">
      <c r="A598">
        <v>1.0597632440136435</v>
      </c>
      <c r="B598" t="s">
        <v>552</v>
      </c>
      <c r="C598">
        <v>13</v>
      </c>
      <c r="D598">
        <v>0</v>
      </c>
      <c r="E598">
        <v>1337.6068</v>
      </c>
      <c r="F598" t="s">
        <v>553</v>
      </c>
      <c r="G598" t="s">
        <v>554</v>
      </c>
      <c r="H598">
        <v>267</v>
      </c>
      <c r="I598">
        <v>279</v>
      </c>
      <c r="J598" t="s">
        <v>555</v>
      </c>
      <c r="K598" t="s">
        <v>556</v>
      </c>
      <c r="L598">
        <v>3.2220000000000003E-4</v>
      </c>
    </row>
    <row r="599" spans="1:12" x14ac:dyDescent="0.35">
      <c r="A599">
        <v>1.0595283018867925</v>
      </c>
      <c r="B599" t="s">
        <v>7290</v>
      </c>
      <c r="C599">
        <v>19</v>
      </c>
      <c r="D599">
        <v>0</v>
      </c>
      <c r="E599">
        <v>2414.165</v>
      </c>
      <c r="F599" t="s">
        <v>2143</v>
      </c>
      <c r="G599" t="s">
        <v>2143</v>
      </c>
      <c r="H599">
        <v>368</v>
      </c>
      <c r="I599">
        <v>386</v>
      </c>
      <c r="J599" t="s">
        <v>2144</v>
      </c>
      <c r="K599" t="s">
        <v>2145</v>
      </c>
      <c r="L599" s="1">
        <v>4.9899999999999996E-34</v>
      </c>
    </row>
    <row r="600" spans="1:12" x14ac:dyDescent="0.35">
      <c r="A600">
        <v>1.0574386182436817</v>
      </c>
      <c r="B600" t="s">
        <v>4490</v>
      </c>
      <c r="C600">
        <v>10</v>
      </c>
      <c r="D600">
        <v>0</v>
      </c>
      <c r="E600">
        <v>1207.4962</v>
      </c>
      <c r="F600" t="s">
        <v>1857</v>
      </c>
      <c r="G600" t="s">
        <v>1857</v>
      </c>
      <c r="H600">
        <v>689</v>
      </c>
      <c r="I600">
        <v>698</v>
      </c>
      <c r="J600" t="s">
        <v>1858</v>
      </c>
      <c r="K600" t="s">
        <v>1859</v>
      </c>
      <c r="L600">
        <v>5.7739E-4</v>
      </c>
    </row>
    <row r="601" spans="1:12" x14ac:dyDescent="0.35">
      <c r="A601">
        <v>1.0569768297168076</v>
      </c>
      <c r="B601" t="s">
        <v>4543</v>
      </c>
      <c r="C601">
        <v>12</v>
      </c>
      <c r="D601">
        <v>0</v>
      </c>
      <c r="E601">
        <v>1342.6187</v>
      </c>
      <c r="F601" t="s">
        <v>4544</v>
      </c>
      <c r="G601" t="s">
        <v>4545</v>
      </c>
      <c r="H601">
        <v>87</v>
      </c>
      <c r="I601">
        <v>98</v>
      </c>
      <c r="J601" t="s">
        <v>4546</v>
      </c>
      <c r="K601" t="s">
        <v>4547</v>
      </c>
      <c r="L601">
        <v>3.1502E-4</v>
      </c>
    </row>
    <row r="602" spans="1:12" x14ac:dyDescent="0.35">
      <c r="A602">
        <v>1.0568966816549021</v>
      </c>
      <c r="B602" t="s">
        <v>5767</v>
      </c>
      <c r="C602">
        <v>27</v>
      </c>
      <c r="D602">
        <v>0</v>
      </c>
      <c r="E602">
        <v>2995.4386</v>
      </c>
      <c r="F602" t="s">
        <v>5242</v>
      </c>
      <c r="G602" t="s">
        <v>2082</v>
      </c>
      <c r="H602">
        <v>81</v>
      </c>
      <c r="I602">
        <v>107</v>
      </c>
      <c r="J602" t="s">
        <v>2083</v>
      </c>
      <c r="K602" t="s">
        <v>2084</v>
      </c>
      <c r="L602" s="1">
        <v>1.8599999999999999E-15</v>
      </c>
    </row>
    <row r="603" spans="1:12" x14ac:dyDescent="0.35">
      <c r="A603">
        <v>1.0556666096946548</v>
      </c>
      <c r="B603" t="s">
        <v>5958</v>
      </c>
      <c r="C603">
        <v>15</v>
      </c>
      <c r="D603">
        <v>0</v>
      </c>
      <c r="E603">
        <v>1575.7086999999999</v>
      </c>
      <c r="F603" t="s">
        <v>736</v>
      </c>
      <c r="G603" t="s">
        <v>736</v>
      </c>
      <c r="H603">
        <v>521</v>
      </c>
      <c r="I603">
        <v>535</v>
      </c>
      <c r="J603" t="s">
        <v>737</v>
      </c>
      <c r="K603" t="s">
        <v>738</v>
      </c>
      <c r="L603" s="1">
        <v>2.9500000000000001E-14</v>
      </c>
    </row>
    <row r="604" spans="1:12" x14ac:dyDescent="0.35">
      <c r="A604">
        <v>1.052937839217837</v>
      </c>
      <c r="B604" t="s">
        <v>5111</v>
      </c>
      <c r="C604">
        <v>10</v>
      </c>
      <c r="D604">
        <v>0</v>
      </c>
      <c r="E604">
        <v>1262.5060000000001</v>
      </c>
      <c r="F604" t="s">
        <v>1960</v>
      </c>
      <c r="G604" t="s">
        <v>1961</v>
      </c>
      <c r="H604">
        <v>110</v>
      </c>
      <c r="I604">
        <v>119</v>
      </c>
      <c r="J604" t="s">
        <v>1962</v>
      </c>
      <c r="K604" t="s">
        <v>1963</v>
      </c>
      <c r="L604">
        <v>5.6429000000000002E-3</v>
      </c>
    </row>
    <row r="605" spans="1:12" x14ac:dyDescent="0.35">
      <c r="A605">
        <v>1.0506858563736066</v>
      </c>
      <c r="B605" t="s">
        <v>1148</v>
      </c>
      <c r="C605">
        <v>20</v>
      </c>
      <c r="D605">
        <v>0</v>
      </c>
      <c r="E605">
        <v>2161.9295999999999</v>
      </c>
      <c r="F605" t="s">
        <v>1149</v>
      </c>
      <c r="G605" t="s">
        <v>1150</v>
      </c>
      <c r="H605">
        <v>102</v>
      </c>
      <c r="I605">
        <v>121</v>
      </c>
      <c r="J605" t="s">
        <v>1151</v>
      </c>
      <c r="K605" t="s">
        <v>1152</v>
      </c>
      <c r="L605" s="1">
        <v>2.1400000000000001E-27</v>
      </c>
    </row>
    <row r="606" spans="1:12" x14ac:dyDescent="0.35">
      <c r="A606">
        <v>1.0497795560044283</v>
      </c>
      <c r="B606" t="s">
        <v>7423</v>
      </c>
      <c r="C606">
        <v>12</v>
      </c>
      <c r="D606">
        <v>0</v>
      </c>
      <c r="E606">
        <v>1425.7034000000001</v>
      </c>
      <c r="F606" t="s">
        <v>4221</v>
      </c>
      <c r="G606" t="s">
        <v>4221</v>
      </c>
      <c r="H606">
        <v>81</v>
      </c>
      <c r="I606">
        <v>92</v>
      </c>
      <c r="J606" t="s">
        <v>4222</v>
      </c>
      <c r="K606" t="s">
        <v>4223</v>
      </c>
      <c r="L606">
        <v>8.8321000000000005E-4</v>
      </c>
    </row>
    <row r="607" spans="1:12" x14ac:dyDescent="0.35">
      <c r="A607">
        <v>1.0497452990377965</v>
      </c>
      <c r="B607" t="s">
        <v>4331</v>
      </c>
      <c r="C607">
        <v>7</v>
      </c>
      <c r="D607">
        <v>0</v>
      </c>
      <c r="E607">
        <v>750.32180000000005</v>
      </c>
      <c r="F607" t="s">
        <v>566</v>
      </c>
      <c r="G607" t="s">
        <v>566</v>
      </c>
      <c r="H607">
        <v>324</v>
      </c>
      <c r="I607">
        <v>330</v>
      </c>
      <c r="J607" t="s">
        <v>567</v>
      </c>
      <c r="K607" t="s">
        <v>568</v>
      </c>
      <c r="L607">
        <v>4.6030000000000001E-2</v>
      </c>
    </row>
    <row r="608" spans="1:12" x14ac:dyDescent="0.35">
      <c r="A608">
        <v>1.0492403872008604</v>
      </c>
      <c r="B608" t="s">
        <v>2408</v>
      </c>
      <c r="C608">
        <v>12</v>
      </c>
      <c r="D608">
        <v>0</v>
      </c>
      <c r="E608">
        <v>1094.4411</v>
      </c>
      <c r="F608" t="s">
        <v>2409</v>
      </c>
      <c r="G608" t="s">
        <v>1947</v>
      </c>
      <c r="H608">
        <v>2</v>
      </c>
      <c r="I608">
        <v>13</v>
      </c>
      <c r="J608" t="s">
        <v>2410</v>
      </c>
      <c r="K608" t="s">
        <v>2411</v>
      </c>
      <c r="L608">
        <v>3.8497000000000002E-3</v>
      </c>
    </row>
    <row r="609" spans="1:12" x14ac:dyDescent="0.35">
      <c r="A609">
        <v>1.0485852568875651</v>
      </c>
      <c r="B609" t="s">
        <v>5183</v>
      </c>
      <c r="C609">
        <v>15</v>
      </c>
      <c r="D609">
        <v>0</v>
      </c>
      <c r="E609">
        <v>1487.7038</v>
      </c>
      <c r="F609" t="s">
        <v>2312</v>
      </c>
      <c r="G609" t="s">
        <v>2312</v>
      </c>
      <c r="H609">
        <v>239</v>
      </c>
      <c r="I609">
        <v>253</v>
      </c>
      <c r="J609" t="s">
        <v>2313</v>
      </c>
      <c r="K609" t="s">
        <v>2314</v>
      </c>
      <c r="L609">
        <v>1.4061E-3</v>
      </c>
    </row>
    <row r="610" spans="1:12" x14ac:dyDescent="0.35">
      <c r="A610">
        <v>1.0481149345997718</v>
      </c>
      <c r="B610" t="s">
        <v>6673</v>
      </c>
      <c r="C610">
        <v>12</v>
      </c>
      <c r="D610">
        <v>0</v>
      </c>
      <c r="E610">
        <v>1389.6016999999999</v>
      </c>
      <c r="F610" t="s">
        <v>4804</v>
      </c>
      <c r="G610" t="s">
        <v>4805</v>
      </c>
      <c r="H610">
        <v>374</v>
      </c>
      <c r="I610">
        <v>385</v>
      </c>
      <c r="J610" t="s">
        <v>4806</v>
      </c>
      <c r="K610" t="s">
        <v>4807</v>
      </c>
      <c r="L610">
        <v>1.8882999999999999E-4</v>
      </c>
    </row>
    <row r="611" spans="1:12" x14ac:dyDescent="0.35">
      <c r="A611">
        <v>1.0466139541694122</v>
      </c>
      <c r="B611" t="s">
        <v>3806</v>
      </c>
      <c r="C611">
        <v>12</v>
      </c>
      <c r="D611">
        <v>0</v>
      </c>
      <c r="E611">
        <v>1274.5813000000001</v>
      </c>
      <c r="F611" t="s">
        <v>3807</v>
      </c>
      <c r="G611" t="s">
        <v>3808</v>
      </c>
      <c r="H611">
        <v>98</v>
      </c>
      <c r="I611">
        <v>109</v>
      </c>
      <c r="J611" t="s">
        <v>3809</v>
      </c>
      <c r="K611" t="s">
        <v>3810</v>
      </c>
      <c r="L611">
        <v>3.1310000000000001E-3</v>
      </c>
    </row>
    <row r="612" spans="1:12" x14ac:dyDescent="0.35">
      <c r="A612">
        <v>1.0446136611360057</v>
      </c>
      <c r="B612" t="s">
        <v>7387</v>
      </c>
      <c r="C612">
        <v>24</v>
      </c>
      <c r="D612">
        <v>1</v>
      </c>
      <c r="E612">
        <v>2571.2599</v>
      </c>
      <c r="F612" t="s">
        <v>1324</v>
      </c>
      <c r="G612" t="s">
        <v>1324</v>
      </c>
      <c r="H612">
        <v>116</v>
      </c>
      <c r="I612">
        <v>139</v>
      </c>
      <c r="J612" t="s">
        <v>1325</v>
      </c>
      <c r="K612" t="s">
        <v>1326</v>
      </c>
      <c r="L612" s="1">
        <v>1.2300000000000001E-9</v>
      </c>
    </row>
    <row r="613" spans="1:12" x14ac:dyDescent="0.35">
      <c r="A613">
        <v>1.0435661300323817</v>
      </c>
      <c r="B613" t="s">
        <v>4863</v>
      </c>
      <c r="C613">
        <v>14</v>
      </c>
      <c r="D613">
        <v>0</v>
      </c>
      <c r="E613">
        <v>1603.7188000000001</v>
      </c>
      <c r="F613" t="s">
        <v>1918</v>
      </c>
      <c r="G613" t="s">
        <v>1918</v>
      </c>
      <c r="H613">
        <v>340</v>
      </c>
      <c r="I613">
        <v>353</v>
      </c>
      <c r="J613" t="s">
        <v>1919</v>
      </c>
      <c r="K613" t="s">
        <v>1920</v>
      </c>
      <c r="L613" s="1">
        <v>3.1200000000000002E-6</v>
      </c>
    </row>
    <row r="614" spans="1:12" x14ac:dyDescent="0.35">
      <c r="A614">
        <v>1.0430564347275648</v>
      </c>
      <c r="B614" t="s">
        <v>5523</v>
      </c>
      <c r="C614">
        <v>22</v>
      </c>
      <c r="D614">
        <v>2</v>
      </c>
      <c r="E614">
        <v>2405.1797999999999</v>
      </c>
      <c r="F614" t="s">
        <v>5524</v>
      </c>
      <c r="G614" t="s">
        <v>678</v>
      </c>
      <c r="H614">
        <v>169</v>
      </c>
      <c r="I614">
        <v>190</v>
      </c>
      <c r="J614" t="s">
        <v>679</v>
      </c>
      <c r="K614" t="s">
        <v>680</v>
      </c>
      <c r="L614" s="1">
        <v>2.4500000000000002E-38</v>
      </c>
    </row>
    <row r="615" spans="1:12" x14ac:dyDescent="0.35">
      <c r="A615">
        <v>1.0428478807034605</v>
      </c>
      <c r="B615" t="s">
        <v>7152</v>
      </c>
      <c r="C615">
        <v>13</v>
      </c>
      <c r="D615">
        <v>0</v>
      </c>
      <c r="E615">
        <v>1436.5878</v>
      </c>
      <c r="F615" t="s">
        <v>1541</v>
      </c>
      <c r="G615" t="s">
        <v>1541</v>
      </c>
      <c r="H615">
        <v>320</v>
      </c>
      <c r="I615">
        <v>332</v>
      </c>
      <c r="J615" t="s">
        <v>1542</v>
      </c>
      <c r="K615" t="s">
        <v>1543</v>
      </c>
      <c r="L615">
        <v>2.4625999999999999E-4</v>
      </c>
    </row>
    <row r="616" spans="1:12" x14ac:dyDescent="0.35">
      <c r="A616">
        <v>1.0419190462455532</v>
      </c>
      <c r="B616" t="s">
        <v>6430</v>
      </c>
      <c r="C616">
        <v>9</v>
      </c>
      <c r="D616">
        <v>1</v>
      </c>
      <c r="E616">
        <v>1171.4970000000001</v>
      </c>
      <c r="F616" t="s">
        <v>6431</v>
      </c>
      <c r="G616" t="s">
        <v>6431</v>
      </c>
      <c r="H616">
        <v>1</v>
      </c>
      <c r="I616">
        <v>9</v>
      </c>
      <c r="J616" t="s">
        <v>6432</v>
      </c>
      <c r="L616">
        <v>4.6641E-3</v>
      </c>
    </row>
    <row r="617" spans="1:12" x14ac:dyDescent="0.35">
      <c r="A617">
        <v>1.0405323027730813</v>
      </c>
      <c r="B617" t="s">
        <v>3084</v>
      </c>
      <c r="C617">
        <v>10</v>
      </c>
      <c r="D617">
        <v>1</v>
      </c>
      <c r="E617">
        <v>1195.588</v>
      </c>
      <c r="F617" t="s">
        <v>3085</v>
      </c>
      <c r="G617" t="s">
        <v>3086</v>
      </c>
      <c r="H617">
        <v>115</v>
      </c>
      <c r="I617">
        <v>124</v>
      </c>
      <c r="J617" t="s">
        <v>3087</v>
      </c>
      <c r="K617" t="s">
        <v>3088</v>
      </c>
      <c r="L617">
        <v>3.6860000000000001E-4</v>
      </c>
    </row>
    <row r="618" spans="1:12" x14ac:dyDescent="0.35">
      <c r="A618">
        <v>1.0402164634637376</v>
      </c>
      <c r="B618" t="s">
        <v>124</v>
      </c>
      <c r="C618">
        <v>13</v>
      </c>
      <c r="D618">
        <v>0</v>
      </c>
      <c r="E618">
        <v>1297.6449</v>
      </c>
      <c r="F618" t="s">
        <v>125</v>
      </c>
      <c r="G618" t="s">
        <v>126</v>
      </c>
      <c r="H618">
        <v>394</v>
      </c>
      <c r="I618">
        <v>406</v>
      </c>
      <c r="J618" t="s">
        <v>127</v>
      </c>
      <c r="K618" t="s">
        <v>128</v>
      </c>
      <c r="L618" s="1">
        <v>3.7999999999999998E-10</v>
      </c>
    </row>
    <row r="619" spans="1:12" x14ac:dyDescent="0.35">
      <c r="A619">
        <v>1.0398247080349681</v>
      </c>
      <c r="B619" t="s">
        <v>3544</v>
      </c>
      <c r="C619">
        <v>10</v>
      </c>
      <c r="D619">
        <v>0</v>
      </c>
      <c r="E619">
        <v>1119.5229999999999</v>
      </c>
      <c r="F619" t="s">
        <v>3545</v>
      </c>
      <c r="G619" t="s">
        <v>1771</v>
      </c>
      <c r="H619">
        <v>218</v>
      </c>
      <c r="I619">
        <v>227</v>
      </c>
      <c r="J619" t="s">
        <v>3212</v>
      </c>
      <c r="K619" t="s">
        <v>3213</v>
      </c>
      <c r="L619">
        <v>1.2062E-2</v>
      </c>
    </row>
    <row r="620" spans="1:12" x14ac:dyDescent="0.35">
      <c r="A620">
        <v>1.0383237822349569</v>
      </c>
      <c r="B620" t="s">
        <v>7478</v>
      </c>
      <c r="C620">
        <v>11</v>
      </c>
      <c r="D620">
        <v>0</v>
      </c>
      <c r="E620">
        <v>1267.5503000000001</v>
      </c>
      <c r="F620" t="s">
        <v>2764</v>
      </c>
      <c r="G620" t="s">
        <v>2765</v>
      </c>
      <c r="H620">
        <v>128</v>
      </c>
      <c r="I620">
        <v>138</v>
      </c>
      <c r="J620" t="s">
        <v>2766</v>
      </c>
      <c r="K620" t="s">
        <v>2767</v>
      </c>
      <c r="L620" s="1">
        <v>3.6399999999999999E-6</v>
      </c>
    </row>
    <row r="621" spans="1:12" x14ac:dyDescent="0.35">
      <c r="A621">
        <v>1.0357163040406894</v>
      </c>
      <c r="B621" t="s">
        <v>4780</v>
      </c>
      <c r="C621">
        <v>25</v>
      </c>
      <c r="D621">
        <v>1</v>
      </c>
      <c r="E621">
        <v>3057.2564000000002</v>
      </c>
      <c r="F621" t="s">
        <v>2121</v>
      </c>
      <c r="G621" t="s">
        <v>711</v>
      </c>
      <c r="H621">
        <v>647</v>
      </c>
      <c r="I621">
        <v>671</v>
      </c>
      <c r="J621" t="s">
        <v>712</v>
      </c>
      <c r="K621" t="s">
        <v>2122</v>
      </c>
      <c r="L621" s="1">
        <v>2.3099999999999999E-7</v>
      </c>
    </row>
    <row r="622" spans="1:12" x14ac:dyDescent="0.35">
      <c r="A622">
        <v>1.0345469723238938</v>
      </c>
      <c r="B622" t="s">
        <v>5261</v>
      </c>
      <c r="C622">
        <v>8</v>
      </c>
      <c r="D622">
        <v>0</v>
      </c>
      <c r="E622">
        <v>948.45862999999997</v>
      </c>
      <c r="F622" t="s">
        <v>2447</v>
      </c>
      <c r="G622" t="s">
        <v>2448</v>
      </c>
      <c r="H622">
        <v>483</v>
      </c>
      <c r="I622">
        <v>490</v>
      </c>
      <c r="J622" t="s">
        <v>2449</v>
      </c>
      <c r="K622" t="s">
        <v>2450</v>
      </c>
      <c r="L622">
        <v>1.9543000000000001E-2</v>
      </c>
    </row>
    <row r="623" spans="1:12" x14ac:dyDescent="0.35">
      <c r="A623">
        <v>1.0344183498119692</v>
      </c>
      <c r="B623" t="s">
        <v>5153</v>
      </c>
      <c r="C623">
        <v>12</v>
      </c>
      <c r="D623">
        <v>0</v>
      </c>
      <c r="E623">
        <v>1218.6067</v>
      </c>
      <c r="F623" t="s">
        <v>2636</v>
      </c>
      <c r="G623" t="s">
        <v>705</v>
      </c>
      <c r="H623">
        <v>183</v>
      </c>
      <c r="I623">
        <v>194</v>
      </c>
      <c r="J623" t="s">
        <v>706</v>
      </c>
      <c r="K623" t="s">
        <v>707</v>
      </c>
      <c r="L623">
        <v>2.5338999999999998E-4</v>
      </c>
    </row>
    <row r="624" spans="1:12" x14ac:dyDescent="0.35">
      <c r="A624">
        <v>1.0343777197563098</v>
      </c>
      <c r="B624" t="s">
        <v>5727</v>
      </c>
      <c r="C624">
        <v>11</v>
      </c>
      <c r="D624">
        <v>0</v>
      </c>
      <c r="E624">
        <v>1287.5877</v>
      </c>
      <c r="F624" t="s">
        <v>5728</v>
      </c>
      <c r="G624" t="s">
        <v>1056</v>
      </c>
      <c r="H624">
        <v>47</v>
      </c>
      <c r="I624">
        <v>57</v>
      </c>
      <c r="J624" t="s">
        <v>4755</v>
      </c>
      <c r="K624" t="s">
        <v>1057</v>
      </c>
      <c r="L624" s="1">
        <v>5.3499999999999996E-7</v>
      </c>
    </row>
    <row r="625" spans="1:12" x14ac:dyDescent="0.35">
      <c r="A625">
        <v>1.0343689632968449</v>
      </c>
      <c r="B625" t="s">
        <v>4566</v>
      </c>
      <c r="C625">
        <v>11</v>
      </c>
      <c r="D625">
        <v>1</v>
      </c>
      <c r="E625">
        <v>1307.5776000000001</v>
      </c>
      <c r="F625" t="s">
        <v>791</v>
      </c>
      <c r="G625" t="s">
        <v>791</v>
      </c>
      <c r="H625">
        <v>665</v>
      </c>
      <c r="I625">
        <v>675</v>
      </c>
      <c r="J625" t="s">
        <v>792</v>
      </c>
      <c r="K625" t="s">
        <v>793</v>
      </c>
      <c r="L625" s="1">
        <v>3.15E-5</v>
      </c>
    </row>
    <row r="626" spans="1:12" x14ac:dyDescent="0.35">
      <c r="A626">
        <v>1.0340838190990607</v>
      </c>
      <c r="B626" t="s">
        <v>4383</v>
      </c>
      <c r="C626">
        <v>8</v>
      </c>
      <c r="D626">
        <v>0</v>
      </c>
      <c r="E626">
        <v>996.42224999999996</v>
      </c>
      <c r="F626" t="s">
        <v>2124</v>
      </c>
      <c r="G626" t="s">
        <v>2124</v>
      </c>
      <c r="H626">
        <v>97</v>
      </c>
      <c r="I626">
        <v>104</v>
      </c>
      <c r="J626" t="s">
        <v>2125</v>
      </c>
      <c r="K626" t="s">
        <v>2126</v>
      </c>
      <c r="L626">
        <v>3.2181000000000002E-3</v>
      </c>
    </row>
    <row r="627" spans="1:12" x14ac:dyDescent="0.35">
      <c r="A627">
        <v>1.0330949948927477</v>
      </c>
      <c r="B627" t="s">
        <v>3567</v>
      </c>
      <c r="C627">
        <v>8</v>
      </c>
      <c r="D627">
        <v>0</v>
      </c>
      <c r="E627">
        <v>962.43790000000001</v>
      </c>
      <c r="F627" t="s">
        <v>2427</v>
      </c>
      <c r="G627" t="s">
        <v>2428</v>
      </c>
      <c r="H627">
        <v>23</v>
      </c>
      <c r="I627">
        <v>30</v>
      </c>
      <c r="J627" t="s">
        <v>2429</v>
      </c>
      <c r="K627" t="s">
        <v>2430</v>
      </c>
      <c r="L627" s="1">
        <v>5.3100000000000003E-5</v>
      </c>
    </row>
    <row r="628" spans="1:12" x14ac:dyDescent="0.35">
      <c r="A628">
        <v>1.0324985386665047</v>
      </c>
      <c r="B628" t="s">
        <v>7257</v>
      </c>
      <c r="C628">
        <v>10</v>
      </c>
      <c r="D628">
        <v>0</v>
      </c>
      <c r="E628">
        <v>1094.4485</v>
      </c>
      <c r="F628" t="s">
        <v>819</v>
      </c>
      <c r="G628" t="s">
        <v>819</v>
      </c>
      <c r="H628">
        <v>328</v>
      </c>
      <c r="I628">
        <v>337</v>
      </c>
      <c r="J628" t="s">
        <v>820</v>
      </c>
      <c r="K628" t="s">
        <v>821</v>
      </c>
      <c r="L628">
        <v>1.0164E-3</v>
      </c>
    </row>
    <row r="629" spans="1:12" x14ac:dyDescent="0.35">
      <c r="A629">
        <v>1.0322547640363218</v>
      </c>
      <c r="B629" t="s">
        <v>7428</v>
      </c>
      <c r="C629">
        <v>8</v>
      </c>
      <c r="D629">
        <v>0</v>
      </c>
      <c r="E629">
        <v>1003.4909</v>
      </c>
      <c r="F629" t="s">
        <v>7429</v>
      </c>
      <c r="G629" t="s">
        <v>3780</v>
      </c>
      <c r="H629">
        <v>176</v>
      </c>
      <c r="I629">
        <v>183</v>
      </c>
      <c r="J629" t="s">
        <v>3781</v>
      </c>
      <c r="K629" t="s">
        <v>3782</v>
      </c>
      <c r="L629">
        <v>6.8647000000000001E-4</v>
      </c>
    </row>
    <row r="630" spans="1:12" x14ac:dyDescent="0.35">
      <c r="A630">
        <v>1.031447306158318</v>
      </c>
      <c r="B630" t="s">
        <v>3022</v>
      </c>
      <c r="C630">
        <v>10</v>
      </c>
      <c r="D630">
        <v>0</v>
      </c>
      <c r="E630">
        <v>1269.5845999999999</v>
      </c>
      <c r="F630" t="s">
        <v>3023</v>
      </c>
      <c r="G630" t="s">
        <v>114</v>
      </c>
      <c r="H630">
        <v>1500</v>
      </c>
      <c r="I630">
        <v>1509</v>
      </c>
      <c r="J630" t="s">
        <v>115</v>
      </c>
      <c r="K630" t="s">
        <v>116</v>
      </c>
      <c r="L630">
        <v>1.1387000000000001E-4</v>
      </c>
    </row>
    <row r="631" spans="1:12" x14ac:dyDescent="0.35">
      <c r="A631">
        <v>1.0313609228783478</v>
      </c>
      <c r="B631" t="s">
        <v>7359</v>
      </c>
      <c r="C631">
        <v>13</v>
      </c>
      <c r="D631">
        <v>0</v>
      </c>
      <c r="E631">
        <v>1500.7871</v>
      </c>
      <c r="F631" t="s">
        <v>5429</v>
      </c>
      <c r="G631" t="s">
        <v>2263</v>
      </c>
      <c r="H631">
        <v>147</v>
      </c>
      <c r="I631">
        <v>159</v>
      </c>
      <c r="J631" t="s">
        <v>2264</v>
      </c>
      <c r="K631" t="s">
        <v>2265</v>
      </c>
      <c r="L631" s="1">
        <v>7.3000000000000005E-8</v>
      </c>
    </row>
    <row r="632" spans="1:12" x14ac:dyDescent="0.35">
      <c r="A632">
        <v>1.030926824486595</v>
      </c>
      <c r="B632" t="s">
        <v>6518</v>
      </c>
      <c r="C632">
        <v>10</v>
      </c>
      <c r="D632">
        <v>1</v>
      </c>
      <c r="E632">
        <v>1196.5971999999999</v>
      </c>
      <c r="F632" t="s">
        <v>5388</v>
      </c>
      <c r="G632" t="s">
        <v>4921</v>
      </c>
      <c r="H632">
        <v>79</v>
      </c>
      <c r="I632">
        <v>88</v>
      </c>
      <c r="J632" t="s">
        <v>4922</v>
      </c>
      <c r="K632" t="s">
        <v>4923</v>
      </c>
      <c r="L632">
        <v>3.1874E-3</v>
      </c>
    </row>
    <row r="633" spans="1:12" x14ac:dyDescent="0.35">
      <c r="A633">
        <v>1.0294947687224669</v>
      </c>
      <c r="B633" t="s">
        <v>5950</v>
      </c>
      <c r="C633">
        <v>11</v>
      </c>
      <c r="D633">
        <v>0</v>
      </c>
      <c r="E633">
        <v>1342.7279000000001</v>
      </c>
      <c r="F633" t="s">
        <v>5173</v>
      </c>
      <c r="G633" t="s">
        <v>5174</v>
      </c>
      <c r="H633">
        <v>60</v>
      </c>
      <c r="I633">
        <v>70</v>
      </c>
      <c r="J633" t="s">
        <v>5175</v>
      </c>
      <c r="K633" t="s">
        <v>5176</v>
      </c>
      <c r="L633" s="1">
        <v>2.6299999999999999E-5</v>
      </c>
    </row>
    <row r="634" spans="1:12" x14ac:dyDescent="0.35">
      <c r="A634">
        <v>1.0290171223896585</v>
      </c>
      <c r="B634" t="s">
        <v>7247</v>
      </c>
      <c r="C634">
        <v>11</v>
      </c>
      <c r="D634">
        <v>0</v>
      </c>
      <c r="E634">
        <v>1329.6387</v>
      </c>
      <c r="F634" t="s">
        <v>7248</v>
      </c>
      <c r="G634" t="s">
        <v>178</v>
      </c>
      <c r="H634">
        <v>64</v>
      </c>
      <c r="I634">
        <v>74</v>
      </c>
      <c r="J634" t="s">
        <v>179</v>
      </c>
      <c r="K634" t="s">
        <v>180</v>
      </c>
      <c r="L634">
        <v>1.3768999999999999E-3</v>
      </c>
    </row>
    <row r="635" spans="1:12" x14ac:dyDescent="0.35">
      <c r="A635">
        <v>1.0285304416783241</v>
      </c>
      <c r="B635" t="s">
        <v>5337</v>
      </c>
      <c r="C635">
        <v>15</v>
      </c>
      <c r="D635">
        <v>0</v>
      </c>
      <c r="E635">
        <v>1760.7536</v>
      </c>
      <c r="F635" t="s">
        <v>4084</v>
      </c>
      <c r="G635" t="s">
        <v>4084</v>
      </c>
      <c r="H635">
        <v>813</v>
      </c>
      <c r="I635">
        <v>827</v>
      </c>
      <c r="J635" t="s">
        <v>4085</v>
      </c>
      <c r="K635" t="s">
        <v>4086</v>
      </c>
      <c r="L635">
        <v>6.8274000000000004E-4</v>
      </c>
    </row>
    <row r="636" spans="1:12" x14ac:dyDescent="0.35">
      <c r="A636">
        <v>1.0282579996228076</v>
      </c>
      <c r="B636" t="s">
        <v>4310</v>
      </c>
      <c r="C636">
        <v>12</v>
      </c>
      <c r="D636">
        <v>0</v>
      </c>
      <c r="E636">
        <v>1353.5871</v>
      </c>
      <c r="F636" t="s">
        <v>4311</v>
      </c>
      <c r="G636" t="s">
        <v>4312</v>
      </c>
      <c r="H636">
        <v>133</v>
      </c>
      <c r="I636">
        <v>144</v>
      </c>
      <c r="J636" t="s">
        <v>4313</v>
      </c>
      <c r="K636" t="s">
        <v>4314</v>
      </c>
      <c r="L636">
        <v>3.637E-3</v>
      </c>
    </row>
    <row r="637" spans="1:12" x14ac:dyDescent="0.35">
      <c r="A637">
        <v>1.0278411629058157</v>
      </c>
      <c r="B637" t="s">
        <v>5785</v>
      </c>
      <c r="C637">
        <v>13</v>
      </c>
      <c r="D637">
        <v>0</v>
      </c>
      <c r="E637">
        <v>1384.7132999999999</v>
      </c>
      <c r="F637" t="s">
        <v>3878</v>
      </c>
      <c r="G637" t="s">
        <v>2399</v>
      </c>
      <c r="H637">
        <v>310</v>
      </c>
      <c r="I637">
        <v>322</v>
      </c>
      <c r="J637" t="s">
        <v>2400</v>
      </c>
      <c r="K637" t="s">
        <v>2401</v>
      </c>
      <c r="L637">
        <v>1.4423000000000001E-3</v>
      </c>
    </row>
    <row r="638" spans="1:12" x14ac:dyDescent="0.35">
      <c r="A638">
        <v>1.0277026417816248</v>
      </c>
      <c r="B638" t="s">
        <v>6160</v>
      </c>
      <c r="C638">
        <v>12</v>
      </c>
      <c r="D638">
        <v>0</v>
      </c>
      <c r="E638">
        <v>1409.6279</v>
      </c>
      <c r="F638" t="s">
        <v>5413</v>
      </c>
      <c r="G638" t="s">
        <v>5413</v>
      </c>
      <c r="H638">
        <v>144</v>
      </c>
      <c r="I638">
        <v>155</v>
      </c>
      <c r="J638" t="s">
        <v>5414</v>
      </c>
      <c r="K638" t="s">
        <v>5415</v>
      </c>
      <c r="L638" s="1">
        <v>8.4800000000000001E-6</v>
      </c>
    </row>
    <row r="639" spans="1:12" x14ac:dyDescent="0.35">
      <c r="A639">
        <v>1.0257258703453418</v>
      </c>
      <c r="B639" t="s">
        <v>6887</v>
      </c>
      <c r="C639">
        <v>12</v>
      </c>
      <c r="D639">
        <v>1</v>
      </c>
      <c r="E639">
        <v>1477.6831</v>
      </c>
      <c r="F639" t="s">
        <v>2940</v>
      </c>
      <c r="G639" t="s">
        <v>1515</v>
      </c>
      <c r="H639">
        <v>450</v>
      </c>
      <c r="I639">
        <v>461</v>
      </c>
      <c r="J639" t="s">
        <v>1516</v>
      </c>
      <c r="K639" t="s">
        <v>1517</v>
      </c>
      <c r="L639">
        <v>7.0817000000000005E-4</v>
      </c>
    </row>
    <row r="640" spans="1:12" x14ac:dyDescent="0.35">
      <c r="A640">
        <v>1.0255824332768009</v>
      </c>
      <c r="B640" t="s">
        <v>7093</v>
      </c>
      <c r="C640">
        <v>12</v>
      </c>
      <c r="D640">
        <v>1</v>
      </c>
      <c r="E640">
        <v>1434.6238000000001</v>
      </c>
      <c r="F640" t="s">
        <v>1260</v>
      </c>
      <c r="G640" t="s">
        <v>75</v>
      </c>
      <c r="H640">
        <v>351</v>
      </c>
      <c r="I640">
        <v>362</v>
      </c>
      <c r="J640" t="s">
        <v>76</v>
      </c>
      <c r="K640" t="s">
        <v>77</v>
      </c>
      <c r="L640">
        <v>2.2085E-4</v>
      </c>
    </row>
    <row r="641" spans="1:12" x14ac:dyDescent="0.35">
      <c r="A641">
        <v>1.0253792559955581</v>
      </c>
      <c r="B641" t="s">
        <v>6303</v>
      </c>
      <c r="C641">
        <v>12</v>
      </c>
      <c r="D641">
        <v>0</v>
      </c>
      <c r="E641">
        <v>1471.6038000000001</v>
      </c>
      <c r="F641" t="s">
        <v>4136</v>
      </c>
      <c r="G641" t="s">
        <v>4136</v>
      </c>
      <c r="H641">
        <v>172</v>
      </c>
      <c r="I641">
        <v>183</v>
      </c>
      <c r="J641" t="s">
        <v>4137</v>
      </c>
      <c r="K641" t="s">
        <v>4138</v>
      </c>
      <c r="L641">
        <v>2.7053999999999999E-4</v>
      </c>
    </row>
    <row r="642" spans="1:12" x14ac:dyDescent="0.35">
      <c r="A642">
        <v>1.0234774376775009</v>
      </c>
      <c r="B642" t="s">
        <v>7118</v>
      </c>
      <c r="C642">
        <v>11</v>
      </c>
      <c r="D642">
        <v>0</v>
      </c>
      <c r="E642">
        <v>1077.5125</v>
      </c>
      <c r="F642" t="s">
        <v>7119</v>
      </c>
      <c r="G642" t="s">
        <v>1932</v>
      </c>
      <c r="H642">
        <v>225</v>
      </c>
      <c r="I642">
        <v>235</v>
      </c>
      <c r="J642" t="s">
        <v>1933</v>
      </c>
      <c r="K642" t="s">
        <v>1934</v>
      </c>
      <c r="L642">
        <v>2.1246999999999999E-2</v>
      </c>
    </row>
    <row r="643" spans="1:12" x14ac:dyDescent="0.35">
      <c r="A643">
        <v>1.0225442369309816</v>
      </c>
      <c r="B643" t="s">
        <v>1465</v>
      </c>
      <c r="C643">
        <v>11</v>
      </c>
      <c r="D643">
        <v>0</v>
      </c>
      <c r="E643">
        <v>1229.5862999999999</v>
      </c>
      <c r="F643" t="s">
        <v>1083</v>
      </c>
      <c r="G643" t="s">
        <v>823</v>
      </c>
      <c r="H643">
        <v>1152</v>
      </c>
      <c r="I643">
        <v>1162</v>
      </c>
      <c r="J643" t="s">
        <v>824</v>
      </c>
      <c r="K643" t="s">
        <v>825</v>
      </c>
      <c r="L643">
        <v>7.0052000000000005E-4</v>
      </c>
    </row>
    <row r="644" spans="1:12" x14ac:dyDescent="0.35">
      <c r="A644">
        <v>1.0223291570083037</v>
      </c>
      <c r="B644" t="s">
        <v>5250</v>
      </c>
      <c r="C644">
        <v>15</v>
      </c>
      <c r="D644">
        <v>0</v>
      </c>
      <c r="E644">
        <v>1588.7150999999999</v>
      </c>
      <c r="F644" t="s">
        <v>788</v>
      </c>
      <c r="G644" t="s">
        <v>788</v>
      </c>
      <c r="H644">
        <v>633</v>
      </c>
      <c r="I644">
        <v>647</v>
      </c>
      <c r="J644" t="s">
        <v>789</v>
      </c>
      <c r="K644" t="s">
        <v>790</v>
      </c>
      <c r="L644" s="1">
        <v>6.3699999999999995E-8</v>
      </c>
    </row>
    <row r="645" spans="1:12" x14ac:dyDescent="0.35">
      <c r="A645">
        <v>1.0220522613643996</v>
      </c>
      <c r="B645" t="s">
        <v>5847</v>
      </c>
      <c r="C645">
        <v>15</v>
      </c>
      <c r="D645">
        <v>1</v>
      </c>
      <c r="E645">
        <v>1887.9248</v>
      </c>
      <c r="F645" t="s">
        <v>687</v>
      </c>
      <c r="G645" t="s">
        <v>687</v>
      </c>
      <c r="H645">
        <v>975</v>
      </c>
      <c r="I645">
        <v>989</v>
      </c>
      <c r="J645" t="s">
        <v>1750</v>
      </c>
      <c r="K645" t="s">
        <v>1751</v>
      </c>
      <c r="L645" s="1">
        <v>8.1400000000000001E-8</v>
      </c>
    </row>
    <row r="646" spans="1:12" x14ac:dyDescent="0.35">
      <c r="A646">
        <v>1.021970112421168</v>
      </c>
      <c r="B646" t="s">
        <v>2818</v>
      </c>
      <c r="C646">
        <v>14</v>
      </c>
      <c r="D646">
        <v>1</v>
      </c>
      <c r="E646">
        <v>1538.7260000000001</v>
      </c>
      <c r="F646" t="s">
        <v>2819</v>
      </c>
      <c r="G646" t="s">
        <v>2820</v>
      </c>
      <c r="H646">
        <v>798</v>
      </c>
      <c r="I646">
        <v>811</v>
      </c>
      <c r="J646" t="s">
        <v>2821</v>
      </c>
      <c r="K646" t="s">
        <v>2822</v>
      </c>
      <c r="L646">
        <v>2.0314000000000001E-4</v>
      </c>
    </row>
    <row r="647" spans="1:12" x14ac:dyDescent="0.35">
      <c r="A647">
        <v>1.021210418200845</v>
      </c>
      <c r="B647" t="s">
        <v>1066</v>
      </c>
      <c r="C647">
        <v>12</v>
      </c>
      <c r="D647">
        <v>0</v>
      </c>
      <c r="E647">
        <v>1454.6387999999999</v>
      </c>
      <c r="F647" t="s">
        <v>1067</v>
      </c>
      <c r="G647" t="s">
        <v>1068</v>
      </c>
      <c r="H647">
        <v>671</v>
      </c>
      <c r="I647">
        <v>682</v>
      </c>
      <c r="J647" t="s">
        <v>1069</v>
      </c>
      <c r="K647" t="s">
        <v>1070</v>
      </c>
      <c r="L647">
        <v>1.0286E-2</v>
      </c>
    </row>
    <row r="648" spans="1:12" x14ac:dyDescent="0.35">
      <c r="A648">
        <v>1.021173673555859</v>
      </c>
      <c r="B648" t="s">
        <v>6730</v>
      </c>
      <c r="C648">
        <v>12</v>
      </c>
      <c r="D648">
        <v>0</v>
      </c>
      <c r="E648">
        <v>1499.6827000000001</v>
      </c>
      <c r="F648" t="s">
        <v>2212</v>
      </c>
      <c r="G648" t="s">
        <v>2212</v>
      </c>
      <c r="H648">
        <v>1410</v>
      </c>
      <c r="I648">
        <v>1421</v>
      </c>
      <c r="J648" t="s">
        <v>2213</v>
      </c>
      <c r="K648" t="s">
        <v>2214</v>
      </c>
      <c r="L648">
        <v>1.1609999999999999E-3</v>
      </c>
    </row>
    <row r="649" spans="1:12" x14ac:dyDescent="0.35">
      <c r="A649">
        <v>1.020350662277008</v>
      </c>
      <c r="B649" t="s">
        <v>746</v>
      </c>
      <c r="C649">
        <v>17</v>
      </c>
      <c r="D649">
        <v>1</v>
      </c>
      <c r="E649">
        <v>1876.9603999999999</v>
      </c>
      <c r="F649" t="s">
        <v>747</v>
      </c>
      <c r="G649" t="s">
        <v>249</v>
      </c>
      <c r="H649">
        <v>50</v>
      </c>
      <c r="I649">
        <v>66</v>
      </c>
      <c r="J649" t="s">
        <v>250</v>
      </c>
      <c r="K649" t="s">
        <v>251</v>
      </c>
      <c r="L649">
        <v>8.3642000000000005E-3</v>
      </c>
    </row>
    <row r="650" spans="1:12" x14ac:dyDescent="0.35">
      <c r="A650">
        <v>1.0200112786782729</v>
      </c>
      <c r="B650" t="s">
        <v>6549</v>
      </c>
      <c r="C650">
        <v>11</v>
      </c>
      <c r="D650">
        <v>0</v>
      </c>
      <c r="E650">
        <v>1303.6342999999999</v>
      </c>
      <c r="F650" t="s">
        <v>2464</v>
      </c>
      <c r="G650" t="s">
        <v>1948</v>
      </c>
      <c r="H650">
        <v>707</v>
      </c>
      <c r="I650">
        <v>717</v>
      </c>
      <c r="J650" t="s">
        <v>1949</v>
      </c>
      <c r="K650" t="s">
        <v>1950</v>
      </c>
      <c r="L650">
        <v>1.5454999999999999E-4</v>
      </c>
    </row>
    <row r="651" spans="1:12" x14ac:dyDescent="0.35">
      <c r="A651">
        <v>1.0169100864618117</v>
      </c>
      <c r="B651" t="s">
        <v>5026</v>
      </c>
      <c r="C651">
        <v>16</v>
      </c>
      <c r="D651">
        <v>0</v>
      </c>
      <c r="E651">
        <v>1983.0135</v>
      </c>
      <c r="F651" t="s">
        <v>325</v>
      </c>
      <c r="G651" t="s">
        <v>326</v>
      </c>
      <c r="H651">
        <v>279</v>
      </c>
      <c r="I651">
        <v>294</v>
      </c>
      <c r="J651" t="s">
        <v>327</v>
      </c>
      <c r="K651" t="s">
        <v>328</v>
      </c>
      <c r="L651" s="1">
        <v>1.4500000000000001E-23</v>
      </c>
    </row>
    <row r="652" spans="1:12" x14ac:dyDescent="0.35">
      <c r="A652">
        <v>1.0160900720616921</v>
      </c>
      <c r="B652" t="s">
        <v>6955</v>
      </c>
      <c r="C652">
        <v>15</v>
      </c>
      <c r="D652">
        <v>0</v>
      </c>
      <c r="E652">
        <v>1688.7788</v>
      </c>
      <c r="F652" t="s">
        <v>6956</v>
      </c>
      <c r="G652" t="s">
        <v>560</v>
      </c>
      <c r="H652">
        <v>125</v>
      </c>
      <c r="I652">
        <v>139</v>
      </c>
      <c r="J652" t="s">
        <v>561</v>
      </c>
      <c r="K652" t="s">
        <v>562</v>
      </c>
      <c r="L652" s="1">
        <v>8.0200000000000003E-26</v>
      </c>
    </row>
    <row r="653" spans="1:12" x14ac:dyDescent="0.35">
      <c r="A653">
        <v>1.0153576317590691</v>
      </c>
      <c r="B653" t="s">
        <v>3057</v>
      </c>
      <c r="C653">
        <v>12</v>
      </c>
      <c r="D653">
        <v>0</v>
      </c>
      <c r="E653">
        <v>1265.6663000000001</v>
      </c>
      <c r="F653" t="s">
        <v>598</v>
      </c>
      <c r="G653" t="s">
        <v>598</v>
      </c>
      <c r="H653">
        <v>25</v>
      </c>
      <c r="I653">
        <v>36</v>
      </c>
      <c r="J653" t="s">
        <v>599</v>
      </c>
      <c r="K653" t="s">
        <v>600</v>
      </c>
      <c r="L653" s="1">
        <v>2.08E-6</v>
      </c>
    </row>
    <row r="654" spans="1:12" x14ac:dyDescent="0.35">
      <c r="A654">
        <v>1.0144729224777644</v>
      </c>
      <c r="B654" t="s">
        <v>3463</v>
      </c>
      <c r="C654">
        <v>6</v>
      </c>
      <c r="D654">
        <v>0</v>
      </c>
      <c r="E654">
        <v>693.28642000000002</v>
      </c>
      <c r="F654" t="s">
        <v>3464</v>
      </c>
      <c r="G654" t="s">
        <v>3465</v>
      </c>
      <c r="H654">
        <v>17</v>
      </c>
      <c r="I654">
        <v>22</v>
      </c>
      <c r="J654" t="s">
        <v>3466</v>
      </c>
      <c r="K654" t="s">
        <v>3467</v>
      </c>
      <c r="L654">
        <v>3.7576999999999999E-2</v>
      </c>
    </row>
    <row r="655" spans="1:12" x14ac:dyDescent="0.35">
      <c r="A655">
        <v>1.01377765064836</v>
      </c>
      <c r="B655" t="s">
        <v>7306</v>
      </c>
      <c r="C655">
        <v>15</v>
      </c>
      <c r="D655">
        <v>0</v>
      </c>
      <c r="E655">
        <v>1609.8498</v>
      </c>
      <c r="F655" t="s">
        <v>7307</v>
      </c>
      <c r="G655" t="s">
        <v>2701</v>
      </c>
      <c r="H655">
        <v>46</v>
      </c>
      <c r="I655">
        <v>60</v>
      </c>
      <c r="J655" t="s">
        <v>2702</v>
      </c>
      <c r="K655" t="s">
        <v>2703</v>
      </c>
      <c r="L655" s="1">
        <v>2.7800000000000002E-10</v>
      </c>
    </row>
    <row r="656" spans="1:12" x14ac:dyDescent="0.35">
      <c r="A656">
        <v>1.0126287744227354</v>
      </c>
      <c r="B656" t="s">
        <v>7024</v>
      </c>
      <c r="C656">
        <v>11</v>
      </c>
      <c r="D656">
        <v>0</v>
      </c>
      <c r="E656">
        <v>1220.5454999999999</v>
      </c>
      <c r="F656" t="s">
        <v>6680</v>
      </c>
      <c r="G656" t="s">
        <v>240</v>
      </c>
      <c r="H656">
        <v>952</v>
      </c>
      <c r="I656">
        <v>962</v>
      </c>
      <c r="J656" t="s">
        <v>241</v>
      </c>
      <c r="K656" t="s">
        <v>242</v>
      </c>
      <c r="L656">
        <v>9.0472000000000003E-4</v>
      </c>
    </row>
    <row r="657" spans="1:12" x14ac:dyDescent="0.35">
      <c r="A657">
        <v>1.012413445144229</v>
      </c>
      <c r="B657" t="s">
        <v>6606</v>
      </c>
      <c r="C657">
        <v>16</v>
      </c>
      <c r="D657">
        <v>0</v>
      </c>
      <c r="E657">
        <v>1782.7843</v>
      </c>
      <c r="F657" t="s">
        <v>4759</v>
      </c>
      <c r="G657" t="s">
        <v>664</v>
      </c>
      <c r="H657">
        <v>1176</v>
      </c>
      <c r="I657">
        <v>1191</v>
      </c>
      <c r="J657" t="s">
        <v>665</v>
      </c>
      <c r="K657" t="s">
        <v>666</v>
      </c>
      <c r="L657" s="1">
        <v>8.0300000000000003E-12</v>
      </c>
    </row>
    <row r="658" spans="1:12" x14ac:dyDescent="0.35">
      <c r="A658">
        <v>1.0113830986055332</v>
      </c>
      <c r="B658" t="s">
        <v>7518</v>
      </c>
      <c r="C658">
        <v>12</v>
      </c>
      <c r="D658">
        <v>0</v>
      </c>
      <c r="E658">
        <v>1491.6664000000001</v>
      </c>
      <c r="F658" t="s">
        <v>4904</v>
      </c>
      <c r="G658" t="s">
        <v>4905</v>
      </c>
      <c r="H658">
        <v>317</v>
      </c>
      <c r="I658">
        <v>328</v>
      </c>
      <c r="J658" t="s">
        <v>4906</v>
      </c>
      <c r="K658" t="s">
        <v>4907</v>
      </c>
      <c r="L658" s="1">
        <v>2.5600000000000001E-6</v>
      </c>
    </row>
    <row r="659" spans="1:12" x14ac:dyDescent="0.35">
      <c r="A659">
        <v>1.0108923729812567</v>
      </c>
      <c r="B659" t="s">
        <v>4436</v>
      </c>
      <c r="C659">
        <v>8</v>
      </c>
      <c r="D659">
        <v>0</v>
      </c>
      <c r="E659">
        <v>1071.4766999999999</v>
      </c>
      <c r="F659" t="s">
        <v>4437</v>
      </c>
      <c r="G659" t="s">
        <v>1269</v>
      </c>
      <c r="H659">
        <v>208</v>
      </c>
      <c r="I659">
        <v>215</v>
      </c>
      <c r="J659" t="s">
        <v>167</v>
      </c>
      <c r="L659">
        <v>1.6815999999999999E-3</v>
      </c>
    </row>
    <row r="660" spans="1:12" x14ac:dyDescent="0.35">
      <c r="A660">
        <v>1.0104409485595398</v>
      </c>
      <c r="B660" t="s">
        <v>3073</v>
      </c>
      <c r="C660">
        <v>9</v>
      </c>
      <c r="D660">
        <v>0</v>
      </c>
      <c r="E660">
        <v>1020.4699000000001</v>
      </c>
      <c r="F660" t="s">
        <v>3074</v>
      </c>
      <c r="G660" t="s">
        <v>1172</v>
      </c>
      <c r="H660">
        <v>106</v>
      </c>
      <c r="I660">
        <v>114</v>
      </c>
      <c r="J660" t="s">
        <v>1173</v>
      </c>
      <c r="K660" t="s">
        <v>1174</v>
      </c>
      <c r="L660">
        <v>1.6006E-3</v>
      </c>
    </row>
    <row r="661" spans="1:12" x14ac:dyDescent="0.35">
      <c r="A661">
        <v>1.0082639374483504</v>
      </c>
      <c r="B661" t="s">
        <v>6126</v>
      </c>
      <c r="C661">
        <v>17</v>
      </c>
      <c r="D661">
        <v>0</v>
      </c>
      <c r="E661">
        <v>1859.8320000000001</v>
      </c>
      <c r="F661" t="s">
        <v>5579</v>
      </c>
      <c r="G661" t="s">
        <v>1097</v>
      </c>
      <c r="H661">
        <v>1224</v>
      </c>
      <c r="I661">
        <v>1240</v>
      </c>
      <c r="J661" t="s">
        <v>1098</v>
      </c>
      <c r="K661" t="s">
        <v>1099</v>
      </c>
      <c r="L661">
        <v>1.7647999999999999E-4</v>
      </c>
    </row>
    <row r="662" spans="1:12" x14ac:dyDescent="0.35">
      <c r="A662">
        <v>1.0080281690140844</v>
      </c>
      <c r="B662" t="s">
        <v>6918</v>
      </c>
      <c r="C662">
        <v>10</v>
      </c>
      <c r="D662">
        <v>0</v>
      </c>
      <c r="E662">
        <v>1243.5503000000001</v>
      </c>
      <c r="F662" t="s">
        <v>2728</v>
      </c>
      <c r="G662" t="s">
        <v>2729</v>
      </c>
      <c r="H662">
        <v>575</v>
      </c>
      <c r="I662">
        <v>584</v>
      </c>
      <c r="J662" t="s">
        <v>2730</v>
      </c>
      <c r="K662" t="s">
        <v>2731</v>
      </c>
      <c r="L662">
        <v>4.5490000000000003E-2</v>
      </c>
    </row>
    <row r="663" spans="1:12" x14ac:dyDescent="0.35">
      <c r="A663">
        <v>1.0073891154118571</v>
      </c>
      <c r="B663" t="s">
        <v>1631</v>
      </c>
      <c r="C663">
        <v>16</v>
      </c>
      <c r="D663">
        <v>0</v>
      </c>
      <c r="E663">
        <v>1711.9541999999999</v>
      </c>
      <c r="F663" t="s">
        <v>1632</v>
      </c>
      <c r="G663" t="s">
        <v>1060</v>
      </c>
      <c r="H663">
        <v>145</v>
      </c>
      <c r="I663">
        <v>160</v>
      </c>
      <c r="J663" t="s">
        <v>1061</v>
      </c>
      <c r="K663" t="s">
        <v>1062</v>
      </c>
      <c r="L663" s="1">
        <v>3.6500000000000002E-20</v>
      </c>
    </row>
    <row r="664" spans="1:12" x14ac:dyDescent="0.35">
      <c r="A664">
        <v>1.006446300018595</v>
      </c>
      <c r="B664" t="s">
        <v>3630</v>
      </c>
      <c r="C664">
        <v>13</v>
      </c>
      <c r="D664">
        <v>0</v>
      </c>
      <c r="E664">
        <v>1485.6518000000001</v>
      </c>
      <c r="F664" t="s">
        <v>3631</v>
      </c>
      <c r="G664" t="s">
        <v>964</v>
      </c>
      <c r="H664">
        <v>337</v>
      </c>
      <c r="I664">
        <v>349</v>
      </c>
      <c r="J664" t="s">
        <v>965</v>
      </c>
      <c r="K664" t="s">
        <v>966</v>
      </c>
      <c r="L664" s="1">
        <v>1.5699999999999999E-5</v>
      </c>
    </row>
    <row r="665" spans="1:12" x14ac:dyDescent="0.35">
      <c r="A665">
        <v>1.0056851597725935</v>
      </c>
      <c r="B665" t="s">
        <v>7006</v>
      </c>
      <c r="C665">
        <v>16</v>
      </c>
      <c r="D665">
        <v>0</v>
      </c>
      <c r="E665">
        <v>1771.8046999999999</v>
      </c>
      <c r="F665" t="s">
        <v>5798</v>
      </c>
      <c r="G665" t="s">
        <v>5798</v>
      </c>
      <c r="H665">
        <v>447</v>
      </c>
      <c r="I665">
        <v>462</v>
      </c>
      <c r="J665" t="s">
        <v>5799</v>
      </c>
      <c r="K665" t="s">
        <v>5800</v>
      </c>
      <c r="L665">
        <v>2.1786000000000002E-3</v>
      </c>
    </row>
    <row r="666" spans="1:12" x14ac:dyDescent="0.35">
      <c r="A666">
        <v>1.0053401439517065</v>
      </c>
      <c r="B666" t="s">
        <v>5328</v>
      </c>
      <c r="C666">
        <v>15</v>
      </c>
      <c r="D666">
        <v>0</v>
      </c>
      <c r="E666">
        <v>1595.7249999999999</v>
      </c>
      <c r="F666" t="s">
        <v>5329</v>
      </c>
      <c r="G666" t="s">
        <v>4894</v>
      </c>
      <c r="H666">
        <v>483</v>
      </c>
      <c r="I666">
        <v>497</v>
      </c>
      <c r="J666" t="s">
        <v>4895</v>
      </c>
      <c r="K666" t="s">
        <v>4896</v>
      </c>
      <c r="L666">
        <v>3.9952E-4</v>
      </c>
    </row>
    <row r="667" spans="1:12" x14ac:dyDescent="0.35">
      <c r="A667">
        <v>1.0044973571710107</v>
      </c>
      <c r="B667" t="s">
        <v>7504</v>
      </c>
      <c r="C667">
        <v>10</v>
      </c>
      <c r="D667">
        <v>0</v>
      </c>
      <c r="E667">
        <v>1258.5037</v>
      </c>
      <c r="F667" t="s">
        <v>5025</v>
      </c>
      <c r="G667" t="s">
        <v>2417</v>
      </c>
      <c r="H667">
        <v>61</v>
      </c>
      <c r="I667">
        <v>70</v>
      </c>
      <c r="J667" t="s">
        <v>2418</v>
      </c>
      <c r="K667" t="s">
        <v>2419</v>
      </c>
      <c r="L667">
        <v>3.5719000000000001E-4</v>
      </c>
    </row>
    <row r="668" spans="1:12" x14ac:dyDescent="0.35">
      <c r="A668">
        <v>1.0034634890529006</v>
      </c>
      <c r="B668" t="s">
        <v>646</v>
      </c>
      <c r="C668">
        <v>7</v>
      </c>
      <c r="D668">
        <v>0</v>
      </c>
      <c r="E668">
        <v>837.41670999999997</v>
      </c>
      <c r="F668" t="s">
        <v>647</v>
      </c>
      <c r="G668" t="s">
        <v>648</v>
      </c>
      <c r="H668">
        <v>118</v>
      </c>
      <c r="I668">
        <v>124</v>
      </c>
      <c r="J668" t="s">
        <v>649</v>
      </c>
      <c r="K668" t="s">
        <v>650</v>
      </c>
      <c r="L668">
        <v>4.4632999999999999E-2</v>
      </c>
    </row>
    <row r="669" spans="1:12" x14ac:dyDescent="0.35">
      <c r="A669">
        <v>1.0031992547797934</v>
      </c>
      <c r="B669" t="s">
        <v>5502</v>
      </c>
      <c r="C669">
        <v>14</v>
      </c>
      <c r="D669">
        <v>1</v>
      </c>
      <c r="E669">
        <v>1789.8053</v>
      </c>
      <c r="F669" t="s">
        <v>3615</v>
      </c>
      <c r="G669" t="s">
        <v>2423</v>
      </c>
      <c r="H669">
        <v>133</v>
      </c>
      <c r="I669">
        <v>146</v>
      </c>
      <c r="J669" t="s">
        <v>2424</v>
      </c>
      <c r="K669" t="s">
        <v>2425</v>
      </c>
      <c r="L669" s="1">
        <v>1.2E-16</v>
      </c>
    </row>
    <row r="670" spans="1:12" x14ac:dyDescent="0.35">
      <c r="A670">
        <v>1.0019079923680305</v>
      </c>
      <c r="B670" t="s">
        <v>3414</v>
      </c>
      <c r="C670">
        <v>7</v>
      </c>
      <c r="D670">
        <v>0</v>
      </c>
      <c r="E670">
        <v>948.48512000000005</v>
      </c>
      <c r="F670" t="s">
        <v>1340</v>
      </c>
      <c r="G670" t="s">
        <v>1340</v>
      </c>
      <c r="H670">
        <v>341</v>
      </c>
      <c r="I670">
        <v>347</v>
      </c>
      <c r="J670" t="s">
        <v>1341</v>
      </c>
      <c r="K670" t="s">
        <v>1342</v>
      </c>
      <c r="L670">
        <v>1.6105000000000001E-2</v>
      </c>
    </row>
    <row r="671" spans="1:12" x14ac:dyDescent="0.35">
      <c r="A671">
        <v>0.9990343835201454</v>
      </c>
      <c r="B671" t="s">
        <v>6660</v>
      </c>
      <c r="C671">
        <v>9</v>
      </c>
      <c r="D671">
        <v>0</v>
      </c>
      <c r="E671">
        <v>1125.4873</v>
      </c>
      <c r="F671" t="s">
        <v>6661</v>
      </c>
      <c r="G671" t="s">
        <v>1948</v>
      </c>
      <c r="H671">
        <v>255</v>
      </c>
      <c r="I671">
        <v>263</v>
      </c>
      <c r="J671" t="s">
        <v>1949</v>
      </c>
      <c r="K671" t="s">
        <v>1950</v>
      </c>
      <c r="L671">
        <v>7.1957E-4</v>
      </c>
    </row>
    <row r="672" spans="1:12" x14ac:dyDescent="0.35">
      <c r="A672">
        <v>0.99896933278882993</v>
      </c>
      <c r="B672" t="s">
        <v>6725</v>
      </c>
      <c r="C672">
        <v>9</v>
      </c>
      <c r="D672">
        <v>0</v>
      </c>
      <c r="E672">
        <v>1129.5186000000001</v>
      </c>
      <c r="F672" t="s">
        <v>3026</v>
      </c>
      <c r="G672" t="s">
        <v>2020</v>
      </c>
      <c r="H672">
        <v>716</v>
      </c>
      <c r="I672">
        <v>724</v>
      </c>
      <c r="J672" t="s">
        <v>2021</v>
      </c>
      <c r="K672" t="s">
        <v>2022</v>
      </c>
      <c r="L672">
        <v>1.5599999999999999E-2</v>
      </c>
    </row>
    <row r="673" spans="1:12" x14ac:dyDescent="0.35">
      <c r="A673">
        <v>0.99888918320786801</v>
      </c>
      <c r="B673" t="s">
        <v>4135</v>
      </c>
      <c r="C673">
        <v>11</v>
      </c>
      <c r="D673">
        <v>0</v>
      </c>
      <c r="E673">
        <v>1190.5350000000001</v>
      </c>
      <c r="F673" t="s">
        <v>3879</v>
      </c>
      <c r="G673" t="s">
        <v>3880</v>
      </c>
      <c r="H673">
        <v>372</v>
      </c>
      <c r="I673">
        <v>382</v>
      </c>
      <c r="J673" t="s">
        <v>3881</v>
      </c>
      <c r="K673" t="s">
        <v>3882</v>
      </c>
      <c r="L673" s="1">
        <v>3.15E-5</v>
      </c>
    </row>
    <row r="674" spans="1:12" x14ac:dyDescent="0.35">
      <c r="A674">
        <v>0.99818530556927421</v>
      </c>
      <c r="B674" t="s">
        <v>4795</v>
      </c>
      <c r="C674">
        <v>14</v>
      </c>
      <c r="D674">
        <v>0</v>
      </c>
      <c r="E674">
        <v>1570.741</v>
      </c>
      <c r="F674" t="s">
        <v>1316</v>
      </c>
      <c r="G674" t="s">
        <v>1316</v>
      </c>
      <c r="H674">
        <v>152</v>
      </c>
      <c r="I674">
        <v>165</v>
      </c>
      <c r="J674" t="s">
        <v>1317</v>
      </c>
      <c r="K674" t="s">
        <v>1318</v>
      </c>
      <c r="L674">
        <v>6.2416999999999995E-4</v>
      </c>
    </row>
    <row r="675" spans="1:12" x14ac:dyDescent="0.35">
      <c r="A675">
        <v>0.99770301310633702</v>
      </c>
      <c r="B675" t="s">
        <v>7043</v>
      </c>
      <c r="C675">
        <v>12</v>
      </c>
      <c r="D675">
        <v>0</v>
      </c>
      <c r="E675">
        <v>1314.5796</v>
      </c>
      <c r="F675" t="s">
        <v>3706</v>
      </c>
      <c r="G675" t="s">
        <v>3707</v>
      </c>
      <c r="H675">
        <v>554</v>
      </c>
      <c r="I675">
        <v>565</v>
      </c>
      <c r="J675" t="s">
        <v>3708</v>
      </c>
      <c r="K675" t="s">
        <v>3709</v>
      </c>
      <c r="L675">
        <v>1.702E-2</v>
      </c>
    </row>
    <row r="676" spans="1:12" x14ac:dyDescent="0.35">
      <c r="A676">
        <v>0.99677609593080396</v>
      </c>
      <c r="B676" t="s">
        <v>7303</v>
      </c>
      <c r="C676">
        <v>9</v>
      </c>
      <c r="D676">
        <v>0</v>
      </c>
      <c r="E676">
        <v>1093.4346</v>
      </c>
      <c r="F676" t="s">
        <v>811</v>
      </c>
      <c r="G676" t="s">
        <v>812</v>
      </c>
      <c r="H676">
        <v>948</v>
      </c>
      <c r="I676">
        <v>956</v>
      </c>
      <c r="J676" t="s">
        <v>813</v>
      </c>
      <c r="K676" t="s">
        <v>814</v>
      </c>
      <c r="L676">
        <v>2.6196000000000001E-3</v>
      </c>
    </row>
    <row r="677" spans="1:12" x14ac:dyDescent="0.35">
      <c r="A677">
        <v>0.99656782882589334</v>
      </c>
      <c r="B677" t="s">
        <v>2860</v>
      </c>
      <c r="C677">
        <v>9</v>
      </c>
      <c r="D677">
        <v>0</v>
      </c>
      <c r="E677">
        <v>941.46405000000004</v>
      </c>
      <c r="F677" t="s">
        <v>2861</v>
      </c>
      <c r="G677" t="s">
        <v>1080</v>
      </c>
      <c r="H677">
        <v>631</v>
      </c>
      <c r="I677">
        <v>639</v>
      </c>
      <c r="J677" t="s">
        <v>1081</v>
      </c>
      <c r="K677" t="s">
        <v>1082</v>
      </c>
      <c r="L677">
        <v>1.3653E-2</v>
      </c>
    </row>
    <row r="678" spans="1:12" x14ac:dyDescent="0.35">
      <c r="A678">
        <v>0.9963552361396304</v>
      </c>
      <c r="B678" t="s">
        <v>6607</v>
      </c>
      <c r="C678">
        <v>21</v>
      </c>
      <c r="D678">
        <v>0</v>
      </c>
      <c r="E678">
        <v>2352.1705000000002</v>
      </c>
      <c r="F678" t="s">
        <v>3524</v>
      </c>
      <c r="G678" t="s">
        <v>3525</v>
      </c>
      <c r="H678">
        <v>550</v>
      </c>
      <c r="I678">
        <v>570</v>
      </c>
      <c r="J678" t="s">
        <v>3526</v>
      </c>
      <c r="K678" t="s">
        <v>3527</v>
      </c>
      <c r="L678">
        <v>1.0791E-4</v>
      </c>
    </row>
    <row r="679" spans="1:12" x14ac:dyDescent="0.35">
      <c r="A679">
        <v>0.99455755456545036</v>
      </c>
      <c r="B679" t="s">
        <v>5463</v>
      </c>
      <c r="C679">
        <v>13</v>
      </c>
      <c r="D679">
        <v>0</v>
      </c>
      <c r="E679">
        <v>1290.635</v>
      </c>
      <c r="F679" t="s">
        <v>3571</v>
      </c>
      <c r="G679" t="s">
        <v>2988</v>
      </c>
      <c r="H679">
        <v>91</v>
      </c>
      <c r="I679">
        <v>103</v>
      </c>
      <c r="J679" t="s">
        <v>2989</v>
      </c>
      <c r="K679" t="s">
        <v>2990</v>
      </c>
      <c r="L679">
        <v>8.4481999999999995E-3</v>
      </c>
    </row>
    <row r="680" spans="1:12" x14ac:dyDescent="0.35">
      <c r="A680">
        <v>0.99341941450574467</v>
      </c>
      <c r="B680" t="s">
        <v>2027</v>
      </c>
      <c r="C680">
        <v>9</v>
      </c>
      <c r="D680">
        <v>0</v>
      </c>
      <c r="E680">
        <v>1091.5216</v>
      </c>
      <c r="F680" t="s">
        <v>1501</v>
      </c>
      <c r="G680" t="s">
        <v>1502</v>
      </c>
      <c r="H680">
        <v>1373</v>
      </c>
      <c r="I680">
        <v>1381</v>
      </c>
      <c r="J680" t="s">
        <v>1503</v>
      </c>
      <c r="K680" t="s">
        <v>1504</v>
      </c>
      <c r="L680">
        <v>3.1821000000000002E-3</v>
      </c>
    </row>
    <row r="681" spans="1:12" x14ac:dyDescent="0.35">
      <c r="A681">
        <v>0.99126479796950551</v>
      </c>
      <c r="B681" t="s">
        <v>6414</v>
      </c>
      <c r="C681">
        <v>9</v>
      </c>
      <c r="D681">
        <v>0</v>
      </c>
      <c r="E681">
        <v>979.42154000000005</v>
      </c>
      <c r="F681" t="s">
        <v>6415</v>
      </c>
      <c r="G681" t="s">
        <v>3817</v>
      </c>
      <c r="H681">
        <v>102</v>
      </c>
      <c r="I681">
        <v>110</v>
      </c>
      <c r="J681" t="s">
        <v>5113</v>
      </c>
      <c r="K681" t="s">
        <v>5114</v>
      </c>
      <c r="L681">
        <v>7.1714000000000001E-4</v>
      </c>
    </row>
    <row r="682" spans="1:12" x14ac:dyDescent="0.35">
      <c r="A682">
        <v>0.99063332416347394</v>
      </c>
      <c r="B682" t="s">
        <v>7147</v>
      </c>
      <c r="C682">
        <v>12</v>
      </c>
      <c r="D682">
        <v>0</v>
      </c>
      <c r="E682">
        <v>1345.5932</v>
      </c>
      <c r="F682" t="s">
        <v>4853</v>
      </c>
      <c r="G682" t="s">
        <v>4853</v>
      </c>
      <c r="H682">
        <v>551</v>
      </c>
      <c r="I682">
        <v>562</v>
      </c>
      <c r="J682" t="s">
        <v>4854</v>
      </c>
      <c r="K682" t="s">
        <v>4855</v>
      </c>
      <c r="L682">
        <v>1.3672000000000001E-4</v>
      </c>
    </row>
    <row r="683" spans="1:12" x14ac:dyDescent="0.35">
      <c r="A683">
        <v>0.99050040781077575</v>
      </c>
      <c r="B683" t="s">
        <v>5467</v>
      </c>
      <c r="C683">
        <v>12</v>
      </c>
      <c r="D683">
        <v>0</v>
      </c>
      <c r="E683">
        <v>1234.5838000000001</v>
      </c>
      <c r="F683" t="s">
        <v>2625</v>
      </c>
      <c r="G683" t="s">
        <v>2625</v>
      </c>
      <c r="H683">
        <v>201</v>
      </c>
      <c r="I683">
        <v>212</v>
      </c>
      <c r="J683" t="s">
        <v>2626</v>
      </c>
      <c r="K683" t="s">
        <v>2627</v>
      </c>
      <c r="L683">
        <v>4.7055999999999999E-3</v>
      </c>
    </row>
    <row r="684" spans="1:12" x14ac:dyDescent="0.35">
      <c r="A684">
        <v>0.98960797753554297</v>
      </c>
      <c r="B684" t="s">
        <v>5498</v>
      </c>
      <c r="C684">
        <v>9</v>
      </c>
      <c r="D684">
        <v>0</v>
      </c>
      <c r="E684">
        <v>1163.4553000000001</v>
      </c>
      <c r="F684" t="s">
        <v>5499</v>
      </c>
      <c r="G684" t="s">
        <v>160</v>
      </c>
      <c r="H684">
        <v>238</v>
      </c>
      <c r="I684">
        <v>246</v>
      </c>
      <c r="J684" t="s">
        <v>161</v>
      </c>
      <c r="L684">
        <v>2.3881999999999999E-4</v>
      </c>
    </row>
    <row r="685" spans="1:12" x14ac:dyDescent="0.35">
      <c r="A685">
        <v>0.98918518060748384</v>
      </c>
      <c r="B685" t="s">
        <v>6309</v>
      </c>
      <c r="C685">
        <v>12</v>
      </c>
      <c r="D685">
        <v>0</v>
      </c>
      <c r="E685">
        <v>1294.6591000000001</v>
      </c>
      <c r="F685" t="s">
        <v>343</v>
      </c>
      <c r="G685" t="s">
        <v>343</v>
      </c>
      <c r="H685">
        <v>347</v>
      </c>
      <c r="I685">
        <v>358</v>
      </c>
      <c r="J685" t="s">
        <v>344</v>
      </c>
      <c r="K685" t="s">
        <v>345</v>
      </c>
      <c r="L685">
        <v>8.2751000000000005E-4</v>
      </c>
    </row>
    <row r="686" spans="1:12" x14ac:dyDescent="0.35">
      <c r="A686">
        <v>0.98894851851541765</v>
      </c>
      <c r="B686" t="s">
        <v>3096</v>
      </c>
      <c r="C686">
        <v>7</v>
      </c>
      <c r="D686">
        <v>0</v>
      </c>
      <c r="E686">
        <v>773.42178999999999</v>
      </c>
      <c r="F686" t="s">
        <v>1576</v>
      </c>
      <c r="G686" t="s">
        <v>15</v>
      </c>
      <c r="H686">
        <v>436</v>
      </c>
      <c r="I686">
        <v>442</v>
      </c>
      <c r="J686" t="s">
        <v>16</v>
      </c>
      <c r="K686" t="s">
        <v>17</v>
      </c>
      <c r="L686">
        <v>8.6336E-3</v>
      </c>
    </row>
    <row r="687" spans="1:12" x14ac:dyDescent="0.35">
      <c r="A687">
        <v>0.98876219351436856</v>
      </c>
      <c r="B687" t="s">
        <v>6338</v>
      </c>
      <c r="C687">
        <v>10</v>
      </c>
      <c r="D687">
        <v>1</v>
      </c>
      <c r="E687">
        <v>1189.5372</v>
      </c>
      <c r="F687" t="s">
        <v>3191</v>
      </c>
      <c r="G687" t="s">
        <v>3191</v>
      </c>
      <c r="H687">
        <v>216</v>
      </c>
      <c r="I687">
        <v>225</v>
      </c>
      <c r="J687" t="s">
        <v>3192</v>
      </c>
      <c r="K687" t="s">
        <v>3193</v>
      </c>
      <c r="L687" s="1">
        <v>2.2900000000000001E-6</v>
      </c>
    </row>
    <row r="688" spans="1:12" x14ac:dyDescent="0.35">
      <c r="A688">
        <v>0.9874561719697218</v>
      </c>
      <c r="B688" t="s">
        <v>4001</v>
      </c>
      <c r="C688">
        <v>13</v>
      </c>
      <c r="D688">
        <v>1</v>
      </c>
      <c r="E688">
        <v>1566.7711999999999</v>
      </c>
      <c r="F688" t="s">
        <v>1857</v>
      </c>
      <c r="G688" t="s">
        <v>1857</v>
      </c>
      <c r="H688">
        <v>560</v>
      </c>
      <c r="I688">
        <v>572</v>
      </c>
      <c r="J688" t="s">
        <v>1858</v>
      </c>
      <c r="K688" t="s">
        <v>1859</v>
      </c>
      <c r="L688" s="1">
        <v>3.3699999999999997E-8</v>
      </c>
    </row>
    <row r="689" spans="1:12" x14ac:dyDescent="0.35">
      <c r="A689">
        <v>0.98614971173943999</v>
      </c>
      <c r="B689" t="s">
        <v>1741</v>
      </c>
      <c r="C689">
        <v>9</v>
      </c>
      <c r="D689">
        <v>0</v>
      </c>
      <c r="E689">
        <v>1007.4594</v>
      </c>
      <c r="F689" t="s">
        <v>1742</v>
      </c>
      <c r="G689" t="s">
        <v>117</v>
      </c>
      <c r="H689">
        <v>454</v>
      </c>
      <c r="I689">
        <v>462</v>
      </c>
      <c r="J689" t="s">
        <v>118</v>
      </c>
      <c r="K689" t="s">
        <v>119</v>
      </c>
      <c r="L689">
        <v>2.5222999999999999E-3</v>
      </c>
    </row>
    <row r="690" spans="1:12" x14ac:dyDescent="0.35">
      <c r="A690">
        <v>0.98606684782000964</v>
      </c>
      <c r="B690" t="s">
        <v>6596</v>
      </c>
      <c r="C690">
        <v>13</v>
      </c>
      <c r="D690">
        <v>0</v>
      </c>
      <c r="E690">
        <v>1358.6976</v>
      </c>
      <c r="F690" t="s">
        <v>6597</v>
      </c>
      <c r="G690" t="s">
        <v>924</v>
      </c>
      <c r="H690">
        <v>44</v>
      </c>
      <c r="I690">
        <v>56</v>
      </c>
      <c r="J690" t="s">
        <v>925</v>
      </c>
      <c r="K690" t="s">
        <v>926</v>
      </c>
      <c r="L690">
        <v>9.7717000000000008E-4</v>
      </c>
    </row>
    <row r="691" spans="1:12" x14ac:dyDescent="0.35">
      <c r="A691">
        <v>0.98419112674151221</v>
      </c>
      <c r="B691" t="s">
        <v>5606</v>
      </c>
      <c r="C691">
        <v>8</v>
      </c>
      <c r="D691">
        <v>0</v>
      </c>
      <c r="E691">
        <v>1001.5328</v>
      </c>
      <c r="F691" t="s">
        <v>5607</v>
      </c>
      <c r="G691" t="s">
        <v>5608</v>
      </c>
      <c r="H691">
        <v>132</v>
      </c>
      <c r="I691">
        <v>139</v>
      </c>
      <c r="J691" t="s">
        <v>305</v>
      </c>
      <c r="K691" t="s">
        <v>306</v>
      </c>
      <c r="L691">
        <v>1.0730999999999999E-2</v>
      </c>
    </row>
    <row r="692" spans="1:12" x14ac:dyDescent="0.35">
      <c r="A692">
        <v>0.98367608053421118</v>
      </c>
      <c r="B692" t="s">
        <v>313</v>
      </c>
      <c r="C692">
        <v>17</v>
      </c>
      <c r="D692">
        <v>0</v>
      </c>
      <c r="E692">
        <v>1856.8687</v>
      </c>
      <c r="F692" t="s">
        <v>314</v>
      </c>
      <c r="G692" t="s">
        <v>315</v>
      </c>
      <c r="H692">
        <v>628</v>
      </c>
      <c r="I692">
        <v>644</v>
      </c>
      <c r="J692" t="s">
        <v>316</v>
      </c>
      <c r="K692" t="s">
        <v>317</v>
      </c>
      <c r="L692" s="1">
        <v>6.8500000000000006E-30</v>
      </c>
    </row>
    <row r="693" spans="1:12" x14ac:dyDescent="0.35">
      <c r="A693">
        <v>0.98344433534832554</v>
      </c>
      <c r="B693" t="s">
        <v>4399</v>
      </c>
      <c r="C693">
        <v>15</v>
      </c>
      <c r="D693">
        <v>0</v>
      </c>
      <c r="E693">
        <v>1550.6883</v>
      </c>
      <c r="F693" t="s">
        <v>4400</v>
      </c>
      <c r="G693" t="s">
        <v>687</v>
      </c>
      <c r="H693">
        <v>166</v>
      </c>
      <c r="I693">
        <v>180</v>
      </c>
      <c r="J693" t="s">
        <v>4401</v>
      </c>
      <c r="K693" t="s">
        <v>4402</v>
      </c>
      <c r="L693" s="1">
        <v>1.6000000000000001E-9</v>
      </c>
    </row>
    <row r="694" spans="1:12" x14ac:dyDescent="0.35">
      <c r="A694">
        <v>0.98343126082259091</v>
      </c>
      <c r="B694" t="s">
        <v>6721</v>
      </c>
      <c r="C694">
        <v>7</v>
      </c>
      <c r="D694">
        <v>0</v>
      </c>
      <c r="E694">
        <v>862.42184999999995</v>
      </c>
      <c r="F694" t="s">
        <v>3731</v>
      </c>
      <c r="G694" t="s">
        <v>668</v>
      </c>
      <c r="H694">
        <v>1527</v>
      </c>
      <c r="I694">
        <v>1533</v>
      </c>
      <c r="J694" t="s">
        <v>669</v>
      </c>
      <c r="K694" t="s">
        <v>670</v>
      </c>
      <c r="L694">
        <v>2.0421000000000002E-2</v>
      </c>
    </row>
    <row r="695" spans="1:12" x14ac:dyDescent="0.35">
      <c r="A695">
        <v>0.98264585141057148</v>
      </c>
      <c r="B695" t="s">
        <v>6614</v>
      </c>
      <c r="C695">
        <v>15</v>
      </c>
      <c r="D695">
        <v>1</v>
      </c>
      <c r="E695">
        <v>1732.8453999999999</v>
      </c>
      <c r="F695" t="s">
        <v>2017</v>
      </c>
      <c r="G695" t="s">
        <v>940</v>
      </c>
      <c r="H695">
        <v>989</v>
      </c>
      <c r="I695">
        <v>1003</v>
      </c>
      <c r="J695" t="s">
        <v>2018</v>
      </c>
      <c r="K695" t="s">
        <v>2019</v>
      </c>
      <c r="L695">
        <v>1.4576999999999999E-3</v>
      </c>
    </row>
    <row r="696" spans="1:12" x14ac:dyDescent="0.35">
      <c r="A696">
        <v>0.98183170176393475</v>
      </c>
      <c r="B696" t="s">
        <v>6584</v>
      </c>
      <c r="C696">
        <v>11</v>
      </c>
      <c r="D696">
        <v>0</v>
      </c>
      <c r="E696">
        <v>1298.5309999999999</v>
      </c>
      <c r="F696" t="s">
        <v>5897</v>
      </c>
      <c r="G696" t="s">
        <v>1502</v>
      </c>
      <c r="H696">
        <v>890</v>
      </c>
      <c r="I696">
        <v>900</v>
      </c>
      <c r="J696" t="s">
        <v>1503</v>
      </c>
      <c r="K696" t="s">
        <v>1504</v>
      </c>
      <c r="L696" s="1">
        <v>4.0500000000000002E-6</v>
      </c>
    </row>
    <row r="697" spans="1:12" x14ac:dyDescent="0.35">
      <c r="A697">
        <v>0.98091193931398413</v>
      </c>
      <c r="B697" t="s">
        <v>2688</v>
      </c>
      <c r="C697">
        <v>13</v>
      </c>
      <c r="D697">
        <v>0</v>
      </c>
      <c r="E697">
        <v>1359.6565000000001</v>
      </c>
      <c r="F697" t="s">
        <v>2689</v>
      </c>
      <c r="G697" t="s">
        <v>2690</v>
      </c>
      <c r="H697">
        <v>433</v>
      </c>
      <c r="I697">
        <v>445</v>
      </c>
      <c r="J697" t="s">
        <v>2691</v>
      </c>
      <c r="K697" t="s">
        <v>2692</v>
      </c>
      <c r="L697">
        <v>2.0157000000000001E-2</v>
      </c>
    </row>
    <row r="698" spans="1:12" x14ac:dyDescent="0.35">
      <c r="A698">
        <v>0.98000096050275454</v>
      </c>
      <c r="B698" t="s">
        <v>5821</v>
      </c>
      <c r="C698">
        <v>11</v>
      </c>
      <c r="D698">
        <v>1</v>
      </c>
      <c r="E698">
        <v>1368.5536999999999</v>
      </c>
      <c r="F698" t="s">
        <v>2693</v>
      </c>
      <c r="G698" t="s">
        <v>2693</v>
      </c>
      <c r="H698">
        <v>573</v>
      </c>
      <c r="I698">
        <v>583</v>
      </c>
      <c r="J698" t="s">
        <v>2694</v>
      </c>
      <c r="K698" t="s">
        <v>2695</v>
      </c>
      <c r="L698">
        <v>2.1390999999999999E-4</v>
      </c>
    </row>
    <row r="699" spans="1:12" x14ac:dyDescent="0.35">
      <c r="A699">
        <v>0.9799292174596933</v>
      </c>
      <c r="B699" t="s">
        <v>7510</v>
      </c>
      <c r="C699">
        <v>30</v>
      </c>
      <c r="D699">
        <v>0</v>
      </c>
      <c r="E699">
        <v>3116.3881000000001</v>
      </c>
      <c r="F699" t="s">
        <v>5932</v>
      </c>
      <c r="G699" t="s">
        <v>373</v>
      </c>
      <c r="H699">
        <v>141</v>
      </c>
      <c r="I699">
        <v>170</v>
      </c>
      <c r="J699" t="s">
        <v>374</v>
      </c>
      <c r="K699" t="s">
        <v>375</v>
      </c>
      <c r="L699" s="1">
        <v>1.33E-9</v>
      </c>
    </row>
    <row r="700" spans="1:12" x14ac:dyDescent="0.35">
      <c r="A700">
        <v>0.9788008565310492</v>
      </c>
      <c r="B700" t="s">
        <v>6595</v>
      </c>
      <c r="C700">
        <v>13</v>
      </c>
      <c r="D700">
        <v>1</v>
      </c>
      <c r="E700">
        <v>1594.7661000000001</v>
      </c>
      <c r="F700" t="s">
        <v>6141</v>
      </c>
      <c r="G700" t="s">
        <v>6141</v>
      </c>
      <c r="H700">
        <v>726</v>
      </c>
      <c r="I700">
        <v>738</v>
      </c>
      <c r="J700" t="s">
        <v>6142</v>
      </c>
      <c r="K700" t="s">
        <v>6143</v>
      </c>
      <c r="L700" s="1">
        <v>2.5599999999999999E-5</v>
      </c>
    </row>
    <row r="701" spans="1:12" x14ac:dyDescent="0.35">
      <c r="A701">
        <v>0.97834750573460927</v>
      </c>
      <c r="B701" t="s">
        <v>1237</v>
      </c>
      <c r="C701">
        <v>14</v>
      </c>
      <c r="D701">
        <v>0</v>
      </c>
      <c r="E701">
        <v>1465.5376000000001</v>
      </c>
      <c r="F701" t="s">
        <v>1238</v>
      </c>
      <c r="G701" t="s">
        <v>1238</v>
      </c>
      <c r="H701">
        <v>845</v>
      </c>
      <c r="I701">
        <v>858</v>
      </c>
      <c r="J701" t="s">
        <v>1239</v>
      </c>
      <c r="K701" t="s">
        <v>1240</v>
      </c>
      <c r="L701" s="1">
        <v>3.4599999999999999E-6</v>
      </c>
    </row>
    <row r="702" spans="1:12" x14ac:dyDescent="0.35">
      <c r="A702">
        <v>0.97767871754086233</v>
      </c>
      <c r="B702" t="s">
        <v>7451</v>
      </c>
      <c r="C702">
        <v>11</v>
      </c>
      <c r="D702">
        <v>1</v>
      </c>
      <c r="E702">
        <v>1399.6706999999999</v>
      </c>
      <c r="F702" t="s">
        <v>1227</v>
      </c>
      <c r="G702" t="s">
        <v>1228</v>
      </c>
      <c r="H702">
        <v>33</v>
      </c>
      <c r="I702">
        <v>43</v>
      </c>
      <c r="J702" t="s">
        <v>1229</v>
      </c>
      <c r="K702" t="s">
        <v>1230</v>
      </c>
      <c r="L702">
        <v>3.2977000000000001E-4</v>
      </c>
    </row>
    <row r="703" spans="1:12" x14ac:dyDescent="0.35">
      <c r="A703">
        <v>0.97635685388535698</v>
      </c>
      <c r="B703" t="s">
        <v>3736</v>
      </c>
      <c r="C703">
        <v>9</v>
      </c>
      <c r="D703">
        <v>0</v>
      </c>
      <c r="E703">
        <v>1050.4036000000001</v>
      </c>
      <c r="F703" t="s">
        <v>950</v>
      </c>
      <c r="G703" t="s">
        <v>950</v>
      </c>
      <c r="H703">
        <v>1046</v>
      </c>
      <c r="I703">
        <v>1054</v>
      </c>
      <c r="J703" t="s">
        <v>951</v>
      </c>
      <c r="K703" t="s">
        <v>952</v>
      </c>
      <c r="L703">
        <v>3.0474E-3</v>
      </c>
    </row>
    <row r="704" spans="1:12" x14ac:dyDescent="0.35">
      <c r="A704">
        <v>0.97502663825253066</v>
      </c>
      <c r="B704" t="s">
        <v>6949</v>
      </c>
      <c r="C704">
        <v>14</v>
      </c>
      <c r="D704">
        <v>0</v>
      </c>
      <c r="E704">
        <v>1615.74</v>
      </c>
      <c r="F704" t="s">
        <v>6314</v>
      </c>
      <c r="G704" t="s">
        <v>1372</v>
      </c>
      <c r="H704">
        <v>1122</v>
      </c>
      <c r="I704">
        <v>1135</v>
      </c>
      <c r="J704" t="s">
        <v>1373</v>
      </c>
      <c r="K704" t="s">
        <v>1374</v>
      </c>
      <c r="L704" s="1">
        <v>1.6199999999999999E-13</v>
      </c>
    </row>
    <row r="705" spans="1:12" x14ac:dyDescent="0.35">
      <c r="A705">
        <v>0.97472730523931572</v>
      </c>
      <c r="B705" t="s">
        <v>7342</v>
      </c>
      <c r="C705">
        <v>12</v>
      </c>
      <c r="D705">
        <v>0</v>
      </c>
      <c r="E705">
        <v>1596.6878999999999</v>
      </c>
      <c r="F705" t="s">
        <v>2513</v>
      </c>
      <c r="G705" t="s">
        <v>2514</v>
      </c>
      <c r="H705">
        <v>27</v>
      </c>
      <c r="I705">
        <v>38</v>
      </c>
      <c r="J705" t="s">
        <v>2515</v>
      </c>
      <c r="K705" t="s">
        <v>2516</v>
      </c>
      <c r="L705" s="1">
        <v>6.0599999999999998E-10</v>
      </c>
    </row>
    <row r="706" spans="1:12" x14ac:dyDescent="0.35">
      <c r="A706">
        <v>0.97270862025352034</v>
      </c>
      <c r="B706" t="s">
        <v>6672</v>
      </c>
      <c r="C706">
        <v>12</v>
      </c>
      <c r="D706">
        <v>0</v>
      </c>
      <c r="E706">
        <v>1373.6068</v>
      </c>
      <c r="F706" t="s">
        <v>4804</v>
      </c>
      <c r="G706" t="s">
        <v>4805</v>
      </c>
      <c r="H706">
        <v>434</v>
      </c>
      <c r="I706">
        <v>445</v>
      </c>
      <c r="J706" t="s">
        <v>4806</v>
      </c>
      <c r="K706" t="s">
        <v>4807</v>
      </c>
      <c r="L706">
        <v>3.1938000000000002E-4</v>
      </c>
    </row>
    <row r="707" spans="1:12" x14ac:dyDescent="0.35">
      <c r="A707">
        <v>0.97247598969313653</v>
      </c>
      <c r="B707" t="s">
        <v>5823</v>
      </c>
      <c r="C707">
        <v>9</v>
      </c>
      <c r="D707">
        <v>1</v>
      </c>
      <c r="E707">
        <v>1249.5397</v>
      </c>
      <c r="F707" t="s">
        <v>4676</v>
      </c>
      <c r="G707" t="s">
        <v>4677</v>
      </c>
      <c r="H707">
        <v>155</v>
      </c>
      <c r="I707">
        <v>163</v>
      </c>
      <c r="J707" t="s">
        <v>4678</v>
      </c>
      <c r="K707" t="s">
        <v>4679</v>
      </c>
      <c r="L707">
        <v>9.0983999999999998E-4</v>
      </c>
    </row>
    <row r="708" spans="1:12" x14ac:dyDescent="0.35">
      <c r="A708">
        <v>0.97233177129247284</v>
      </c>
      <c r="B708" t="s">
        <v>3303</v>
      </c>
      <c r="C708">
        <v>12</v>
      </c>
      <c r="D708">
        <v>0</v>
      </c>
      <c r="E708">
        <v>1398.6713999999999</v>
      </c>
      <c r="F708" t="s">
        <v>3304</v>
      </c>
      <c r="G708" t="s">
        <v>3305</v>
      </c>
      <c r="H708">
        <v>205</v>
      </c>
      <c r="I708">
        <v>216</v>
      </c>
      <c r="J708" t="s">
        <v>3306</v>
      </c>
      <c r="K708" t="s">
        <v>3307</v>
      </c>
      <c r="L708">
        <v>4.4763000000000002E-4</v>
      </c>
    </row>
    <row r="709" spans="1:12" x14ac:dyDescent="0.35">
      <c r="A709">
        <v>0.97208773018828887</v>
      </c>
      <c r="B709" t="s">
        <v>6719</v>
      </c>
      <c r="C709">
        <v>13</v>
      </c>
      <c r="D709">
        <v>0</v>
      </c>
      <c r="E709">
        <v>1425.5426</v>
      </c>
      <c r="F709" t="s">
        <v>6720</v>
      </c>
      <c r="G709" t="s">
        <v>1534</v>
      </c>
      <c r="H709">
        <v>490</v>
      </c>
      <c r="I709">
        <v>502</v>
      </c>
      <c r="J709" t="s">
        <v>1535</v>
      </c>
      <c r="L709">
        <v>2.0178000000000001E-4</v>
      </c>
    </row>
    <row r="710" spans="1:12" x14ac:dyDescent="0.35">
      <c r="A710">
        <v>0.97185408448207078</v>
      </c>
      <c r="B710" t="s">
        <v>7286</v>
      </c>
      <c r="C710">
        <v>13</v>
      </c>
      <c r="D710">
        <v>0</v>
      </c>
      <c r="E710">
        <v>1452.6708000000001</v>
      </c>
      <c r="F710" t="s">
        <v>5925</v>
      </c>
      <c r="G710" t="s">
        <v>5795</v>
      </c>
      <c r="H710">
        <v>43</v>
      </c>
      <c r="I710">
        <v>55</v>
      </c>
      <c r="J710" t="s">
        <v>5796</v>
      </c>
      <c r="K710" t="s">
        <v>5797</v>
      </c>
      <c r="L710">
        <v>2.5298E-3</v>
      </c>
    </row>
    <row r="711" spans="1:12" x14ac:dyDescent="0.35">
      <c r="A711">
        <v>0.97088119819688823</v>
      </c>
      <c r="B711" t="s">
        <v>4958</v>
      </c>
      <c r="C711">
        <v>18</v>
      </c>
      <c r="D711">
        <v>0</v>
      </c>
      <c r="E711">
        <v>2160.9535000000001</v>
      </c>
      <c r="F711" t="s">
        <v>577</v>
      </c>
      <c r="G711" t="s">
        <v>578</v>
      </c>
      <c r="H711">
        <v>24</v>
      </c>
      <c r="I711">
        <v>41</v>
      </c>
      <c r="J711" t="s">
        <v>579</v>
      </c>
      <c r="K711" t="s">
        <v>580</v>
      </c>
      <c r="L711" s="1">
        <v>5.3200000000000005E-23</v>
      </c>
    </row>
    <row r="712" spans="1:12" x14ac:dyDescent="0.35">
      <c r="A712">
        <v>0.97048967679169817</v>
      </c>
      <c r="B712" t="s">
        <v>3797</v>
      </c>
      <c r="C712">
        <v>12</v>
      </c>
      <c r="D712">
        <v>0</v>
      </c>
      <c r="E712">
        <v>1394.65</v>
      </c>
      <c r="F712" t="s">
        <v>3798</v>
      </c>
      <c r="G712" t="s">
        <v>3798</v>
      </c>
      <c r="H712">
        <v>42</v>
      </c>
      <c r="I712">
        <v>53</v>
      </c>
      <c r="J712" t="s">
        <v>3799</v>
      </c>
      <c r="K712" t="s">
        <v>3800</v>
      </c>
      <c r="L712">
        <v>2.3631999999999999E-4</v>
      </c>
    </row>
    <row r="713" spans="1:12" x14ac:dyDescent="0.35">
      <c r="A713">
        <v>0.9704240197868943</v>
      </c>
      <c r="B713" t="s">
        <v>4252</v>
      </c>
      <c r="C713">
        <v>15</v>
      </c>
      <c r="D713">
        <v>1</v>
      </c>
      <c r="E713">
        <v>1658.8185000000001</v>
      </c>
      <c r="F713" t="s">
        <v>4253</v>
      </c>
      <c r="G713" t="s">
        <v>1989</v>
      </c>
      <c r="H713">
        <v>49</v>
      </c>
      <c r="I713">
        <v>63</v>
      </c>
      <c r="J713" t="s">
        <v>1990</v>
      </c>
      <c r="K713" t="s">
        <v>1991</v>
      </c>
      <c r="L713" s="1">
        <v>5.8400000000000003E-5</v>
      </c>
    </row>
    <row r="714" spans="1:12" x14ac:dyDescent="0.35">
      <c r="A714">
        <v>0.96994776473780608</v>
      </c>
      <c r="B714" t="s">
        <v>2856</v>
      </c>
      <c r="C714">
        <v>7</v>
      </c>
      <c r="D714">
        <v>0</v>
      </c>
      <c r="E714">
        <v>809.42178999999999</v>
      </c>
      <c r="F714" t="s">
        <v>2857</v>
      </c>
      <c r="G714" t="s">
        <v>2858</v>
      </c>
      <c r="H714">
        <v>209</v>
      </c>
      <c r="I714">
        <v>215</v>
      </c>
      <c r="J714" t="s">
        <v>2859</v>
      </c>
      <c r="L714">
        <v>7.9150000000000002E-3</v>
      </c>
    </row>
    <row r="715" spans="1:12" x14ac:dyDescent="0.35">
      <c r="A715">
        <v>0.96925510118498459</v>
      </c>
      <c r="B715" t="s">
        <v>1724</v>
      </c>
      <c r="C715">
        <v>8</v>
      </c>
      <c r="D715">
        <v>0</v>
      </c>
      <c r="E715">
        <v>863.38072</v>
      </c>
      <c r="F715" t="s">
        <v>1544</v>
      </c>
      <c r="G715" t="s">
        <v>1544</v>
      </c>
      <c r="H715">
        <v>2</v>
      </c>
      <c r="I715">
        <v>9</v>
      </c>
      <c r="J715" t="s">
        <v>1545</v>
      </c>
      <c r="K715" t="s">
        <v>1546</v>
      </c>
      <c r="L715">
        <v>2.5496000000000001E-2</v>
      </c>
    </row>
    <row r="716" spans="1:12" x14ac:dyDescent="0.35">
      <c r="A716">
        <v>0.96850018529302773</v>
      </c>
      <c r="B716" t="s">
        <v>4090</v>
      </c>
      <c r="C716">
        <v>23</v>
      </c>
      <c r="D716">
        <v>0</v>
      </c>
      <c r="E716">
        <v>2453.9765000000002</v>
      </c>
      <c r="F716" t="s">
        <v>2765</v>
      </c>
      <c r="G716" t="s">
        <v>2765</v>
      </c>
      <c r="H716">
        <v>223</v>
      </c>
      <c r="I716">
        <v>245</v>
      </c>
      <c r="J716" t="s">
        <v>2766</v>
      </c>
      <c r="K716" t="s">
        <v>2767</v>
      </c>
      <c r="L716" s="1">
        <v>3.8799999999999998E-107</v>
      </c>
    </row>
    <row r="717" spans="1:12" x14ac:dyDescent="0.35">
      <c r="A717">
        <v>0.96767700686715608</v>
      </c>
      <c r="B717" t="s">
        <v>7233</v>
      </c>
      <c r="C717">
        <v>10</v>
      </c>
      <c r="D717">
        <v>0</v>
      </c>
      <c r="E717">
        <v>1138.4820999999999</v>
      </c>
      <c r="F717" t="s">
        <v>7234</v>
      </c>
      <c r="G717" t="s">
        <v>3373</v>
      </c>
      <c r="H717">
        <v>251</v>
      </c>
      <c r="I717">
        <v>260</v>
      </c>
      <c r="J717" t="s">
        <v>3374</v>
      </c>
      <c r="K717" t="s">
        <v>3375</v>
      </c>
      <c r="L717">
        <v>1.5910000000000001E-2</v>
      </c>
    </row>
    <row r="718" spans="1:12" x14ac:dyDescent="0.35">
      <c r="A718">
        <v>0.96621720294017421</v>
      </c>
      <c r="B718" t="s">
        <v>6962</v>
      </c>
      <c r="C718">
        <v>16</v>
      </c>
      <c r="D718">
        <v>0</v>
      </c>
      <c r="E718">
        <v>1778.7563</v>
      </c>
      <c r="F718" t="s">
        <v>6963</v>
      </c>
      <c r="G718" t="s">
        <v>2345</v>
      </c>
      <c r="H718">
        <v>245</v>
      </c>
      <c r="I718">
        <v>260</v>
      </c>
      <c r="J718" t="s">
        <v>2346</v>
      </c>
      <c r="K718" t="s">
        <v>2347</v>
      </c>
      <c r="L718" s="1">
        <v>1.8099999999999999E-5</v>
      </c>
    </row>
    <row r="719" spans="1:12" x14ac:dyDescent="0.35">
      <c r="A719">
        <v>0.96556997911071318</v>
      </c>
      <c r="B719" t="s">
        <v>4010</v>
      </c>
      <c r="C719">
        <v>9</v>
      </c>
      <c r="D719">
        <v>0</v>
      </c>
      <c r="E719">
        <v>1097.5288</v>
      </c>
      <c r="F719" t="s">
        <v>4011</v>
      </c>
      <c r="G719" t="s">
        <v>1359</v>
      </c>
      <c r="H719">
        <v>481</v>
      </c>
      <c r="I719">
        <v>489</v>
      </c>
      <c r="J719" t="s">
        <v>1360</v>
      </c>
      <c r="K719" t="s">
        <v>1361</v>
      </c>
      <c r="L719">
        <v>2.4362000000000002E-2</v>
      </c>
    </row>
    <row r="720" spans="1:12" x14ac:dyDescent="0.35">
      <c r="A720">
        <v>0.96481518513914488</v>
      </c>
      <c r="B720" t="s">
        <v>5578</v>
      </c>
      <c r="C720">
        <v>7</v>
      </c>
      <c r="D720">
        <v>0</v>
      </c>
      <c r="E720">
        <v>855.42727000000002</v>
      </c>
      <c r="F720" t="s">
        <v>1784</v>
      </c>
      <c r="G720" t="s">
        <v>1785</v>
      </c>
      <c r="H720">
        <v>839</v>
      </c>
      <c r="I720">
        <v>845</v>
      </c>
      <c r="J720" t="s">
        <v>1786</v>
      </c>
      <c r="K720" t="s">
        <v>1787</v>
      </c>
      <c r="L720">
        <v>1.4525E-2</v>
      </c>
    </row>
    <row r="721" spans="1:12" x14ac:dyDescent="0.35">
      <c r="A721">
        <v>0.96435100548446073</v>
      </c>
      <c r="B721" t="s">
        <v>4567</v>
      </c>
      <c r="C721">
        <v>15</v>
      </c>
      <c r="D721">
        <v>0</v>
      </c>
      <c r="E721">
        <v>1791.8574000000001</v>
      </c>
      <c r="F721" t="s">
        <v>4568</v>
      </c>
      <c r="G721" t="s">
        <v>2166</v>
      </c>
      <c r="H721">
        <v>178</v>
      </c>
      <c r="I721">
        <v>192</v>
      </c>
      <c r="J721" t="s">
        <v>3869</v>
      </c>
      <c r="K721" t="s">
        <v>3870</v>
      </c>
      <c r="L721" s="1">
        <v>1.7200000000000001E-5</v>
      </c>
    </row>
    <row r="722" spans="1:12" x14ac:dyDescent="0.35">
      <c r="A722">
        <v>0.96402830559559693</v>
      </c>
      <c r="B722" t="s">
        <v>4680</v>
      </c>
      <c r="C722">
        <v>17</v>
      </c>
      <c r="D722">
        <v>1</v>
      </c>
      <c r="E722">
        <v>1843.8733999999999</v>
      </c>
      <c r="F722" t="s">
        <v>4681</v>
      </c>
      <c r="G722" t="s">
        <v>4681</v>
      </c>
      <c r="H722">
        <v>116</v>
      </c>
      <c r="I722">
        <v>132</v>
      </c>
      <c r="J722" t="s">
        <v>4682</v>
      </c>
      <c r="K722" t="s">
        <v>4683</v>
      </c>
      <c r="L722" s="1">
        <v>2.4600000000000001E-14</v>
      </c>
    </row>
    <row r="723" spans="1:12" x14ac:dyDescent="0.35">
      <c r="A723">
        <v>0.96372136314598189</v>
      </c>
      <c r="B723" t="s">
        <v>829</v>
      </c>
      <c r="C723">
        <v>29</v>
      </c>
      <c r="D723">
        <v>0</v>
      </c>
      <c r="E723">
        <v>2620.1857</v>
      </c>
      <c r="F723" t="s">
        <v>830</v>
      </c>
      <c r="G723" t="s">
        <v>830</v>
      </c>
      <c r="H723">
        <v>2</v>
      </c>
      <c r="I723">
        <v>30</v>
      </c>
      <c r="J723" t="s">
        <v>831</v>
      </c>
      <c r="K723" t="s">
        <v>832</v>
      </c>
      <c r="L723" s="1">
        <v>1.8799999999999999E-30</v>
      </c>
    </row>
    <row r="724" spans="1:12" x14ac:dyDescent="0.35">
      <c r="A724">
        <v>0.96229349644500206</v>
      </c>
      <c r="B724" t="s">
        <v>5789</v>
      </c>
      <c r="C724">
        <v>12</v>
      </c>
      <c r="D724">
        <v>0</v>
      </c>
      <c r="E724">
        <v>1333.6369999999999</v>
      </c>
      <c r="F724" t="s">
        <v>358</v>
      </c>
      <c r="G724" t="s">
        <v>358</v>
      </c>
      <c r="H724">
        <v>199</v>
      </c>
      <c r="I724">
        <v>210</v>
      </c>
      <c r="J724" t="s">
        <v>359</v>
      </c>
      <c r="K724" t="s">
        <v>360</v>
      </c>
      <c r="L724">
        <v>7.9425999999999997E-4</v>
      </c>
    </row>
    <row r="725" spans="1:12" x14ac:dyDescent="0.35">
      <c r="A725">
        <v>0.96088444468210255</v>
      </c>
      <c r="B725" t="s">
        <v>6923</v>
      </c>
      <c r="C725">
        <v>10</v>
      </c>
      <c r="D725">
        <v>0</v>
      </c>
      <c r="E725">
        <v>1276.5758000000001</v>
      </c>
      <c r="F725" t="s">
        <v>4748</v>
      </c>
      <c r="G725" t="s">
        <v>4021</v>
      </c>
      <c r="H725">
        <v>580</v>
      </c>
      <c r="I725">
        <v>589</v>
      </c>
      <c r="J725" t="s">
        <v>4749</v>
      </c>
      <c r="K725" t="s">
        <v>4022</v>
      </c>
      <c r="L725">
        <v>2.239E-2</v>
      </c>
    </row>
    <row r="726" spans="1:12" x14ac:dyDescent="0.35">
      <c r="A726">
        <v>0.95993611681496693</v>
      </c>
      <c r="B726" t="s">
        <v>1004</v>
      </c>
      <c r="C726">
        <v>17</v>
      </c>
      <c r="D726">
        <v>0</v>
      </c>
      <c r="E726">
        <v>1877.7109</v>
      </c>
      <c r="F726" t="s">
        <v>1005</v>
      </c>
      <c r="G726" t="s">
        <v>1006</v>
      </c>
      <c r="H726">
        <v>144</v>
      </c>
      <c r="I726">
        <v>160</v>
      </c>
      <c r="J726" t="s">
        <v>1007</v>
      </c>
      <c r="K726" t="s">
        <v>1008</v>
      </c>
      <c r="L726" s="1">
        <v>9.1000000000000004E-9</v>
      </c>
    </row>
    <row r="727" spans="1:12" x14ac:dyDescent="0.35">
      <c r="A727">
        <v>0.95968833143291521</v>
      </c>
      <c r="B727" t="s">
        <v>5248</v>
      </c>
      <c r="C727">
        <v>12</v>
      </c>
      <c r="D727">
        <v>0</v>
      </c>
      <c r="E727">
        <v>1299.5626</v>
      </c>
      <c r="F727" t="s">
        <v>5249</v>
      </c>
      <c r="G727" t="s">
        <v>1107</v>
      </c>
      <c r="H727">
        <v>21</v>
      </c>
      <c r="I727">
        <v>32</v>
      </c>
      <c r="J727" t="s">
        <v>1108</v>
      </c>
      <c r="K727" t="s">
        <v>1109</v>
      </c>
      <c r="L727" s="1">
        <v>1.3200000000000001E-5</v>
      </c>
    </row>
    <row r="728" spans="1:12" x14ac:dyDescent="0.35">
      <c r="A728">
        <v>0.95907545571632458</v>
      </c>
      <c r="B728" t="s">
        <v>3983</v>
      </c>
      <c r="C728">
        <v>17</v>
      </c>
      <c r="D728">
        <v>0</v>
      </c>
      <c r="E728">
        <v>1882.8916999999999</v>
      </c>
      <c r="F728" t="s">
        <v>1870</v>
      </c>
      <c r="G728" t="s">
        <v>1870</v>
      </c>
      <c r="H728">
        <v>471</v>
      </c>
      <c r="I728">
        <v>487</v>
      </c>
      <c r="J728" t="s">
        <v>1871</v>
      </c>
      <c r="K728" t="s">
        <v>1872</v>
      </c>
      <c r="L728" s="1">
        <v>4.6300000000000001E-5</v>
      </c>
    </row>
    <row r="729" spans="1:12" x14ac:dyDescent="0.35">
      <c r="A729">
        <v>0.95800937972297096</v>
      </c>
      <c r="B729" t="s">
        <v>3216</v>
      </c>
      <c r="C729">
        <v>12</v>
      </c>
      <c r="D729">
        <v>0</v>
      </c>
      <c r="E729">
        <v>1314.6391000000001</v>
      </c>
      <c r="F729" t="s">
        <v>1331</v>
      </c>
      <c r="G729" t="s">
        <v>1332</v>
      </c>
      <c r="H729">
        <v>61</v>
      </c>
      <c r="I729">
        <v>72</v>
      </c>
      <c r="J729" t="s">
        <v>1333</v>
      </c>
      <c r="K729" t="s">
        <v>1334</v>
      </c>
      <c r="L729" s="1">
        <v>5.6099999999999999E-8</v>
      </c>
    </row>
    <row r="730" spans="1:12" x14ac:dyDescent="0.35">
      <c r="A730">
        <v>0.95609282889336622</v>
      </c>
      <c r="B730" t="s">
        <v>7163</v>
      </c>
      <c r="C730">
        <v>18</v>
      </c>
      <c r="D730">
        <v>0</v>
      </c>
      <c r="E730">
        <v>1960.7705000000001</v>
      </c>
      <c r="F730" t="s">
        <v>1175</v>
      </c>
      <c r="G730" t="s">
        <v>1176</v>
      </c>
      <c r="H730">
        <v>191</v>
      </c>
      <c r="I730">
        <v>208</v>
      </c>
      <c r="J730" t="s">
        <v>1177</v>
      </c>
      <c r="K730" t="s">
        <v>1178</v>
      </c>
      <c r="L730" s="1">
        <v>2.48E-30</v>
      </c>
    </row>
    <row r="731" spans="1:12" x14ac:dyDescent="0.35">
      <c r="A731">
        <v>0.95579262186736447</v>
      </c>
      <c r="B731" t="s">
        <v>4718</v>
      </c>
      <c r="C731">
        <v>21</v>
      </c>
      <c r="D731">
        <v>0</v>
      </c>
      <c r="E731">
        <v>2289.9654999999998</v>
      </c>
      <c r="F731" t="s">
        <v>4719</v>
      </c>
      <c r="G731" t="s">
        <v>4719</v>
      </c>
      <c r="H731">
        <v>486</v>
      </c>
      <c r="I731">
        <v>506</v>
      </c>
      <c r="J731" t="s">
        <v>4720</v>
      </c>
      <c r="K731" t="s">
        <v>4721</v>
      </c>
      <c r="L731" s="1">
        <v>2.9100000000000001E-6</v>
      </c>
    </row>
    <row r="732" spans="1:12" x14ac:dyDescent="0.35">
      <c r="A732">
        <v>0.95549035520319625</v>
      </c>
      <c r="B732" t="s">
        <v>6304</v>
      </c>
      <c r="C732">
        <v>14</v>
      </c>
      <c r="D732">
        <v>0</v>
      </c>
      <c r="E732">
        <v>1710.7923000000001</v>
      </c>
      <c r="F732" t="s">
        <v>4243</v>
      </c>
      <c r="G732" t="s">
        <v>1201</v>
      </c>
      <c r="H732">
        <v>778</v>
      </c>
      <c r="I732">
        <v>791</v>
      </c>
      <c r="J732" t="s">
        <v>1202</v>
      </c>
      <c r="K732" t="s">
        <v>1203</v>
      </c>
      <c r="L732">
        <v>8.6611000000000001E-4</v>
      </c>
    </row>
    <row r="733" spans="1:12" x14ac:dyDescent="0.35">
      <c r="A733">
        <v>0.95532355551798465</v>
      </c>
      <c r="B733" t="s">
        <v>3145</v>
      </c>
      <c r="C733">
        <v>8</v>
      </c>
      <c r="D733">
        <v>0</v>
      </c>
      <c r="E733">
        <v>1042.5018</v>
      </c>
      <c r="F733" t="s">
        <v>3146</v>
      </c>
      <c r="G733" t="s">
        <v>1447</v>
      </c>
      <c r="H733">
        <v>22</v>
      </c>
      <c r="I733">
        <v>29</v>
      </c>
      <c r="J733" t="s">
        <v>1448</v>
      </c>
      <c r="K733" t="s">
        <v>1449</v>
      </c>
      <c r="L733">
        <v>2.7377E-3</v>
      </c>
    </row>
    <row r="734" spans="1:12" x14ac:dyDescent="0.35">
      <c r="A734">
        <v>0.95477171968577423</v>
      </c>
      <c r="B734" t="s">
        <v>2882</v>
      </c>
      <c r="C734">
        <v>19</v>
      </c>
      <c r="D734">
        <v>0</v>
      </c>
      <c r="E734">
        <v>2074.0378000000001</v>
      </c>
      <c r="F734" t="s">
        <v>2883</v>
      </c>
      <c r="G734" t="s">
        <v>2883</v>
      </c>
      <c r="H734">
        <v>606</v>
      </c>
      <c r="I734">
        <v>624</v>
      </c>
      <c r="J734" t="s">
        <v>2884</v>
      </c>
      <c r="K734" t="s">
        <v>2885</v>
      </c>
      <c r="L734" s="1">
        <v>1.5099999999999999E-6</v>
      </c>
    </row>
    <row r="735" spans="1:12" x14ac:dyDescent="0.35">
      <c r="A735">
        <v>0.95450488064729766</v>
      </c>
      <c r="B735" t="s">
        <v>6867</v>
      </c>
      <c r="C735">
        <v>10</v>
      </c>
      <c r="D735">
        <v>0</v>
      </c>
      <c r="E735">
        <v>1155.5706</v>
      </c>
      <c r="F735" t="s">
        <v>1761</v>
      </c>
      <c r="G735" t="s">
        <v>1761</v>
      </c>
      <c r="H735">
        <v>335</v>
      </c>
      <c r="I735">
        <v>344</v>
      </c>
      <c r="J735" t="s">
        <v>1762</v>
      </c>
      <c r="K735" t="s">
        <v>1763</v>
      </c>
      <c r="L735">
        <v>1.5007E-3</v>
      </c>
    </row>
    <row r="736" spans="1:12" x14ac:dyDescent="0.35">
      <c r="A736">
        <v>0.95446188219048433</v>
      </c>
      <c r="B736" t="s">
        <v>6650</v>
      </c>
      <c r="C736">
        <v>6</v>
      </c>
      <c r="D736">
        <v>0</v>
      </c>
      <c r="E736">
        <v>805.39049</v>
      </c>
      <c r="F736" t="s">
        <v>5901</v>
      </c>
      <c r="G736" t="s">
        <v>4709</v>
      </c>
      <c r="H736">
        <v>56</v>
      </c>
      <c r="I736">
        <v>61</v>
      </c>
      <c r="J736" t="s">
        <v>4710</v>
      </c>
      <c r="K736" t="s">
        <v>4711</v>
      </c>
      <c r="L736">
        <v>3.8120000000000001E-2</v>
      </c>
    </row>
    <row r="737" spans="1:12" x14ac:dyDescent="0.35">
      <c r="A737">
        <v>0.95410660864835461</v>
      </c>
      <c r="B737" t="s">
        <v>4156</v>
      </c>
      <c r="C737">
        <v>14</v>
      </c>
      <c r="D737">
        <v>0</v>
      </c>
      <c r="E737">
        <v>1581.6464000000001</v>
      </c>
      <c r="F737" t="s">
        <v>278</v>
      </c>
      <c r="G737" t="s">
        <v>278</v>
      </c>
      <c r="H737">
        <v>222</v>
      </c>
      <c r="I737">
        <v>235</v>
      </c>
      <c r="J737" t="s">
        <v>279</v>
      </c>
      <c r="K737" t="s">
        <v>280</v>
      </c>
      <c r="L737" s="1">
        <v>2.8000000000000002E-13</v>
      </c>
    </row>
    <row r="738" spans="1:12" x14ac:dyDescent="0.35">
      <c r="A738">
        <v>0.9540792345140171</v>
      </c>
      <c r="B738" t="s">
        <v>7030</v>
      </c>
      <c r="C738">
        <v>17</v>
      </c>
      <c r="D738">
        <v>0</v>
      </c>
      <c r="E738">
        <v>1801.7061000000001</v>
      </c>
      <c r="F738" t="s">
        <v>5412</v>
      </c>
      <c r="G738" t="s">
        <v>4279</v>
      </c>
      <c r="H738">
        <v>371</v>
      </c>
      <c r="I738">
        <v>387</v>
      </c>
      <c r="J738" t="s">
        <v>4280</v>
      </c>
      <c r="K738" t="s">
        <v>4281</v>
      </c>
      <c r="L738" s="1">
        <v>1.2800000000000001E-29</v>
      </c>
    </row>
    <row r="739" spans="1:12" x14ac:dyDescent="0.35">
      <c r="A739">
        <v>0.95392801412089734</v>
      </c>
      <c r="B739" t="s">
        <v>5676</v>
      </c>
      <c r="C739">
        <v>15</v>
      </c>
      <c r="D739">
        <v>0</v>
      </c>
      <c r="E739">
        <v>1740.8465000000001</v>
      </c>
      <c r="F739" t="s">
        <v>4841</v>
      </c>
      <c r="G739" t="s">
        <v>1825</v>
      </c>
      <c r="H739">
        <v>127</v>
      </c>
      <c r="I739">
        <v>141</v>
      </c>
      <c r="J739" t="s">
        <v>1826</v>
      </c>
      <c r="K739" t="s">
        <v>1827</v>
      </c>
      <c r="L739" s="1">
        <v>5.8599999999999997E-11</v>
      </c>
    </row>
    <row r="740" spans="1:12" x14ac:dyDescent="0.35">
      <c r="A740">
        <v>0.95348162022945449</v>
      </c>
      <c r="B740" t="s">
        <v>6913</v>
      </c>
      <c r="C740">
        <v>26</v>
      </c>
      <c r="D740">
        <v>0</v>
      </c>
      <c r="E740">
        <v>2990.3121000000001</v>
      </c>
      <c r="F740" t="s">
        <v>2726</v>
      </c>
      <c r="G740" t="s">
        <v>1244</v>
      </c>
      <c r="H740">
        <v>938</v>
      </c>
      <c r="I740">
        <v>963</v>
      </c>
      <c r="J740" t="s">
        <v>1245</v>
      </c>
      <c r="K740" t="s">
        <v>1246</v>
      </c>
      <c r="L740" s="1">
        <v>1.8199999999999999E-7</v>
      </c>
    </row>
    <row r="741" spans="1:12" x14ac:dyDescent="0.35">
      <c r="A741">
        <v>0.95336020288017387</v>
      </c>
      <c r="B741" t="s">
        <v>4599</v>
      </c>
      <c r="C741">
        <v>10</v>
      </c>
      <c r="D741">
        <v>0</v>
      </c>
      <c r="E741">
        <v>1247.6253999999999</v>
      </c>
      <c r="F741" t="s">
        <v>4600</v>
      </c>
      <c r="G741" t="s">
        <v>382</v>
      </c>
      <c r="H741">
        <v>84</v>
      </c>
      <c r="I741">
        <v>93</v>
      </c>
      <c r="J741" t="s">
        <v>383</v>
      </c>
      <c r="K741" t="s">
        <v>384</v>
      </c>
      <c r="L741">
        <v>3.4276E-4</v>
      </c>
    </row>
    <row r="742" spans="1:12" x14ac:dyDescent="0.35">
      <c r="A742">
        <v>0.95250105086170656</v>
      </c>
      <c r="B742" t="s">
        <v>6037</v>
      </c>
      <c r="C742">
        <v>9</v>
      </c>
      <c r="D742">
        <v>0</v>
      </c>
      <c r="E742">
        <v>1169.5499</v>
      </c>
      <c r="F742" t="s">
        <v>1597</v>
      </c>
      <c r="G742" t="s">
        <v>365</v>
      </c>
      <c r="H742">
        <v>460</v>
      </c>
      <c r="I742">
        <v>468</v>
      </c>
      <c r="J742" t="s">
        <v>366</v>
      </c>
      <c r="K742" t="s">
        <v>367</v>
      </c>
      <c r="L742">
        <v>4.0461999999999998E-3</v>
      </c>
    </row>
    <row r="743" spans="1:12" x14ac:dyDescent="0.35">
      <c r="A743">
        <v>0.95187562401939807</v>
      </c>
      <c r="B743" t="s">
        <v>7096</v>
      </c>
      <c r="C743">
        <v>11</v>
      </c>
      <c r="D743">
        <v>0</v>
      </c>
      <c r="E743">
        <v>1134.491</v>
      </c>
      <c r="F743" t="s">
        <v>2610</v>
      </c>
      <c r="G743" t="s">
        <v>2611</v>
      </c>
      <c r="H743">
        <v>566</v>
      </c>
      <c r="I743">
        <v>576</v>
      </c>
      <c r="J743" t="s">
        <v>2612</v>
      </c>
      <c r="K743" t="s">
        <v>2613</v>
      </c>
      <c r="L743">
        <v>2.2921E-2</v>
      </c>
    </row>
    <row r="744" spans="1:12" x14ac:dyDescent="0.35">
      <c r="A744">
        <v>0.95172103670999919</v>
      </c>
      <c r="B744" t="s">
        <v>5192</v>
      </c>
      <c r="C744">
        <v>9</v>
      </c>
      <c r="D744">
        <v>0</v>
      </c>
      <c r="E744">
        <v>1107.4503</v>
      </c>
      <c r="F744" t="s">
        <v>4087</v>
      </c>
      <c r="G744" t="s">
        <v>4087</v>
      </c>
      <c r="H744">
        <v>33</v>
      </c>
      <c r="I744">
        <v>41</v>
      </c>
      <c r="J744" t="s">
        <v>4088</v>
      </c>
      <c r="K744" t="s">
        <v>4089</v>
      </c>
      <c r="L744">
        <v>1.3404999999999999E-3</v>
      </c>
    </row>
    <row r="745" spans="1:12" x14ac:dyDescent="0.35">
      <c r="A745">
        <v>0.95156570279364183</v>
      </c>
      <c r="B745" t="s">
        <v>6624</v>
      </c>
      <c r="C745">
        <v>9</v>
      </c>
      <c r="D745">
        <v>1</v>
      </c>
      <c r="E745">
        <v>1123.5154</v>
      </c>
      <c r="F745" t="s">
        <v>6625</v>
      </c>
      <c r="G745" t="s">
        <v>2801</v>
      </c>
      <c r="H745">
        <v>728</v>
      </c>
      <c r="I745">
        <v>736</v>
      </c>
      <c r="J745" t="s">
        <v>6626</v>
      </c>
      <c r="K745" t="s">
        <v>6627</v>
      </c>
      <c r="L745">
        <v>1.7557E-2</v>
      </c>
    </row>
    <row r="746" spans="1:12" x14ac:dyDescent="0.35">
      <c r="A746">
        <v>0.95141718237276196</v>
      </c>
      <c r="B746" t="s">
        <v>4742</v>
      </c>
      <c r="C746">
        <v>13</v>
      </c>
      <c r="D746">
        <v>0</v>
      </c>
      <c r="E746">
        <v>1541.6893</v>
      </c>
      <c r="F746" t="s">
        <v>4743</v>
      </c>
      <c r="G746" t="s">
        <v>4744</v>
      </c>
      <c r="H746">
        <v>62</v>
      </c>
      <c r="I746">
        <v>74</v>
      </c>
      <c r="J746" t="s">
        <v>4745</v>
      </c>
      <c r="K746" t="s">
        <v>4746</v>
      </c>
      <c r="L746" s="1">
        <v>5.7099999999999999E-5</v>
      </c>
    </row>
    <row r="747" spans="1:12" x14ac:dyDescent="0.35">
      <c r="A747">
        <v>0.95128411839226079</v>
      </c>
      <c r="B747" t="s">
        <v>6931</v>
      </c>
      <c r="C747">
        <v>13</v>
      </c>
      <c r="D747">
        <v>1</v>
      </c>
      <c r="E747">
        <v>1523.6821</v>
      </c>
      <c r="F747" t="s">
        <v>3574</v>
      </c>
      <c r="G747" t="s">
        <v>3575</v>
      </c>
      <c r="H747">
        <v>445</v>
      </c>
      <c r="I747">
        <v>457</v>
      </c>
      <c r="J747" t="s">
        <v>3576</v>
      </c>
      <c r="K747" t="s">
        <v>3577</v>
      </c>
      <c r="L747">
        <v>3.9377999999999999E-4</v>
      </c>
    </row>
    <row r="748" spans="1:12" x14ac:dyDescent="0.35">
      <c r="A748">
        <v>0.9510973976829481</v>
      </c>
      <c r="B748" t="s">
        <v>3447</v>
      </c>
      <c r="C748">
        <v>10</v>
      </c>
      <c r="D748">
        <v>0</v>
      </c>
      <c r="E748">
        <v>1223.5526</v>
      </c>
      <c r="F748" t="s">
        <v>3448</v>
      </c>
      <c r="G748" t="s">
        <v>716</v>
      </c>
      <c r="H748">
        <v>53</v>
      </c>
      <c r="I748">
        <v>62</v>
      </c>
      <c r="J748" t="s">
        <v>3449</v>
      </c>
      <c r="K748" t="s">
        <v>3450</v>
      </c>
      <c r="L748">
        <v>2.4564999999999999E-3</v>
      </c>
    </row>
    <row r="749" spans="1:12" x14ac:dyDescent="0.35">
      <c r="A749">
        <v>0.95097979459360615</v>
      </c>
      <c r="B749" t="s">
        <v>2642</v>
      </c>
      <c r="C749">
        <v>17</v>
      </c>
      <c r="D749">
        <v>0</v>
      </c>
      <c r="E749">
        <v>1849.8815</v>
      </c>
      <c r="F749" t="s">
        <v>2643</v>
      </c>
      <c r="G749" t="s">
        <v>2644</v>
      </c>
      <c r="H749">
        <v>444</v>
      </c>
      <c r="I749">
        <v>460</v>
      </c>
      <c r="J749" t="s">
        <v>2645</v>
      </c>
      <c r="K749" t="s">
        <v>2646</v>
      </c>
      <c r="L749" s="1">
        <v>2.44E-17</v>
      </c>
    </row>
    <row r="750" spans="1:12" x14ac:dyDescent="0.35">
      <c r="A750">
        <v>0.950247191011236</v>
      </c>
      <c r="B750" t="s">
        <v>4382</v>
      </c>
      <c r="C750">
        <v>12</v>
      </c>
      <c r="D750">
        <v>1</v>
      </c>
      <c r="E750">
        <v>1506.6732999999999</v>
      </c>
      <c r="F750" t="s">
        <v>1948</v>
      </c>
      <c r="G750" t="s">
        <v>1948</v>
      </c>
      <c r="H750">
        <v>1066</v>
      </c>
      <c r="I750">
        <v>1077</v>
      </c>
      <c r="J750" t="s">
        <v>1949</v>
      </c>
      <c r="K750" t="s">
        <v>1950</v>
      </c>
      <c r="L750">
        <v>5.5780000000000003E-2</v>
      </c>
    </row>
    <row r="751" spans="1:12" x14ac:dyDescent="0.35">
      <c r="A751">
        <v>0.94971321862078162</v>
      </c>
      <c r="B751" t="s">
        <v>7099</v>
      </c>
      <c r="C751">
        <v>19</v>
      </c>
      <c r="D751">
        <v>0</v>
      </c>
      <c r="E751">
        <v>1984.8909000000001</v>
      </c>
      <c r="F751" t="s">
        <v>1207</v>
      </c>
      <c r="G751" t="s">
        <v>1208</v>
      </c>
      <c r="H751">
        <v>426</v>
      </c>
      <c r="I751">
        <v>444</v>
      </c>
      <c r="J751" t="s">
        <v>1209</v>
      </c>
      <c r="K751" t="s">
        <v>1210</v>
      </c>
      <c r="L751" s="1">
        <v>3.3299999999999999E-47</v>
      </c>
    </row>
    <row r="752" spans="1:12" x14ac:dyDescent="0.35">
      <c r="A752">
        <v>0.94936112104561565</v>
      </c>
      <c r="B752" t="s">
        <v>7174</v>
      </c>
      <c r="C752">
        <v>8</v>
      </c>
      <c r="D752">
        <v>0</v>
      </c>
      <c r="E752">
        <v>950.44912999999997</v>
      </c>
      <c r="F752" t="s">
        <v>1656</v>
      </c>
      <c r="G752" t="s">
        <v>1657</v>
      </c>
      <c r="H752">
        <v>1258</v>
      </c>
      <c r="I752">
        <v>1265</v>
      </c>
      <c r="J752" t="s">
        <v>1658</v>
      </c>
      <c r="K752" t="s">
        <v>1659</v>
      </c>
      <c r="L752">
        <v>9.9892000000000002E-3</v>
      </c>
    </row>
    <row r="753" spans="1:12" x14ac:dyDescent="0.35">
      <c r="A753">
        <v>0.94890120780055376</v>
      </c>
      <c r="B753" t="s">
        <v>7252</v>
      </c>
      <c r="C753">
        <v>16</v>
      </c>
      <c r="D753">
        <v>0</v>
      </c>
      <c r="E753">
        <v>1756.9029</v>
      </c>
      <c r="F753" t="s">
        <v>7253</v>
      </c>
      <c r="G753" t="s">
        <v>5902</v>
      </c>
      <c r="H753">
        <v>91</v>
      </c>
      <c r="I753">
        <v>106</v>
      </c>
      <c r="J753" t="s">
        <v>5903</v>
      </c>
      <c r="K753" t="s">
        <v>5904</v>
      </c>
      <c r="L753">
        <v>9.2385999999999998E-4</v>
      </c>
    </row>
    <row r="754" spans="1:12" x14ac:dyDescent="0.35">
      <c r="A754">
        <v>0.94849880681502863</v>
      </c>
      <c r="B754" t="s">
        <v>7396</v>
      </c>
      <c r="C754">
        <v>10</v>
      </c>
      <c r="D754">
        <v>0</v>
      </c>
      <c r="E754">
        <v>1126.6169</v>
      </c>
      <c r="F754" t="s">
        <v>7397</v>
      </c>
      <c r="G754" t="s">
        <v>2298</v>
      </c>
      <c r="H754">
        <v>250</v>
      </c>
      <c r="I754">
        <v>259</v>
      </c>
      <c r="J754" t="s">
        <v>6550</v>
      </c>
      <c r="K754" t="s">
        <v>6551</v>
      </c>
      <c r="L754">
        <v>3.4540000000000001E-2</v>
      </c>
    </row>
    <row r="755" spans="1:12" x14ac:dyDescent="0.35">
      <c r="A755">
        <v>0.9481910025041016</v>
      </c>
      <c r="B755" t="s">
        <v>5604</v>
      </c>
      <c r="C755">
        <v>16</v>
      </c>
      <c r="D755">
        <v>0</v>
      </c>
      <c r="E755">
        <v>1700.8879999999999</v>
      </c>
      <c r="F755" t="s">
        <v>1207</v>
      </c>
      <c r="G755" t="s">
        <v>1208</v>
      </c>
      <c r="H755">
        <v>410</v>
      </c>
      <c r="I755">
        <v>425</v>
      </c>
      <c r="J755" t="s">
        <v>1209</v>
      </c>
      <c r="K755" t="s">
        <v>1210</v>
      </c>
      <c r="L755" s="1">
        <v>8.1899999999999995E-6</v>
      </c>
    </row>
    <row r="756" spans="1:12" x14ac:dyDescent="0.35">
      <c r="A756">
        <v>0.94705491934213781</v>
      </c>
      <c r="B756" t="s">
        <v>7007</v>
      </c>
      <c r="C756">
        <v>10</v>
      </c>
      <c r="D756">
        <v>0</v>
      </c>
      <c r="E756">
        <v>1122.5590999999999</v>
      </c>
      <c r="F756" t="s">
        <v>1857</v>
      </c>
      <c r="G756" t="s">
        <v>1857</v>
      </c>
      <c r="H756">
        <v>33</v>
      </c>
      <c r="I756">
        <v>42</v>
      </c>
      <c r="J756" t="s">
        <v>1858</v>
      </c>
      <c r="K756" t="s">
        <v>1859</v>
      </c>
      <c r="L756" s="1">
        <v>3.5199999999999999E-12</v>
      </c>
    </row>
    <row r="757" spans="1:12" x14ac:dyDescent="0.35">
      <c r="A757">
        <v>0.94695204349815387</v>
      </c>
      <c r="B757" t="s">
        <v>3240</v>
      </c>
      <c r="C757">
        <v>8</v>
      </c>
      <c r="D757">
        <v>0</v>
      </c>
      <c r="E757">
        <v>906.41168000000005</v>
      </c>
      <c r="F757" t="s">
        <v>3241</v>
      </c>
      <c r="G757" t="s">
        <v>1269</v>
      </c>
      <c r="H757">
        <v>170</v>
      </c>
      <c r="I757">
        <v>177</v>
      </c>
      <c r="J757" t="s">
        <v>167</v>
      </c>
      <c r="L757">
        <v>1.3619999999999999E-3</v>
      </c>
    </row>
    <row r="758" spans="1:12" x14ac:dyDescent="0.35">
      <c r="A758">
        <v>0.94667997876804089</v>
      </c>
      <c r="B758" t="s">
        <v>6701</v>
      </c>
      <c r="C758">
        <v>19</v>
      </c>
      <c r="D758">
        <v>0</v>
      </c>
      <c r="E758">
        <v>2228.9540999999999</v>
      </c>
      <c r="F758" t="s">
        <v>6702</v>
      </c>
      <c r="G758" t="s">
        <v>1538</v>
      </c>
      <c r="H758">
        <v>1053</v>
      </c>
      <c r="I758">
        <v>1071</v>
      </c>
      <c r="J758" t="s">
        <v>1539</v>
      </c>
      <c r="K758" t="s">
        <v>1540</v>
      </c>
      <c r="L758" s="1">
        <v>1.36E-7</v>
      </c>
    </row>
    <row r="759" spans="1:12" x14ac:dyDescent="0.35">
      <c r="A759">
        <v>0.94634405272703148</v>
      </c>
      <c r="B759" t="s">
        <v>6872</v>
      </c>
      <c r="C759">
        <v>11</v>
      </c>
      <c r="D759">
        <v>0</v>
      </c>
      <c r="E759">
        <v>1183.4863</v>
      </c>
      <c r="F759" t="s">
        <v>612</v>
      </c>
      <c r="G759" t="s">
        <v>11</v>
      </c>
      <c r="H759">
        <v>87</v>
      </c>
      <c r="I759">
        <v>97</v>
      </c>
      <c r="J759" t="s">
        <v>12</v>
      </c>
      <c r="K759" t="s">
        <v>13</v>
      </c>
      <c r="L759" s="1">
        <v>2.7900000000000002E-19</v>
      </c>
    </row>
    <row r="760" spans="1:12" x14ac:dyDescent="0.35">
      <c r="A760">
        <v>0.94519579891317596</v>
      </c>
      <c r="B760" t="s">
        <v>3686</v>
      </c>
      <c r="C760">
        <v>10</v>
      </c>
      <c r="D760">
        <v>0</v>
      </c>
      <c r="E760">
        <v>1309.5873999999999</v>
      </c>
      <c r="F760" t="s">
        <v>3687</v>
      </c>
      <c r="G760" t="s">
        <v>3687</v>
      </c>
      <c r="H760">
        <v>409</v>
      </c>
      <c r="I760">
        <v>418</v>
      </c>
      <c r="J760" t="s">
        <v>3688</v>
      </c>
      <c r="K760" t="s">
        <v>3689</v>
      </c>
      <c r="L760">
        <v>6.9242000000000001E-4</v>
      </c>
    </row>
    <row r="761" spans="1:12" x14ac:dyDescent="0.35">
      <c r="A761">
        <v>0.94352000659331603</v>
      </c>
      <c r="B761" t="s">
        <v>7050</v>
      </c>
      <c r="C761">
        <v>9</v>
      </c>
      <c r="D761">
        <v>0</v>
      </c>
      <c r="E761">
        <v>957.47019999999998</v>
      </c>
      <c r="F761" t="s">
        <v>7051</v>
      </c>
      <c r="G761" t="s">
        <v>1972</v>
      </c>
      <c r="H761">
        <v>18</v>
      </c>
      <c r="I761">
        <v>26</v>
      </c>
      <c r="J761" t="s">
        <v>1973</v>
      </c>
      <c r="K761" t="s">
        <v>1974</v>
      </c>
      <c r="L761">
        <v>1.0501999999999999E-4</v>
      </c>
    </row>
    <row r="762" spans="1:12" x14ac:dyDescent="0.35">
      <c r="A762">
        <v>0.94257785789768134</v>
      </c>
      <c r="B762" t="s">
        <v>5462</v>
      </c>
      <c r="C762">
        <v>8</v>
      </c>
      <c r="D762">
        <v>0</v>
      </c>
      <c r="E762">
        <v>847.41094999999996</v>
      </c>
      <c r="F762" t="s">
        <v>2499</v>
      </c>
      <c r="G762" t="s">
        <v>717</v>
      </c>
      <c r="H762">
        <v>4639</v>
      </c>
      <c r="I762">
        <v>4646</v>
      </c>
      <c r="J762" t="s">
        <v>718</v>
      </c>
      <c r="K762" t="s">
        <v>719</v>
      </c>
      <c r="L762">
        <v>1.163E-2</v>
      </c>
    </row>
    <row r="763" spans="1:12" x14ac:dyDescent="0.35">
      <c r="A763">
        <v>0.94191744494407936</v>
      </c>
      <c r="B763" t="s">
        <v>7236</v>
      </c>
      <c r="C763">
        <v>11</v>
      </c>
      <c r="D763">
        <v>0</v>
      </c>
      <c r="E763">
        <v>1257.6639</v>
      </c>
      <c r="F763" t="s">
        <v>7237</v>
      </c>
      <c r="G763" t="s">
        <v>4097</v>
      </c>
      <c r="H763">
        <v>483</v>
      </c>
      <c r="I763">
        <v>493</v>
      </c>
      <c r="J763" t="s">
        <v>4098</v>
      </c>
      <c r="K763" t="s">
        <v>4099</v>
      </c>
      <c r="L763" s="1">
        <v>8.8300000000000005E-5</v>
      </c>
    </row>
    <row r="764" spans="1:12" x14ac:dyDescent="0.35">
      <c r="A764">
        <v>0.94016941659655173</v>
      </c>
      <c r="B764" t="s">
        <v>6652</v>
      </c>
      <c r="C764">
        <v>9</v>
      </c>
      <c r="D764">
        <v>0</v>
      </c>
      <c r="E764">
        <v>1133.5135</v>
      </c>
      <c r="F764" t="s">
        <v>6653</v>
      </c>
      <c r="G764" t="s">
        <v>1649</v>
      </c>
      <c r="H764">
        <v>934</v>
      </c>
      <c r="I764">
        <v>942</v>
      </c>
      <c r="J764" t="s">
        <v>1650</v>
      </c>
      <c r="K764" t="s">
        <v>1651</v>
      </c>
      <c r="L764">
        <v>1.2643000000000001E-3</v>
      </c>
    </row>
    <row r="765" spans="1:12" x14ac:dyDescent="0.35">
      <c r="A765">
        <v>0.94012311135982096</v>
      </c>
      <c r="B765" t="s">
        <v>6805</v>
      </c>
      <c r="C765">
        <v>14</v>
      </c>
      <c r="D765">
        <v>0</v>
      </c>
      <c r="E765">
        <v>1577.674</v>
      </c>
      <c r="F765" t="s">
        <v>5852</v>
      </c>
      <c r="G765" t="s">
        <v>1993</v>
      </c>
      <c r="H765">
        <v>869</v>
      </c>
      <c r="I765">
        <v>882</v>
      </c>
      <c r="J765" t="s">
        <v>1994</v>
      </c>
      <c r="K765" t="s">
        <v>1995</v>
      </c>
      <c r="L765" s="1">
        <v>8.3999999999999992E-6</v>
      </c>
    </row>
    <row r="766" spans="1:12" x14ac:dyDescent="0.35">
      <c r="A766">
        <v>0.9399649881577592</v>
      </c>
      <c r="B766" t="s">
        <v>4504</v>
      </c>
      <c r="C766">
        <v>34</v>
      </c>
      <c r="D766">
        <v>0</v>
      </c>
      <c r="E766">
        <v>3412.3604999999998</v>
      </c>
      <c r="F766" t="s">
        <v>149</v>
      </c>
      <c r="G766" t="s">
        <v>149</v>
      </c>
      <c r="H766">
        <v>111</v>
      </c>
      <c r="I766">
        <v>144</v>
      </c>
      <c r="J766" t="s">
        <v>150</v>
      </c>
      <c r="K766" t="s">
        <v>151</v>
      </c>
      <c r="L766" s="1">
        <v>2.62E-83</v>
      </c>
    </row>
    <row r="767" spans="1:12" x14ac:dyDescent="0.35">
      <c r="A767">
        <v>0.93892611071513421</v>
      </c>
      <c r="B767" t="s">
        <v>4845</v>
      </c>
      <c r="C767">
        <v>16</v>
      </c>
      <c r="D767">
        <v>0</v>
      </c>
      <c r="E767">
        <v>1883.8835999999999</v>
      </c>
      <c r="F767" t="s">
        <v>594</v>
      </c>
      <c r="G767" t="s">
        <v>595</v>
      </c>
      <c r="H767">
        <v>1822</v>
      </c>
      <c r="I767">
        <v>1837</v>
      </c>
      <c r="J767" t="s">
        <v>596</v>
      </c>
      <c r="K767" t="s">
        <v>597</v>
      </c>
      <c r="L767" s="1">
        <v>4.73E-8</v>
      </c>
    </row>
    <row r="768" spans="1:12" x14ac:dyDescent="0.35">
      <c r="A768">
        <v>0.93800989272178326</v>
      </c>
      <c r="B768" t="s">
        <v>6542</v>
      </c>
      <c r="C768">
        <v>7</v>
      </c>
      <c r="D768">
        <v>0</v>
      </c>
      <c r="E768">
        <v>877.38984000000005</v>
      </c>
      <c r="F768" t="s">
        <v>3761</v>
      </c>
      <c r="G768" t="s">
        <v>3762</v>
      </c>
      <c r="H768">
        <v>121</v>
      </c>
      <c r="I768">
        <v>127</v>
      </c>
      <c r="J768" t="s">
        <v>3763</v>
      </c>
      <c r="K768" t="s">
        <v>3764</v>
      </c>
      <c r="L768">
        <v>1.0914999999999999E-2</v>
      </c>
    </row>
    <row r="769" spans="1:12" x14ac:dyDescent="0.35">
      <c r="A769">
        <v>0.93704266676093184</v>
      </c>
      <c r="B769" t="s">
        <v>7258</v>
      </c>
      <c r="C769">
        <v>10</v>
      </c>
      <c r="D769">
        <v>0</v>
      </c>
      <c r="E769">
        <v>1154.5278000000001</v>
      </c>
      <c r="F769" t="s">
        <v>1071</v>
      </c>
      <c r="G769" t="s">
        <v>1071</v>
      </c>
      <c r="H769">
        <v>221</v>
      </c>
      <c r="I769">
        <v>230</v>
      </c>
      <c r="J769" t="s">
        <v>1072</v>
      </c>
      <c r="K769" t="s">
        <v>1073</v>
      </c>
      <c r="L769">
        <v>5.6429000000000002E-3</v>
      </c>
    </row>
    <row r="770" spans="1:12" x14ac:dyDescent="0.35">
      <c r="A770">
        <v>0.93650398406374502</v>
      </c>
      <c r="B770" t="s">
        <v>6252</v>
      </c>
      <c r="C770">
        <v>18</v>
      </c>
      <c r="D770">
        <v>0</v>
      </c>
      <c r="E770">
        <v>1849.8741</v>
      </c>
      <c r="F770" t="s">
        <v>6253</v>
      </c>
      <c r="G770" t="s">
        <v>5511</v>
      </c>
      <c r="H770">
        <v>267</v>
      </c>
      <c r="I770">
        <v>284</v>
      </c>
      <c r="J770" t="s">
        <v>5512</v>
      </c>
      <c r="K770" t="s">
        <v>5513</v>
      </c>
      <c r="L770">
        <v>3.2383999999999999E-4</v>
      </c>
    </row>
    <row r="771" spans="1:12" x14ac:dyDescent="0.35">
      <c r="A771">
        <v>0.93625748127066499</v>
      </c>
      <c r="B771" t="s">
        <v>6174</v>
      </c>
      <c r="C771">
        <v>10</v>
      </c>
      <c r="D771">
        <v>0</v>
      </c>
      <c r="E771">
        <v>1211.5605</v>
      </c>
      <c r="F771" t="s">
        <v>4394</v>
      </c>
      <c r="G771" t="s">
        <v>4261</v>
      </c>
      <c r="H771">
        <v>189</v>
      </c>
      <c r="I771">
        <v>198</v>
      </c>
      <c r="J771" t="s">
        <v>4262</v>
      </c>
      <c r="K771" t="s">
        <v>4263</v>
      </c>
      <c r="L771">
        <v>3.7742E-4</v>
      </c>
    </row>
    <row r="772" spans="1:12" x14ac:dyDescent="0.35">
      <c r="A772">
        <v>0.93577354577166028</v>
      </c>
      <c r="B772" t="s">
        <v>5995</v>
      </c>
      <c r="C772">
        <v>10</v>
      </c>
      <c r="D772">
        <v>0</v>
      </c>
      <c r="E772">
        <v>1148.5132000000001</v>
      </c>
      <c r="F772" t="s">
        <v>3160</v>
      </c>
      <c r="G772" t="s">
        <v>3161</v>
      </c>
      <c r="H772">
        <v>35</v>
      </c>
      <c r="I772">
        <v>44</v>
      </c>
      <c r="J772" t="s">
        <v>3162</v>
      </c>
      <c r="K772" t="s">
        <v>3163</v>
      </c>
      <c r="L772">
        <v>9.0815999999999998E-4</v>
      </c>
    </row>
    <row r="773" spans="1:12" x14ac:dyDescent="0.35">
      <c r="A773">
        <v>0.93459947813319955</v>
      </c>
      <c r="B773" t="s">
        <v>4652</v>
      </c>
      <c r="C773">
        <v>16</v>
      </c>
      <c r="D773">
        <v>1</v>
      </c>
      <c r="E773">
        <v>1650.8148000000001</v>
      </c>
      <c r="F773" t="s">
        <v>2416</v>
      </c>
      <c r="G773" t="s">
        <v>2417</v>
      </c>
      <c r="H773">
        <v>204</v>
      </c>
      <c r="I773">
        <v>219</v>
      </c>
      <c r="J773" t="s">
        <v>2418</v>
      </c>
      <c r="K773" t="s">
        <v>2419</v>
      </c>
      <c r="L773">
        <v>1.1306999999999999E-2</v>
      </c>
    </row>
    <row r="774" spans="1:12" x14ac:dyDescent="0.35">
      <c r="A774">
        <v>0.93458147382170453</v>
      </c>
      <c r="B774" t="s">
        <v>6368</v>
      </c>
      <c r="C774">
        <v>23</v>
      </c>
      <c r="D774">
        <v>0</v>
      </c>
      <c r="E774">
        <v>2265.9014999999999</v>
      </c>
      <c r="F774" t="s">
        <v>2147</v>
      </c>
      <c r="G774" t="s">
        <v>2147</v>
      </c>
      <c r="H774">
        <v>1</v>
      </c>
      <c r="I774">
        <v>23</v>
      </c>
      <c r="J774" t="s">
        <v>2148</v>
      </c>
      <c r="K774" t="s">
        <v>2149</v>
      </c>
      <c r="L774" s="1">
        <v>3.32E-6</v>
      </c>
    </row>
    <row r="775" spans="1:12" x14ac:dyDescent="0.35">
      <c r="A775">
        <v>0.93406392300819219</v>
      </c>
      <c r="B775" t="s">
        <v>3608</v>
      </c>
      <c r="C775">
        <v>11</v>
      </c>
      <c r="D775">
        <v>0</v>
      </c>
      <c r="E775">
        <v>1339.5449000000001</v>
      </c>
      <c r="F775" t="s">
        <v>2407</v>
      </c>
      <c r="G775" t="s">
        <v>2305</v>
      </c>
      <c r="H775">
        <v>257</v>
      </c>
      <c r="I775">
        <v>267</v>
      </c>
      <c r="J775" t="s">
        <v>2306</v>
      </c>
      <c r="K775" t="s">
        <v>2307</v>
      </c>
      <c r="L775">
        <v>2.8846999999999998E-4</v>
      </c>
    </row>
    <row r="776" spans="1:12" x14ac:dyDescent="0.35">
      <c r="A776">
        <v>0.93269608097201961</v>
      </c>
      <c r="B776" t="s">
        <v>6179</v>
      </c>
      <c r="C776">
        <v>12</v>
      </c>
      <c r="D776">
        <v>0</v>
      </c>
      <c r="E776">
        <v>1418.6711</v>
      </c>
      <c r="F776" t="s">
        <v>6180</v>
      </c>
      <c r="G776" t="s">
        <v>4273</v>
      </c>
      <c r="H776">
        <v>356</v>
      </c>
      <c r="I776">
        <v>367</v>
      </c>
      <c r="J776" t="s">
        <v>4274</v>
      </c>
      <c r="K776" t="s">
        <v>4275</v>
      </c>
      <c r="L776" s="1">
        <v>3.8600000000000003E-5</v>
      </c>
    </row>
    <row r="777" spans="1:12" x14ac:dyDescent="0.35">
      <c r="A777">
        <v>0.93252995871236277</v>
      </c>
      <c r="B777" t="s">
        <v>7343</v>
      </c>
      <c r="C777">
        <v>16</v>
      </c>
      <c r="D777">
        <v>0</v>
      </c>
      <c r="E777">
        <v>1681.9437</v>
      </c>
      <c r="F777" t="s">
        <v>192</v>
      </c>
      <c r="G777" t="s">
        <v>192</v>
      </c>
      <c r="H777">
        <v>642</v>
      </c>
      <c r="I777">
        <v>657</v>
      </c>
      <c r="J777" t="s">
        <v>193</v>
      </c>
      <c r="K777" t="s">
        <v>194</v>
      </c>
      <c r="L777" s="1">
        <v>1.12E-7</v>
      </c>
    </row>
    <row r="778" spans="1:12" x14ac:dyDescent="0.35">
      <c r="A778">
        <v>0.93228781022898666</v>
      </c>
      <c r="B778" t="s">
        <v>3679</v>
      </c>
      <c r="C778">
        <v>7</v>
      </c>
      <c r="D778">
        <v>0</v>
      </c>
      <c r="E778">
        <v>837.36909000000003</v>
      </c>
      <c r="F778" t="s">
        <v>2112</v>
      </c>
      <c r="G778" t="s">
        <v>293</v>
      </c>
      <c r="H778">
        <v>174</v>
      </c>
      <c r="I778">
        <v>180</v>
      </c>
      <c r="J778" t="s">
        <v>294</v>
      </c>
      <c r="K778" t="s">
        <v>295</v>
      </c>
      <c r="L778">
        <v>1.9349000000000002E-2</v>
      </c>
    </row>
    <row r="779" spans="1:12" x14ac:dyDescent="0.35">
      <c r="A779">
        <v>0.93223234269113031</v>
      </c>
      <c r="B779" t="s">
        <v>6964</v>
      </c>
      <c r="C779">
        <v>20</v>
      </c>
      <c r="D779">
        <v>0</v>
      </c>
      <c r="E779">
        <v>1933.88</v>
      </c>
      <c r="F779" t="s">
        <v>2118</v>
      </c>
      <c r="G779" t="s">
        <v>2118</v>
      </c>
      <c r="H779">
        <v>177</v>
      </c>
      <c r="I779">
        <v>196</v>
      </c>
      <c r="J779" t="s">
        <v>2119</v>
      </c>
      <c r="K779" t="s">
        <v>2120</v>
      </c>
      <c r="L779" s="1">
        <v>7.4600000000000002E-43</v>
      </c>
    </row>
    <row r="780" spans="1:12" x14ac:dyDescent="0.35">
      <c r="A780">
        <v>0.93116372611756093</v>
      </c>
      <c r="B780" t="s">
        <v>4408</v>
      </c>
      <c r="C780">
        <v>21</v>
      </c>
      <c r="D780">
        <v>0</v>
      </c>
      <c r="E780">
        <v>2204.0518000000002</v>
      </c>
      <c r="F780" t="s">
        <v>4409</v>
      </c>
      <c r="G780" t="s">
        <v>2176</v>
      </c>
      <c r="H780">
        <v>1195</v>
      </c>
      <c r="I780">
        <v>1215</v>
      </c>
      <c r="J780" t="s">
        <v>2177</v>
      </c>
      <c r="K780" t="s">
        <v>2178</v>
      </c>
      <c r="L780" s="1">
        <v>4.8500000000000003E-15</v>
      </c>
    </row>
    <row r="781" spans="1:12" x14ac:dyDescent="0.35">
      <c r="A781">
        <v>0.92995904421910247</v>
      </c>
      <c r="B781" t="s">
        <v>5364</v>
      </c>
      <c r="C781">
        <v>9</v>
      </c>
      <c r="D781">
        <v>1</v>
      </c>
      <c r="E781">
        <v>1060.5223000000001</v>
      </c>
      <c r="F781" t="s">
        <v>441</v>
      </c>
      <c r="G781" t="s">
        <v>441</v>
      </c>
      <c r="H781">
        <v>459</v>
      </c>
      <c r="I781">
        <v>467</v>
      </c>
      <c r="J781" t="s">
        <v>442</v>
      </c>
      <c r="K781" t="s">
        <v>443</v>
      </c>
      <c r="L781">
        <v>2.4569000000000001E-3</v>
      </c>
    </row>
    <row r="782" spans="1:12" x14ac:dyDescent="0.35">
      <c r="A782">
        <v>0.92968159380975679</v>
      </c>
      <c r="B782" t="s">
        <v>1131</v>
      </c>
      <c r="C782">
        <v>16</v>
      </c>
      <c r="D782">
        <v>0</v>
      </c>
      <c r="E782">
        <v>1792.8315</v>
      </c>
      <c r="F782" t="s">
        <v>1132</v>
      </c>
      <c r="G782" t="s">
        <v>1132</v>
      </c>
      <c r="H782">
        <v>43</v>
      </c>
      <c r="I782">
        <v>58</v>
      </c>
      <c r="J782" t="s">
        <v>1133</v>
      </c>
      <c r="K782" t="s">
        <v>1134</v>
      </c>
      <c r="L782" s="1">
        <v>3.79E-11</v>
      </c>
    </row>
    <row r="783" spans="1:12" x14ac:dyDescent="0.35">
      <c r="A783">
        <v>0.92855469076910202</v>
      </c>
      <c r="B783" t="s">
        <v>7371</v>
      </c>
      <c r="C783">
        <v>8</v>
      </c>
      <c r="D783">
        <v>0</v>
      </c>
      <c r="E783">
        <v>899.42834000000005</v>
      </c>
      <c r="F783" t="s">
        <v>3953</v>
      </c>
      <c r="G783" t="s">
        <v>3953</v>
      </c>
      <c r="H783">
        <v>85</v>
      </c>
      <c r="I783">
        <v>92</v>
      </c>
      <c r="J783" t="s">
        <v>3954</v>
      </c>
      <c r="K783" t="s">
        <v>3955</v>
      </c>
      <c r="L783">
        <v>1.0071E-2</v>
      </c>
    </row>
    <row r="784" spans="1:12" x14ac:dyDescent="0.35">
      <c r="A784">
        <v>0.92835281557118998</v>
      </c>
      <c r="B784" t="s">
        <v>7074</v>
      </c>
      <c r="C784">
        <v>9</v>
      </c>
      <c r="D784">
        <v>0</v>
      </c>
      <c r="E784">
        <v>1188.4466</v>
      </c>
      <c r="F784" t="s">
        <v>7075</v>
      </c>
      <c r="G784" t="s">
        <v>3953</v>
      </c>
      <c r="H784">
        <v>114</v>
      </c>
      <c r="I784">
        <v>122</v>
      </c>
      <c r="J784" t="s">
        <v>3954</v>
      </c>
      <c r="K784" t="s">
        <v>3955</v>
      </c>
      <c r="L784">
        <v>5.1449999999999998E-4</v>
      </c>
    </row>
    <row r="785" spans="1:12" x14ac:dyDescent="0.35">
      <c r="A785">
        <v>0.9256844850065189</v>
      </c>
      <c r="B785" t="s">
        <v>4715</v>
      </c>
      <c r="C785">
        <v>8</v>
      </c>
      <c r="D785">
        <v>0</v>
      </c>
      <c r="E785">
        <v>1084.4244000000001</v>
      </c>
      <c r="F785" t="s">
        <v>4716</v>
      </c>
      <c r="G785" t="s">
        <v>32</v>
      </c>
      <c r="H785">
        <v>156</v>
      </c>
      <c r="I785">
        <v>163</v>
      </c>
      <c r="J785" t="s">
        <v>33</v>
      </c>
      <c r="K785" t="s">
        <v>34</v>
      </c>
      <c r="L785">
        <v>1.1558000000000001E-2</v>
      </c>
    </row>
    <row r="786" spans="1:12" x14ac:dyDescent="0.35">
      <c r="A786">
        <v>0.9256093370953804</v>
      </c>
      <c r="B786" t="s">
        <v>4050</v>
      </c>
      <c r="C786">
        <v>9</v>
      </c>
      <c r="D786">
        <v>0</v>
      </c>
      <c r="E786">
        <v>1046.5065999999999</v>
      </c>
      <c r="F786" t="s">
        <v>4051</v>
      </c>
      <c r="G786" t="s">
        <v>4052</v>
      </c>
      <c r="H786">
        <v>265</v>
      </c>
      <c r="I786">
        <v>273</v>
      </c>
      <c r="J786" t="s">
        <v>4053</v>
      </c>
      <c r="K786" t="s">
        <v>4054</v>
      </c>
      <c r="L786">
        <v>4.2158000000000001E-2</v>
      </c>
    </row>
    <row r="787" spans="1:12" x14ac:dyDescent="0.35">
      <c r="A787">
        <v>0.92516212926995978</v>
      </c>
      <c r="B787" t="s">
        <v>676</v>
      </c>
      <c r="C787">
        <v>13</v>
      </c>
      <c r="D787">
        <v>0</v>
      </c>
      <c r="E787">
        <v>1387.6288999999999</v>
      </c>
      <c r="F787" t="s">
        <v>369</v>
      </c>
      <c r="G787" t="s">
        <v>370</v>
      </c>
      <c r="H787">
        <v>2194</v>
      </c>
      <c r="I787">
        <v>2206</v>
      </c>
      <c r="J787" t="s">
        <v>371</v>
      </c>
      <c r="K787" t="s">
        <v>372</v>
      </c>
      <c r="L787" s="1">
        <v>3.61E-22</v>
      </c>
    </row>
    <row r="788" spans="1:12" x14ac:dyDescent="0.35">
      <c r="A788">
        <v>0.92378139828118255</v>
      </c>
      <c r="B788" t="s">
        <v>4846</v>
      </c>
      <c r="C788">
        <v>10</v>
      </c>
      <c r="D788">
        <v>0</v>
      </c>
      <c r="E788">
        <v>1094.4815000000001</v>
      </c>
      <c r="F788" t="s">
        <v>4847</v>
      </c>
      <c r="G788" t="s">
        <v>4848</v>
      </c>
      <c r="H788">
        <v>664</v>
      </c>
      <c r="I788">
        <v>673</v>
      </c>
      <c r="J788" t="s">
        <v>4849</v>
      </c>
      <c r="K788" t="s">
        <v>4850</v>
      </c>
      <c r="L788">
        <v>4.9897999999999998E-2</v>
      </c>
    </row>
    <row r="789" spans="1:12" x14ac:dyDescent="0.35">
      <c r="A789">
        <v>0.92276561190276618</v>
      </c>
      <c r="B789" t="s">
        <v>2647</v>
      </c>
      <c r="C789">
        <v>10</v>
      </c>
      <c r="D789">
        <v>0</v>
      </c>
      <c r="E789">
        <v>1126.5805</v>
      </c>
      <c r="F789" t="s">
        <v>2648</v>
      </c>
      <c r="G789" t="s">
        <v>2649</v>
      </c>
      <c r="H789">
        <v>39</v>
      </c>
      <c r="I789">
        <v>48</v>
      </c>
      <c r="J789" t="s">
        <v>2650</v>
      </c>
      <c r="K789" t="s">
        <v>2651</v>
      </c>
      <c r="L789">
        <v>1.9968999999999998E-3</v>
      </c>
    </row>
    <row r="790" spans="1:12" x14ac:dyDescent="0.35">
      <c r="A790">
        <v>0.92092885400961333</v>
      </c>
      <c r="B790" t="s">
        <v>7403</v>
      </c>
      <c r="C790">
        <v>18</v>
      </c>
      <c r="D790">
        <v>0</v>
      </c>
      <c r="E790">
        <v>1909.8728000000001</v>
      </c>
      <c r="F790" t="s">
        <v>1601</v>
      </c>
      <c r="G790" t="s">
        <v>1601</v>
      </c>
      <c r="H790">
        <v>20</v>
      </c>
      <c r="I790">
        <v>37</v>
      </c>
      <c r="J790" t="s">
        <v>1602</v>
      </c>
      <c r="K790" t="s">
        <v>1603</v>
      </c>
      <c r="L790" s="1">
        <v>5.6400000000000001E-64</v>
      </c>
    </row>
    <row r="791" spans="1:12" x14ac:dyDescent="0.35">
      <c r="A791">
        <v>0.92034243202676802</v>
      </c>
      <c r="B791" t="s">
        <v>895</v>
      </c>
      <c r="C791">
        <v>13</v>
      </c>
      <c r="D791">
        <v>0</v>
      </c>
      <c r="E791">
        <v>1487.6602</v>
      </c>
      <c r="F791" t="s">
        <v>896</v>
      </c>
      <c r="G791" t="s">
        <v>195</v>
      </c>
      <c r="H791">
        <v>34</v>
      </c>
      <c r="I791">
        <v>46</v>
      </c>
      <c r="J791" t="s">
        <v>196</v>
      </c>
      <c r="K791" t="s">
        <v>197</v>
      </c>
      <c r="L791" s="1">
        <v>8.9699999999999998E-5</v>
      </c>
    </row>
    <row r="792" spans="1:12" x14ac:dyDescent="0.35">
      <c r="A792">
        <v>0.9203040258656654</v>
      </c>
      <c r="B792" t="s">
        <v>7465</v>
      </c>
      <c r="C792">
        <v>18</v>
      </c>
      <c r="D792">
        <v>0</v>
      </c>
      <c r="E792">
        <v>2153.0536999999999</v>
      </c>
      <c r="F792" t="s">
        <v>4339</v>
      </c>
      <c r="G792" t="s">
        <v>1298</v>
      </c>
      <c r="H792">
        <v>142</v>
      </c>
      <c r="I792">
        <v>159</v>
      </c>
      <c r="J792" t="s">
        <v>1299</v>
      </c>
      <c r="K792" t="s">
        <v>1300</v>
      </c>
      <c r="L792" s="1">
        <v>3.5099999999999999E-5</v>
      </c>
    </row>
    <row r="793" spans="1:12" x14ac:dyDescent="0.35">
      <c r="A793">
        <v>0.92018989228083625</v>
      </c>
      <c r="B793" t="s">
        <v>7249</v>
      </c>
      <c r="C793">
        <v>16</v>
      </c>
      <c r="D793">
        <v>0</v>
      </c>
      <c r="E793">
        <v>1979.8823</v>
      </c>
      <c r="F793" t="s">
        <v>3949</v>
      </c>
      <c r="G793" t="s">
        <v>3950</v>
      </c>
      <c r="H793">
        <v>545</v>
      </c>
      <c r="I793">
        <v>560</v>
      </c>
      <c r="J793" t="s">
        <v>3951</v>
      </c>
      <c r="K793" t="s">
        <v>3952</v>
      </c>
      <c r="L793" s="1">
        <v>6.5599999999999999E-6</v>
      </c>
    </row>
    <row r="794" spans="1:12" x14ac:dyDescent="0.35">
      <c r="A794">
        <v>0.91994217041655368</v>
      </c>
      <c r="B794" t="s">
        <v>6082</v>
      </c>
      <c r="C794">
        <v>16</v>
      </c>
      <c r="D794">
        <v>1</v>
      </c>
      <c r="E794">
        <v>1619.8566000000001</v>
      </c>
      <c r="F794" t="s">
        <v>591</v>
      </c>
      <c r="G794" t="s">
        <v>591</v>
      </c>
      <c r="H794">
        <v>965</v>
      </c>
      <c r="I794">
        <v>980</v>
      </c>
      <c r="J794" t="s">
        <v>592</v>
      </c>
      <c r="K794" t="s">
        <v>593</v>
      </c>
      <c r="L794">
        <v>1.3272E-3</v>
      </c>
    </row>
    <row r="795" spans="1:12" x14ac:dyDescent="0.35">
      <c r="A795">
        <v>0.91863079870075792</v>
      </c>
      <c r="B795" t="s">
        <v>6737</v>
      </c>
      <c r="C795">
        <v>7</v>
      </c>
      <c r="D795">
        <v>0</v>
      </c>
      <c r="E795">
        <v>879.39089000000001</v>
      </c>
      <c r="F795" t="s">
        <v>4066</v>
      </c>
      <c r="G795" t="s">
        <v>4066</v>
      </c>
      <c r="H795">
        <v>355</v>
      </c>
      <c r="I795">
        <v>361</v>
      </c>
      <c r="J795" t="s">
        <v>4067</v>
      </c>
      <c r="K795" t="s">
        <v>4068</v>
      </c>
      <c r="L795">
        <v>1.2248999999999999E-2</v>
      </c>
    </row>
    <row r="796" spans="1:12" x14ac:dyDescent="0.35">
      <c r="A796">
        <v>0.91836258522800918</v>
      </c>
      <c r="B796" t="s">
        <v>5198</v>
      </c>
      <c r="C796">
        <v>15</v>
      </c>
      <c r="D796">
        <v>0</v>
      </c>
      <c r="E796">
        <v>1661.7396000000001</v>
      </c>
      <c r="F796" t="s">
        <v>5199</v>
      </c>
      <c r="G796" t="s">
        <v>607</v>
      </c>
      <c r="H796">
        <v>334</v>
      </c>
      <c r="I796">
        <v>348</v>
      </c>
      <c r="J796" t="s">
        <v>5200</v>
      </c>
      <c r="K796" t="s">
        <v>5201</v>
      </c>
      <c r="L796" s="1">
        <v>2.4499999999999999E-5</v>
      </c>
    </row>
    <row r="797" spans="1:12" x14ac:dyDescent="0.35">
      <c r="A797">
        <v>0.91793529547923014</v>
      </c>
      <c r="B797" t="s">
        <v>3101</v>
      </c>
      <c r="C797">
        <v>19</v>
      </c>
      <c r="D797">
        <v>0</v>
      </c>
      <c r="E797">
        <v>1999.8351</v>
      </c>
      <c r="F797" t="s">
        <v>3102</v>
      </c>
      <c r="G797" t="s">
        <v>1607</v>
      </c>
      <c r="H797">
        <v>124</v>
      </c>
      <c r="I797">
        <v>142</v>
      </c>
      <c r="J797" t="s">
        <v>1608</v>
      </c>
      <c r="K797" t="s">
        <v>1609</v>
      </c>
      <c r="L797" s="1">
        <v>2.4700000000000001E-42</v>
      </c>
    </row>
    <row r="798" spans="1:12" x14ac:dyDescent="0.35">
      <c r="A798">
        <v>0.91688440081915124</v>
      </c>
      <c r="B798" t="s">
        <v>4513</v>
      </c>
      <c r="C798">
        <v>9</v>
      </c>
      <c r="D798">
        <v>0</v>
      </c>
      <c r="E798">
        <v>1130.5501999999999</v>
      </c>
      <c r="F798" t="s">
        <v>2132</v>
      </c>
      <c r="G798" t="s">
        <v>1805</v>
      </c>
      <c r="H798">
        <v>846</v>
      </c>
      <c r="I798">
        <v>854</v>
      </c>
      <c r="J798" t="s">
        <v>1806</v>
      </c>
      <c r="K798" t="s">
        <v>1807</v>
      </c>
      <c r="L798">
        <v>1.0376000000000001E-3</v>
      </c>
    </row>
    <row r="799" spans="1:12" x14ac:dyDescent="0.35">
      <c r="A799">
        <v>0.9163895355282119</v>
      </c>
      <c r="B799" t="s">
        <v>5195</v>
      </c>
      <c r="C799">
        <v>11</v>
      </c>
      <c r="D799">
        <v>0</v>
      </c>
      <c r="E799">
        <v>1239.607</v>
      </c>
      <c r="F799" t="s">
        <v>192</v>
      </c>
      <c r="G799" t="s">
        <v>192</v>
      </c>
      <c r="H799">
        <v>2248</v>
      </c>
      <c r="I799">
        <v>2258</v>
      </c>
      <c r="J799" t="s">
        <v>193</v>
      </c>
      <c r="K799" t="s">
        <v>194</v>
      </c>
      <c r="L799">
        <v>1.9406E-2</v>
      </c>
    </row>
    <row r="800" spans="1:12" x14ac:dyDescent="0.35">
      <c r="A800">
        <v>0.91611786448707599</v>
      </c>
      <c r="B800" t="s">
        <v>6023</v>
      </c>
      <c r="C800">
        <v>13</v>
      </c>
      <c r="D800">
        <v>0</v>
      </c>
      <c r="E800">
        <v>1471.6724999999999</v>
      </c>
      <c r="F800" t="s">
        <v>900</v>
      </c>
      <c r="G800" t="s">
        <v>901</v>
      </c>
      <c r="H800">
        <v>465</v>
      </c>
      <c r="I800">
        <v>477</v>
      </c>
      <c r="J800" t="s">
        <v>902</v>
      </c>
      <c r="K800" t="s">
        <v>903</v>
      </c>
      <c r="L800" s="1">
        <v>6.0300000000000002E-5</v>
      </c>
    </row>
    <row r="801" spans="1:12" x14ac:dyDescent="0.35">
      <c r="A801">
        <v>0.9154669785855678</v>
      </c>
      <c r="B801" t="s">
        <v>6971</v>
      </c>
      <c r="C801">
        <v>16</v>
      </c>
      <c r="D801">
        <v>0</v>
      </c>
      <c r="E801">
        <v>1804.7058</v>
      </c>
      <c r="F801" t="s">
        <v>397</v>
      </c>
      <c r="G801" t="s">
        <v>397</v>
      </c>
      <c r="H801">
        <v>1201</v>
      </c>
      <c r="I801">
        <v>1216</v>
      </c>
      <c r="J801" t="s">
        <v>398</v>
      </c>
      <c r="K801" t="s">
        <v>399</v>
      </c>
      <c r="L801" s="1">
        <v>8.9800000000000004E-6</v>
      </c>
    </row>
    <row r="802" spans="1:12" x14ac:dyDescent="0.35">
      <c r="A802">
        <v>0.9149326805385557</v>
      </c>
      <c r="B802" t="s">
        <v>6738</v>
      </c>
      <c r="C802">
        <v>8</v>
      </c>
      <c r="D802">
        <v>1</v>
      </c>
      <c r="E802">
        <v>887.40318000000002</v>
      </c>
      <c r="F802" t="s">
        <v>432</v>
      </c>
      <c r="G802" t="s">
        <v>433</v>
      </c>
      <c r="H802">
        <v>30</v>
      </c>
      <c r="I802">
        <v>37</v>
      </c>
      <c r="J802" t="s">
        <v>434</v>
      </c>
      <c r="K802" t="s">
        <v>435</v>
      </c>
      <c r="L802">
        <v>3.8529000000000001E-2</v>
      </c>
    </row>
    <row r="803" spans="1:12" x14ac:dyDescent="0.35">
      <c r="A803">
        <v>0.9138428262436914</v>
      </c>
      <c r="B803" t="s">
        <v>3568</v>
      </c>
      <c r="C803">
        <v>9</v>
      </c>
      <c r="D803">
        <v>1</v>
      </c>
      <c r="E803">
        <v>1090.5328999999999</v>
      </c>
      <c r="F803" t="s">
        <v>2427</v>
      </c>
      <c r="G803" t="s">
        <v>2428</v>
      </c>
      <c r="H803">
        <v>23</v>
      </c>
      <c r="I803">
        <v>31</v>
      </c>
      <c r="J803" t="s">
        <v>2429</v>
      </c>
      <c r="K803" t="s">
        <v>2430</v>
      </c>
      <c r="L803">
        <v>9.6215000000000005E-4</v>
      </c>
    </row>
    <row r="804" spans="1:12" x14ac:dyDescent="0.35">
      <c r="A804">
        <v>0.91373781091933048</v>
      </c>
      <c r="B804" t="s">
        <v>5495</v>
      </c>
      <c r="C804">
        <v>8</v>
      </c>
      <c r="D804">
        <v>0</v>
      </c>
      <c r="E804">
        <v>970.42906000000005</v>
      </c>
      <c r="F804" t="s">
        <v>1262</v>
      </c>
      <c r="G804" t="s">
        <v>1263</v>
      </c>
      <c r="H804">
        <v>166</v>
      </c>
      <c r="I804">
        <v>173</v>
      </c>
      <c r="J804" t="s">
        <v>1264</v>
      </c>
      <c r="K804" t="s">
        <v>1265</v>
      </c>
      <c r="L804">
        <v>9.6509000000000005E-3</v>
      </c>
    </row>
    <row r="805" spans="1:12" x14ac:dyDescent="0.35">
      <c r="A805">
        <v>0.91350563253912875</v>
      </c>
      <c r="B805" t="s">
        <v>6513</v>
      </c>
      <c r="C805">
        <v>13</v>
      </c>
      <c r="D805">
        <v>0</v>
      </c>
      <c r="E805">
        <v>1441.6004</v>
      </c>
      <c r="F805" t="s">
        <v>6130</v>
      </c>
      <c r="G805" t="s">
        <v>1352</v>
      </c>
      <c r="H805">
        <v>1161</v>
      </c>
      <c r="I805">
        <v>1173</v>
      </c>
      <c r="J805" t="s">
        <v>1353</v>
      </c>
      <c r="K805" t="s">
        <v>1354</v>
      </c>
      <c r="L805" s="1">
        <v>2.2299999999999998E-6</v>
      </c>
    </row>
    <row r="806" spans="1:12" x14ac:dyDescent="0.35">
      <c r="A806">
        <v>0.91226214374151049</v>
      </c>
      <c r="B806" t="s">
        <v>7187</v>
      </c>
      <c r="C806">
        <v>18</v>
      </c>
      <c r="D806">
        <v>0</v>
      </c>
      <c r="E806">
        <v>2114.8633</v>
      </c>
      <c r="F806" t="s">
        <v>2187</v>
      </c>
      <c r="G806" t="s">
        <v>2188</v>
      </c>
      <c r="H806">
        <v>569</v>
      </c>
      <c r="I806">
        <v>586</v>
      </c>
      <c r="J806" t="s">
        <v>2189</v>
      </c>
      <c r="K806" t="s">
        <v>2190</v>
      </c>
      <c r="L806" s="1">
        <v>9.6200000000000001E-54</v>
      </c>
    </row>
    <row r="807" spans="1:12" x14ac:dyDescent="0.35">
      <c r="A807">
        <v>0.9121831766346119</v>
      </c>
      <c r="B807" t="s">
        <v>5430</v>
      </c>
      <c r="C807">
        <v>16</v>
      </c>
      <c r="D807">
        <v>0</v>
      </c>
      <c r="E807">
        <v>1785.7211</v>
      </c>
      <c r="F807" t="s">
        <v>5093</v>
      </c>
      <c r="G807" t="s">
        <v>1199</v>
      </c>
      <c r="H807">
        <v>304</v>
      </c>
      <c r="I807">
        <v>319</v>
      </c>
      <c r="J807" t="s">
        <v>5094</v>
      </c>
      <c r="K807" t="s">
        <v>5095</v>
      </c>
      <c r="L807" s="1">
        <v>3.03E-7</v>
      </c>
    </row>
    <row r="808" spans="1:12" x14ac:dyDescent="0.35">
      <c r="A808">
        <v>0.91114248654108843</v>
      </c>
      <c r="B808" t="s">
        <v>5688</v>
      </c>
      <c r="C808">
        <v>9</v>
      </c>
      <c r="D808">
        <v>0</v>
      </c>
      <c r="E808">
        <v>1160.4920999999999</v>
      </c>
      <c r="F808" t="s">
        <v>4356</v>
      </c>
      <c r="G808" t="s">
        <v>4356</v>
      </c>
      <c r="H808">
        <v>894</v>
      </c>
      <c r="I808">
        <v>902</v>
      </c>
      <c r="J808" t="s">
        <v>4357</v>
      </c>
      <c r="K808" t="s">
        <v>4358</v>
      </c>
      <c r="L808">
        <v>2.1995999999999999E-3</v>
      </c>
    </row>
    <row r="809" spans="1:12" x14ac:dyDescent="0.35">
      <c r="A809">
        <v>0.911137243550313</v>
      </c>
      <c r="B809" t="s">
        <v>2816</v>
      </c>
      <c r="C809">
        <v>9</v>
      </c>
      <c r="D809">
        <v>0</v>
      </c>
      <c r="E809">
        <v>949.44736</v>
      </c>
      <c r="F809" t="s">
        <v>2817</v>
      </c>
      <c r="G809" t="s">
        <v>2420</v>
      </c>
      <c r="H809">
        <v>275</v>
      </c>
      <c r="I809">
        <v>283</v>
      </c>
      <c r="J809" t="s">
        <v>2421</v>
      </c>
      <c r="K809" t="s">
        <v>2422</v>
      </c>
      <c r="L809">
        <v>7.1714000000000001E-4</v>
      </c>
    </row>
    <row r="810" spans="1:12" x14ac:dyDescent="0.35">
      <c r="A810">
        <v>0.91076946847960449</v>
      </c>
      <c r="B810" t="s">
        <v>6994</v>
      </c>
      <c r="C810">
        <v>12</v>
      </c>
      <c r="D810">
        <v>0</v>
      </c>
      <c r="E810">
        <v>1342.6075000000001</v>
      </c>
      <c r="F810" t="s">
        <v>5115</v>
      </c>
      <c r="G810" t="s">
        <v>290</v>
      </c>
      <c r="H810">
        <v>2496</v>
      </c>
      <c r="I810">
        <v>2507</v>
      </c>
      <c r="J810" t="s">
        <v>291</v>
      </c>
      <c r="K810" t="s">
        <v>292</v>
      </c>
      <c r="L810">
        <v>1.2911999999999999E-3</v>
      </c>
    </row>
    <row r="811" spans="1:12" x14ac:dyDescent="0.35">
      <c r="A811">
        <v>0.90852544278886704</v>
      </c>
      <c r="B811" t="s">
        <v>3364</v>
      </c>
      <c r="C811">
        <v>18</v>
      </c>
      <c r="D811">
        <v>0</v>
      </c>
      <c r="E811">
        <v>2033.9728</v>
      </c>
      <c r="F811" t="s">
        <v>3365</v>
      </c>
      <c r="G811" t="s">
        <v>3365</v>
      </c>
      <c r="H811">
        <v>179</v>
      </c>
      <c r="I811">
        <v>196</v>
      </c>
      <c r="J811" t="s">
        <v>3366</v>
      </c>
      <c r="K811" t="s">
        <v>3367</v>
      </c>
      <c r="L811" s="1">
        <v>1.4800000000000001E-9</v>
      </c>
    </row>
    <row r="812" spans="1:12" x14ac:dyDescent="0.35">
      <c r="A812">
        <v>0.9079155570993015</v>
      </c>
      <c r="B812" t="s">
        <v>7482</v>
      </c>
      <c r="C812">
        <v>8</v>
      </c>
      <c r="D812">
        <v>0</v>
      </c>
      <c r="E812">
        <v>994.49059999999997</v>
      </c>
      <c r="F812" t="s">
        <v>7483</v>
      </c>
      <c r="G812" t="s">
        <v>2507</v>
      </c>
      <c r="H812">
        <v>88</v>
      </c>
      <c r="I812">
        <v>95</v>
      </c>
      <c r="J812" t="s">
        <v>2508</v>
      </c>
      <c r="K812" t="s">
        <v>2509</v>
      </c>
      <c r="L812">
        <v>5.8935000000000001E-2</v>
      </c>
    </row>
    <row r="813" spans="1:12" x14ac:dyDescent="0.35">
      <c r="A813">
        <v>0.90704343836035484</v>
      </c>
      <c r="B813" t="s">
        <v>4929</v>
      </c>
      <c r="C813">
        <v>8</v>
      </c>
      <c r="D813">
        <v>0</v>
      </c>
      <c r="E813">
        <v>962.428</v>
      </c>
      <c r="F813" t="s">
        <v>4833</v>
      </c>
      <c r="G813" t="s">
        <v>4833</v>
      </c>
      <c r="H813">
        <v>19</v>
      </c>
      <c r="I813">
        <v>26</v>
      </c>
      <c r="J813" t="s">
        <v>4834</v>
      </c>
      <c r="K813" t="s">
        <v>4835</v>
      </c>
      <c r="L813">
        <v>1.5208999999999999E-3</v>
      </c>
    </row>
    <row r="814" spans="1:12" x14ac:dyDescent="0.35">
      <c r="A814">
        <v>0.90674829385788835</v>
      </c>
      <c r="B814" t="s">
        <v>2971</v>
      </c>
      <c r="C814">
        <v>14</v>
      </c>
      <c r="D814">
        <v>0</v>
      </c>
      <c r="E814">
        <v>1484.7041999999999</v>
      </c>
      <c r="F814" t="s">
        <v>2972</v>
      </c>
      <c r="G814" t="s">
        <v>1135</v>
      </c>
      <c r="H814">
        <v>856</v>
      </c>
      <c r="I814">
        <v>869</v>
      </c>
      <c r="J814" t="s">
        <v>1136</v>
      </c>
      <c r="K814" t="s">
        <v>1137</v>
      </c>
      <c r="L814">
        <v>2.5421999999999999E-4</v>
      </c>
    </row>
    <row r="815" spans="1:12" x14ac:dyDescent="0.35">
      <c r="A815">
        <v>0.90669138667949845</v>
      </c>
      <c r="B815" t="s">
        <v>4757</v>
      </c>
      <c r="C815">
        <v>9</v>
      </c>
      <c r="D815">
        <v>0</v>
      </c>
      <c r="E815">
        <v>977.44880000000001</v>
      </c>
      <c r="F815" t="s">
        <v>4758</v>
      </c>
      <c r="G815" t="s">
        <v>4365</v>
      </c>
      <c r="H815">
        <v>215</v>
      </c>
      <c r="I815">
        <v>223</v>
      </c>
      <c r="J815" t="s">
        <v>4366</v>
      </c>
      <c r="K815" t="s">
        <v>4367</v>
      </c>
      <c r="L815">
        <v>1.0436E-3</v>
      </c>
    </row>
    <row r="816" spans="1:12" x14ac:dyDescent="0.35">
      <c r="A816">
        <v>0.90629804085548082</v>
      </c>
      <c r="B816" t="s">
        <v>5534</v>
      </c>
      <c r="C816">
        <v>10</v>
      </c>
      <c r="D816">
        <v>0</v>
      </c>
      <c r="E816">
        <v>1252.6233999999999</v>
      </c>
      <c r="F816" t="s">
        <v>365</v>
      </c>
      <c r="G816" t="s">
        <v>365</v>
      </c>
      <c r="H816">
        <v>1826</v>
      </c>
      <c r="I816">
        <v>1835</v>
      </c>
      <c r="J816" t="s">
        <v>366</v>
      </c>
      <c r="K816" t="s">
        <v>367</v>
      </c>
      <c r="L816">
        <v>1.4832000000000001E-3</v>
      </c>
    </row>
    <row r="817" spans="1:12" x14ac:dyDescent="0.35">
      <c r="A817">
        <v>0.90550601872492198</v>
      </c>
      <c r="B817" t="s">
        <v>5733</v>
      </c>
      <c r="C817">
        <v>18</v>
      </c>
      <c r="D817">
        <v>0</v>
      </c>
      <c r="E817">
        <v>1943.8782000000001</v>
      </c>
      <c r="F817" t="s">
        <v>1110</v>
      </c>
      <c r="G817" t="s">
        <v>1110</v>
      </c>
      <c r="H817">
        <v>1249</v>
      </c>
      <c r="I817">
        <v>1266</v>
      </c>
      <c r="J817" t="s">
        <v>1111</v>
      </c>
      <c r="K817" t="s">
        <v>1112</v>
      </c>
      <c r="L817" s="1">
        <v>5.4300000000000001E-13</v>
      </c>
    </row>
    <row r="818" spans="1:12" x14ac:dyDescent="0.35">
      <c r="A818">
        <v>0.90495241083568667</v>
      </c>
      <c r="B818" t="s">
        <v>6267</v>
      </c>
      <c r="C818">
        <v>8</v>
      </c>
      <c r="D818">
        <v>0</v>
      </c>
      <c r="E818">
        <v>958.39268000000004</v>
      </c>
      <c r="F818" t="s">
        <v>6268</v>
      </c>
      <c r="G818" t="s">
        <v>4998</v>
      </c>
      <c r="H818">
        <v>11</v>
      </c>
      <c r="I818">
        <v>18</v>
      </c>
      <c r="J818" t="s">
        <v>4999</v>
      </c>
      <c r="K818" t="s">
        <v>5000</v>
      </c>
      <c r="L818">
        <v>3.9941999999999998E-2</v>
      </c>
    </row>
    <row r="819" spans="1:12" x14ac:dyDescent="0.35">
      <c r="A819">
        <v>0.90430347050250603</v>
      </c>
      <c r="B819" t="s">
        <v>7292</v>
      </c>
      <c r="C819">
        <v>10</v>
      </c>
      <c r="D819">
        <v>0</v>
      </c>
      <c r="E819">
        <v>1150.5263</v>
      </c>
      <c r="F819" t="s">
        <v>6190</v>
      </c>
      <c r="G819" t="s">
        <v>6190</v>
      </c>
      <c r="H819">
        <v>336</v>
      </c>
      <c r="I819">
        <v>345</v>
      </c>
      <c r="J819" t="s">
        <v>6191</v>
      </c>
      <c r="K819" t="s">
        <v>6192</v>
      </c>
      <c r="L819">
        <v>1.5566E-3</v>
      </c>
    </row>
    <row r="820" spans="1:12" x14ac:dyDescent="0.35">
      <c r="A820">
        <v>0.90353205008409643</v>
      </c>
      <c r="B820" t="s">
        <v>3757</v>
      </c>
      <c r="C820">
        <v>18</v>
      </c>
      <c r="D820">
        <v>2</v>
      </c>
      <c r="E820">
        <v>2148.8766999999998</v>
      </c>
      <c r="F820" t="s">
        <v>3758</v>
      </c>
      <c r="G820" t="s">
        <v>3758</v>
      </c>
      <c r="H820">
        <v>219</v>
      </c>
      <c r="I820">
        <v>236</v>
      </c>
      <c r="J820" t="s">
        <v>3759</v>
      </c>
      <c r="K820" t="s">
        <v>3760</v>
      </c>
      <c r="L820" s="1">
        <v>1.8499999999999999E-5</v>
      </c>
    </row>
    <row r="821" spans="1:12" x14ac:dyDescent="0.35">
      <c r="A821">
        <v>0.9026280905999654</v>
      </c>
      <c r="B821" t="s">
        <v>1417</v>
      </c>
      <c r="C821">
        <v>9</v>
      </c>
      <c r="D821">
        <v>0</v>
      </c>
      <c r="E821">
        <v>1046.4351999999999</v>
      </c>
      <c r="F821" t="s">
        <v>1418</v>
      </c>
      <c r="G821" t="s">
        <v>1418</v>
      </c>
      <c r="H821">
        <v>60</v>
      </c>
      <c r="I821">
        <v>68</v>
      </c>
      <c r="J821" t="s">
        <v>1419</v>
      </c>
      <c r="K821" t="s">
        <v>1420</v>
      </c>
      <c r="L821">
        <v>7.5335000000000003E-3</v>
      </c>
    </row>
    <row r="822" spans="1:12" x14ac:dyDescent="0.35">
      <c r="A822">
        <v>0.90238459576638608</v>
      </c>
      <c r="B822" t="s">
        <v>6519</v>
      </c>
      <c r="C822">
        <v>10</v>
      </c>
      <c r="D822">
        <v>0</v>
      </c>
      <c r="E822">
        <v>1204.5758000000001</v>
      </c>
      <c r="F822" t="s">
        <v>3584</v>
      </c>
      <c r="G822" t="s">
        <v>3585</v>
      </c>
      <c r="H822">
        <v>1292</v>
      </c>
      <c r="I822">
        <v>1301</v>
      </c>
      <c r="J822" t="s">
        <v>3586</v>
      </c>
      <c r="K822" t="s">
        <v>3587</v>
      </c>
      <c r="L822">
        <v>5.9255000000000002E-3</v>
      </c>
    </row>
    <row r="823" spans="1:12" x14ac:dyDescent="0.35">
      <c r="A823">
        <v>0.90229996342434216</v>
      </c>
      <c r="B823" t="s">
        <v>5112</v>
      </c>
      <c r="C823">
        <v>20</v>
      </c>
      <c r="D823">
        <v>0</v>
      </c>
      <c r="E823">
        <v>1972.8909000000001</v>
      </c>
      <c r="F823" t="s">
        <v>1929</v>
      </c>
      <c r="G823" t="s">
        <v>1929</v>
      </c>
      <c r="H823">
        <v>53</v>
      </c>
      <c r="I823">
        <v>72</v>
      </c>
      <c r="J823" t="s">
        <v>1930</v>
      </c>
      <c r="L823" s="1">
        <v>1.9899999999999999E-14</v>
      </c>
    </row>
    <row r="824" spans="1:12" x14ac:dyDescent="0.35">
      <c r="A824">
        <v>0.90208436260698888</v>
      </c>
      <c r="B824" t="s">
        <v>7065</v>
      </c>
      <c r="C824">
        <v>26</v>
      </c>
      <c r="D824">
        <v>0</v>
      </c>
      <c r="E824">
        <v>2841.3126999999999</v>
      </c>
      <c r="F824" t="s">
        <v>1527</v>
      </c>
      <c r="G824" t="s">
        <v>1528</v>
      </c>
      <c r="H824">
        <v>131</v>
      </c>
      <c r="I824">
        <v>156</v>
      </c>
      <c r="J824" t="s">
        <v>1529</v>
      </c>
      <c r="K824" t="s">
        <v>1530</v>
      </c>
      <c r="L824" s="1">
        <v>2.3899999999999999E-22</v>
      </c>
    </row>
    <row r="825" spans="1:12" x14ac:dyDescent="0.35">
      <c r="A825">
        <v>0.90163728454199221</v>
      </c>
      <c r="B825" t="s">
        <v>7498</v>
      </c>
      <c r="C825">
        <v>14</v>
      </c>
      <c r="D825">
        <v>0</v>
      </c>
      <c r="E825">
        <v>1562.7511</v>
      </c>
      <c r="F825" t="s">
        <v>5465</v>
      </c>
      <c r="G825" t="s">
        <v>5344</v>
      </c>
      <c r="H825">
        <v>244</v>
      </c>
      <c r="I825">
        <v>257</v>
      </c>
      <c r="J825" t="s">
        <v>5345</v>
      </c>
      <c r="K825" t="s">
        <v>5346</v>
      </c>
      <c r="L825" s="1">
        <v>8.7099999999999999E-9</v>
      </c>
    </row>
    <row r="826" spans="1:12" x14ac:dyDescent="0.35">
      <c r="A826">
        <v>0.90096713304403675</v>
      </c>
      <c r="B826" t="s">
        <v>569</v>
      </c>
      <c r="C826">
        <v>17</v>
      </c>
      <c r="D826">
        <v>0</v>
      </c>
      <c r="E826">
        <v>1683.8978</v>
      </c>
      <c r="F826" t="s">
        <v>570</v>
      </c>
      <c r="G826" t="s">
        <v>571</v>
      </c>
      <c r="H826">
        <v>398</v>
      </c>
      <c r="I826">
        <v>414</v>
      </c>
      <c r="J826" t="s">
        <v>572</v>
      </c>
      <c r="K826" t="s">
        <v>573</v>
      </c>
      <c r="L826">
        <v>2.7630999999999999E-4</v>
      </c>
    </row>
    <row r="827" spans="1:12" x14ac:dyDescent="0.35">
      <c r="A827">
        <v>0.90089252510226847</v>
      </c>
      <c r="B827" t="s">
        <v>2825</v>
      </c>
      <c r="C827">
        <v>11</v>
      </c>
      <c r="D827">
        <v>0</v>
      </c>
      <c r="E827">
        <v>1171.5543</v>
      </c>
      <c r="F827" t="s">
        <v>1883</v>
      </c>
      <c r="G827" t="s">
        <v>1884</v>
      </c>
      <c r="H827">
        <v>688</v>
      </c>
      <c r="I827">
        <v>698</v>
      </c>
      <c r="J827" t="s">
        <v>1885</v>
      </c>
      <c r="K827" t="s">
        <v>1886</v>
      </c>
      <c r="L827">
        <v>9.2654E-4</v>
      </c>
    </row>
    <row r="828" spans="1:12" x14ac:dyDescent="0.35">
      <c r="A828">
        <v>0.90034695846763435</v>
      </c>
      <c r="B828" t="s">
        <v>3010</v>
      </c>
      <c r="C828">
        <v>9</v>
      </c>
      <c r="D828">
        <v>0</v>
      </c>
      <c r="E828">
        <v>1106.5026</v>
      </c>
      <c r="F828" t="s">
        <v>3011</v>
      </c>
      <c r="G828" t="s">
        <v>3011</v>
      </c>
      <c r="H828">
        <v>288</v>
      </c>
      <c r="I828">
        <v>296</v>
      </c>
      <c r="J828" t="s">
        <v>3012</v>
      </c>
      <c r="K828" t="s">
        <v>3013</v>
      </c>
      <c r="L828">
        <v>5.8750999999999996E-4</v>
      </c>
    </row>
    <row r="829" spans="1:12" x14ac:dyDescent="0.35">
      <c r="A829">
        <v>0.89684323368721963</v>
      </c>
      <c r="B829" t="s">
        <v>2387</v>
      </c>
      <c r="C829">
        <v>8</v>
      </c>
      <c r="D829">
        <v>0</v>
      </c>
      <c r="E829">
        <v>906.41168000000005</v>
      </c>
      <c r="F829" t="s">
        <v>2388</v>
      </c>
      <c r="G829" t="s">
        <v>2388</v>
      </c>
      <c r="H829">
        <v>2</v>
      </c>
      <c r="I829">
        <v>9</v>
      </c>
      <c r="J829" t="s">
        <v>2389</v>
      </c>
      <c r="K829" t="s">
        <v>2390</v>
      </c>
      <c r="L829">
        <v>1.8783999999999999E-2</v>
      </c>
    </row>
    <row r="830" spans="1:12" x14ac:dyDescent="0.35">
      <c r="A830">
        <v>0.89683340850676918</v>
      </c>
      <c r="B830" t="s">
        <v>3134</v>
      </c>
      <c r="C830">
        <v>13</v>
      </c>
      <c r="D830">
        <v>0</v>
      </c>
      <c r="E830">
        <v>1614.7097000000001</v>
      </c>
      <c r="F830" t="s">
        <v>3135</v>
      </c>
      <c r="G830" t="s">
        <v>3135</v>
      </c>
      <c r="H830">
        <v>288</v>
      </c>
      <c r="I830">
        <v>300</v>
      </c>
      <c r="J830" t="s">
        <v>3136</v>
      </c>
      <c r="K830" t="s">
        <v>3137</v>
      </c>
      <c r="L830" s="1">
        <v>9.7000000000000003E-6</v>
      </c>
    </row>
    <row r="831" spans="1:12" x14ac:dyDescent="0.35">
      <c r="A831">
        <v>0.89580266738034697</v>
      </c>
      <c r="B831" t="s">
        <v>3648</v>
      </c>
      <c r="C831">
        <v>16</v>
      </c>
      <c r="D831">
        <v>1</v>
      </c>
      <c r="E831">
        <v>1697.7679000000001</v>
      </c>
      <c r="F831" t="s">
        <v>3647</v>
      </c>
      <c r="G831" t="s">
        <v>2169</v>
      </c>
      <c r="H831">
        <v>160</v>
      </c>
      <c r="I831">
        <v>175</v>
      </c>
      <c r="J831" t="s">
        <v>2170</v>
      </c>
      <c r="K831" t="s">
        <v>2171</v>
      </c>
      <c r="L831" s="1">
        <v>8.4899999999999999E-8</v>
      </c>
    </row>
    <row r="832" spans="1:12" x14ac:dyDescent="0.35">
      <c r="A832">
        <v>0.89568443496801708</v>
      </c>
      <c r="B832" t="s">
        <v>7235</v>
      </c>
      <c r="C832">
        <v>11</v>
      </c>
      <c r="D832">
        <v>0</v>
      </c>
      <c r="E832">
        <v>1305.6750999999999</v>
      </c>
      <c r="F832" t="s">
        <v>6643</v>
      </c>
      <c r="G832" t="s">
        <v>2155</v>
      </c>
      <c r="H832">
        <v>254</v>
      </c>
      <c r="I832">
        <v>264</v>
      </c>
      <c r="J832" t="s">
        <v>2156</v>
      </c>
      <c r="K832" t="s">
        <v>2157</v>
      </c>
      <c r="L832" s="1">
        <v>2.0699999999999998E-5</v>
      </c>
    </row>
    <row r="833" spans="1:12" x14ac:dyDescent="0.35">
      <c r="A833">
        <v>0.89510466182970561</v>
      </c>
      <c r="B833" t="s">
        <v>3451</v>
      </c>
      <c r="C833">
        <v>13</v>
      </c>
      <c r="D833">
        <v>0</v>
      </c>
      <c r="E833">
        <v>1551.6987999999999</v>
      </c>
      <c r="F833" t="s">
        <v>2559</v>
      </c>
      <c r="G833" t="s">
        <v>2559</v>
      </c>
      <c r="H833">
        <v>345</v>
      </c>
      <c r="I833">
        <v>357</v>
      </c>
      <c r="J833" t="s">
        <v>2560</v>
      </c>
      <c r="K833" t="s">
        <v>2561</v>
      </c>
      <c r="L833" s="1">
        <v>8.1200000000000002E-6</v>
      </c>
    </row>
    <row r="834" spans="1:12" x14ac:dyDescent="0.35">
      <c r="A834">
        <v>0.8940265562633668</v>
      </c>
      <c r="B834" t="s">
        <v>6809</v>
      </c>
      <c r="C834">
        <v>16</v>
      </c>
      <c r="D834">
        <v>0</v>
      </c>
      <c r="E834">
        <v>1813.7900999999999</v>
      </c>
      <c r="F834" t="s">
        <v>4395</v>
      </c>
      <c r="G834" t="s">
        <v>4396</v>
      </c>
      <c r="H834">
        <v>397</v>
      </c>
      <c r="I834">
        <v>412</v>
      </c>
      <c r="J834" t="s">
        <v>4397</v>
      </c>
      <c r="K834" t="s">
        <v>4398</v>
      </c>
      <c r="L834" s="1">
        <v>6.2400000000000004E-6</v>
      </c>
    </row>
    <row r="835" spans="1:12" x14ac:dyDescent="0.35">
      <c r="A835">
        <v>0.89321185025890604</v>
      </c>
      <c r="B835" t="s">
        <v>6954</v>
      </c>
      <c r="C835">
        <v>15</v>
      </c>
      <c r="D835">
        <v>0</v>
      </c>
      <c r="E835">
        <v>1591.7260000000001</v>
      </c>
      <c r="F835" t="s">
        <v>152</v>
      </c>
      <c r="G835" t="s">
        <v>152</v>
      </c>
      <c r="H835">
        <v>1747</v>
      </c>
      <c r="I835">
        <v>1761</v>
      </c>
      <c r="J835" t="s">
        <v>153</v>
      </c>
      <c r="K835" t="s">
        <v>154</v>
      </c>
      <c r="L835">
        <v>1.8295E-4</v>
      </c>
    </row>
    <row r="836" spans="1:12" x14ac:dyDescent="0.35">
      <c r="A836">
        <v>0.8927142628534851</v>
      </c>
      <c r="B836" t="s">
        <v>1652</v>
      </c>
      <c r="C836">
        <v>14</v>
      </c>
      <c r="D836">
        <v>0</v>
      </c>
      <c r="E836">
        <v>1623.7449999999999</v>
      </c>
      <c r="F836" t="s">
        <v>1653</v>
      </c>
      <c r="G836" t="s">
        <v>1653</v>
      </c>
      <c r="H836">
        <v>249</v>
      </c>
      <c r="I836">
        <v>262</v>
      </c>
      <c r="J836" t="s">
        <v>1654</v>
      </c>
      <c r="K836" t="s">
        <v>1655</v>
      </c>
      <c r="L836" s="1">
        <v>9.59E-15</v>
      </c>
    </row>
    <row r="837" spans="1:12" x14ac:dyDescent="0.35">
      <c r="A837">
        <v>0.89249093962697779</v>
      </c>
      <c r="B837" t="s">
        <v>818</v>
      </c>
      <c r="C837">
        <v>17</v>
      </c>
      <c r="D837">
        <v>0</v>
      </c>
      <c r="E837">
        <v>1756.7435</v>
      </c>
      <c r="F837" t="s">
        <v>819</v>
      </c>
      <c r="G837" t="s">
        <v>819</v>
      </c>
      <c r="H837">
        <v>260</v>
      </c>
      <c r="I837">
        <v>276</v>
      </c>
      <c r="J837" t="s">
        <v>820</v>
      </c>
      <c r="K837" t="s">
        <v>821</v>
      </c>
      <c r="L837" s="1">
        <v>3.0100000000000001E-23</v>
      </c>
    </row>
    <row r="838" spans="1:12" x14ac:dyDescent="0.35">
      <c r="A838">
        <v>0.89207181343485409</v>
      </c>
      <c r="B838" t="s">
        <v>6183</v>
      </c>
      <c r="C838">
        <v>10</v>
      </c>
      <c r="D838">
        <v>0</v>
      </c>
      <c r="E838">
        <v>1266.5775000000001</v>
      </c>
      <c r="F838" t="s">
        <v>5394</v>
      </c>
      <c r="G838" t="s">
        <v>5394</v>
      </c>
      <c r="H838">
        <v>231</v>
      </c>
      <c r="I838">
        <v>240</v>
      </c>
      <c r="J838" t="s">
        <v>5395</v>
      </c>
      <c r="K838" t="s">
        <v>5396</v>
      </c>
      <c r="L838" s="1">
        <v>2.3499999999999999E-5</v>
      </c>
    </row>
    <row r="839" spans="1:12" x14ac:dyDescent="0.35">
      <c r="A839">
        <v>0.89107291303531688</v>
      </c>
      <c r="B839" t="s">
        <v>5501</v>
      </c>
      <c r="C839">
        <v>12</v>
      </c>
      <c r="D839">
        <v>0</v>
      </c>
      <c r="E839">
        <v>1518.6773000000001</v>
      </c>
      <c r="F839" t="s">
        <v>3615</v>
      </c>
      <c r="G839" t="s">
        <v>2423</v>
      </c>
      <c r="H839">
        <v>133</v>
      </c>
      <c r="I839">
        <v>144</v>
      </c>
      <c r="J839" t="s">
        <v>2424</v>
      </c>
      <c r="K839" t="s">
        <v>2425</v>
      </c>
      <c r="L839" s="1">
        <v>2.2000000000000002E-11</v>
      </c>
    </row>
    <row r="840" spans="1:12" x14ac:dyDescent="0.35">
      <c r="A840">
        <v>0.89105658081525041</v>
      </c>
      <c r="B840" t="s">
        <v>7098</v>
      </c>
      <c r="C840">
        <v>20</v>
      </c>
      <c r="D840">
        <v>0</v>
      </c>
      <c r="E840">
        <v>2047.8488</v>
      </c>
      <c r="F840" t="s">
        <v>1755</v>
      </c>
      <c r="G840" t="s">
        <v>1755</v>
      </c>
      <c r="H840">
        <v>655</v>
      </c>
      <c r="I840">
        <v>674</v>
      </c>
      <c r="J840" t="s">
        <v>1756</v>
      </c>
      <c r="K840" t="s">
        <v>1757</v>
      </c>
      <c r="L840" s="1">
        <v>3.1300000000000003E-14</v>
      </c>
    </row>
    <row r="841" spans="1:12" x14ac:dyDescent="0.35">
      <c r="A841">
        <v>0.89065885051612081</v>
      </c>
      <c r="B841" t="s">
        <v>3316</v>
      </c>
      <c r="C841">
        <v>7</v>
      </c>
      <c r="D841">
        <v>1</v>
      </c>
      <c r="E841">
        <v>846.40179000000001</v>
      </c>
      <c r="F841" t="s">
        <v>3317</v>
      </c>
      <c r="G841" t="s">
        <v>3317</v>
      </c>
      <c r="H841">
        <v>318</v>
      </c>
      <c r="I841">
        <v>324</v>
      </c>
      <c r="J841" t="s">
        <v>3318</v>
      </c>
      <c r="K841" t="s">
        <v>3319</v>
      </c>
      <c r="L841">
        <v>3.0970999999999999E-2</v>
      </c>
    </row>
    <row r="842" spans="1:12" x14ac:dyDescent="0.35">
      <c r="A842">
        <v>0.8896528519390845</v>
      </c>
      <c r="B842" t="s">
        <v>6859</v>
      </c>
      <c r="C842">
        <v>14</v>
      </c>
      <c r="D842">
        <v>0</v>
      </c>
      <c r="E842">
        <v>1547.7137</v>
      </c>
      <c r="F842" t="s">
        <v>152</v>
      </c>
      <c r="G842" t="s">
        <v>152</v>
      </c>
      <c r="H842">
        <v>1530</v>
      </c>
      <c r="I842">
        <v>1543</v>
      </c>
      <c r="J842" t="s">
        <v>153</v>
      </c>
      <c r="K842" t="s">
        <v>154</v>
      </c>
      <c r="L842">
        <v>3.7957000000000003E-4</v>
      </c>
    </row>
    <row r="843" spans="1:12" x14ac:dyDescent="0.35">
      <c r="A843">
        <v>0.88877969868543394</v>
      </c>
      <c r="B843" t="s">
        <v>7523</v>
      </c>
      <c r="C843">
        <v>11</v>
      </c>
      <c r="D843">
        <v>0</v>
      </c>
      <c r="E843">
        <v>1414.6439</v>
      </c>
      <c r="F843" t="s">
        <v>4700</v>
      </c>
      <c r="G843" t="s">
        <v>578</v>
      </c>
      <c r="H843">
        <v>71</v>
      </c>
      <c r="I843">
        <v>81</v>
      </c>
      <c r="J843" t="s">
        <v>579</v>
      </c>
      <c r="K843" t="s">
        <v>580</v>
      </c>
      <c r="L843">
        <v>3.3844000000000002E-4</v>
      </c>
    </row>
    <row r="844" spans="1:12" x14ac:dyDescent="0.35">
      <c r="A844">
        <v>0.88752832664095738</v>
      </c>
      <c r="B844" t="s">
        <v>5612</v>
      </c>
      <c r="C844">
        <v>8</v>
      </c>
      <c r="D844">
        <v>0</v>
      </c>
      <c r="E844">
        <v>954.50692000000004</v>
      </c>
      <c r="F844" t="s">
        <v>321</v>
      </c>
      <c r="G844" t="s">
        <v>322</v>
      </c>
      <c r="H844">
        <v>68</v>
      </c>
      <c r="I844">
        <v>75</v>
      </c>
      <c r="J844" t="s">
        <v>323</v>
      </c>
      <c r="K844" t="s">
        <v>324</v>
      </c>
      <c r="L844">
        <v>3.6410999999999999E-2</v>
      </c>
    </row>
    <row r="845" spans="1:12" x14ac:dyDescent="0.35">
      <c r="A845">
        <v>0.88717480027103257</v>
      </c>
      <c r="B845" t="s">
        <v>6166</v>
      </c>
      <c r="C845">
        <v>12</v>
      </c>
      <c r="D845">
        <v>0</v>
      </c>
      <c r="E845">
        <v>1468.6867999999999</v>
      </c>
      <c r="F845" t="s">
        <v>6167</v>
      </c>
      <c r="G845" t="s">
        <v>4963</v>
      </c>
      <c r="H845">
        <v>760</v>
      </c>
      <c r="I845">
        <v>771</v>
      </c>
      <c r="J845" t="s">
        <v>4964</v>
      </c>
      <c r="K845" t="s">
        <v>4965</v>
      </c>
      <c r="L845" s="1">
        <v>7.5199999999999998E-5</v>
      </c>
    </row>
    <row r="846" spans="1:12" x14ac:dyDescent="0.35">
      <c r="A846">
        <v>0.88701976798520954</v>
      </c>
      <c r="B846" t="s">
        <v>6883</v>
      </c>
      <c r="C846">
        <v>12</v>
      </c>
      <c r="D846">
        <v>0</v>
      </c>
      <c r="E846">
        <v>1421.6244999999999</v>
      </c>
      <c r="F846" t="s">
        <v>6884</v>
      </c>
      <c r="G846" t="s">
        <v>1122</v>
      </c>
      <c r="H846">
        <v>530</v>
      </c>
      <c r="I846">
        <v>541</v>
      </c>
      <c r="J846" t="s">
        <v>1123</v>
      </c>
      <c r="K846" t="s">
        <v>5486</v>
      </c>
      <c r="L846">
        <v>1.3577000000000001E-4</v>
      </c>
    </row>
    <row r="847" spans="1:12" x14ac:dyDescent="0.35">
      <c r="A847">
        <v>0.88654413691730949</v>
      </c>
      <c r="B847" t="s">
        <v>4823</v>
      </c>
      <c r="C847">
        <v>9</v>
      </c>
      <c r="D847">
        <v>0</v>
      </c>
      <c r="E847">
        <v>1165.4458</v>
      </c>
      <c r="F847" t="s">
        <v>4824</v>
      </c>
      <c r="G847" t="s">
        <v>146</v>
      </c>
      <c r="H847">
        <v>120</v>
      </c>
      <c r="I847">
        <v>128</v>
      </c>
      <c r="J847" t="s">
        <v>147</v>
      </c>
      <c r="K847" t="s">
        <v>148</v>
      </c>
      <c r="L847">
        <v>6.8826E-4</v>
      </c>
    </row>
    <row r="848" spans="1:12" x14ac:dyDescent="0.35">
      <c r="A848">
        <v>0.88610714938745661</v>
      </c>
      <c r="B848" t="s">
        <v>3308</v>
      </c>
      <c r="C848">
        <v>9</v>
      </c>
      <c r="D848">
        <v>0</v>
      </c>
      <c r="E848">
        <v>1016.5073</v>
      </c>
      <c r="F848" t="s">
        <v>3309</v>
      </c>
      <c r="G848" t="s">
        <v>687</v>
      </c>
      <c r="H848">
        <v>694</v>
      </c>
      <c r="I848">
        <v>702</v>
      </c>
      <c r="J848" t="s">
        <v>3310</v>
      </c>
      <c r="K848" t="s">
        <v>3311</v>
      </c>
      <c r="L848">
        <v>6.7740999999999999E-3</v>
      </c>
    </row>
    <row r="849" spans="1:12" x14ac:dyDescent="0.35">
      <c r="A849">
        <v>0.88609355842686033</v>
      </c>
      <c r="B849" t="s">
        <v>3127</v>
      </c>
      <c r="C849">
        <v>7</v>
      </c>
      <c r="D849">
        <v>1</v>
      </c>
      <c r="E849">
        <v>850.41196000000002</v>
      </c>
      <c r="F849" t="s">
        <v>3123</v>
      </c>
      <c r="G849" t="s">
        <v>3124</v>
      </c>
      <c r="H849">
        <v>37</v>
      </c>
      <c r="I849">
        <v>43</v>
      </c>
      <c r="J849" t="s">
        <v>3125</v>
      </c>
      <c r="K849" t="s">
        <v>3126</v>
      </c>
      <c r="L849">
        <v>1.1021E-2</v>
      </c>
    </row>
    <row r="850" spans="1:12" x14ac:dyDescent="0.35">
      <c r="A850">
        <v>0.88525965923521166</v>
      </c>
      <c r="B850" t="s">
        <v>6538</v>
      </c>
      <c r="C850">
        <v>10</v>
      </c>
      <c r="D850">
        <v>0</v>
      </c>
      <c r="E850">
        <v>1233.5594000000001</v>
      </c>
      <c r="F850" t="s">
        <v>2039</v>
      </c>
      <c r="G850" t="s">
        <v>1726</v>
      </c>
      <c r="H850">
        <v>390</v>
      </c>
      <c r="I850">
        <v>399</v>
      </c>
      <c r="J850" t="s">
        <v>1727</v>
      </c>
      <c r="K850" t="s">
        <v>1728</v>
      </c>
      <c r="L850">
        <v>6.1299E-4</v>
      </c>
    </row>
    <row r="851" spans="1:12" x14ac:dyDescent="0.35">
      <c r="A851">
        <v>0.88495839093545847</v>
      </c>
      <c r="B851" t="s">
        <v>3059</v>
      </c>
      <c r="C851">
        <v>10</v>
      </c>
      <c r="D851">
        <v>1</v>
      </c>
      <c r="E851">
        <v>1196.5356999999999</v>
      </c>
      <c r="F851" t="s">
        <v>582</v>
      </c>
      <c r="G851" t="s">
        <v>582</v>
      </c>
      <c r="H851">
        <v>16</v>
      </c>
      <c r="I851">
        <v>25</v>
      </c>
      <c r="J851" t="s">
        <v>583</v>
      </c>
      <c r="K851" t="s">
        <v>584</v>
      </c>
      <c r="L851">
        <v>1.1150000000000001E-3</v>
      </c>
    </row>
    <row r="852" spans="1:12" x14ac:dyDescent="0.35">
      <c r="A852">
        <v>0.88479650763096385</v>
      </c>
      <c r="B852" t="s">
        <v>5690</v>
      </c>
      <c r="C852">
        <v>16</v>
      </c>
      <c r="D852">
        <v>0</v>
      </c>
      <c r="E852">
        <v>1775.8261</v>
      </c>
      <c r="F852" t="s">
        <v>667</v>
      </c>
      <c r="G852" t="s">
        <v>668</v>
      </c>
      <c r="H852">
        <v>870</v>
      </c>
      <c r="I852">
        <v>885</v>
      </c>
      <c r="J852" t="s">
        <v>669</v>
      </c>
      <c r="K852" t="s">
        <v>670</v>
      </c>
      <c r="L852" s="1">
        <v>1.13E-26</v>
      </c>
    </row>
    <row r="853" spans="1:12" x14ac:dyDescent="0.35">
      <c r="A853">
        <v>0.88470136662729881</v>
      </c>
      <c r="B853" t="s">
        <v>7481</v>
      </c>
      <c r="C853">
        <v>9</v>
      </c>
      <c r="D853">
        <v>1</v>
      </c>
      <c r="E853">
        <v>1223.5969</v>
      </c>
      <c r="F853" t="s">
        <v>4553</v>
      </c>
      <c r="G853" t="s">
        <v>2754</v>
      </c>
      <c r="H853">
        <v>194</v>
      </c>
      <c r="I853">
        <v>202</v>
      </c>
      <c r="J853" t="s">
        <v>2755</v>
      </c>
      <c r="K853" t="s">
        <v>2756</v>
      </c>
      <c r="L853">
        <v>3.901E-3</v>
      </c>
    </row>
    <row r="854" spans="1:12" x14ac:dyDescent="0.35">
      <c r="A854">
        <v>0.88463915509485624</v>
      </c>
      <c r="B854" t="s">
        <v>6785</v>
      </c>
      <c r="C854">
        <v>9</v>
      </c>
      <c r="D854">
        <v>0</v>
      </c>
      <c r="E854">
        <v>970.40391</v>
      </c>
      <c r="F854" t="s">
        <v>950</v>
      </c>
      <c r="G854" t="s">
        <v>950</v>
      </c>
      <c r="H854">
        <v>2</v>
      </c>
      <c r="I854">
        <v>10</v>
      </c>
      <c r="J854" t="s">
        <v>951</v>
      </c>
      <c r="K854" t="s">
        <v>952</v>
      </c>
      <c r="L854">
        <v>1.4809999999999999E-3</v>
      </c>
    </row>
    <row r="855" spans="1:12" x14ac:dyDescent="0.35">
      <c r="A855">
        <v>0.88227981256574539</v>
      </c>
      <c r="B855" t="s">
        <v>3667</v>
      </c>
      <c r="C855">
        <v>7</v>
      </c>
      <c r="D855">
        <v>0</v>
      </c>
      <c r="E855">
        <v>829.38647000000003</v>
      </c>
      <c r="F855" t="s">
        <v>3668</v>
      </c>
      <c r="G855" t="s">
        <v>1764</v>
      </c>
      <c r="H855">
        <v>1088</v>
      </c>
      <c r="I855">
        <v>1094</v>
      </c>
      <c r="J855" t="s">
        <v>3669</v>
      </c>
      <c r="K855" t="s">
        <v>3670</v>
      </c>
      <c r="L855">
        <v>2.2875E-2</v>
      </c>
    </row>
    <row r="856" spans="1:12" x14ac:dyDescent="0.35">
      <c r="A856">
        <v>0.88170889316979195</v>
      </c>
      <c r="B856" t="s">
        <v>42</v>
      </c>
      <c r="C856">
        <v>24</v>
      </c>
      <c r="D856">
        <v>0</v>
      </c>
      <c r="E856">
        <v>2546.1516000000001</v>
      </c>
      <c r="F856" t="s">
        <v>43</v>
      </c>
      <c r="G856" t="s">
        <v>44</v>
      </c>
      <c r="H856">
        <v>2</v>
      </c>
      <c r="I856">
        <v>25</v>
      </c>
      <c r="J856" t="s">
        <v>45</v>
      </c>
      <c r="K856" t="s">
        <v>46</v>
      </c>
      <c r="L856">
        <v>1.4862999999999999E-4</v>
      </c>
    </row>
    <row r="857" spans="1:12" x14ac:dyDescent="0.35">
      <c r="A857">
        <v>0.88163277405584872</v>
      </c>
      <c r="B857" t="s">
        <v>7155</v>
      </c>
      <c r="C857">
        <v>13</v>
      </c>
      <c r="D857">
        <v>0</v>
      </c>
      <c r="E857">
        <v>1584.6726000000001</v>
      </c>
      <c r="F857" t="s">
        <v>7156</v>
      </c>
      <c r="G857" t="s">
        <v>601</v>
      </c>
      <c r="H857">
        <v>94</v>
      </c>
      <c r="I857">
        <v>106</v>
      </c>
      <c r="J857" t="s">
        <v>602</v>
      </c>
      <c r="K857" t="s">
        <v>603</v>
      </c>
      <c r="L857" s="1">
        <v>2.3800000000000001E-8</v>
      </c>
    </row>
    <row r="858" spans="1:12" x14ac:dyDescent="0.35">
      <c r="A858">
        <v>0.88099056376513341</v>
      </c>
      <c r="B858" t="s">
        <v>92</v>
      </c>
      <c r="C858">
        <v>15</v>
      </c>
      <c r="D858">
        <v>0</v>
      </c>
      <c r="E858">
        <v>1523.6561999999999</v>
      </c>
      <c r="F858" t="s">
        <v>93</v>
      </c>
      <c r="G858" t="s">
        <v>94</v>
      </c>
      <c r="H858">
        <v>106</v>
      </c>
      <c r="I858">
        <v>120</v>
      </c>
      <c r="J858" t="s">
        <v>95</v>
      </c>
      <c r="K858" t="s">
        <v>96</v>
      </c>
      <c r="L858">
        <v>2.6581999999999999E-3</v>
      </c>
    </row>
    <row r="859" spans="1:12" x14ac:dyDescent="0.35">
      <c r="A859">
        <v>0.88068523514149732</v>
      </c>
      <c r="B859" t="s">
        <v>5702</v>
      </c>
      <c r="C859">
        <v>15</v>
      </c>
      <c r="D859">
        <v>0</v>
      </c>
      <c r="E859">
        <v>1860.9151999999999</v>
      </c>
      <c r="F859" t="s">
        <v>1918</v>
      </c>
      <c r="G859" t="s">
        <v>1918</v>
      </c>
      <c r="H859">
        <v>442</v>
      </c>
      <c r="I859">
        <v>456</v>
      </c>
      <c r="J859" t="s">
        <v>1919</v>
      </c>
      <c r="K859" t="s">
        <v>1920</v>
      </c>
      <c r="L859">
        <v>2.0057E-3</v>
      </c>
    </row>
    <row r="860" spans="1:12" x14ac:dyDescent="0.35">
      <c r="A860">
        <v>0.87920010378634839</v>
      </c>
      <c r="B860" t="s">
        <v>1830</v>
      </c>
      <c r="C860">
        <v>13</v>
      </c>
      <c r="D860">
        <v>0</v>
      </c>
      <c r="E860">
        <v>1491.7028</v>
      </c>
      <c r="F860" t="s">
        <v>1831</v>
      </c>
      <c r="G860" t="s">
        <v>1642</v>
      </c>
      <c r="H860">
        <v>304</v>
      </c>
      <c r="I860">
        <v>316</v>
      </c>
      <c r="J860" t="s">
        <v>1832</v>
      </c>
      <c r="K860" t="s">
        <v>1833</v>
      </c>
      <c r="L860" s="1">
        <v>7.6599999999999995E-6</v>
      </c>
    </row>
    <row r="861" spans="1:12" x14ac:dyDescent="0.35">
      <c r="A861">
        <v>0.87870145029677671</v>
      </c>
      <c r="B861" t="s">
        <v>6212</v>
      </c>
      <c r="C861">
        <v>12</v>
      </c>
      <c r="D861">
        <v>0</v>
      </c>
      <c r="E861">
        <v>1412.7082</v>
      </c>
      <c r="F861" t="s">
        <v>6213</v>
      </c>
      <c r="G861" t="s">
        <v>527</v>
      </c>
      <c r="H861">
        <v>2303</v>
      </c>
      <c r="I861">
        <v>2314</v>
      </c>
      <c r="J861" t="s">
        <v>528</v>
      </c>
      <c r="K861" t="s">
        <v>529</v>
      </c>
      <c r="L861" s="1">
        <v>6.7599999999999997E-6</v>
      </c>
    </row>
    <row r="862" spans="1:12" x14ac:dyDescent="0.35">
      <c r="A862">
        <v>0.87639107540307259</v>
      </c>
      <c r="B862" t="s">
        <v>2415</v>
      </c>
      <c r="C862">
        <v>27</v>
      </c>
      <c r="D862">
        <v>2</v>
      </c>
      <c r="E862">
        <v>2673.2928999999999</v>
      </c>
      <c r="F862" t="s">
        <v>2416</v>
      </c>
      <c r="G862" t="s">
        <v>2417</v>
      </c>
      <c r="H862">
        <v>193</v>
      </c>
      <c r="I862">
        <v>219</v>
      </c>
      <c r="J862" t="s">
        <v>2418</v>
      </c>
      <c r="K862" t="s">
        <v>2419</v>
      </c>
      <c r="L862" s="1">
        <v>4.0200000000000001E-5</v>
      </c>
    </row>
    <row r="863" spans="1:12" x14ac:dyDescent="0.35">
      <c r="A863">
        <v>0.87606523132432879</v>
      </c>
      <c r="B863" t="s">
        <v>7018</v>
      </c>
      <c r="C863">
        <v>9</v>
      </c>
      <c r="D863">
        <v>0</v>
      </c>
      <c r="E863">
        <v>1061.4964</v>
      </c>
      <c r="F863" t="s">
        <v>1837</v>
      </c>
      <c r="G863" t="s">
        <v>1838</v>
      </c>
      <c r="H863">
        <v>144</v>
      </c>
      <c r="I863">
        <v>152</v>
      </c>
      <c r="J863" t="s">
        <v>1839</v>
      </c>
      <c r="K863" t="s">
        <v>1840</v>
      </c>
      <c r="L863">
        <v>1.001E-2</v>
      </c>
    </row>
    <row r="864" spans="1:12" x14ac:dyDescent="0.35">
      <c r="A864">
        <v>0.87593127964155015</v>
      </c>
      <c r="B864" t="s">
        <v>1214</v>
      </c>
      <c r="C864">
        <v>16</v>
      </c>
      <c r="D864">
        <v>0</v>
      </c>
      <c r="E864">
        <v>1746.7076999999999</v>
      </c>
      <c r="F864" t="s">
        <v>1215</v>
      </c>
      <c r="G864" t="s">
        <v>1216</v>
      </c>
      <c r="H864">
        <v>243</v>
      </c>
      <c r="I864">
        <v>258</v>
      </c>
      <c r="J864" t="s">
        <v>1217</v>
      </c>
      <c r="K864" t="s">
        <v>1218</v>
      </c>
      <c r="L864" s="1">
        <v>1.58E-14</v>
      </c>
    </row>
    <row r="865" spans="1:12" x14ac:dyDescent="0.35">
      <c r="A865">
        <v>0.87523456451096149</v>
      </c>
      <c r="B865" t="s">
        <v>2075</v>
      </c>
      <c r="C865">
        <v>41</v>
      </c>
      <c r="D865">
        <v>1</v>
      </c>
      <c r="E865">
        <v>3956.8896</v>
      </c>
      <c r="F865" t="s">
        <v>2076</v>
      </c>
      <c r="G865" t="s">
        <v>2076</v>
      </c>
      <c r="H865">
        <v>2</v>
      </c>
      <c r="I865">
        <v>42</v>
      </c>
      <c r="J865" t="s">
        <v>2077</v>
      </c>
      <c r="K865" t="s">
        <v>2078</v>
      </c>
      <c r="L865" s="1">
        <v>1.01E-5</v>
      </c>
    </row>
    <row r="866" spans="1:12" x14ac:dyDescent="0.35">
      <c r="A866">
        <v>0.87490547693637244</v>
      </c>
      <c r="B866" t="s">
        <v>5748</v>
      </c>
      <c r="C866">
        <v>19</v>
      </c>
      <c r="D866">
        <v>0</v>
      </c>
      <c r="E866">
        <v>2129.9575</v>
      </c>
      <c r="F866" t="s">
        <v>5580</v>
      </c>
      <c r="G866" t="s">
        <v>1339</v>
      </c>
      <c r="H866">
        <v>165</v>
      </c>
      <c r="I866">
        <v>183</v>
      </c>
      <c r="J866" t="s">
        <v>5581</v>
      </c>
      <c r="K866" t="s">
        <v>5582</v>
      </c>
      <c r="L866" s="1">
        <v>5.92E-15</v>
      </c>
    </row>
    <row r="867" spans="1:12" x14ac:dyDescent="0.35">
      <c r="A867">
        <v>0.87432404274530429</v>
      </c>
      <c r="B867" t="s">
        <v>5318</v>
      </c>
      <c r="C867">
        <v>14</v>
      </c>
      <c r="D867">
        <v>0</v>
      </c>
      <c r="E867">
        <v>1558.6682000000001</v>
      </c>
      <c r="F867" t="s">
        <v>727</v>
      </c>
      <c r="G867" t="s">
        <v>728</v>
      </c>
      <c r="H867">
        <v>936</v>
      </c>
      <c r="I867">
        <v>949</v>
      </c>
      <c r="J867" t="s">
        <v>729</v>
      </c>
      <c r="K867" t="s">
        <v>730</v>
      </c>
      <c r="L867" s="1">
        <v>3.9900000000000001E-5</v>
      </c>
    </row>
    <row r="868" spans="1:12" x14ac:dyDescent="0.35">
      <c r="A868">
        <v>0.87416359202051153</v>
      </c>
      <c r="B868" t="s">
        <v>4059</v>
      </c>
      <c r="C868">
        <v>13</v>
      </c>
      <c r="D868">
        <v>0</v>
      </c>
      <c r="E868">
        <v>1454.6823999999999</v>
      </c>
      <c r="F868" t="s">
        <v>1446</v>
      </c>
      <c r="G868" t="s">
        <v>1447</v>
      </c>
      <c r="H868">
        <v>99</v>
      </c>
      <c r="I868">
        <v>111</v>
      </c>
      <c r="J868" t="s">
        <v>1448</v>
      </c>
      <c r="K868" t="s">
        <v>1449</v>
      </c>
      <c r="L868">
        <v>1.1645E-3</v>
      </c>
    </row>
    <row r="869" spans="1:12" x14ac:dyDescent="0.35">
      <c r="A869">
        <v>0.87344797066632951</v>
      </c>
      <c r="B869" t="s">
        <v>6745</v>
      </c>
      <c r="C869">
        <v>9</v>
      </c>
      <c r="D869">
        <v>1</v>
      </c>
      <c r="E869">
        <v>991.45052999999996</v>
      </c>
      <c r="F869" t="s">
        <v>4077</v>
      </c>
      <c r="G869" t="s">
        <v>4078</v>
      </c>
      <c r="H869">
        <v>322</v>
      </c>
      <c r="I869">
        <v>330</v>
      </c>
      <c r="J869" t="s">
        <v>4079</v>
      </c>
      <c r="K869" t="s">
        <v>4080</v>
      </c>
      <c r="L869">
        <v>1.5023E-2</v>
      </c>
    </row>
    <row r="870" spans="1:12" x14ac:dyDescent="0.35">
      <c r="A870">
        <v>0.87344448417664944</v>
      </c>
      <c r="B870" t="s">
        <v>6063</v>
      </c>
      <c r="C870">
        <v>10</v>
      </c>
      <c r="D870">
        <v>0</v>
      </c>
      <c r="E870">
        <v>1167.5594000000001</v>
      </c>
      <c r="F870" t="s">
        <v>1844</v>
      </c>
      <c r="G870" t="s">
        <v>1844</v>
      </c>
      <c r="H870">
        <v>715</v>
      </c>
      <c r="I870">
        <v>724</v>
      </c>
      <c r="J870" t="s">
        <v>1845</v>
      </c>
      <c r="K870" t="s">
        <v>1846</v>
      </c>
      <c r="L870">
        <v>1.1796E-3</v>
      </c>
    </row>
    <row r="871" spans="1:12" x14ac:dyDescent="0.35">
      <c r="A871">
        <v>0.8729777805038873</v>
      </c>
      <c r="B871" t="s">
        <v>4541</v>
      </c>
      <c r="C871">
        <v>11</v>
      </c>
      <c r="D871">
        <v>0</v>
      </c>
      <c r="E871">
        <v>1288.5969</v>
      </c>
      <c r="F871" t="s">
        <v>4542</v>
      </c>
      <c r="G871" t="s">
        <v>1241</v>
      </c>
      <c r="H871">
        <v>11</v>
      </c>
      <c r="I871">
        <v>21</v>
      </c>
      <c r="J871" t="s">
        <v>1242</v>
      </c>
      <c r="K871" t="s">
        <v>1243</v>
      </c>
      <c r="L871" s="1">
        <v>7.5900000000000002E-5</v>
      </c>
    </row>
    <row r="872" spans="1:12" x14ac:dyDescent="0.35">
      <c r="A872">
        <v>0.87291289478978074</v>
      </c>
      <c r="B872" t="s">
        <v>6441</v>
      </c>
      <c r="C872">
        <v>9</v>
      </c>
      <c r="D872">
        <v>0</v>
      </c>
      <c r="E872">
        <v>1109.5097000000001</v>
      </c>
      <c r="F872" t="s">
        <v>4917</v>
      </c>
      <c r="G872" t="s">
        <v>4917</v>
      </c>
      <c r="H872">
        <v>201</v>
      </c>
      <c r="I872">
        <v>209</v>
      </c>
      <c r="J872" t="s">
        <v>4918</v>
      </c>
      <c r="K872" t="s">
        <v>4919</v>
      </c>
      <c r="L872">
        <v>1.8472E-3</v>
      </c>
    </row>
    <row r="873" spans="1:12" x14ac:dyDescent="0.35">
      <c r="A873">
        <v>0.87276293058398957</v>
      </c>
      <c r="B873" t="s">
        <v>7015</v>
      </c>
      <c r="C873">
        <v>15</v>
      </c>
      <c r="D873">
        <v>0</v>
      </c>
      <c r="E873">
        <v>1767.8209999999999</v>
      </c>
      <c r="F873" t="s">
        <v>6271</v>
      </c>
      <c r="G873" t="s">
        <v>3186</v>
      </c>
      <c r="H873">
        <v>440</v>
      </c>
      <c r="I873">
        <v>454</v>
      </c>
      <c r="J873" t="s">
        <v>3187</v>
      </c>
      <c r="K873" t="s">
        <v>3188</v>
      </c>
      <c r="L873" s="1">
        <v>8.0099999999999995E-5</v>
      </c>
    </row>
    <row r="874" spans="1:12" x14ac:dyDescent="0.35">
      <c r="A874">
        <v>0.87027424694486455</v>
      </c>
      <c r="B874" t="s">
        <v>4988</v>
      </c>
      <c r="C874">
        <v>14</v>
      </c>
      <c r="D874">
        <v>0</v>
      </c>
      <c r="E874">
        <v>1650.7672</v>
      </c>
      <c r="F874" t="s">
        <v>4989</v>
      </c>
      <c r="G874" t="s">
        <v>1459</v>
      </c>
      <c r="H874">
        <v>440</v>
      </c>
      <c r="I874">
        <v>453</v>
      </c>
      <c r="J874" t="s">
        <v>1460</v>
      </c>
      <c r="K874" t="s">
        <v>1461</v>
      </c>
      <c r="L874" s="1">
        <v>2.2000000000000001E-6</v>
      </c>
    </row>
    <row r="875" spans="1:12" x14ac:dyDescent="0.35">
      <c r="A875">
        <v>0.87019773773200049</v>
      </c>
      <c r="B875" t="s">
        <v>6029</v>
      </c>
      <c r="C875">
        <v>25</v>
      </c>
      <c r="D875">
        <v>0</v>
      </c>
      <c r="E875">
        <v>2624.2527</v>
      </c>
      <c r="F875" t="s">
        <v>708</v>
      </c>
      <c r="G875" t="s">
        <v>708</v>
      </c>
      <c r="H875">
        <v>1880</v>
      </c>
      <c r="I875">
        <v>1904</v>
      </c>
      <c r="J875" t="s">
        <v>709</v>
      </c>
      <c r="K875" t="s">
        <v>710</v>
      </c>
      <c r="L875" s="1">
        <v>3.5199999999999998E-8</v>
      </c>
    </row>
    <row r="876" spans="1:12" x14ac:dyDescent="0.35">
      <c r="A876">
        <v>0.87006293671638835</v>
      </c>
      <c r="B876" t="s">
        <v>3257</v>
      </c>
      <c r="C876">
        <v>12</v>
      </c>
      <c r="D876">
        <v>0</v>
      </c>
      <c r="E876">
        <v>1377.7075</v>
      </c>
      <c r="F876" t="s">
        <v>1857</v>
      </c>
      <c r="G876" t="s">
        <v>1857</v>
      </c>
      <c r="H876">
        <v>728</v>
      </c>
      <c r="I876">
        <v>739</v>
      </c>
      <c r="J876" t="s">
        <v>1858</v>
      </c>
      <c r="K876" t="s">
        <v>1859</v>
      </c>
      <c r="L876">
        <v>6.1908000000000004E-4</v>
      </c>
    </row>
    <row r="877" spans="1:12" x14ac:dyDescent="0.35">
      <c r="A877">
        <v>0.86951616016152733</v>
      </c>
      <c r="B877" t="s">
        <v>5525</v>
      </c>
      <c r="C877">
        <v>23</v>
      </c>
      <c r="D877">
        <v>1</v>
      </c>
      <c r="E877">
        <v>2402.1689000000001</v>
      </c>
      <c r="F877" t="s">
        <v>4270</v>
      </c>
      <c r="G877" t="s">
        <v>4270</v>
      </c>
      <c r="H877">
        <v>241</v>
      </c>
      <c r="I877">
        <v>263</v>
      </c>
      <c r="J877" t="s">
        <v>4271</v>
      </c>
      <c r="K877" t="s">
        <v>4272</v>
      </c>
      <c r="L877" s="1">
        <v>1.06E-6</v>
      </c>
    </row>
    <row r="878" spans="1:12" x14ac:dyDescent="0.35">
      <c r="A878">
        <v>0.86846866021070557</v>
      </c>
      <c r="B878" t="s">
        <v>3469</v>
      </c>
      <c r="C878">
        <v>10</v>
      </c>
      <c r="D878">
        <v>0</v>
      </c>
      <c r="E878">
        <v>1207.5543</v>
      </c>
      <c r="F878" t="s">
        <v>3470</v>
      </c>
      <c r="G878" t="s">
        <v>3471</v>
      </c>
      <c r="H878">
        <v>596</v>
      </c>
      <c r="I878">
        <v>605</v>
      </c>
      <c r="J878" t="s">
        <v>3472</v>
      </c>
      <c r="K878" t="s">
        <v>3473</v>
      </c>
      <c r="L878">
        <v>5.2078999999999997E-3</v>
      </c>
    </row>
    <row r="879" spans="1:12" x14ac:dyDescent="0.35">
      <c r="A879">
        <v>0.86834083981620491</v>
      </c>
      <c r="B879" t="s">
        <v>7323</v>
      </c>
      <c r="C879">
        <v>10</v>
      </c>
      <c r="D879">
        <v>0</v>
      </c>
      <c r="E879">
        <v>1203.5376000000001</v>
      </c>
      <c r="F879" t="s">
        <v>5934</v>
      </c>
      <c r="G879" t="s">
        <v>232</v>
      </c>
      <c r="H879">
        <v>1388</v>
      </c>
      <c r="I879">
        <v>1397</v>
      </c>
      <c r="J879" t="s">
        <v>233</v>
      </c>
      <c r="K879" t="s">
        <v>234</v>
      </c>
      <c r="L879">
        <v>1.5358E-4</v>
      </c>
    </row>
    <row r="880" spans="1:12" x14ac:dyDescent="0.35">
      <c r="A880">
        <v>0.86746604509390823</v>
      </c>
      <c r="B880" t="s">
        <v>2146</v>
      </c>
      <c r="C880">
        <v>18</v>
      </c>
      <c r="D880">
        <v>0</v>
      </c>
      <c r="E880">
        <v>1564.7416000000001</v>
      </c>
      <c r="F880" t="s">
        <v>2147</v>
      </c>
      <c r="G880" t="s">
        <v>2147</v>
      </c>
      <c r="H880">
        <v>24</v>
      </c>
      <c r="I880">
        <v>41</v>
      </c>
      <c r="J880" t="s">
        <v>2148</v>
      </c>
      <c r="K880" t="s">
        <v>2149</v>
      </c>
      <c r="L880" s="1">
        <v>8.0299999999999998E-7</v>
      </c>
    </row>
    <row r="881" spans="1:12" x14ac:dyDescent="0.35">
      <c r="A881">
        <v>0.8674358439390778</v>
      </c>
      <c r="B881" t="s">
        <v>4108</v>
      </c>
      <c r="C881">
        <v>9</v>
      </c>
      <c r="D881">
        <v>1</v>
      </c>
      <c r="E881">
        <v>1063.4603999999999</v>
      </c>
      <c r="F881" t="s">
        <v>4109</v>
      </c>
      <c r="G881" t="s">
        <v>4110</v>
      </c>
      <c r="H881">
        <v>112</v>
      </c>
      <c r="I881">
        <v>120</v>
      </c>
      <c r="J881" t="s">
        <v>4111</v>
      </c>
      <c r="K881" t="s">
        <v>4112</v>
      </c>
      <c r="L881">
        <v>2.2790999999999999E-2</v>
      </c>
    </row>
    <row r="882" spans="1:12" x14ac:dyDescent="0.35">
      <c r="A882">
        <v>0.86734070329426138</v>
      </c>
      <c r="B882" t="s">
        <v>6536</v>
      </c>
      <c r="C882">
        <v>15</v>
      </c>
      <c r="D882">
        <v>0</v>
      </c>
      <c r="E882">
        <v>1810.8407</v>
      </c>
      <c r="F882" t="s">
        <v>171</v>
      </c>
      <c r="G882" t="s">
        <v>171</v>
      </c>
      <c r="H882">
        <v>332</v>
      </c>
      <c r="I882">
        <v>346</v>
      </c>
      <c r="J882" t="s">
        <v>172</v>
      </c>
      <c r="K882" t="s">
        <v>173</v>
      </c>
      <c r="L882" s="1">
        <v>3.28E-10</v>
      </c>
    </row>
    <row r="883" spans="1:12" x14ac:dyDescent="0.35">
      <c r="A883">
        <v>0.86692814915870853</v>
      </c>
      <c r="B883" t="s">
        <v>3893</v>
      </c>
      <c r="C883">
        <v>18</v>
      </c>
      <c r="D883">
        <v>1</v>
      </c>
      <c r="E883">
        <v>2145.9636999999998</v>
      </c>
      <c r="F883" t="s">
        <v>2630</v>
      </c>
      <c r="G883" t="s">
        <v>2631</v>
      </c>
      <c r="H883">
        <v>933</v>
      </c>
      <c r="I883">
        <v>950</v>
      </c>
      <c r="J883" t="s">
        <v>2632</v>
      </c>
      <c r="K883" t="s">
        <v>2633</v>
      </c>
      <c r="L883" s="1">
        <v>1.04E-6</v>
      </c>
    </row>
    <row r="884" spans="1:12" x14ac:dyDescent="0.35">
      <c r="A884">
        <v>0.86664294820480892</v>
      </c>
      <c r="B884" t="s">
        <v>7067</v>
      </c>
      <c r="C884">
        <v>15</v>
      </c>
      <c r="D884">
        <v>0</v>
      </c>
      <c r="E884">
        <v>1591.6307999999999</v>
      </c>
      <c r="F884" t="s">
        <v>379</v>
      </c>
      <c r="G884" t="s">
        <v>379</v>
      </c>
      <c r="H884">
        <v>331</v>
      </c>
      <c r="I884">
        <v>345</v>
      </c>
      <c r="J884" t="s">
        <v>380</v>
      </c>
      <c r="K884" t="s">
        <v>381</v>
      </c>
      <c r="L884" s="1">
        <v>9.1299999999999998E-20</v>
      </c>
    </row>
    <row r="885" spans="1:12" x14ac:dyDescent="0.35">
      <c r="A885">
        <v>0.86645812930291022</v>
      </c>
      <c r="B885" t="s">
        <v>5746</v>
      </c>
      <c r="C885">
        <v>17</v>
      </c>
      <c r="D885">
        <v>0</v>
      </c>
      <c r="E885">
        <v>1884.904</v>
      </c>
      <c r="F885" t="s">
        <v>5747</v>
      </c>
      <c r="G885" t="s">
        <v>5121</v>
      </c>
      <c r="H885">
        <v>333</v>
      </c>
      <c r="I885">
        <v>349</v>
      </c>
      <c r="J885" t="s">
        <v>5122</v>
      </c>
      <c r="K885" t="s">
        <v>5123</v>
      </c>
      <c r="L885" s="1">
        <v>3.43E-5</v>
      </c>
    </row>
    <row r="886" spans="1:12" x14ac:dyDescent="0.35">
      <c r="A886">
        <v>0.86640403765974561</v>
      </c>
      <c r="B886" t="s">
        <v>1252</v>
      </c>
      <c r="C886">
        <v>12</v>
      </c>
      <c r="D886">
        <v>0</v>
      </c>
      <c r="E886">
        <v>1268.5818999999999</v>
      </c>
      <c r="F886" t="s">
        <v>1253</v>
      </c>
      <c r="G886" t="s">
        <v>1254</v>
      </c>
      <c r="H886">
        <v>100</v>
      </c>
      <c r="I886">
        <v>111</v>
      </c>
      <c r="J886" t="s">
        <v>1255</v>
      </c>
      <c r="K886" t="s">
        <v>1256</v>
      </c>
      <c r="L886">
        <v>3.1310000000000001E-3</v>
      </c>
    </row>
    <row r="887" spans="1:12" x14ac:dyDescent="0.35">
      <c r="A887">
        <v>0.86636971046770606</v>
      </c>
      <c r="B887" t="s">
        <v>6808</v>
      </c>
      <c r="C887">
        <v>34</v>
      </c>
      <c r="D887">
        <v>1</v>
      </c>
      <c r="E887">
        <v>3487.5142000000001</v>
      </c>
      <c r="F887" t="s">
        <v>6131</v>
      </c>
      <c r="G887" t="s">
        <v>6131</v>
      </c>
      <c r="H887">
        <v>165</v>
      </c>
      <c r="I887">
        <v>198</v>
      </c>
      <c r="J887" t="s">
        <v>6132</v>
      </c>
      <c r="K887" t="s">
        <v>6133</v>
      </c>
      <c r="L887" s="1">
        <v>5.5399999999999997E-20</v>
      </c>
    </row>
    <row r="888" spans="1:12" x14ac:dyDescent="0.35">
      <c r="A888">
        <v>0.86609192020243631</v>
      </c>
      <c r="B888" t="s">
        <v>5909</v>
      </c>
      <c r="C888">
        <v>15</v>
      </c>
      <c r="D888">
        <v>1</v>
      </c>
      <c r="E888">
        <v>1500.6548</v>
      </c>
      <c r="F888" t="s">
        <v>4178</v>
      </c>
      <c r="G888" t="s">
        <v>4179</v>
      </c>
      <c r="H888">
        <v>272</v>
      </c>
      <c r="I888">
        <v>286</v>
      </c>
      <c r="J888" t="s">
        <v>4180</v>
      </c>
      <c r="K888" t="s">
        <v>4181</v>
      </c>
      <c r="L888">
        <v>3.8622999999999999E-3</v>
      </c>
    </row>
    <row r="889" spans="1:12" x14ac:dyDescent="0.35">
      <c r="A889">
        <v>0.86590013248065945</v>
      </c>
      <c r="B889" t="s">
        <v>4756</v>
      </c>
      <c r="C889">
        <v>14</v>
      </c>
      <c r="D889">
        <v>0</v>
      </c>
      <c r="E889">
        <v>1510.6756</v>
      </c>
      <c r="F889" t="s">
        <v>3377</v>
      </c>
      <c r="G889" t="s">
        <v>307</v>
      </c>
      <c r="H889">
        <v>584</v>
      </c>
      <c r="I889">
        <v>597</v>
      </c>
      <c r="J889" t="s">
        <v>308</v>
      </c>
      <c r="K889" t="s">
        <v>309</v>
      </c>
      <c r="L889" s="1">
        <v>1.65E-12</v>
      </c>
    </row>
    <row r="890" spans="1:12" x14ac:dyDescent="0.35">
      <c r="A890">
        <v>0.86495361001870874</v>
      </c>
      <c r="B890" t="s">
        <v>6934</v>
      </c>
      <c r="C890">
        <v>26</v>
      </c>
      <c r="D890">
        <v>1</v>
      </c>
      <c r="E890">
        <v>2635.2044999999998</v>
      </c>
      <c r="F890" t="s">
        <v>6935</v>
      </c>
      <c r="G890" t="s">
        <v>884</v>
      </c>
      <c r="H890">
        <v>1961</v>
      </c>
      <c r="I890">
        <v>1986</v>
      </c>
      <c r="J890" t="s">
        <v>885</v>
      </c>
      <c r="K890" t="s">
        <v>886</v>
      </c>
      <c r="L890">
        <v>1.5848000000000001E-2</v>
      </c>
    </row>
    <row r="891" spans="1:12" x14ac:dyDescent="0.35">
      <c r="A891">
        <v>0.86464342741015698</v>
      </c>
      <c r="B891" t="s">
        <v>7449</v>
      </c>
      <c r="C891">
        <v>19</v>
      </c>
      <c r="D891">
        <v>0</v>
      </c>
      <c r="E891">
        <v>1936.0162</v>
      </c>
      <c r="F891" t="s">
        <v>2778</v>
      </c>
      <c r="G891" t="s">
        <v>11</v>
      </c>
      <c r="H891">
        <v>122</v>
      </c>
      <c r="I891">
        <v>140</v>
      </c>
      <c r="J891" t="s">
        <v>12</v>
      </c>
      <c r="K891" t="s">
        <v>13</v>
      </c>
      <c r="L891" s="1">
        <v>1.9599999999999999E-6</v>
      </c>
    </row>
    <row r="892" spans="1:12" x14ac:dyDescent="0.35">
      <c r="A892">
        <v>0.86381928421956322</v>
      </c>
      <c r="B892" t="s">
        <v>6927</v>
      </c>
      <c r="C892">
        <v>13</v>
      </c>
      <c r="D892">
        <v>0</v>
      </c>
      <c r="E892">
        <v>1582.5777</v>
      </c>
      <c r="F892" t="s">
        <v>3967</v>
      </c>
      <c r="G892" t="s">
        <v>3968</v>
      </c>
      <c r="H892">
        <v>2</v>
      </c>
      <c r="I892">
        <v>14</v>
      </c>
      <c r="J892" t="s">
        <v>3969</v>
      </c>
      <c r="K892" t="s">
        <v>3970</v>
      </c>
      <c r="L892">
        <v>1.5280000000000001E-3</v>
      </c>
    </row>
    <row r="893" spans="1:12" x14ac:dyDescent="0.35">
      <c r="A893">
        <v>0.86231315640388717</v>
      </c>
      <c r="B893" t="s">
        <v>4866</v>
      </c>
      <c r="C893">
        <v>13</v>
      </c>
      <c r="D893">
        <v>0</v>
      </c>
      <c r="E893">
        <v>1627.7202</v>
      </c>
      <c r="F893" t="s">
        <v>4867</v>
      </c>
      <c r="G893" t="s">
        <v>1922</v>
      </c>
      <c r="H893">
        <v>2100</v>
      </c>
      <c r="I893">
        <v>2112</v>
      </c>
      <c r="J893" t="s">
        <v>1923</v>
      </c>
      <c r="K893" t="s">
        <v>1924</v>
      </c>
      <c r="L893">
        <v>1.3651999999999999E-2</v>
      </c>
    </row>
    <row r="894" spans="1:12" x14ac:dyDescent="0.35">
      <c r="A894">
        <v>0.86229719491060464</v>
      </c>
      <c r="B894" t="s">
        <v>187</v>
      </c>
      <c r="C894">
        <v>13</v>
      </c>
      <c r="D894">
        <v>0</v>
      </c>
      <c r="E894">
        <v>1309.5455999999999</v>
      </c>
      <c r="F894" t="s">
        <v>188</v>
      </c>
      <c r="G894" t="s">
        <v>189</v>
      </c>
      <c r="H894">
        <v>2</v>
      </c>
      <c r="I894">
        <v>14</v>
      </c>
      <c r="J894" t="s">
        <v>190</v>
      </c>
      <c r="K894" t="s">
        <v>191</v>
      </c>
      <c r="L894" s="1">
        <v>9.6100000000000004E-16</v>
      </c>
    </row>
    <row r="895" spans="1:12" x14ac:dyDescent="0.35">
      <c r="A895">
        <v>0.86162713551169345</v>
      </c>
      <c r="B895" t="s">
        <v>7414</v>
      </c>
      <c r="C895">
        <v>16</v>
      </c>
      <c r="D895">
        <v>0</v>
      </c>
      <c r="E895">
        <v>1880.9341999999999</v>
      </c>
      <c r="F895" t="s">
        <v>3720</v>
      </c>
      <c r="G895" t="s">
        <v>823</v>
      </c>
      <c r="H895">
        <v>2104</v>
      </c>
      <c r="I895">
        <v>2119</v>
      </c>
      <c r="J895" t="s">
        <v>824</v>
      </c>
      <c r="K895" t="s">
        <v>825</v>
      </c>
      <c r="L895">
        <v>2.2714000000000002E-2</v>
      </c>
    </row>
    <row r="896" spans="1:12" x14ac:dyDescent="0.35">
      <c r="A896">
        <v>0.86053826605007711</v>
      </c>
      <c r="B896" t="s">
        <v>6748</v>
      </c>
      <c r="C896">
        <v>13</v>
      </c>
      <c r="D896">
        <v>1</v>
      </c>
      <c r="E896">
        <v>1581.7093</v>
      </c>
      <c r="F896" t="s">
        <v>6004</v>
      </c>
      <c r="G896" t="s">
        <v>5777</v>
      </c>
      <c r="H896">
        <v>88</v>
      </c>
      <c r="I896">
        <v>100</v>
      </c>
      <c r="J896" t="s">
        <v>5778</v>
      </c>
      <c r="K896" t="s">
        <v>5779</v>
      </c>
      <c r="L896" s="1">
        <v>7.1799999999999997E-5</v>
      </c>
    </row>
    <row r="897" spans="1:12" x14ac:dyDescent="0.35">
      <c r="A897">
        <v>0.85998410690901761</v>
      </c>
      <c r="B897" t="s">
        <v>4106</v>
      </c>
      <c r="C897">
        <v>11</v>
      </c>
      <c r="D897">
        <v>0</v>
      </c>
      <c r="E897">
        <v>1329.6135999999999</v>
      </c>
      <c r="F897" t="s">
        <v>1113</v>
      </c>
      <c r="G897" t="s">
        <v>668</v>
      </c>
      <c r="H897">
        <v>917</v>
      </c>
      <c r="I897">
        <v>927</v>
      </c>
      <c r="J897" t="s">
        <v>1114</v>
      </c>
      <c r="K897" t="s">
        <v>1115</v>
      </c>
      <c r="L897">
        <v>1.3301999999999999E-3</v>
      </c>
    </row>
    <row r="898" spans="1:12" x14ac:dyDescent="0.35">
      <c r="A898">
        <v>0.85895340379102303</v>
      </c>
      <c r="B898" t="s">
        <v>7025</v>
      </c>
      <c r="C898">
        <v>22</v>
      </c>
      <c r="D898">
        <v>0</v>
      </c>
      <c r="E898">
        <v>2410.0189999999998</v>
      </c>
      <c r="F898" t="s">
        <v>4005</v>
      </c>
      <c r="G898" t="s">
        <v>4006</v>
      </c>
      <c r="H898">
        <v>346</v>
      </c>
      <c r="I898">
        <v>367</v>
      </c>
      <c r="J898" t="s">
        <v>4007</v>
      </c>
      <c r="K898" t="s">
        <v>4008</v>
      </c>
      <c r="L898" s="1">
        <v>1.87E-15</v>
      </c>
    </row>
    <row r="899" spans="1:12" x14ac:dyDescent="0.35">
      <c r="A899">
        <v>0.85822955344527319</v>
      </c>
      <c r="B899" t="s">
        <v>6753</v>
      </c>
      <c r="C899">
        <v>14</v>
      </c>
      <c r="D899">
        <v>1</v>
      </c>
      <c r="E899">
        <v>1739.8453999999999</v>
      </c>
      <c r="F899" t="s">
        <v>6754</v>
      </c>
      <c r="G899" t="s">
        <v>1165</v>
      </c>
      <c r="H899">
        <v>339</v>
      </c>
      <c r="I899">
        <v>352</v>
      </c>
      <c r="J899" t="s">
        <v>6755</v>
      </c>
      <c r="K899" t="s">
        <v>6756</v>
      </c>
      <c r="L899">
        <v>1.1018999999999999E-2</v>
      </c>
    </row>
    <row r="900" spans="1:12" x14ac:dyDescent="0.35">
      <c r="A900">
        <v>0.85816912148332469</v>
      </c>
      <c r="B900" t="s">
        <v>4826</v>
      </c>
      <c r="C900">
        <v>13</v>
      </c>
      <c r="D900">
        <v>0</v>
      </c>
      <c r="E900">
        <v>1394.6249</v>
      </c>
      <c r="F900" t="s">
        <v>3717</v>
      </c>
      <c r="G900" t="s">
        <v>3717</v>
      </c>
      <c r="H900">
        <v>312</v>
      </c>
      <c r="I900">
        <v>324</v>
      </c>
      <c r="J900" t="s">
        <v>3718</v>
      </c>
      <c r="K900" t="s">
        <v>3719</v>
      </c>
      <c r="L900" s="1">
        <v>3.0700000000000003E-10</v>
      </c>
    </row>
    <row r="901" spans="1:12" x14ac:dyDescent="0.35">
      <c r="A901">
        <v>0.85748961053289696</v>
      </c>
      <c r="B901" t="s">
        <v>3032</v>
      </c>
      <c r="C901">
        <v>6</v>
      </c>
      <c r="D901">
        <v>0</v>
      </c>
      <c r="E901">
        <v>786.34427000000005</v>
      </c>
      <c r="F901" t="s">
        <v>3033</v>
      </c>
      <c r="G901" t="s">
        <v>3034</v>
      </c>
      <c r="H901">
        <v>3</v>
      </c>
      <c r="I901">
        <v>8</v>
      </c>
      <c r="J901" t="s">
        <v>3035</v>
      </c>
      <c r="K901" t="s">
        <v>3036</v>
      </c>
      <c r="L901">
        <v>2.3164000000000001E-2</v>
      </c>
    </row>
    <row r="902" spans="1:12" x14ac:dyDescent="0.35">
      <c r="A902">
        <v>0.85731993046632904</v>
      </c>
      <c r="B902" t="s">
        <v>2576</v>
      </c>
      <c r="C902">
        <v>15</v>
      </c>
      <c r="D902">
        <v>0</v>
      </c>
      <c r="E902">
        <v>1663.7148</v>
      </c>
      <c r="F902" t="s">
        <v>2577</v>
      </c>
      <c r="G902" t="s">
        <v>2578</v>
      </c>
      <c r="H902">
        <v>201</v>
      </c>
      <c r="I902">
        <v>215</v>
      </c>
      <c r="J902" t="s">
        <v>2579</v>
      </c>
      <c r="K902" t="s">
        <v>2580</v>
      </c>
      <c r="L902">
        <v>4.9501000000000005E-4</v>
      </c>
    </row>
    <row r="903" spans="1:12" x14ac:dyDescent="0.35">
      <c r="A903">
        <v>0.85619160247600179</v>
      </c>
      <c r="B903" t="s">
        <v>6171</v>
      </c>
      <c r="C903">
        <v>9</v>
      </c>
      <c r="D903">
        <v>0</v>
      </c>
      <c r="E903">
        <v>1051.4791</v>
      </c>
      <c r="F903" t="s">
        <v>6172</v>
      </c>
      <c r="G903" t="s">
        <v>4018</v>
      </c>
      <c r="H903">
        <v>74</v>
      </c>
      <c r="I903">
        <v>82</v>
      </c>
      <c r="J903" t="s">
        <v>4019</v>
      </c>
      <c r="K903" t="s">
        <v>4020</v>
      </c>
      <c r="L903">
        <v>1.7632999999999999E-2</v>
      </c>
    </row>
    <row r="904" spans="1:12" x14ac:dyDescent="0.35">
      <c r="A904">
        <v>0.85505888650963602</v>
      </c>
      <c r="B904" t="s">
        <v>3069</v>
      </c>
      <c r="C904">
        <v>11</v>
      </c>
      <c r="D904">
        <v>0</v>
      </c>
      <c r="E904">
        <v>1135.4717000000001</v>
      </c>
      <c r="F904" t="s">
        <v>3070</v>
      </c>
      <c r="G904" t="s">
        <v>3070</v>
      </c>
      <c r="H904">
        <v>177</v>
      </c>
      <c r="I904">
        <v>187</v>
      </c>
      <c r="J904" t="s">
        <v>3071</v>
      </c>
      <c r="K904" t="s">
        <v>3072</v>
      </c>
      <c r="L904">
        <v>1.9358E-4</v>
      </c>
    </row>
    <row r="905" spans="1:12" x14ac:dyDescent="0.35">
      <c r="A905">
        <v>0.85470845086749869</v>
      </c>
      <c r="B905" t="s">
        <v>2699</v>
      </c>
      <c r="C905">
        <v>7</v>
      </c>
      <c r="D905">
        <v>0</v>
      </c>
      <c r="E905">
        <v>884.39228000000003</v>
      </c>
      <c r="F905" t="s">
        <v>2700</v>
      </c>
      <c r="G905" t="s">
        <v>2701</v>
      </c>
      <c r="H905">
        <v>68</v>
      </c>
      <c r="I905">
        <v>74</v>
      </c>
      <c r="J905" t="s">
        <v>2702</v>
      </c>
      <c r="K905" t="s">
        <v>2703</v>
      </c>
      <c r="L905">
        <v>1.9297999999999999E-2</v>
      </c>
    </row>
    <row r="906" spans="1:12" x14ac:dyDescent="0.35">
      <c r="A906">
        <v>0.85442929724835248</v>
      </c>
      <c r="B906" t="s">
        <v>7121</v>
      </c>
      <c r="C906">
        <v>13</v>
      </c>
      <c r="D906">
        <v>1</v>
      </c>
      <c r="E906">
        <v>1490.7035000000001</v>
      </c>
      <c r="F906" t="s">
        <v>3811</v>
      </c>
      <c r="G906" t="s">
        <v>3811</v>
      </c>
      <c r="H906">
        <v>507</v>
      </c>
      <c r="I906">
        <v>519</v>
      </c>
      <c r="J906" t="s">
        <v>3812</v>
      </c>
      <c r="K906" t="s">
        <v>3813</v>
      </c>
      <c r="L906">
        <v>2.9589E-3</v>
      </c>
    </row>
    <row r="907" spans="1:12" x14ac:dyDescent="0.35">
      <c r="A907">
        <v>0.85366808593941168</v>
      </c>
      <c r="B907" t="s">
        <v>7418</v>
      </c>
      <c r="C907">
        <v>11</v>
      </c>
      <c r="D907">
        <v>0</v>
      </c>
      <c r="E907">
        <v>1129.6165000000001</v>
      </c>
      <c r="F907" t="s">
        <v>97</v>
      </c>
      <c r="G907" t="s">
        <v>97</v>
      </c>
      <c r="H907">
        <v>22</v>
      </c>
      <c r="I907">
        <v>32</v>
      </c>
      <c r="J907" t="s">
        <v>98</v>
      </c>
      <c r="K907" t="s">
        <v>99</v>
      </c>
      <c r="L907">
        <v>1.3332E-2</v>
      </c>
    </row>
    <row r="908" spans="1:12" x14ac:dyDescent="0.35">
      <c r="A908">
        <v>0.85354528999763912</v>
      </c>
      <c r="B908" t="s">
        <v>3504</v>
      </c>
      <c r="C908">
        <v>12</v>
      </c>
      <c r="D908">
        <v>1</v>
      </c>
      <c r="E908">
        <v>1457.6582000000001</v>
      </c>
      <c r="F908" t="s">
        <v>3505</v>
      </c>
      <c r="G908" t="s">
        <v>3506</v>
      </c>
      <c r="H908">
        <v>1458</v>
      </c>
      <c r="I908">
        <v>1469</v>
      </c>
      <c r="J908" t="s">
        <v>3507</v>
      </c>
      <c r="K908" t="s">
        <v>3508</v>
      </c>
      <c r="L908">
        <v>7.4681000000000001E-3</v>
      </c>
    </row>
    <row r="909" spans="1:12" x14ac:dyDescent="0.35">
      <c r="A909">
        <v>0.85321147370819517</v>
      </c>
      <c r="B909" t="s">
        <v>6804</v>
      </c>
      <c r="C909">
        <v>18</v>
      </c>
      <c r="D909">
        <v>1</v>
      </c>
      <c r="E909">
        <v>2027.9371000000001</v>
      </c>
      <c r="F909" t="s">
        <v>5037</v>
      </c>
      <c r="G909" t="s">
        <v>2749</v>
      </c>
      <c r="H909">
        <v>174</v>
      </c>
      <c r="I909">
        <v>191</v>
      </c>
      <c r="J909" t="s">
        <v>2750</v>
      </c>
      <c r="K909" t="s">
        <v>2751</v>
      </c>
      <c r="L909">
        <v>3.056E-4</v>
      </c>
    </row>
    <row r="910" spans="1:12" x14ac:dyDescent="0.35">
      <c r="A910">
        <v>0.85297301071889953</v>
      </c>
      <c r="B910" t="s">
        <v>3984</v>
      </c>
      <c r="C910">
        <v>26</v>
      </c>
      <c r="D910">
        <v>0</v>
      </c>
      <c r="E910">
        <v>2867.3171000000002</v>
      </c>
      <c r="F910" t="s">
        <v>3985</v>
      </c>
      <c r="G910" t="s">
        <v>2291</v>
      </c>
      <c r="H910">
        <v>289</v>
      </c>
      <c r="I910">
        <v>314</v>
      </c>
      <c r="J910" t="s">
        <v>2292</v>
      </c>
      <c r="K910" t="s">
        <v>2293</v>
      </c>
      <c r="L910" s="1">
        <v>2.11E-21</v>
      </c>
    </row>
    <row r="911" spans="1:12" x14ac:dyDescent="0.35">
      <c r="A911">
        <v>0.85264651241344369</v>
      </c>
      <c r="B911" t="s">
        <v>6155</v>
      </c>
      <c r="C911">
        <v>10</v>
      </c>
      <c r="D911">
        <v>1</v>
      </c>
      <c r="E911">
        <v>1213.674</v>
      </c>
      <c r="F911" t="s">
        <v>192</v>
      </c>
      <c r="G911" t="s">
        <v>192</v>
      </c>
      <c r="H911">
        <v>927</v>
      </c>
      <c r="I911">
        <v>936</v>
      </c>
      <c r="J911" t="s">
        <v>193</v>
      </c>
      <c r="K911" t="s">
        <v>194</v>
      </c>
      <c r="L911">
        <v>1.7832000000000001E-2</v>
      </c>
    </row>
    <row r="912" spans="1:12" x14ac:dyDescent="0.35">
      <c r="A912">
        <v>0.85137492607924303</v>
      </c>
      <c r="B912" t="s">
        <v>6297</v>
      </c>
      <c r="C912">
        <v>25</v>
      </c>
      <c r="D912">
        <v>0</v>
      </c>
      <c r="E912">
        <v>2707.3308999999999</v>
      </c>
      <c r="F912" t="s">
        <v>6298</v>
      </c>
      <c r="G912" t="s">
        <v>1968</v>
      </c>
      <c r="H912">
        <v>217</v>
      </c>
      <c r="I912">
        <v>241</v>
      </c>
      <c r="J912" t="s">
        <v>6299</v>
      </c>
      <c r="K912" t="s">
        <v>6300</v>
      </c>
      <c r="L912" s="1">
        <v>1.7499999999999999E-29</v>
      </c>
    </row>
    <row r="913" spans="1:12" x14ac:dyDescent="0.35">
      <c r="A913">
        <v>0.84924731539725484</v>
      </c>
      <c r="B913" t="s">
        <v>3128</v>
      </c>
      <c r="C913">
        <v>16</v>
      </c>
      <c r="D913">
        <v>0</v>
      </c>
      <c r="E913">
        <v>1814.8217</v>
      </c>
      <c r="F913" t="s">
        <v>3129</v>
      </c>
      <c r="G913" t="s">
        <v>281</v>
      </c>
      <c r="H913">
        <v>204</v>
      </c>
      <c r="I913">
        <v>219</v>
      </c>
      <c r="J913" t="s">
        <v>282</v>
      </c>
      <c r="K913" t="s">
        <v>283</v>
      </c>
      <c r="L913" s="1">
        <v>3.84E-8</v>
      </c>
    </row>
    <row r="914" spans="1:12" x14ac:dyDescent="0.35">
      <c r="A914">
        <v>0.84902702608025504</v>
      </c>
      <c r="B914" t="s">
        <v>6651</v>
      </c>
      <c r="C914">
        <v>7</v>
      </c>
      <c r="D914">
        <v>1</v>
      </c>
      <c r="E914">
        <v>961.49159999999995</v>
      </c>
      <c r="F914" t="s">
        <v>5901</v>
      </c>
      <c r="G914" t="s">
        <v>4709</v>
      </c>
      <c r="H914">
        <v>56</v>
      </c>
      <c r="I914">
        <v>62</v>
      </c>
      <c r="J914" t="s">
        <v>4710</v>
      </c>
      <c r="K914" t="s">
        <v>4711</v>
      </c>
      <c r="L914">
        <v>2.3335000000000002E-2</v>
      </c>
    </row>
    <row r="915" spans="1:12" x14ac:dyDescent="0.35">
      <c r="A915">
        <v>0.84752586042195477</v>
      </c>
      <c r="B915" t="s">
        <v>7136</v>
      </c>
      <c r="C915">
        <v>8</v>
      </c>
      <c r="D915">
        <v>0</v>
      </c>
      <c r="E915">
        <v>870.43817000000001</v>
      </c>
      <c r="F915" t="s">
        <v>3514</v>
      </c>
      <c r="G915" t="s">
        <v>3514</v>
      </c>
      <c r="H915">
        <v>430</v>
      </c>
      <c r="I915">
        <v>437</v>
      </c>
      <c r="J915" t="s">
        <v>3515</v>
      </c>
      <c r="K915" t="s">
        <v>3516</v>
      </c>
      <c r="L915">
        <v>7.3302000000000003E-3</v>
      </c>
    </row>
    <row r="916" spans="1:12" x14ac:dyDescent="0.35">
      <c r="A916">
        <v>0.84668365767587761</v>
      </c>
      <c r="B916" t="s">
        <v>637</v>
      </c>
      <c r="C916">
        <v>19</v>
      </c>
      <c r="D916">
        <v>1</v>
      </c>
      <c r="E916">
        <v>2108.0221999999999</v>
      </c>
      <c r="F916" t="s">
        <v>638</v>
      </c>
      <c r="G916" t="s">
        <v>639</v>
      </c>
      <c r="H916">
        <v>1141</v>
      </c>
      <c r="I916">
        <v>1159</v>
      </c>
      <c r="J916" t="s">
        <v>640</v>
      </c>
      <c r="K916" t="s">
        <v>641</v>
      </c>
      <c r="L916" s="1">
        <v>4.3800000000000001E-5</v>
      </c>
    </row>
    <row r="917" spans="1:12" x14ac:dyDescent="0.35">
      <c r="A917">
        <v>0.84527661380151697</v>
      </c>
      <c r="B917" t="s">
        <v>2872</v>
      </c>
      <c r="C917">
        <v>8</v>
      </c>
      <c r="D917">
        <v>1</v>
      </c>
      <c r="E917">
        <v>962.42398000000003</v>
      </c>
      <c r="F917" t="s">
        <v>2868</v>
      </c>
      <c r="G917" t="s">
        <v>2869</v>
      </c>
      <c r="H917">
        <v>167</v>
      </c>
      <c r="I917">
        <v>174</v>
      </c>
      <c r="J917" t="s">
        <v>2870</v>
      </c>
      <c r="K917" t="s">
        <v>2871</v>
      </c>
      <c r="L917">
        <v>3.7821E-3</v>
      </c>
    </row>
    <row r="918" spans="1:12" x14ac:dyDescent="0.35">
      <c r="A918">
        <v>0.84503732525985598</v>
      </c>
      <c r="B918" t="s">
        <v>4299</v>
      </c>
      <c r="C918">
        <v>15</v>
      </c>
      <c r="D918">
        <v>0</v>
      </c>
      <c r="E918">
        <v>1653.7192</v>
      </c>
      <c r="F918" t="s">
        <v>2571</v>
      </c>
      <c r="G918" t="s">
        <v>2572</v>
      </c>
      <c r="H918">
        <v>453</v>
      </c>
      <c r="I918">
        <v>467</v>
      </c>
      <c r="J918" t="s">
        <v>2573</v>
      </c>
      <c r="K918" t="s">
        <v>2574</v>
      </c>
      <c r="L918">
        <v>1.9174E-4</v>
      </c>
    </row>
    <row r="919" spans="1:12" x14ac:dyDescent="0.35">
      <c r="A919">
        <v>0.84391972593178766</v>
      </c>
      <c r="B919" t="s">
        <v>5990</v>
      </c>
      <c r="C919">
        <v>11</v>
      </c>
      <c r="D919">
        <v>0</v>
      </c>
      <c r="E919">
        <v>1314.5986</v>
      </c>
      <c r="F919" t="s">
        <v>1952</v>
      </c>
      <c r="G919" t="s">
        <v>1953</v>
      </c>
      <c r="H919">
        <v>433</v>
      </c>
      <c r="I919">
        <v>443</v>
      </c>
      <c r="J919" t="s">
        <v>1954</v>
      </c>
      <c r="K919" t="s">
        <v>1955</v>
      </c>
      <c r="L919">
        <v>1.1209E-3</v>
      </c>
    </row>
    <row r="920" spans="1:12" x14ac:dyDescent="0.35">
      <c r="A920">
        <v>0.84373974421144926</v>
      </c>
      <c r="B920" t="s">
        <v>3553</v>
      </c>
      <c r="C920">
        <v>18</v>
      </c>
      <c r="D920">
        <v>0</v>
      </c>
      <c r="E920">
        <v>2029.9123</v>
      </c>
      <c r="F920" t="s">
        <v>1758</v>
      </c>
      <c r="G920" t="s">
        <v>1758</v>
      </c>
      <c r="H920">
        <v>432</v>
      </c>
      <c r="I920">
        <v>449</v>
      </c>
      <c r="J920" t="s">
        <v>1759</v>
      </c>
      <c r="K920" t="s">
        <v>1760</v>
      </c>
      <c r="L920" s="1">
        <v>8.4700000000000002E-6</v>
      </c>
    </row>
    <row r="921" spans="1:12" x14ac:dyDescent="0.35">
      <c r="A921">
        <v>0.84356694084438644</v>
      </c>
      <c r="B921" t="s">
        <v>6152</v>
      </c>
      <c r="C921">
        <v>11</v>
      </c>
      <c r="D921">
        <v>0</v>
      </c>
      <c r="E921">
        <v>1238.5965000000001</v>
      </c>
      <c r="F921" t="s">
        <v>3387</v>
      </c>
      <c r="G921" t="s">
        <v>3387</v>
      </c>
      <c r="H921">
        <v>243</v>
      </c>
      <c r="I921">
        <v>253</v>
      </c>
      <c r="J921" t="s">
        <v>3388</v>
      </c>
      <c r="K921" t="s">
        <v>3389</v>
      </c>
      <c r="L921">
        <v>5.2864000000000001E-3</v>
      </c>
    </row>
    <row r="922" spans="1:12" x14ac:dyDescent="0.35">
      <c r="A922">
        <v>0.84320480867907932</v>
      </c>
      <c r="B922" t="s">
        <v>4000</v>
      </c>
      <c r="C922">
        <v>12</v>
      </c>
      <c r="D922">
        <v>0</v>
      </c>
      <c r="E922">
        <v>1438.6762000000001</v>
      </c>
      <c r="F922" t="s">
        <v>1857</v>
      </c>
      <c r="G922" t="s">
        <v>1857</v>
      </c>
      <c r="H922">
        <v>560</v>
      </c>
      <c r="I922">
        <v>571</v>
      </c>
      <c r="J922" t="s">
        <v>1858</v>
      </c>
      <c r="K922" t="s">
        <v>1859</v>
      </c>
      <c r="L922" s="1">
        <v>6.5699999999999998E-6</v>
      </c>
    </row>
    <row r="923" spans="1:12" x14ac:dyDescent="0.35">
      <c r="A923">
        <v>0.84295015833533649</v>
      </c>
      <c r="B923" t="s">
        <v>4240</v>
      </c>
      <c r="C923">
        <v>14</v>
      </c>
      <c r="D923">
        <v>0</v>
      </c>
      <c r="E923">
        <v>1559.7614000000001</v>
      </c>
      <c r="F923" t="s">
        <v>4241</v>
      </c>
      <c r="G923" t="s">
        <v>2803</v>
      </c>
      <c r="H923">
        <v>119</v>
      </c>
      <c r="I923">
        <v>132</v>
      </c>
      <c r="J923" t="s">
        <v>2804</v>
      </c>
      <c r="K923" t="s">
        <v>2805</v>
      </c>
      <c r="L923">
        <v>2.0411000000000001E-3</v>
      </c>
    </row>
    <row r="924" spans="1:12" x14ac:dyDescent="0.35">
      <c r="A924">
        <v>0.84252401850314318</v>
      </c>
      <c r="B924" t="s">
        <v>5721</v>
      </c>
      <c r="C924">
        <v>11</v>
      </c>
      <c r="D924">
        <v>0</v>
      </c>
      <c r="E924">
        <v>1340.6216999999999</v>
      </c>
      <c r="F924" t="s">
        <v>1808</v>
      </c>
      <c r="G924" t="s">
        <v>1809</v>
      </c>
      <c r="H924">
        <v>27</v>
      </c>
      <c r="I924">
        <v>37</v>
      </c>
      <c r="J924" t="s">
        <v>1810</v>
      </c>
      <c r="K924" t="s">
        <v>1811</v>
      </c>
      <c r="L924">
        <v>5.9382E-4</v>
      </c>
    </row>
    <row r="925" spans="1:12" x14ac:dyDescent="0.35">
      <c r="A925">
        <v>0.84219579139981704</v>
      </c>
      <c r="B925" t="s">
        <v>7230</v>
      </c>
      <c r="C925">
        <v>25</v>
      </c>
      <c r="D925">
        <v>1</v>
      </c>
      <c r="E925">
        <v>2902.3854000000001</v>
      </c>
      <c r="F925" t="s">
        <v>1854</v>
      </c>
      <c r="G925" t="s">
        <v>1854</v>
      </c>
      <c r="H925">
        <v>470</v>
      </c>
      <c r="I925">
        <v>494</v>
      </c>
      <c r="J925" t="s">
        <v>1855</v>
      </c>
      <c r="K925" t="s">
        <v>1856</v>
      </c>
      <c r="L925" s="1">
        <v>1.5099999999999999E-5</v>
      </c>
    </row>
    <row r="926" spans="1:12" x14ac:dyDescent="0.35">
      <c r="A926">
        <v>0.84013491627963011</v>
      </c>
      <c r="B926" t="s">
        <v>5453</v>
      </c>
      <c r="C926">
        <v>22</v>
      </c>
      <c r="D926">
        <v>0</v>
      </c>
      <c r="E926">
        <v>2334.2154</v>
      </c>
      <c r="F926" t="s">
        <v>4810</v>
      </c>
      <c r="G926" t="s">
        <v>3971</v>
      </c>
      <c r="H926">
        <v>244</v>
      </c>
      <c r="I926">
        <v>265</v>
      </c>
      <c r="J926" t="s">
        <v>3972</v>
      </c>
      <c r="K926" t="s">
        <v>3973</v>
      </c>
      <c r="L926" s="1">
        <v>2.77E-29</v>
      </c>
    </row>
    <row r="927" spans="1:12" x14ac:dyDescent="0.35">
      <c r="A927">
        <v>0.83947547820507684</v>
      </c>
      <c r="B927" t="s">
        <v>7129</v>
      </c>
      <c r="C927">
        <v>9</v>
      </c>
      <c r="D927">
        <v>0</v>
      </c>
      <c r="E927">
        <v>1162.5077000000001</v>
      </c>
      <c r="F927" t="s">
        <v>7130</v>
      </c>
      <c r="G927" t="s">
        <v>4257</v>
      </c>
      <c r="H927">
        <v>299</v>
      </c>
      <c r="I927">
        <v>307</v>
      </c>
      <c r="J927" t="s">
        <v>7131</v>
      </c>
      <c r="K927" t="s">
        <v>4258</v>
      </c>
      <c r="L927">
        <v>1.8158000000000001E-2</v>
      </c>
    </row>
    <row r="928" spans="1:12" x14ac:dyDescent="0.35">
      <c r="A928">
        <v>0.83858717569565799</v>
      </c>
      <c r="B928" t="s">
        <v>6224</v>
      </c>
      <c r="C928">
        <v>11</v>
      </c>
      <c r="D928">
        <v>0</v>
      </c>
      <c r="E928">
        <v>1274.5925</v>
      </c>
      <c r="F928" t="s">
        <v>3879</v>
      </c>
      <c r="G928" t="s">
        <v>3880</v>
      </c>
      <c r="H928">
        <v>104</v>
      </c>
      <c r="I928">
        <v>114</v>
      </c>
      <c r="J928" t="s">
        <v>3881</v>
      </c>
      <c r="K928" t="s">
        <v>3882</v>
      </c>
      <c r="L928">
        <v>3.3838999999999999E-4</v>
      </c>
    </row>
    <row r="929" spans="1:12" x14ac:dyDescent="0.35">
      <c r="A929">
        <v>0.8383202841230124</v>
      </c>
      <c r="B929" t="s">
        <v>4425</v>
      </c>
      <c r="C929">
        <v>26</v>
      </c>
      <c r="D929">
        <v>1</v>
      </c>
      <c r="E929">
        <v>3059.2838999999999</v>
      </c>
      <c r="F929" t="s">
        <v>4032</v>
      </c>
      <c r="G929" t="s">
        <v>1116</v>
      </c>
      <c r="H929">
        <v>825</v>
      </c>
      <c r="I929">
        <v>850</v>
      </c>
      <c r="J929" t="s">
        <v>1117</v>
      </c>
      <c r="K929" t="s">
        <v>1118</v>
      </c>
      <c r="L929" s="1">
        <v>1.31E-5</v>
      </c>
    </row>
    <row r="930" spans="1:12" x14ac:dyDescent="0.35">
      <c r="A930">
        <v>0.8373598626401374</v>
      </c>
      <c r="B930" t="s">
        <v>4924</v>
      </c>
      <c r="C930">
        <v>13</v>
      </c>
      <c r="D930">
        <v>0</v>
      </c>
      <c r="E930">
        <v>1654.6756</v>
      </c>
      <c r="F930" t="s">
        <v>4925</v>
      </c>
      <c r="G930" t="s">
        <v>4926</v>
      </c>
      <c r="H930">
        <v>168</v>
      </c>
      <c r="I930">
        <v>180</v>
      </c>
      <c r="J930" t="s">
        <v>4927</v>
      </c>
      <c r="K930" t="s">
        <v>4928</v>
      </c>
      <c r="L930" s="1">
        <v>1.4899999999999999E-8</v>
      </c>
    </row>
    <row r="931" spans="1:12" x14ac:dyDescent="0.35">
      <c r="A931">
        <v>0.83681164919603468</v>
      </c>
      <c r="B931" t="s">
        <v>5466</v>
      </c>
      <c r="C931">
        <v>19</v>
      </c>
      <c r="D931">
        <v>0</v>
      </c>
      <c r="E931">
        <v>2088.8841000000002</v>
      </c>
      <c r="F931" t="s">
        <v>950</v>
      </c>
      <c r="G931" t="s">
        <v>950</v>
      </c>
      <c r="H931">
        <v>46</v>
      </c>
      <c r="I931">
        <v>64</v>
      </c>
      <c r="J931" t="s">
        <v>951</v>
      </c>
      <c r="K931" t="s">
        <v>952</v>
      </c>
      <c r="L931" s="1">
        <v>8.2400000000000001E-72</v>
      </c>
    </row>
    <row r="932" spans="1:12" x14ac:dyDescent="0.35">
      <c r="A932">
        <v>0.83532853540362106</v>
      </c>
      <c r="B932" t="s">
        <v>6763</v>
      </c>
      <c r="C932">
        <v>12</v>
      </c>
      <c r="D932">
        <v>1</v>
      </c>
      <c r="E932">
        <v>1501.6256000000001</v>
      </c>
      <c r="F932" t="s">
        <v>3190</v>
      </c>
      <c r="G932" t="s">
        <v>3191</v>
      </c>
      <c r="H932">
        <v>36</v>
      </c>
      <c r="I932">
        <v>47</v>
      </c>
      <c r="J932" t="s">
        <v>3192</v>
      </c>
      <c r="K932" t="s">
        <v>3193</v>
      </c>
      <c r="L932">
        <v>1.6665E-3</v>
      </c>
    </row>
    <row r="933" spans="1:12" x14ac:dyDescent="0.35">
      <c r="A933">
        <v>0.83394885373841543</v>
      </c>
      <c r="B933" t="s">
        <v>4524</v>
      </c>
      <c r="C933">
        <v>27</v>
      </c>
      <c r="D933">
        <v>0</v>
      </c>
      <c r="E933">
        <v>2828.3973999999998</v>
      </c>
      <c r="F933" t="s">
        <v>4525</v>
      </c>
      <c r="G933" t="s">
        <v>2559</v>
      </c>
      <c r="H933">
        <v>11</v>
      </c>
      <c r="I933">
        <v>37</v>
      </c>
      <c r="J933" t="s">
        <v>2560</v>
      </c>
      <c r="K933" t="s">
        <v>2561</v>
      </c>
      <c r="L933" s="1">
        <v>5.9800000000000003E-6</v>
      </c>
    </row>
    <row r="934" spans="1:12" x14ac:dyDescent="0.35">
      <c r="A934">
        <v>0.83385024368630922</v>
      </c>
      <c r="B934" t="s">
        <v>7117</v>
      </c>
      <c r="C934">
        <v>12</v>
      </c>
      <c r="D934">
        <v>0</v>
      </c>
      <c r="E934">
        <v>1254.5146</v>
      </c>
      <c r="F934" t="s">
        <v>1645</v>
      </c>
      <c r="G934" t="s">
        <v>1646</v>
      </c>
      <c r="H934">
        <v>403</v>
      </c>
      <c r="I934">
        <v>414</v>
      </c>
      <c r="J934" t="s">
        <v>1647</v>
      </c>
      <c r="K934" t="s">
        <v>1648</v>
      </c>
      <c r="L934">
        <v>1.5426E-2</v>
      </c>
    </row>
    <row r="935" spans="1:12" x14ac:dyDescent="0.35">
      <c r="A935">
        <v>0.83361132732866305</v>
      </c>
      <c r="B935" t="s">
        <v>5598</v>
      </c>
      <c r="C935">
        <v>11</v>
      </c>
      <c r="D935">
        <v>0</v>
      </c>
      <c r="E935">
        <v>1391.6503</v>
      </c>
      <c r="F935" t="s">
        <v>5599</v>
      </c>
      <c r="G935" t="s">
        <v>5600</v>
      </c>
      <c r="H935">
        <v>191</v>
      </c>
      <c r="I935">
        <v>201</v>
      </c>
      <c r="J935" t="s">
        <v>5601</v>
      </c>
      <c r="K935" t="s">
        <v>5602</v>
      </c>
      <c r="L935">
        <v>1.0992E-3</v>
      </c>
    </row>
    <row r="936" spans="1:12" x14ac:dyDescent="0.35">
      <c r="A936">
        <v>0.83307569045150343</v>
      </c>
      <c r="B936" t="s">
        <v>436</v>
      </c>
      <c r="C936">
        <v>15</v>
      </c>
      <c r="D936">
        <v>0</v>
      </c>
      <c r="E936">
        <v>1532.7293</v>
      </c>
      <c r="F936" t="s">
        <v>437</v>
      </c>
      <c r="G936" t="s">
        <v>438</v>
      </c>
      <c r="H936">
        <v>2</v>
      </c>
      <c r="I936">
        <v>16</v>
      </c>
      <c r="J936" t="s">
        <v>439</v>
      </c>
      <c r="K936" t="s">
        <v>440</v>
      </c>
      <c r="L936">
        <v>5.3369000000000003E-3</v>
      </c>
    </row>
    <row r="937" spans="1:12" x14ac:dyDescent="0.35">
      <c r="A937">
        <v>0.8328774947551103</v>
      </c>
      <c r="B937" t="s">
        <v>6873</v>
      </c>
      <c r="C937">
        <v>12</v>
      </c>
      <c r="D937">
        <v>0</v>
      </c>
      <c r="E937">
        <v>1177.5397</v>
      </c>
      <c r="F937" t="s">
        <v>6874</v>
      </c>
      <c r="G937" t="s">
        <v>4985</v>
      </c>
      <c r="H937">
        <v>10</v>
      </c>
      <c r="I937">
        <v>21</v>
      </c>
      <c r="J937" t="s">
        <v>4986</v>
      </c>
      <c r="K937" t="s">
        <v>4987</v>
      </c>
      <c r="L937">
        <v>1.0503000000000001E-3</v>
      </c>
    </row>
    <row r="938" spans="1:12" x14ac:dyDescent="0.35">
      <c r="A938">
        <v>0.83270220409748519</v>
      </c>
      <c r="B938" t="s">
        <v>5314</v>
      </c>
      <c r="C938">
        <v>11</v>
      </c>
      <c r="D938">
        <v>0</v>
      </c>
      <c r="E938">
        <v>1142.5753999999999</v>
      </c>
      <c r="F938" t="s">
        <v>4107</v>
      </c>
      <c r="G938" t="s">
        <v>1671</v>
      </c>
      <c r="H938">
        <v>336</v>
      </c>
      <c r="I938">
        <v>346</v>
      </c>
      <c r="J938" t="s">
        <v>1672</v>
      </c>
      <c r="K938" t="s">
        <v>1673</v>
      </c>
      <c r="L938">
        <v>5.0515999999999998E-3</v>
      </c>
    </row>
    <row r="939" spans="1:12" x14ac:dyDescent="0.35">
      <c r="A939">
        <v>0.83218204784084626</v>
      </c>
      <c r="B939" t="s">
        <v>5703</v>
      </c>
      <c r="C939">
        <v>10</v>
      </c>
      <c r="D939">
        <v>0</v>
      </c>
      <c r="E939">
        <v>1225.6013</v>
      </c>
      <c r="F939" t="s">
        <v>4816</v>
      </c>
      <c r="G939" t="s">
        <v>4817</v>
      </c>
      <c r="H939">
        <v>197</v>
      </c>
      <c r="I939">
        <v>206</v>
      </c>
      <c r="J939" t="s">
        <v>4818</v>
      </c>
      <c r="K939" t="s">
        <v>4819</v>
      </c>
      <c r="L939">
        <v>1.2055E-3</v>
      </c>
    </row>
    <row r="940" spans="1:12" x14ac:dyDescent="0.35">
      <c r="A940">
        <v>0.83132704160246529</v>
      </c>
      <c r="B940" t="s">
        <v>7064</v>
      </c>
      <c r="C940">
        <v>7</v>
      </c>
      <c r="D940">
        <v>0</v>
      </c>
      <c r="E940">
        <v>881.40653999999995</v>
      </c>
      <c r="F940" t="s">
        <v>4872</v>
      </c>
      <c r="G940" t="s">
        <v>4735</v>
      </c>
      <c r="H940">
        <v>233</v>
      </c>
      <c r="I940">
        <v>239</v>
      </c>
      <c r="J940" t="s">
        <v>4736</v>
      </c>
      <c r="K940" t="s">
        <v>4737</v>
      </c>
      <c r="L940">
        <v>1.6676E-2</v>
      </c>
    </row>
    <row r="941" spans="1:12" x14ac:dyDescent="0.35">
      <c r="A941">
        <v>0.83060121594235536</v>
      </c>
      <c r="B941" t="s">
        <v>3422</v>
      </c>
      <c r="C941">
        <v>14</v>
      </c>
      <c r="D941">
        <v>0</v>
      </c>
      <c r="E941">
        <v>1579.7889</v>
      </c>
      <c r="F941" t="s">
        <v>3423</v>
      </c>
      <c r="G941" t="s">
        <v>3423</v>
      </c>
      <c r="H941">
        <v>263</v>
      </c>
      <c r="I941">
        <v>276</v>
      </c>
      <c r="J941" t="s">
        <v>3424</v>
      </c>
      <c r="K941" t="s">
        <v>3425</v>
      </c>
      <c r="L941" s="1">
        <v>9.1499999999999992E-9</v>
      </c>
    </row>
    <row r="942" spans="1:12" x14ac:dyDescent="0.35">
      <c r="A942">
        <v>0.83053100285771253</v>
      </c>
      <c r="B942" t="s">
        <v>3103</v>
      </c>
      <c r="C942">
        <v>12</v>
      </c>
      <c r="D942">
        <v>1</v>
      </c>
      <c r="E942">
        <v>1363.6224</v>
      </c>
      <c r="F942" t="s">
        <v>3104</v>
      </c>
      <c r="G942" t="s">
        <v>3104</v>
      </c>
      <c r="H942">
        <v>267</v>
      </c>
      <c r="I942">
        <v>278</v>
      </c>
      <c r="J942" t="s">
        <v>3105</v>
      </c>
      <c r="K942" t="s">
        <v>3106</v>
      </c>
      <c r="L942">
        <v>5.7709000000000005E-4</v>
      </c>
    </row>
    <row r="943" spans="1:12" x14ac:dyDescent="0.35">
      <c r="A943">
        <v>0.8289367850692354</v>
      </c>
      <c r="B943" t="s">
        <v>6428</v>
      </c>
      <c r="C943">
        <v>18</v>
      </c>
      <c r="D943">
        <v>0</v>
      </c>
      <c r="E943">
        <v>1948.8143</v>
      </c>
      <c r="F943" t="s">
        <v>1110</v>
      </c>
      <c r="G943" t="s">
        <v>1110</v>
      </c>
      <c r="H943">
        <v>1371</v>
      </c>
      <c r="I943">
        <v>1388</v>
      </c>
      <c r="J943" t="s">
        <v>1111</v>
      </c>
      <c r="K943" t="s">
        <v>1112</v>
      </c>
      <c r="L943">
        <v>1.8134E-3</v>
      </c>
    </row>
    <row r="944" spans="1:12" x14ac:dyDescent="0.35">
      <c r="A944">
        <v>0.82892416225749554</v>
      </c>
      <c r="B944" t="s">
        <v>7492</v>
      </c>
      <c r="C944">
        <v>11</v>
      </c>
      <c r="D944">
        <v>0</v>
      </c>
      <c r="E944">
        <v>1401.6612</v>
      </c>
      <c r="F944" t="s">
        <v>6500</v>
      </c>
      <c r="G944" t="s">
        <v>3891</v>
      </c>
      <c r="H944">
        <v>50</v>
      </c>
      <c r="I944">
        <v>60</v>
      </c>
      <c r="J944" t="s">
        <v>6501</v>
      </c>
      <c r="K944" t="s">
        <v>6502</v>
      </c>
      <c r="L944">
        <v>1.4449E-3</v>
      </c>
    </row>
    <row r="945" spans="1:12" x14ac:dyDescent="0.35">
      <c r="A945">
        <v>0.82888060755532855</v>
      </c>
      <c r="B945" t="s">
        <v>6033</v>
      </c>
      <c r="C945">
        <v>13</v>
      </c>
      <c r="D945">
        <v>0</v>
      </c>
      <c r="E945">
        <v>1481.6932999999999</v>
      </c>
      <c r="F945" t="s">
        <v>6034</v>
      </c>
      <c r="G945" t="s">
        <v>5487</v>
      </c>
      <c r="H945">
        <v>198</v>
      </c>
      <c r="I945">
        <v>210</v>
      </c>
      <c r="J945" t="s">
        <v>6035</v>
      </c>
      <c r="K945" t="s">
        <v>6036</v>
      </c>
      <c r="L945">
        <v>1.3297E-4</v>
      </c>
    </row>
    <row r="946" spans="1:12" x14ac:dyDescent="0.35">
      <c r="A946">
        <v>0.82822261997230762</v>
      </c>
      <c r="B946" t="s">
        <v>5280</v>
      </c>
      <c r="C946">
        <v>20</v>
      </c>
      <c r="D946">
        <v>0</v>
      </c>
      <c r="E946">
        <v>2259.0551999999998</v>
      </c>
      <c r="F946" t="s">
        <v>878</v>
      </c>
      <c r="G946" t="s">
        <v>879</v>
      </c>
      <c r="H946">
        <v>214</v>
      </c>
      <c r="I946">
        <v>233</v>
      </c>
      <c r="J946" t="s">
        <v>880</v>
      </c>
      <c r="K946" t="s">
        <v>881</v>
      </c>
      <c r="L946" s="1">
        <v>6.12E-15</v>
      </c>
    </row>
    <row r="947" spans="1:12" x14ac:dyDescent="0.35">
      <c r="A947">
        <v>0.82741579098284612</v>
      </c>
      <c r="B947" t="s">
        <v>5240</v>
      </c>
      <c r="C947">
        <v>11</v>
      </c>
      <c r="D947">
        <v>0</v>
      </c>
      <c r="E947">
        <v>1123.5332000000001</v>
      </c>
      <c r="F947" t="s">
        <v>1761</v>
      </c>
      <c r="G947" t="s">
        <v>1761</v>
      </c>
      <c r="H947">
        <v>675</v>
      </c>
      <c r="I947">
        <v>685</v>
      </c>
      <c r="J947" t="s">
        <v>1762</v>
      </c>
      <c r="K947" t="s">
        <v>1763</v>
      </c>
      <c r="L947" s="1">
        <v>7.6399999999999998E-13</v>
      </c>
    </row>
    <row r="948" spans="1:12" x14ac:dyDescent="0.35">
      <c r="A948">
        <v>0.8270903200136418</v>
      </c>
      <c r="B948" t="s">
        <v>2211</v>
      </c>
      <c r="C948">
        <v>14</v>
      </c>
      <c r="D948">
        <v>0</v>
      </c>
      <c r="E948">
        <v>1418.6612</v>
      </c>
      <c r="F948" t="s">
        <v>634</v>
      </c>
      <c r="G948" t="s">
        <v>634</v>
      </c>
      <c r="H948">
        <v>50</v>
      </c>
      <c r="I948">
        <v>63</v>
      </c>
      <c r="J948" t="s">
        <v>635</v>
      </c>
      <c r="K948" t="s">
        <v>636</v>
      </c>
      <c r="L948">
        <v>5.2563000000000002E-3</v>
      </c>
    </row>
    <row r="949" spans="1:12" x14ac:dyDescent="0.35">
      <c r="A949">
        <v>0.82629755948668271</v>
      </c>
      <c r="B949" t="s">
        <v>5773</v>
      </c>
      <c r="C949">
        <v>11</v>
      </c>
      <c r="D949">
        <v>1</v>
      </c>
      <c r="E949">
        <v>1420.7384</v>
      </c>
      <c r="F949" t="s">
        <v>5774</v>
      </c>
      <c r="G949" t="s">
        <v>410</v>
      </c>
      <c r="H949">
        <v>118</v>
      </c>
      <c r="I949">
        <v>128</v>
      </c>
      <c r="J949" t="s">
        <v>411</v>
      </c>
      <c r="K949" t="s">
        <v>412</v>
      </c>
      <c r="L949">
        <v>4.2287999999999999E-4</v>
      </c>
    </row>
    <row r="950" spans="1:12" x14ac:dyDescent="0.35">
      <c r="A950">
        <v>0.82626498002663118</v>
      </c>
      <c r="B950" t="s">
        <v>5839</v>
      </c>
      <c r="C950">
        <v>11</v>
      </c>
      <c r="D950">
        <v>1</v>
      </c>
      <c r="E950">
        <v>1428.6931999999999</v>
      </c>
      <c r="F950" t="s">
        <v>1149</v>
      </c>
      <c r="G950" t="s">
        <v>1150</v>
      </c>
      <c r="H950">
        <v>65</v>
      </c>
      <c r="I950">
        <v>75</v>
      </c>
      <c r="J950" t="s">
        <v>1151</v>
      </c>
      <c r="K950" t="s">
        <v>1152</v>
      </c>
      <c r="L950">
        <v>1.3424999999999999E-3</v>
      </c>
    </row>
    <row r="951" spans="1:12" x14ac:dyDescent="0.35">
      <c r="A951">
        <v>0.82531636468219727</v>
      </c>
      <c r="B951" t="s">
        <v>5924</v>
      </c>
      <c r="C951">
        <v>14</v>
      </c>
      <c r="D951">
        <v>1</v>
      </c>
      <c r="E951">
        <v>1580.7656999999999</v>
      </c>
      <c r="F951" t="s">
        <v>5925</v>
      </c>
      <c r="G951" t="s">
        <v>5795</v>
      </c>
      <c r="H951">
        <v>42</v>
      </c>
      <c r="I951">
        <v>55</v>
      </c>
      <c r="J951" t="s">
        <v>5796</v>
      </c>
      <c r="K951" t="s">
        <v>5797</v>
      </c>
      <c r="L951" s="1">
        <v>5.9500000000000003E-5</v>
      </c>
    </row>
    <row r="952" spans="1:12" x14ac:dyDescent="0.35">
      <c r="A952">
        <v>0.82337049297133613</v>
      </c>
      <c r="B952" t="s">
        <v>4407</v>
      </c>
      <c r="C952">
        <v>11</v>
      </c>
      <c r="D952">
        <v>0</v>
      </c>
      <c r="E952">
        <v>1361.6496999999999</v>
      </c>
      <c r="F952" t="s">
        <v>961</v>
      </c>
      <c r="G952" t="s">
        <v>961</v>
      </c>
      <c r="H952">
        <v>765</v>
      </c>
      <c r="I952">
        <v>775</v>
      </c>
      <c r="J952" t="s">
        <v>962</v>
      </c>
      <c r="K952" t="s">
        <v>963</v>
      </c>
      <c r="L952">
        <v>1.208E-4</v>
      </c>
    </row>
    <row r="953" spans="1:12" x14ac:dyDescent="0.35">
      <c r="A953">
        <v>0.82334135901551631</v>
      </c>
      <c r="B953" t="s">
        <v>7173</v>
      </c>
      <c r="C953">
        <v>17</v>
      </c>
      <c r="D953">
        <v>0</v>
      </c>
      <c r="E953">
        <v>1721.7679000000001</v>
      </c>
      <c r="F953" t="s">
        <v>6074</v>
      </c>
      <c r="G953" t="s">
        <v>4163</v>
      </c>
      <c r="H953">
        <v>185</v>
      </c>
      <c r="I953">
        <v>201</v>
      </c>
      <c r="J953" t="s">
        <v>4164</v>
      </c>
      <c r="K953" t="s">
        <v>4165</v>
      </c>
      <c r="L953">
        <v>1.0187E-4</v>
      </c>
    </row>
    <row r="954" spans="1:12" x14ac:dyDescent="0.35">
      <c r="A954">
        <v>0.82255508665410082</v>
      </c>
      <c r="B954" t="s">
        <v>7525</v>
      </c>
      <c r="C954">
        <v>9</v>
      </c>
      <c r="D954">
        <v>0</v>
      </c>
      <c r="E954">
        <v>1288.5295000000001</v>
      </c>
      <c r="F954" t="s">
        <v>4174</v>
      </c>
      <c r="G954" t="s">
        <v>4175</v>
      </c>
      <c r="H954">
        <v>199</v>
      </c>
      <c r="I954">
        <v>207</v>
      </c>
      <c r="J954" t="s">
        <v>4176</v>
      </c>
      <c r="K954" t="s">
        <v>4177</v>
      </c>
      <c r="L954">
        <v>4.9940000000000002E-3</v>
      </c>
    </row>
    <row r="955" spans="1:12" x14ac:dyDescent="0.35">
      <c r="A955">
        <v>0.82251813173797561</v>
      </c>
      <c r="B955" t="s">
        <v>4155</v>
      </c>
      <c r="C955">
        <v>10</v>
      </c>
      <c r="D955">
        <v>0</v>
      </c>
      <c r="E955">
        <v>1159.5543</v>
      </c>
      <c r="F955" t="s">
        <v>3161</v>
      </c>
      <c r="G955" t="s">
        <v>3161</v>
      </c>
      <c r="H955">
        <v>196</v>
      </c>
      <c r="I955">
        <v>205</v>
      </c>
      <c r="J955" t="s">
        <v>3162</v>
      </c>
      <c r="K955" t="s">
        <v>3163</v>
      </c>
      <c r="L955">
        <v>9.9121000000000001E-3</v>
      </c>
    </row>
    <row r="956" spans="1:12" x14ac:dyDescent="0.35">
      <c r="A956">
        <v>0.82239891518737673</v>
      </c>
      <c r="B956" t="s">
        <v>6572</v>
      </c>
      <c r="C956">
        <v>9</v>
      </c>
      <c r="D956">
        <v>0</v>
      </c>
      <c r="E956">
        <v>1082.5543</v>
      </c>
      <c r="F956" t="s">
        <v>6573</v>
      </c>
      <c r="G956" t="s">
        <v>6573</v>
      </c>
      <c r="H956">
        <v>203</v>
      </c>
      <c r="I956">
        <v>211</v>
      </c>
      <c r="J956" t="s">
        <v>6574</v>
      </c>
      <c r="K956" t="s">
        <v>6575</v>
      </c>
      <c r="L956">
        <v>1.3844E-3</v>
      </c>
    </row>
    <row r="957" spans="1:12" x14ac:dyDescent="0.35">
      <c r="A957">
        <v>0.82105378033874632</v>
      </c>
      <c r="B957" t="s">
        <v>6046</v>
      </c>
      <c r="C957">
        <v>8</v>
      </c>
      <c r="D957">
        <v>0</v>
      </c>
      <c r="E957">
        <v>892.43241999999998</v>
      </c>
      <c r="F957" t="s">
        <v>5548</v>
      </c>
      <c r="G957" t="s">
        <v>2787</v>
      </c>
      <c r="H957">
        <v>321</v>
      </c>
      <c r="I957">
        <v>328</v>
      </c>
      <c r="J957" t="s">
        <v>2788</v>
      </c>
      <c r="K957" t="s">
        <v>2789</v>
      </c>
      <c r="L957">
        <v>9.6241999999999994E-3</v>
      </c>
    </row>
    <row r="958" spans="1:12" x14ac:dyDescent="0.35">
      <c r="A958">
        <v>0.81958037115686455</v>
      </c>
      <c r="B958" t="s">
        <v>6594</v>
      </c>
      <c r="C958">
        <v>12</v>
      </c>
      <c r="D958">
        <v>0</v>
      </c>
      <c r="E958">
        <v>1364.6177</v>
      </c>
      <c r="F958" t="s">
        <v>2328</v>
      </c>
      <c r="G958" t="s">
        <v>2329</v>
      </c>
      <c r="H958">
        <v>773</v>
      </c>
      <c r="I958">
        <v>784</v>
      </c>
      <c r="J958" t="s">
        <v>2330</v>
      </c>
      <c r="K958" t="s">
        <v>2331</v>
      </c>
      <c r="L958">
        <v>2.6701999999999997E-4</v>
      </c>
    </row>
    <row r="959" spans="1:12" x14ac:dyDescent="0.35">
      <c r="A959">
        <v>0.81941651807731708</v>
      </c>
      <c r="B959" t="s">
        <v>6633</v>
      </c>
      <c r="C959">
        <v>17</v>
      </c>
      <c r="D959">
        <v>0</v>
      </c>
      <c r="E959">
        <v>1697.8043</v>
      </c>
      <c r="F959" t="s">
        <v>1045</v>
      </c>
      <c r="G959" t="s">
        <v>1046</v>
      </c>
      <c r="H959">
        <v>1518</v>
      </c>
      <c r="I959">
        <v>1534</v>
      </c>
      <c r="J959" t="s">
        <v>1047</v>
      </c>
      <c r="K959" t="s">
        <v>1048</v>
      </c>
      <c r="L959">
        <v>1.5582000000000001E-4</v>
      </c>
    </row>
    <row r="960" spans="1:12" x14ac:dyDescent="0.35">
      <c r="A960">
        <v>0.81685648347937034</v>
      </c>
      <c r="B960" t="s">
        <v>6437</v>
      </c>
      <c r="C960">
        <v>10</v>
      </c>
      <c r="D960">
        <v>0</v>
      </c>
      <c r="E960">
        <v>1166.4947999999999</v>
      </c>
      <c r="F960" t="s">
        <v>1682</v>
      </c>
      <c r="G960" t="s">
        <v>1682</v>
      </c>
      <c r="H960">
        <v>429</v>
      </c>
      <c r="I960">
        <v>438</v>
      </c>
      <c r="J960" t="s">
        <v>1683</v>
      </c>
      <c r="K960" t="s">
        <v>1684</v>
      </c>
      <c r="L960">
        <v>3.701E-4</v>
      </c>
    </row>
    <row r="961" spans="1:12" x14ac:dyDescent="0.35">
      <c r="A961">
        <v>0.81622661730319568</v>
      </c>
      <c r="B961" t="s">
        <v>6503</v>
      </c>
      <c r="C961">
        <v>15</v>
      </c>
      <c r="D961">
        <v>0</v>
      </c>
      <c r="E961">
        <v>1826.837</v>
      </c>
      <c r="F961" t="s">
        <v>4450</v>
      </c>
      <c r="G961" t="s">
        <v>4264</v>
      </c>
      <c r="H961">
        <v>532</v>
      </c>
      <c r="I961">
        <v>546</v>
      </c>
      <c r="J961" t="s">
        <v>4451</v>
      </c>
      <c r="K961" t="s">
        <v>4265</v>
      </c>
      <c r="L961" s="1">
        <v>4.4300000000000002E-10</v>
      </c>
    </row>
    <row r="962" spans="1:12" x14ac:dyDescent="0.35">
      <c r="A962">
        <v>0.81559492407499823</v>
      </c>
      <c r="B962" t="s">
        <v>5241</v>
      </c>
      <c r="C962">
        <v>9</v>
      </c>
      <c r="D962">
        <v>0</v>
      </c>
      <c r="E962">
        <v>1053.5389</v>
      </c>
      <c r="F962" t="s">
        <v>4431</v>
      </c>
      <c r="G962" t="s">
        <v>4431</v>
      </c>
      <c r="H962">
        <v>196</v>
      </c>
      <c r="I962">
        <v>204</v>
      </c>
      <c r="J962" t="s">
        <v>4432</v>
      </c>
      <c r="K962" t="s">
        <v>4433</v>
      </c>
      <c r="L962">
        <v>2.8008E-3</v>
      </c>
    </row>
    <row r="963" spans="1:12" x14ac:dyDescent="0.35">
      <c r="A963">
        <v>0.81552518311560829</v>
      </c>
      <c r="B963" t="s">
        <v>6080</v>
      </c>
      <c r="C963">
        <v>11</v>
      </c>
      <c r="D963">
        <v>0</v>
      </c>
      <c r="E963">
        <v>1191.5627999999999</v>
      </c>
      <c r="F963" t="s">
        <v>369</v>
      </c>
      <c r="G963" t="s">
        <v>370</v>
      </c>
      <c r="H963">
        <v>203</v>
      </c>
      <c r="I963">
        <v>213</v>
      </c>
      <c r="J963" t="s">
        <v>371</v>
      </c>
      <c r="K963" t="s">
        <v>372</v>
      </c>
      <c r="L963">
        <v>1.2276E-4</v>
      </c>
    </row>
    <row r="964" spans="1:12" x14ac:dyDescent="0.35">
      <c r="A964">
        <v>0.8140046124590341</v>
      </c>
      <c r="B964" t="s">
        <v>5729</v>
      </c>
      <c r="C964">
        <v>10</v>
      </c>
      <c r="D964">
        <v>0</v>
      </c>
      <c r="E964">
        <v>1300.5983000000001</v>
      </c>
      <c r="F964" t="s">
        <v>1149</v>
      </c>
      <c r="G964" t="s">
        <v>1150</v>
      </c>
      <c r="H964">
        <v>66</v>
      </c>
      <c r="I964">
        <v>75</v>
      </c>
      <c r="J964" t="s">
        <v>1151</v>
      </c>
      <c r="K964" t="s">
        <v>1152</v>
      </c>
      <c r="L964">
        <v>3.947E-4</v>
      </c>
    </row>
    <row r="965" spans="1:12" x14ac:dyDescent="0.35">
      <c r="A965">
        <v>0.81200585651537338</v>
      </c>
      <c r="B965" t="s">
        <v>5024</v>
      </c>
      <c r="C965">
        <v>9</v>
      </c>
      <c r="D965">
        <v>0</v>
      </c>
      <c r="E965">
        <v>1122.5128</v>
      </c>
      <c r="F965" t="s">
        <v>1257</v>
      </c>
      <c r="G965" t="s">
        <v>1257</v>
      </c>
      <c r="H965">
        <v>303</v>
      </c>
      <c r="I965">
        <v>311</v>
      </c>
      <c r="J965" t="s">
        <v>1258</v>
      </c>
      <c r="K965" t="s">
        <v>1259</v>
      </c>
      <c r="L965">
        <v>1.1352999999999999E-3</v>
      </c>
    </row>
    <row r="966" spans="1:12" x14ac:dyDescent="0.35">
      <c r="A966">
        <v>0.81184110742018523</v>
      </c>
      <c r="B966" t="s">
        <v>5500</v>
      </c>
      <c r="C966">
        <v>8</v>
      </c>
      <c r="D966">
        <v>0</v>
      </c>
      <c r="E966">
        <v>1016.4862000000001</v>
      </c>
      <c r="F966" t="s">
        <v>2780</v>
      </c>
      <c r="G966" t="s">
        <v>2781</v>
      </c>
      <c r="H966">
        <v>93</v>
      </c>
      <c r="I966">
        <v>100</v>
      </c>
      <c r="J966" t="s">
        <v>2782</v>
      </c>
      <c r="K966" t="s">
        <v>2783</v>
      </c>
      <c r="L966">
        <v>9.6509000000000005E-3</v>
      </c>
    </row>
    <row r="967" spans="1:12" x14ac:dyDescent="0.35">
      <c r="A967">
        <v>0.81164817749603801</v>
      </c>
      <c r="B967" t="s">
        <v>5968</v>
      </c>
      <c r="C967">
        <v>8</v>
      </c>
      <c r="D967">
        <v>0</v>
      </c>
      <c r="E967">
        <v>950.46438999999998</v>
      </c>
      <c r="F967" t="s">
        <v>5969</v>
      </c>
      <c r="G967" t="s">
        <v>5970</v>
      </c>
      <c r="H967">
        <v>170</v>
      </c>
      <c r="I967">
        <v>177</v>
      </c>
      <c r="J967" t="s">
        <v>5971</v>
      </c>
      <c r="K967" t="s">
        <v>5972</v>
      </c>
      <c r="L967">
        <v>4.0724000000000003E-2</v>
      </c>
    </row>
    <row r="968" spans="1:12" x14ac:dyDescent="0.35">
      <c r="A968">
        <v>0.81143610858599358</v>
      </c>
      <c r="B968" t="s">
        <v>3726</v>
      </c>
      <c r="C968">
        <v>12</v>
      </c>
      <c r="D968">
        <v>0</v>
      </c>
      <c r="E968">
        <v>1507.5932</v>
      </c>
      <c r="F968" t="s">
        <v>3727</v>
      </c>
      <c r="G968" t="s">
        <v>3728</v>
      </c>
      <c r="H968">
        <v>19</v>
      </c>
      <c r="I968">
        <v>30</v>
      </c>
      <c r="J968" t="s">
        <v>3729</v>
      </c>
      <c r="K968" t="s">
        <v>3730</v>
      </c>
      <c r="L968">
        <v>2.7806E-4</v>
      </c>
    </row>
    <row r="969" spans="1:12" x14ac:dyDescent="0.35">
      <c r="A969">
        <v>0.81130730316229471</v>
      </c>
      <c r="B969" t="s">
        <v>3855</v>
      </c>
      <c r="C969">
        <v>12</v>
      </c>
      <c r="D969">
        <v>0</v>
      </c>
      <c r="E969">
        <v>1470.627</v>
      </c>
      <c r="F969" t="s">
        <v>2475</v>
      </c>
      <c r="G969" t="s">
        <v>2476</v>
      </c>
      <c r="H969">
        <v>421</v>
      </c>
      <c r="I969">
        <v>432</v>
      </c>
      <c r="J969" t="s">
        <v>2477</v>
      </c>
      <c r="K969" t="s">
        <v>2478</v>
      </c>
      <c r="L969">
        <v>4.6589999999999999E-4</v>
      </c>
    </row>
    <row r="970" spans="1:12" x14ac:dyDescent="0.35">
      <c r="A970">
        <v>0.81054762412103132</v>
      </c>
      <c r="B970" t="s">
        <v>6706</v>
      </c>
      <c r="C970">
        <v>11</v>
      </c>
      <c r="D970">
        <v>0</v>
      </c>
      <c r="E970">
        <v>1421.6510000000001</v>
      </c>
      <c r="F970" t="s">
        <v>2663</v>
      </c>
      <c r="G970" t="s">
        <v>2258</v>
      </c>
      <c r="H970">
        <v>271</v>
      </c>
      <c r="I970">
        <v>281</v>
      </c>
      <c r="J970" t="s">
        <v>2259</v>
      </c>
      <c r="K970" t="s">
        <v>2260</v>
      </c>
      <c r="L970">
        <v>1.4449E-3</v>
      </c>
    </row>
    <row r="971" spans="1:12" x14ac:dyDescent="0.35">
      <c r="A971">
        <v>0.81053403525313639</v>
      </c>
      <c r="B971" t="s">
        <v>4305</v>
      </c>
      <c r="C971">
        <v>18</v>
      </c>
      <c r="D971">
        <v>0</v>
      </c>
      <c r="E971">
        <v>1963.7888</v>
      </c>
      <c r="F971" t="s">
        <v>533</v>
      </c>
      <c r="G971" t="s">
        <v>533</v>
      </c>
      <c r="H971">
        <v>768</v>
      </c>
      <c r="I971">
        <v>785</v>
      </c>
      <c r="J971" t="s">
        <v>534</v>
      </c>
      <c r="K971" t="s">
        <v>535</v>
      </c>
      <c r="L971" s="1">
        <v>9.9599999999999993E-32</v>
      </c>
    </row>
    <row r="972" spans="1:12" x14ac:dyDescent="0.35">
      <c r="A972">
        <v>0.80908219728585118</v>
      </c>
      <c r="B972" t="s">
        <v>6777</v>
      </c>
      <c r="C972">
        <v>16</v>
      </c>
      <c r="D972">
        <v>0</v>
      </c>
      <c r="E972">
        <v>1711.8451</v>
      </c>
      <c r="F972" t="s">
        <v>533</v>
      </c>
      <c r="G972" t="s">
        <v>533</v>
      </c>
      <c r="H972">
        <v>355</v>
      </c>
      <c r="I972">
        <v>370</v>
      </c>
      <c r="J972" t="s">
        <v>534</v>
      </c>
      <c r="K972" t="s">
        <v>535</v>
      </c>
      <c r="L972">
        <v>2.8545000000000003E-4</v>
      </c>
    </row>
    <row r="973" spans="1:12" x14ac:dyDescent="0.35">
      <c r="A973">
        <v>0.80831059042801034</v>
      </c>
      <c r="B973" t="s">
        <v>3765</v>
      </c>
      <c r="C973">
        <v>11</v>
      </c>
      <c r="D973">
        <v>1</v>
      </c>
      <c r="E973">
        <v>1395.5976000000001</v>
      </c>
      <c r="F973" t="s">
        <v>3766</v>
      </c>
      <c r="G973" t="s">
        <v>238</v>
      </c>
      <c r="H973">
        <v>1516</v>
      </c>
      <c r="I973">
        <v>1526</v>
      </c>
      <c r="J973" t="s">
        <v>3767</v>
      </c>
      <c r="K973" t="s">
        <v>239</v>
      </c>
      <c r="L973">
        <v>1.1261000000000001E-3</v>
      </c>
    </row>
    <row r="974" spans="1:12" x14ac:dyDescent="0.35">
      <c r="A974">
        <v>0.80797199485895965</v>
      </c>
      <c r="B974" t="s">
        <v>1017</v>
      </c>
      <c r="C974">
        <v>10</v>
      </c>
      <c r="D974">
        <v>0</v>
      </c>
      <c r="E974">
        <v>1146.4974999999999</v>
      </c>
      <c r="F974" t="s">
        <v>365</v>
      </c>
      <c r="G974" t="s">
        <v>365</v>
      </c>
      <c r="H974">
        <v>1393</v>
      </c>
      <c r="I974">
        <v>1402</v>
      </c>
      <c r="J974" t="s">
        <v>366</v>
      </c>
      <c r="K974" t="s">
        <v>367</v>
      </c>
      <c r="L974">
        <v>1.7373E-3</v>
      </c>
    </row>
    <row r="975" spans="1:12" x14ac:dyDescent="0.35">
      <c r="A975">
        <v>0.80745424812890332</v>
      </c>
      <c r="B975" t="s">
        <v>6064</v>
      </c>
      <c r="C975">
        <v>15</v>
      </c>
      <c r="D975">
        <v>0</v>
      </c>
      <c r="E975">
        <v>1719.741</v>
      </c>
      <c r="F975" t="s">
        <v>2664</v>
      </c>
      <c r="G975" t="s">
        <v>2665</v>
      </c>
      <c r="H975">
        <v>383</v>
      </c>
      <c r="I975">
        <v>397</v>
      </c>
      <c r="J975" t="s">
        <v>2666</v>
      </c>
      <c r="K975" t="s">
        <v>2667</v>
      </c>
      <c r="L975">
        <v>1.8987999999999999E-4</v>
      </c>
    </row>
    <row r="976" spans="1:12" x14ac:dyDescent="0.35">
      <c r="A976">
        <v>0.80635244294565134</v>
      </c>
      <c r="B976" t="s">
        <v>6968</v>
      </c>
      <c r="C976">
        <v>15</v>
      </c>
      <c r="D976">
        <v>0</v>
      </c>
      <c r="E976">
        <v>1742.7529999999999</v>
      </c>
      <c r="F976" t="s">
        <v>6969</v>
      </c>
      <c r="G976" t="s">
        <v>2237</v>
      </c>
      <c r="H976">
        <v>166</v>
      </c>
      <c r="I976">
        <v>180</v>
      </c>
      <c r="J976" t="s">
        <v>2238</v>
      </c>
      <c r="K976" t="s">
        <v>2239</v>
      </c>
      <c r="L976" s="1">
        <v>5.9699999999999998E-11</v>
      </c>
    </row>
    <row r="977" spans="1:12" x14ac:dyDescent="0.35">
      <c r="A977">
        <v>0.80504201680672272</v>
      </c>
      <c r="B977" t="s">
        <v>5920</v>
      </c>
      <c r="C977">
        <v>12</v>
      </c>
      <c r="D977">
        <v>1</v>
      </c>
      <c r="E977">
        <v>1364.7136</v>
      </c>
      <c r="F977" t="s">
        <v>5921</v>
      </c>
      <c r="G977" t="s">
        <v>1294</v>
      </c>
      <c r="H977">
        <v>250</v>
      </c>
      <c r="I977">
        <v>261</v>
      </c>
      <c r="J977" t="s">
        <v>4945</v>
      </c>
      <c r="K977" t="s">
        <v>4946</v>
      </c>
      <c r="L977">
        <v>9.7584999999999998E-3</v>
      </c>
    </row>
    <row r="978" spans="1:12" x14ac:dyDescent="0.35">
      <c r="A978">
        <v>0.80502720807893868</v>
      </c>
      <c r="B978" t="s">
        <v>2123</v>
      </c>
      <c r="C978">
        <v>8</v>
      </c>
      <c r="D978">
        <v>0</v>
      </c>
      <c r="E978">
        <v>814.37557000000004</v>
      </c>
      <c r="F978" t="s">
        <v>2124</v>
      </c>
      <c r="G978" t="s">
        <v>2124</v>
      </c>
      <c r="H978">
        <v>56</v>
      </c>
      <c r="I978">
        <v>63</v>
      </c>
      <c r="J978" t="s">
        <v>2125</v>
      </c>
      <c r="K978" t="s">
        <v>2126</v>
      </c>
      <c r="L978">
        <v>1.8624999999999999E-2</v>
      </c>
    </row>
    <row r="979" spans="1:12" x14ac:dyDescent="0.35">
      <c r="A979">
        <v>0.80399071973816405</v>
      </c>
      <c r="B979" t="s">
        <v>6992</v>
      </c>
      <c r="C979">
        <v>10</v>
      </c>
      <c r="D979">
        <v>0</v>
      </c>
      <c r="E979">
        <v>1208.5244</v>
      </c>
      <c r="F979" t="s">
        <v>5594</v>
      </c>
      <c r="G979" t="s">
        <v>5594</v>
      </c>
      <c r="H979">
        <v>226</v>
      </c>
      <c r="I979">
        <v>235</v>
      </c>
      <c r="J979" t="s">
        <v>5595</v>
      </c>
      <c r="K979" t="s">
        <v>5596</v>
      </c>
      <c r="L979">
        <v>5.6320999999999997E-4</v>
      </c>
    </row>
    <row r="980" spans="1:12" x14ac:dyDescent="0.35">
      <c r="A980">
        <v>0.80209768410043947</v>
      </c>
      <c r="B980" t="s">
        <v>507</v>
      </c>
      <c r="C980">
        <v>12</v>
      </c>
      <c r="D980">
        <v>0</v>
      </c>
      <c r="E980">
        <v>1283.6656</v>
      </c>
      <c r="F980" t="s">
        <v>508</v>
      </c>
      <c r="G980" t="s">
        <v>509</v>
      </c>
      <c r="H980">
        <v>2</v>
      </c>
      <c r="I980">
        <v>13</v>
      </c>
      <c r="J980" t="s">
        <v>510</v>
      </c>
      <c r="K980" t="s">
        <v>511</v>
      </c>
      <c r="L980">
        <v>3.7390999999999998E-4</v>
      </c>
    </row>
    <row r="981" spans="1:12" x14ac:dyDescent="0.35">
      <c r="A981">
        <v>0.80175523796309145</v>
      </c>
      <c r="B981" t="s">
        <v>7473</v>
      </c>
      <c r="C981">
        <v>12</v>
      </c>
      <c r="D981">
        <v>0</v>
      </c>
      <c r="E981">
        <v>1354.6187</v>
      </c>
      <c r="F981" t="s">
        <v>1918</v>
      </c>
      <c r="G981" t="s">
        <v>1918</v>
      </c>
      <c r="H981">
        <v>354</v>
      </c>
      <c r="I981">
        <v>365</v>
      </c>
      <c r="J981" t="s">
        <v>1919</v>
      </c>
      <c r="K981" t="s">
        <v>1920</v>
      </c>
      <c r="L981" s="1">
        <v>2.0900000000000001E-7</v>
      </c>
    </row>
    <row r="982" spans="1:12" x14ac:dyDescent="0.35">
      <c r="A982">
        <v>0.80101842431860915</v>
      </c>
      <c r="B982" t="s">
        <v>5157</v>
      </c>
      <c r="C982">
        <v>14</v>
      </c>
      <c r="D982">
        <v>1</v>
      </c>
      <c r="E982">
        <v>1547.8130000000001</v>
      </c>
      <c r="F982" t="s">
        <v>2072</v>
      </c>
      <c r="G982" t="s">
        <v>2072</v>
      </c>
      <c r="H982">
        <v>300</v>
      </c>
      <c r="I982">
        <v>313</v>
      </c>
      <c r="J982" t="s">
        <v>2073</v>
      </c>
      <c r="K982" t="s">
        <v>2074</v>
      </c>
      <c r="L982" s="1">
        <v>9.6799999999999995E-5</v>
      </c>
    </row>
    <row r="983" spans="1:12" x14ac:dyDescent="0.35">
      <c r="A983">
        <v>0.8002613611745879</v>
      </c>
      <c r="B983" t="s">
        <v>4204</v>
      </c>
      <c r="C983">
        <v>29</v>
      </c>
      <c r="D983">
        <v>2</v>
      </c>
      <c r="E983">
        <v>3076.4295000000002</v>
      </c>
      <c r="F983" t="s">
        <v>643</v>
      </c>
      <c r="G983" t="s">
        <v>643</v>
      </c>
      <c r="H983">
        <v>306</v>
      </c>
      <c r="I983">
        <v>334</v>
      </c>
      <c r="J983" t="s">
        <v>644</v>
      </c>
      <c r="K983" t="s">
        <v>645</v>
      </c>
      <c r="L983" s="1">
        <v>8.3499999999999997E-6</v>
      </c>
    </row>
    <row r="984" spans="1:12" x14ac:dyDescent="0.35">
      <c r="A984">
        <v>0.8000780944943382</v>
      </c>
      <c r="B984" t="s">
        <v>6069</v>
      </c>
      <c r="C984">
        <v>9</v>
      </c>
      <c r="D984">
        <v>0</v>
      </c>
      <c r="E984">
        <v>1060.5376000000001</v>
      </c>
      <c r="F984" t="s">
        <v>875</v>
      </c>
      <c r="G984" t="s">
        <v>875</v>
      </c>
      <c r="H984">
        <v>85</v>
      </c>
      <c r="I984">
        <v>93</v>
      </c>
      <c r="J984" t="s">
        <v>876</v>
      </c>
      <c r="K984" t="s">
        <v>877</v>
      </c>
      <c r="L984">
        <v>2.5761E-3</v>
      </c>
    </row>
    <row r="985" spans="1:12" x14ac:dyDescent="0.35">
      <c r="A985">
        <v>0.8000357261336668</v>
      </c>
      <c r="B985" t="s">
        <v>6911</v>
      </c>
      <c r="C985">
        <v>10</v>
      </c>
      <c r="D985">
        <v>0</v>
      </c>
      <c r="E985">
        <v>1140.5961</v>
      </c>
      <c r="F985" t="s">
        <v>2402</v>
      </c>
      <c r="G985" t="s">
        <v>1084</v>
      </c>
      <c r="H985">
        <v>391</v>
      </c>
      <c r="I985">
        <v>400</v>
      </c>
      <c r="J985" t="s">
        <v>1085</v>
      </c>
      <c r="K985" t="s">
        <v>1086</v>
      </c>
      <c r="L985">
        <v>3.7258000000000001E-4</v>
      </c>
    </row>
    <row r="986" spans="1:12" x14ac:dyDescent="0.35">
      <c r="A986">
        <v>0.79988160518444662</v>
      </c>
      <c r="B986" t="s">
        <v>4660</v>
      </c>
      <c r="C986">
        <v>16</v>
      </c>
      <c r="D986">
        <v>0</v>
      </c>
      <c r="E986">
        <v>1815.8672999999999</v>
      </c>
      <c r="F986" t="s">
        <v>4661</v>
      </c>
      <c r="G986" t="s">
        <v>3946</v>
      </c>
      <c r="H986">
        <v>70</v>
      </c>
      <c r="I986">
        <v>85</v>
      </c>
      <c r="J986" t="s">
        <v>3947</v>
      </c>
      <c r="K986" t="s">
        <v>3948</v>
      </c>
      <c r="L986">
        <v>7.6130999999999996E-4</v>
      </c>
    </row>
    <row r="987" spans="1:12" x14ac:dyDescent="0.35">
      <c r="A987">
        <v>0.7998220414389221</v>
      </c>
      <c r="B987" t="s">
        <v>4885</v>
      </c>
      <c r="C987">
        <v>8</v>
      </c>
      <c r="D987">
        <v>0</v>
      </c>
      <c r="E987">
        <v>914.38037999999995</v>
      </c>
      <c r="F987" t="s">
        <v>1103</v>
      </c>
      <c r="G987" t="s">
        <v>1104</v>
      </c>
      <c r="H987">
        <v>210</v>
      </c>
      <c r="I987">
        <v>217</v>
      </c>
      <c r="J987" t="s">
        <v>1105</v>
      </c>
      <c r="K987" t="s">
        <v>1106</v>
      </c>
      <c r="L987">
        <v>1.2833000000000001E-2</v>
      </c>
    </row>
    <row r="988" spans="1:12" x14ac:dyDescent="0.35">
      <c r="A988">
        <v>0.7988908720040796</v>
      </c>
      <c r="B988" t="s">
        <v>3671</v>
      </c>
      <c r="C988">
        <v>14</v>
      </c>
      <c r="D988">
        <v>0</v>
      </c>
      <c r="E988">
        <v>1627.8352</v>
      </c>
      <c r="F988" t="s">
        <v>3672</v>
      </c>
      <c r="G988" t="s">
        <v>3672</v>
      </c>
      <c r="H988">
        <v>113</v>
      </c>
      <c r="I988">
        <v>126</v>
      </c>
      <c r="J988" t="s">
        <v>3673</v>
      </c>
      <c r="K988" t="s">
        <v>3674</v>
      </c>
      <c r="L988">
        <v>2.7011E-4</v>
      </c>
    </row>
    <row r="989" spans="1:12" x14ac:dyDescent="0.35">
      <c r="A989">
        <v>0.79769375723942393</v>
      </c>
      <c r="B989" t="s">
        <v>7087</v>
      </c>
      <c r="C989">
        <v>9</v>
      </c>
      <c r="D989">
        <v>0</v>
      </c>
      <c r="E989">
        <v>1289.5135</v>
      </c>
      <c r="F989" t="s">
        <v>1766</v>
      </c>
      <c r="G989" t="s">
        <v>717</v>
      </c>
      <c r="H989">
        <v>2634</v>
      </c>
      <c r="I989">
        <v>2642</v>
      </c>
      <c r="J989" t="s">
        <v>718</v>
      </c>
      <c r="K989" t="s">
        <v>719</v>
      </c>
      <c r="L989">
        <v>2.4608E-3</v>
      </c>
    </row>
    <row r="990" spans="1:12" x14ac:dyDescent="0.35">
      <c r="A990">
        <v>0.79731169269146562</v>
      </c>
      <c r="B990" t="s">
        <v>5768</v>
      </c>
      <c r="C990">
        <v>10</v>
      </c>
      <c r="D990">
        <v>0</v>
      </c>
      <c r="E990">
        <v>1199.5128999999999</v>
      </c>
      <c r="F990" t="s">
        <v>1570</v>
      </c>
      <c r="G990" t="s">
        <v>1570</v>
      </c>
      <c r="H990">
        <v>96</v>
      </c>
      <c r="I990">
        <v>105</v>
      </c>
      <c r="J990" t="s">
        <v>1571</v>
      </c>
      <c r="K990" t="s">
        <v>1572</v>
      </c>
      <c r="L990">
        <v>3.0893000000000001E-3</v>
      </c>
    </row>
    <row r="991" spans="1:12" x14ac:dyDescent="0.35">
      <c r="A991">
        <v>0.79675780666367846</v>
      </c>
      <c r="B991" t="s">
        <v>6892</v>
      </c>
      <c r="C991">
        <v>13</v>
      </c>
      <c r="D991">
        <v>0</v>
      </c>
      <c r="E991">
        <v>1583.7442000000001</v>
      </c>
      <c r="F991" t="s">
        <v>6754</v>
      </c>
      <c r="G991" t="s">
        <v>1165</v>
      </c>
      <c r="H991">
        <v>340</v>
      </c>
      <c r="I991">
        <v>352</v>
      </c>
      <c r="J991" t="s">
        <v>6755</v>
      </c>
      <c r="K991" t="s">
        <v>6756</v>
      </c>
      <c r="L991" s="1">
        <v>1.4399999999999999E-10</v>
      </c>
    </row>
    <row r="992" spans="1:12" x14ac:dyDescent="0.35">
      <c r="A992">
        <v>0.7966002676064301</v>
      </c>
      <c r="B992" t="s">
        <v>3041</v>
      </c>
      <c r="C992">
        <v>7</v>
      </c>
      <c r="D992">
        <v>0</v>
      </c>
      <c r="E992">
        <v>962.44663000000003</v>
      </c>
      <c r="F992" t="s">
        <v>3042</v>
      </c>
      <c r="G992" t="s">
        <v>3043</v>
      </c>
      <c r="H992">
        <v>163</v>
      </c>
      <c r="I992">
        <v>169</v>
      </c>
      <c r="J992" t="s">
        <v>3044</v>
      </c>
      <c r="K992" t="s">
        <v>3045</v>
      </c>
      <c r="L992">
        <v>7.4532000000000001E-3</v>
      </c>
    </row>
    <row r="993" spans="1:12" x14ac:dyDescent="0.35">
      <c r="A993">
        <v>0.79637137858101503</v>
      </c>
      <c r="B993" t="s">
        <v>2922</v>
      </c>
      <c r="C993">
        <v>7</v>
      </c>
      <c r="D993">
        <v>0</v>
      </c>
      <c r="E993">
        <v>909.40885000000003</v>
      </c>
      <c r="F993" t="s">
        <v>2923</v>
      </c>
      <c r="G993" t="s">
        <v>2923</v>
      </c>
      <c r="H993">
        <v>61</v>
      </c>
      <c r="I993">
        <v>67</v>
      </c>
      <c r="J993" t="s">
        <v>2924</v>
      </c>
      <c r="K993" t="s">
        <v>2925</v>
      </c>
      <c r="L993">
        <v>2.7931999999999998E-2</v>
      </c>
    </row>
    <row r="994" spans="1:12" x14ac:dyDescent="0.35">
      <c r="A994">
        <v>0.79621408530738358</v>
      </c>
      <c r="B994" t="s">
        <v>3978</v>
      </c>
      <c r="C994">
        <v>13</v>
      </c>
      <c r="D994">
        <v>0</v>
      </c>
      <c r="E994">
        <v>1583.6998000000001</v>
      </c>
      <c r="F994" t="s">
        <v>2587</v>
      </c>
      <c r="G994" t="s">
        <v>2588</v>
      </c>
      <c r="H994">
        <v>264</v>
      </c>
      <c r="I994">
        <v>276</v>
      </c>
      <c r="J994" t="s">
        <v>2589</v>
      </c>
      <c r="K994" t="s">
        <v>2590</v>
      </c>
      <c r="L994">
        <v>1.2893E-4</v>
      </c>
    </row>
    <row r="995" spans="1:12" x14ac:dyDescent="0.35">
      <c r="A995">
        <v>0.79601838707496786</v>
      </c>
      <c r="B995" t="s">
        <v>3940</v>
      </c>
      <c r="C995">
        <v>10</v>
      </c>
      <c r="D995">
        <v>1</v>
      </c>
      <c r="E995">
        <v>1275.6129000000001</v>
      </c>
      <c r="F995" t="s">
        <v>1946</v>
      </c>
      <c r="G995" t="s">
        <v>1946</v>
      </c>
      <c r="H995">
        <v>22</v>
      </c>
      <c r="I995">
        <v>31</v>
      </c>
      <c r="J995" t="s">
        <v>3941</v>
      </c>
      <c r="K995" t="s">
        <v>3942</v>
      </c>
      <c r="L995">
        <v>5.6369000000000005E-4</v>
      </c>
    </row>
    <row r="996" spans="1:12" x14ac:dyDescent="0.35">
      <c r="A996">
        <v>0.79587866108786609</v>
      </c>
      <c r="B996" t="s">
        <v>6081</v>
      </c>
      <c r="C996">
        <v>8</v>
      </c>
      <c r="D996">
        <v>0</v>
      </c>
      <c r="E996">
        <v>981.43380999999999</v>
      </c>
      <c r="F996" t="s">
        <v>5031</v>
      </c>
      <c r="G996" t="s">
        <v>1394</v>
      </c>
      <c r="H996">
        <v>331</v>
      </c>
      <c r="I996">
        <v>338</v>
      </c>
      <c r="J996" t="s">
        <v>1395</v>
      </c>
      <c r="K996" t="s">
        <v>1396</v>
      </c>
      <c r="L996">
        <v>5.8903000000000002E-3</v>
      </c>
    </row>
    <row r="997" spans="1:12" x14ac:dyDescent="0.35">
      <c r="A997">
        <v>0.79572546230440966</v>
      </c>
      <c r="B997" t="s">
        <v>4556</v>
      </c>
      <c r="C997">
        <v>17</v>
      </c>
      <c r="D997">
        <v>0</v>
      </c>
      <c r="E997">
        <v>1821.9156</v>
      </c>
      <c r="F997" t="s">
        <v>4557</v>
      </c>
      <c r="G997" t="s">
        <v>1968</v>
      </c>
      <c r="H997">
        <v>3</v>
      </c>
      <c r="I997">
        <v>19</v>
      </c>
      <c r="J997" t="s">
        <v>4558</v>
      </c>
      <c r="K997" t="s">
        <v>4559</v>
      </c>
      <c r="L997" s="1">
        <v>7.2200000000000002E-54</v>
      </c>
    </row>
    <row r="998" spans="1:12" x14ac:dyDescent="0.35">
      <c r="A998">
        <v>0.79545991960274298</v>
      </c>
      <c r="B998" t="s">
        <v>5841</v>
      </c>
      <c r="C998">
        <v>7</v>
      </c>
      <c r="D998">
        <v>1</v>
      </c>
      <c r="E998">
        <v>846.46331999999995</v>
      </c>
      <c r="F998" t="s">
        <v>1791</v>
      </c>
      <c r="G998" t="s">
        <v>1791</v>
      </c>
      <c r="H998">
        <v>177</v>
      </c>
      <c r="I998">
        <v>183</v>
      </c>
      <c r="J998" t="s">
        <v>1792</v>
      </c>
      <c r="K998" t="s">
        <v>1793</v>
      </c>
      <c r="L998">
        <v>4.6170999999999997E-2</v>
      </c>
    </row>
    <row r="999" spans="1:12" x14ac:dyDescent="0.35">
      <c r="A999">
        <v>0.79483230663928817</v>
      </c>
      <c r="B999" t="s">
        <v>3560</v>
      </c>
      <c r="C999">
        <v>10</v>
      </c>
      <c r="D999">
        <v>0</v>
      </c>
      <c r="E999">
        <v>1118.539</v>
      </c>
      <c r="F999" t="s">
        <v>3561</v>
      </c>
      <c r="G999" t="s">
        <v>3561</v>
      </c>
      <c r="H999">
        <v>250</v>
      </c>
      <c r="I999">
        <v>259</v>
      </c>
      <c r="J999" t="s">
        <v>3562</v>
      </c>
      <c r="K999" t="s">
        <v>3563</v>
      </c>
      <c r="L999">
        <v>5.5547000000000001E-3</v>
      </c>
    </row>
    <row r="1000" spans="1:12" x14ac:dyDescent="0.35">
      <c r="A1000">
        <v>0.79380472437413818</v>
      </c>
      <c r="B1000" t="s">
        <v>2887</v>
      </c>
      <c r="C1000">
        <v>9</v>
      </c>
      <c r="D1000">
        <v>0</v>
      </c>
      <c r="E1000">
        <v>1161.5600999999999</v>
      </c>
      <c r="F1000" t="s">
        <v>2888</v>
      </c>
      <c r="G1000" t="s">
        <v>2769</v>
      </c>
      <c r="H1000">
        <v>269</v>
      </c>
      <c r="I1000">
        <v>277</v>
      </c>
      <c r="J1000" t="s">
        <v>2770</v>
      </c>
      <c r="K1000" t="s">
        <v>2771</v>
      </c>
      <c r="L1000">
        <v>2.3384999999999999E-3</v>
      </c>
    </row>
    <row r="1001" spans="1:12" x14ac:dyDescent="0.35">
      <c r="A1001">
        <v>0.79330009076097063</v>
      </c>
      <c r="B1001" t="s">
        <v>1707</v>
      </c>
      <c r="C1001">
        <v>12</v>
      </c>
      <c r="D1001">
        <v>1</v>
      </c>
      <c r="E1001">
        <v>1347.6201000000001</v>
      </c>
      <c r="F1001" t="s">
        <v>1657</v>
      </c>
      <c r="G1001" t="s">
        <v>1657</v>
      </c>
      <c r="H1001">
        <v>479</v>
      </c>
      <c r="I1001">
        <v>490</v>
      </c>
      <c r="J1001" t="s">
        <v>1658</v>
      </c>
      <c r="K1001" t="s">
        <v>1659</v>
      </c>
      <c r="L1001">
        <v>5.6696999999999997E-4</v>
      </c>
    </row>
    <row r="1002" spans="1:12" x14ac:dyDescent="0.35">
      <c r="A1002">
        <v>0.79320981390912593</v>
      </c>
      <c r="B1002" t="s">
        <v>120</v>
      </c>
      <c r="C1002">
        <v>22</v>
      </c>
      <c r="D1002">
        <v>0</v>
      </c>
      <c r="E1002">
        <v>2356.0198999999998</v>
      </c>
      <c r="F1002" t="s">
        <v>121</v>
      </c>
      <c r="G1002" t="s">
        <v>121</v>
      </c>
      <c r="H1002">
        <v>254</v>
      </c>
      <c r="I1002">
        <v>275</v>
      </c>
      <c r="J1002" t="s">
        <v>122</v>
      </c>
      <c r="K1002" t="s">
        <v>123</v>
      </c>
      <c r="L1002" s="1">
        <v>1.21E-57</v>
      </c>
    </row>
    <row r="1003" spans="1:12" x14ac:dyDescent="0.35">
      <c r="A1003">
        <v>0.7929539565477377</v>
      </c>
      <c r="B1003" t="s">
        <v>3396</v>
      </c>
      <c r="C1003">
        <v>11</v>
      </c>
      <c r="D1003">
        <v>1</v>
      </c>
      <c r="E1003">
        <v>1313.6649</v>
      </c>
      <c r="F1003" t="s">
        <v>3397</v>
      </c>
      <c r="G1003" t="s">
        <v>3398</v>
      </c>
      <c r="H1003">
        <v>169</v>
      </c>
      <c r="I1003">
        <v>179</v>
      </c>
      <c r="J1003" t="s">
        <v>3399</v>
      </c>
      <c r="K1003" t="s">
        <v>3400</v>
      </c>
      <c r="L1003">
        <v>4.1054E-2</v>
      </c>
    </row>
    <row r="1004" spans="1:12" x14ac:dyDescent="0.35">
      <c r="A1004">
        <v>0.79226819691935968</v>
      </c>
      <c r="B1004" t="s">
        <v>2855</v>
      </c>
      <c r="C1004">
        <v>11</v>
      </c>
      <c r="D1004">
        <v>0</v>
      </c>
      <c r="E1004">
        <v>1249.5682999999999</v>
      </c>
      <c r="F1004" t="s">
        <v>1110</v>
      </c>
      <c r="G1004" t="s">
        <v>1110</v>
      </c>
      <c r="H1004">
        <v>958</v>
      </c>
      <c r="I1004">
        <v>968</v>
      </c>
      <c r="J1004" t="s">
        <v>1111</v>
      </c>
      <c r="K1004" t="s">
        <v>1112</v>
      </c>
      <c r="L1004">
        <v>1.5150000000000001E-3</v>
      </c>
    </row>
    <row r="1005" spans="1:12" x14ac:dyDescent="0.35">
      <c r="A1005">
        <v>0.79144232104777235</v>
      </c>
      <c r="B1005" t="s">
        <v>4630</v>
      </c>
      <c r="C1005">
        <v>12</v>
      </c>
      <c r="D1005">
        <v>0</v>
      </c>
      <c r="E1005">
        <v>1344.5727999999999</v>
      </c>
      <c r="F1005" t="s">
        <v>3361</v>
      </c>
      <c r="G1005" t="s">
        <v>184</v>
      </c>
      <c r="H1005">
        <v>488</v>
      </c>
      <c r="I1005">
        <v>499</v>
      </c>
      <c r="J1005" t="s">
        <v>185</v>
      </c>
      <c r="K1005" t="s">
        <v>186</v>
      </c>
      <c r="L1005">
        <v>1.5477000000000001E-4</v>
      </c>
    </row>
    <row r="1006" spans="1:12" x14ac:dyDescent="0.35">
      <c r="A1006">
        <v>0.79024927800577593</v>
      </c>
      <c r="B1006" t="s">
        <v>7113</v>
      </c>
      <c r="C1006">
        <v>13</v>
      </c>
      <c r="D1006">
        <v>0</v>
      </c>
      <c r="E1006">
        <v>1597.7599</v>
      </c>
      <c r="F1006" t="s">
        <v>6758</v>
      </c>
      <c r="G1006" t="s">
        <v>6124</v>
      </c>
      <c r="H1006">
        <v>340</v>
      </c>
      <c r="I1006">
        <v>352</v>
      </c>
      <c r="J1006" t="s">
        <v>6759</v>
      </c>
      <c r="K1006" t="s">
        <v>6760</v>
      </c>
      <c r="L1006" s="1">
        <v>1.22E-8</v>
      </c>
    </row>
    <row r="1007" spans="1:12" x14ac:dyDescent="0.35">
      <c r="A1007">
        <v>0.78959646910466585</v>
      </c>
      <c r="B1007" t="s">
        <v>6491</v>
      </c>
      <c r="C1007">
        <v>15</v>
      </c>
      <c r="D1007">
        <v>0</v>
      </c>
      <c r="E1007">
        <v>1673.7679000000001</v>
      </c>
      <c r="F1007" t="s">
        <v>4475</v>
      </c>
      <c r="G1007" t="s">
        <v>4475</v>
      </c>
      <c r="H1007">
        <v>673</v>
      </c>
      <c r="I1007">
        <v>687</v>
      </c>
      <c r="J1007" t="s">
        <v>4476</v>
      </c>
      <c r="K1007" t="s">
        <v>4477</v>
      </c>
      <c r="L1007" s="1">
        <v>1.07E-19</v>
      </c>
    </row>
    <row r="1008" spans="1:12" x14ac:dyDescent="0.35">
      <c r="A1008">
        <v>0.7889677358312045</v>
      </c>
      <c r="B1008" t="s">
        <v>6802</v>
      </c>
      <c r="C1008">
        <v>15</v>
      </c>
      <c r="D1008">
        <v>0</v>
      </c>
      <c r="E1008">
        <v>1654.7257</v>
      </c>
      <c r="F1008" t="s">
        <v>4519</v>
      </c>
      <c r="G1008" t="s">
        <v>4519</v>
      </c>
      <c r="H1008">
        <v>329</v>
      </c>
      <c r="I1008">
        <v>343</v>
      </c>
      <c r="J1008" t="s">
        <v>4520</v>
      </c>
      <c r="K1008" t="s">
        <v>4521</v>
      </c>
      <c r="L1008">
        <v>7.5841999999999999E-4</v>
      </c>
    </row>
    <row r="1009" spans="1:12" x14ac:dyDescent="0.35">
      <c r="A1009">
        <v>0.78838808250572956</v>
      </c>
      <c r="B1009" t="s">
        <v>6925</v>
      </c>
      <c r="C1009">
        <v>14</v>
      </c>
      <c r="D1009">
        <v>0</v>
      </c>
      <c r="E1009">
        <v>1745.7818</v>
      </c>
      <c r="F1009" t="s">
        <v>5353</v>
      </c>
      <c r="G1009" t="s">
        <v>5353</v>
      </c>
      <c r="H1009">
        <v>1411</v>
      </c>
      <c r="I1009">
        <v>1424</v>
      </c>
      <c r="J1009" t="s">
        <v>5354</v>
      </c>
      <c r="K1009" t="s">
        <v>5355</v>
      </c>
      <c r="L1009" s="1">
        <v>5.5000000000000002E-5</v>
      </c>
    </row>
    <row r="1010" spans="1:12" x14ac:dyDescent="0.35">
      <c r="A1010">
        <v>0.7883668444809192</v>
      </c>
      <c r="B1010" t="s">
        <v>6294</v>
      </c>
      <c r="C1010">
        <v>24</v>
      </c>
      <c r="D1010">
        <v>0</v>
      </c>
      <c r="E1010">
        <v>2658.2881000000002</v>
      </c>
      <c r="F1010" t="s">
        <v>5441</v>
      </c>
      <c r="G1010" t="s">
        <v>5442</v>
      </c>
      <c r="H1010">
        <v>55</v>
      </c>
      <c r="I1010">
        <v>78</v>
      </c>
      <c r="J1010" t="s">
        <v>5443</v>
      </c>
      <c r="K1010" t="s">
        <v>5444</v>
      </c>
      <c r="L1010" s="1">
        <v>1.5799999999999999E-6</v>
      </c>
    </row>
    <row r="1011" spans="1:12" x14ac:dyDescent="0.35">
      <c r="A1011">
        <v>0.78815805324659682</v>
      </c>
      <c r="B1011" t="s">
        <v>6813</v>
      </c>
      <c r="C1011">
        <v>10</v>
      </c>
      <c r="D1011">
        <v>0</v>
      </c>
      <c r="E1011">
        <v>1244.4614999999999</v>
      </c>
      <c r="F1011" t="s">
        <v>6814</v>
      </c>
      <c r="G1011" t="s">
        <v>3974</v>
      </c>
      <c r="H1011">
        <v>57</v>
      </c>
      <c r="I1011">
        <v>66</v>
      </c>
      <c r="J1011" t="s">
        <v>3975</v>
      </c>
      <c r="K1011" t="s">
        <v>3976</v>
      </c>
      <c r="L1011">
        <v>2.5568E-2</v>
      </c>
    </row>
    <row r="1012" spans="1:12" x14ac:dyDescent="0.35">
      <c r="A1012">
        <v>0.78813983965464074</v>
      </c>
      <c r="B1012" t="s">
        <v>7217</v>
      </c>
      <c r="C1012">
        <v>13</v>
      </c>
      <c r="D1012">
        <v>0</v>
      </c>
      <c r="E1012">
        <v>1565.6192000000001</v>
      </c>
      <c r="F1012" t="s">
        <v>6828</v>
      </c>
      <c r="G1012" t="s">
        <v>4457</v>
      </c>
      <c r="H1012">
        <v>135</v>
      </c>
      <c r="I1012">
        <v>147</v>
      </c>
      <c r="J1012" t="s">
        <v>4458</v>
      </c>
      <c r="K1012" t="s">
        <v>4459</v>
      </c>
      <c r="L1012" s="1">
        <v>1.8299999999999998E-8</v>
      </c>
    </row>
    <row r="1013" spans="1:12" x14ac:dyDescent="0.35">
      <c r="A1013">
        <v>0.78811742672112284</v>
      </c>
      <c r="B1013" t="s">
        <v>5439</v>
      </c>
      <c r="C1013">
        <v>27</v>
      </c>
      <c r="D1013">
        <v>0</v>
      </c>
      <c r="E1013">
        <v>2545.1237999999998</v>
      </c>
      <c r="F1013" t="s">
        <v>1521</v>
      </c>
      <c r="G1013" t="s">
        <v>1521</v>
      </c>
      <c r="H1013">
        <v>221</v>
      </c>
      <c r="I1013">
        <v>247</v>
      </c>
      <c r="J1013" t="s">
        <v>1522</v>
      </c>
      <c r="K1013" t="s">
        <v>1523</v>
      </c>
      <c r="L1013" s="1">
        <v>8.7099999999999995E-16</v>
      </c>
    </row>
    <row r="1014" spans="1:12" x14ac:dyDescent="0.35">
      <c r="A1014">
        <v>0.78767718287179267</v>
      </c>
      <c r="B1014" t="s">
        <v>7378</v>
      </c>
      <c r="C1014">
        <v>11</v>
      </c>
      <c r="D1014">
        <v>0</v>
      </c>
      <c r="E1014">
        <v>1301.6397999999999</v>
      </c>
      <c r="F1014" t="s">
        <v>1531</v>
      </c>
      <c r="G1014" t="s">
        <v>1063</v>
      </c>
      <c r="H1014">
        <v>1031</v>
      </c>
      <c r="I1014">
        <v>1041</v>
      </c>
      <c r="J1014" t="s">
        <v>1064</v>
      </c>
      <c r="K1014" t="s">
        <v>1065</v>
      </c>
      <c r="L1014" s="1">
        <v>4.8099999999999997E-5</v>
      </c>
    </row>
    <row r="1015" spans="1:12" x14ac:dyDescent="0.35">
      <c r="A1015">
        <v>0.78765054555064751</v>
      </c>
      <c r="B1015" t="s">
        <v>5802</v>
      </c>
      <c r="C1015">
        <v>23</v>
      </c>
      <c r="D1015">
        <v>1</v>
      </c>
      <c r="E1015">
        <v>2484.1149</v>
      </c>
      <c r="F1015" t="s">
        <v>121</v>
      </c>
      <c r="G1015" t="s">
        <v>121</v>
      </c>
      <c r="H1015">
        <v>253</v>
      </c>
      <c r="I1015">
        <v>275</v>
      </c>
      <c r="J1015" t="s">
        <v>122</v>
      </c>
      <c r="K1015" t="s">
        <v>123</v>
      </c>
      <c r="L1015" s="1">
        <v>1.7099999999999999E-29</v>
      </c>
    </row>
    <row r="1016" spans="1:12" x14ac:dyDescent="0.35">
      <c r="A1016">
        <v>0.78764495270667445</v>
      </c>
      <c r="B1016" t="s">
        <v>2878</v>
      </c>
      <c r="C1016">
        <v>13</v>
      </c>
      <c r="D1016">
        <v>0</v>
      </c>
      <c r="E1016">
        <v>1388.5813000000001</v>
      </c>
      <c r="F1016" t="s">
        <v>2879</v>
      </c>
      <c r="G1016" t="s">
        <v>1321</v>
      </c>
      <c r="H1016">
        <v>164</v>
      </c>
      <c r="I1016">
        <v>176</v>
      </c>
      <c r="J1016" t="s">
        <v>1322</v>
      </c>
      <c r="K1016" t="s">
        <v>1323</v>
      </c>
      <c r="L1016" s="1">
        <v>5.0799999999999996E-6</v>
      </c>
    </row>
    <row r="1017" spans="1:12" x14ac:dyDescent="0.35">
      <c r="A1017">
        <v>0.78752855669407462</v>
      </c>
      <c r="B1017" t="s">
        <v>6586</v>
      </c>
      <c r="C1017">
        <v>20</v>
      </c>
      <c r="D1017">
        <v>0</v>
      </c>
      <c r="E1017">
        <v>2504.0009</v>
      </c>
      <c r="F1017" t="s">
        <v>2274</v>
      </c>
      <c r="G1017" t="s">
        <v>168</v>
      </c>
      <c r="H1017">
        <v>1900</v>
      </c>
      <c r="I1017">
        <v>1919</v>
      </c>
      <c r="J1017" t="s">
        <v>169</v>
      </c>
      <c r="K1017" t="s">
        <v>170</v>
      </c>
      <c r="L1017">
        <v>1.1811000000000001E-4</v>
      </c>
    </row>
    <row r="1018" spans="1:12" x14ac:dyDescent="0.35">
      <c r="A1018">
        <v>0.78567304222302414</v>
      </c>
      <c r="B1018" t="s">
        <v>5288</v>
      </c>
      <c r="C1018">
        <v>8</v>
      </c>
      <c r="D1018">
        <v>0</v>
      </c>
      <c r="E1018">
        <v>904.46879999999999</v>
      </c>
      <c r="F1018" t="s">
        <v>5289</v>
      </c>
      <c r="G1018" t="s">
        <v>4677</v>
      </c>
      <c r="H1018">
        <v>114</v>
      </c>
      <c r="I1018">
        <v>121</v>
      </c>
      <c r="J1018" t="s">
        <v>4678</v>
      </c>
      <c r="K1018" t="s">
        <v>4679</v>
      </c>
      <c r="L1018">
        <v>1.3698E-2</v>
      </c>
    </row>
    <row r="1019" spans="1:12" x14ac:dyDescent="0.35">
      <c r="A1019">
        <v>0.78552421500798297</v>
      </c>
      <c r="B1019" t="s">
        <v>6734</v>
      </c>
      <c r="C1019">
        <v>15</v>
      </c>
      <c r="D1019">
        <v>0</v>
      </c>
      <c r="E1019">
        <v>1753.7941000000001</v>
      </c>
      <c r="F1019" t="s">
        <v>6735</v>
      </c>
      <c r="G1019" t="s">
        <v>6389</v>
      </c>
      <c r="H1019">
        <v>83</v>
      </c>
      <c r="I1019">
        <v>97</v>
      </c>
      <c r="J1019" t="s">
        <v>6390</v>
      </c>
      <c r="K1019" t="s">
        <v>6391</v>
      </c>
      <c r="L1019" s="1">
        <v>1.85E-14</v>
      </c>
    </row>
    <row r="1020" spans="1:12" x14ac:dyDescent="0.35">
      <c r="A1020">
        <v>0.78515552377547371</v>
      </c>
      <c r="B1020" t="s">
        <v>6980</v>
      </c>
      <c r="C1020">
        <v>9</v>
      </c>
      <c r="D1020">
        <v>0</v>
      </c>
      <c r="E1020">
        <v>1029.4437</v>
      </c>
      <c r="F1020" t="s">
        <v>921</v>
      </c>
      <c r="G1020" t="s">
        <v>823</v>
      </c>
      <c r="H1020">
        <v>2576</v>
      </c>
      <c r="I1020">
        <v>2584</v>
      </c>
      <c r="J1020" t="s">
        <v>824</v>
      </c>
      <c r="K1020" t="s">
        <v>825</v>
      </c>
      <c r="L1020">
        <v>3.0123E-2</v>
      </c>
    </row>
    <row r="1021" spans="1:12" x14ac:dyDescent="0.35">
      <c r="A1021">
        <v>0.78338347195186697</v>
      </c>
      <c r="B1021" t="s">
        <v>6249</v>
      </c>
      <c r="C1021">
        <v>9</v>
      </c>
      <c r="D1021">
        <v>0</v>
      </c>
      <c r="E1021">
        <v>1076.5107</v>
      </c>
      <c r="F1021" t="s">
        <v>2099</v>
      </c>
      <c r="G1021" t="s">
        <v>2099</v>
      </c>
      <c r="H1021">
        <v>103</v>
      </c>
      <c r="I1021">
        <v>111</v>
      </c>
      <c r="J1021" t="s">
        <v>2100</v>
      </c>
      <c r="K1021" t="s">
        <v>2101</v>
      </c>
      <c r="L1021">
        <v>7.1872000000000004E-3</v>
      </c>
    </row>
    <row r="1022" spans="1:12" x14ac:dyDescent="0.35">
      <c r="A1022">
        <v>0.78293764675189148</v>
      </c>
      <c r="B1022" t="s">
        <v>6907</v>
      </c>
      <c r="C1022">
        <v>10</v>
      </c>
      <c r="D1022">
        <v>0</v>
      </c>
      <c r="E1022">
        <v>1282.5322000000001</v>
      </c>
      <c r="F1022" t="s">
        <v>1429</v>
      </c>
      <c r="G1022" t="s">
        <v>717</v>
      </c>
      <c r="H1022">
        <v>863</v>
      </c>
      <c r="I1022">
        <v>872</v>
      </c>
      <c r="J1022" t="s">
        <v>718</v>
      </c>
      <c r="K1022" t="s">
        <v>719</v>
      </c>
      <c r="L1022">
        <v>6.0723000000000001E-3</v>
      </c>
    </row>
    <row r="1023" spans="1:12" x14ac:dyDescent="0.35">
      <c r="A1023">
        <v>0.78131255748525674</v>
      </c>
      <c r="B1023" t="s">
        <v>7365</v>
      </c>
      <c r="C1023">
        <v>7</v>
      </c>
      <c r="D1023">
        <v>0</v>
      </c>
      <c r="E1023">
        <v>860.35991999999999</v>
      </c>
      <c r="F1023" t="s">
        <v>310</v>
      </c>
      <c r="G1023" t="s">
        <v>310</v>
      </c>
      <c r="H1023">
        <v>529</v>
      </c>
      <c r="I1023">
        <v>535</v>
      </c>
      <c r="J1023" t="s">
        <v>311</v>
      </c>
      <c r="K1023" t="s">
        <v>312</v>
      </c>
      <c r="L1023">
        <v>1.3703999999999999E-2</v>
      </c>
    </row>
    <row r="1024" spans="1:12" x14ac:dyDescent="0.35">
      <c r="A1024">
        <v>0.78127296432381177</v>
      </c>
      <c r="B1024" t="s">
        <v>4779</v>
      </c>
      <c r="C1024">
        <v>14</v>
      </c>
      <c r="D1024">
        <v>0</v>
      </c>
      <c r="E1024">
        <v>1712.7199000000001</v>
      </c>
      <c r="F1024" t="s">
        <v>950</v>
      </c>
      <c r="G1024" t="s">
        <v>950</v>
      </c>
      <c r="H1024">
        <v>1952</v>
      </c>
      <c r="I1024">
        <v>1965</v>
      </c>
      <c r="J1024" t="s">
        <v>951</v>
      </c>
      <c r="K1024" t="s">
        <v>952</v>
      </c>
      <c r="L1024" s="1">
        <v>1.1900000000000001E-25</v>
      </c>
    </row>
    <row r="1025" spans="1:12" x14ac:dyDescent="0.35">
      <c r="A1025">
        <v>0.78095290052736865</v>
      </c>
      <c r="B1025" t="s">
        <v>3360</v>
      </c>
      <c r="C1025">
        <v>9</v>
      </c>
      <c r="D1025">
        <v>0</v>
      </c>
      <c r="E1025">
        <v>973.46510999999998</v>
      </c>
      <c r="F1025" t="s">
        <v>3361</v>
      </c>
      <c r="G1025" t="s">
        <v>184</v>
      </c>
      <c r="H1025">
        <v>526</v>
      </c>
      <c r="I1025">
        <v>534</v>
      </c>
      <c r="J1025" t="s">
        <v>185</v>
      </c>
      <c r="K1025" t="s">
        <v>186</v>
      </c>
      <c r="L1025">
        <v>2.4832999999999999E-3</v>
      </c>
    </row>
    <row r="1026" spans="1:12" x14ac:dyDescent="0.35">
      <c r="A1026">
        <v>0.78085167424894464</v>
      </c>
      <c r="B1026" t="s">
        <v>6552</v>
      </c>
      <c r="C1026">
        <v>8</v>
      </c>
      <c r="D1026">
        <v>0</v>
      </c>
      <c r="E1026">
        <v>1007.3913</v>
      </c>
      <c r="F1026" t="s">
        <v>5138</v>
      </c>
      <c r="G1026" t="s">
        <v>1598</v>
      </c>
      <c r="H1026">
        <v>178</v>
      </c>
      <c r="I1026">
        <v>185</v>
      </c>
      <c r="J1026" t="s">
        <v>1599</v>
      </c>
      <c r="K1026" t="s">
        <v>1600</v>
      </c>
      <c r="L1026">
        <v>2.9850000000000002E-2</v>
      </c>
    </row>
    <row r="1027" spans="1:12" x14ac:dyDescent="0.35">
      <c r="A1027">
        <v>0.78065906394518292</v>
      </c>
      <c r="B1027" t="s">
        <v>7406</v>
      </c>
      <c r="C1027">
        <v>12</v>
      </c>
      <c r="D1027">
        <v>0</v>
      </c>
      <c r="E1027">
        <v>1347.6605</v>
      </c>
      <c r="F1027" t="s">
        <v>1012</v>
      </c>
      <c r="G1027" t="s">
        <v>1012</v>
      </c>
      <c r="H1027">
        <v>555</v>
      </c>
      <c r="I1027">
        <v>566</v>
      </c>
      <c r="J1027" t="s">
        <v>1013</v>
      </c>
      <c r="K1027" t="s">
        <v>1014</v>
      </c>
      <c r="L1027">
        <v>2.3631999999999999E-4</v>
      </c>
    </row>
    <row r="1028" spans="1:12" x14ac:dyDescent="0.35">
      <c r="A1028">
        <v>0.78042602935446159</v>
      </c>
      <c r="B1028" t="s">
        <v>6454</v>
      </c>
      <c r="C1028">
        <v>11</v>
      </c>
      <c r="D1028">
        <v>0</v>
      </c>
      <c r="E1028">
        <v>1147.4675999999999</v>
      </c>
      <c r="F1028" t="s">
        <v>5268</v>
      </c>
      <c r="G1028" t="s">
        <v>5269</v>
      </c>
      <c r="H1028">
        <v>98</v>
      </c>
      <c r="I1028">
        <v>108</v>
      </c>
      <c r="J1028" t="s">
        <v>5270</v>
      </c>
      <c r="K1028" t="s">
        <v>5271</v>
      </c>
      <c r="L1028">
        <v>2.7334999999999998E-3</v>
      </c>
    </row>
    <row r="1029" spans="1:12" x14ac:dyDescent="0.35">
      <c r="A1029">
        <v>0.77993889464782584</v>
      </c>
      <c r="B1029" t="s">
        <v>6066</v>
      </c>
      <c r="C1029">
        <v>8</v>
      </c>
      <c r="D1029">
        <v>0</v>
      </c>
      <c r="E1029">
        <v>1042.4906000000001</v>
      </c>
      <c r="F1029" t="s">
        <v>4712</v>
      </c>
      <c r="G1029" t="s">
        <v>4712</v>
      </c>
      <c r="H1029">
        <v>189</v>
      </c>
      <c r="I1029">
        <v>196</v>
      </c>
      <c r="J1029" t="s">
        <v>4713</v>
      </c>
      <c r="K1029" t="s">
        <v>4714</v>
      </c>
      <c r="L1029">
        <v>3.4136E-2</v>
      </c>
    </row>
    <row r="1030" spans="1:12" x14ac:dyDescent="0.35">
      <c r="A1030">
        <v>0.77928444192822321</v>
      </c>
      <c r="B1030" t="s">
        <v>7062</v>
      </c>
      <c r="C1030">
        <v>10</v>
      </c>
      <c r="D1030">
        <v>0</v>
      </c>
      <c r="E1030">
        <v>1078.5592999999999</v>
      </c>
      <c r="F1030" t="s">
        <v>1969</v>
      </c>
      <c r="G1030" t="s">
        <v>1969</v>
      </c>
      <c r="H1030">
        <v>567</v>
      </c>
      <c r="I1030">
        <v>576</v>
      </c>
      <c r="J1030" t="s">
        <v>1970</v>
      </c>
      <c r="K1030" t="s">
        <v>1971</v>
      </c>
      <c r="L1030">
        <v>1.4289999999999999E-3</v>
      </c>
    </row>
    <row r="1031" spans="1:12" x14ac:dyDescent="0.35">
      <c r="A1031">
        <v>0.77907535385638793</v>
      </c>
      <c r="B1031" t="s">
        <v>1450</v>
      </c>
      <c r="C1031">
        <v>7</v>
      </c>
      <c r="D1031">
        <v>0</v>
      </c>
      <c r="E1031">
        <v>904.39737000000002</v>
      </c>
      <c r="F1031" t="s">
        <v>1451</v>
      </c>
      <c r="G1031" t="s">
        <v>1452</v>
      </c>
      <c r="H1031">
        <v>894</v>
      </c>
      <c r="I1031">
        <v>900</v>
      </c>
      <c r="J1031" t="s">
        <v>1453</v>
      </c>
      <c r="K1031" t="s">
        <v>1454</v>
      </c>
      <c r="L1031">
        <v>1.7732000000000001E-2</v>
      </c>
    </row>
    <row r="1032" spans="1:12" x14ac:dyDescent="0.35">
      <c r="A1032">
        <v>0.77893696897846276</v>
      </c>
      <c r="B1032" t="s">
        <v>3055</v>
      </c>
      <c r="C1032">
        <v>16</v>
      </c>
      <c r="D1032">
        <v>0</v>
      </c>
      <c r="E1032">
        <v>2032.9386999999999</v>
      </c>
      <c r="F1032" t="s">
        <v>3056</v>
      </c>
      <c r="G1032" t="s">
        <v>835</v>
      </c>
      <c r="H1032">
        <v>64</v>
      </c>
      <c r="I1032">
        <v>79</v>
      </c>
      <c r="J1032" t="s">
        <v>836</v>
      </c>
      <c r="K1032" t="s">
        <v>837</v>
      </c>
      <c r="L1032">
        <v>1.3699000000000001E-3</v>
      </c>
    </row>
    <row r="1033" spans="1:12" x14ac:dyDescent="0.35">
      <c r="A1033">
        <v>0.7786321094312455</v>
      </c>
      <c r="B1033" t="s">
        <v>1330</v>
      </c>
      <c r="C1033">
        <v>31</v>
      </c>
      <c r="D1033">
        <v>0</v>
      </c>
      <c r="E1033">
        <v>3112.3652999999999</v>
      </c>
      <c r="F1033" t="s">
        <v>1331</v>
      </c>
      <c r="G1033" t="s">
        <v>1332</v>
      </c>
      <c r="H1033">
        <v>28</v>
      </c>
      <c r="I1033">
        <v>58</v>
      </c>
      <c r="J1033" t="s">
        <v>1333</v>
      </c>
      <c r="K1033" t="s">
        <v>1334</v>
      </c>
      <c r="L1033" s="1">
        <v>1.26E-11</v>
      </c>
    </row>
    <row r="1034" spans="1:12" x14ac:dyDescent="0.35">
      <c r="A1034">
        <v>0.77847473724859884</v>
      </c>
      <c r="B1034" t="s">
        <v>6090</v>
      </c>
      <c r="C1034">
        <v>10</v>
      </c>
      <c r="D1034">
        <v>0</v>
      </c>
      <c r="E1034">
        <v>1303.5979</v>
      </c>
      <c r="F1034" t="s">
        <v>6091</v>
      </c>
      <c r="G1034" t="s">
        <v>6091</v>
      </c>
      <c r="H1034">
        <v>227</v>
      </c>
      <c r="I1034">
        <v>236</v>
      </c>
      <c r="J1034" t="s">
        <v>6092</v>
      </c>
      <c r="K1034" t="s">
        <v>6093</v>
      </c>
      <c r="L1034">
        <v>4.773E-4</v>
      </c>
    </row>
    <row r="1035" spans="1:12" x14ac:dyDescent="0.35">
      <c r="A1035">
        <v>0.77838573331017313</v>
      </c>
      <c r="B1035" t="s">
        <v>2376</v>
      </c>
      <c r="C1035">
        <v>11</v>
      </c>
      <c r="D1035">
        <v>0</v>
      </c>
      <c r="E1035">
        <v>1329.5519999999999</v>
      </c>
      <c r="F1035" t="s">
        <v>2377</v>
      </c>
      <c r="G1035" t="s">
        <v>2377</v>
      </c>
      <c r="H1035">
        <v>302</v>
      </c>
      <c r="I1035">
        <v>312</v>
      </c>
      <c r="J1035" t="s">
        <v>2378</v>
      </c>
      <c r="K1035" t="s">
        <v>2379</v>
      </c>
      <c r="L1035">
        <v>9.6915E-4</v>
      </c>
    </row>
    <row r="1036" spans="1:12" x14ac:dyDescent="0.35">
      <c r="A1036">
        <v>0.77789031785166918</v>
      </c>
      <c r="B1036" t="s">
        <v>3863</v>
      </c>
      <c r="C1036">
        <v>10</v>
      </c>
      <c r="D1036">
        <v>0</v>
      </c>
      <c r="E1036">
        <v>1012.4648</v>
      </c>
      <c r="F1036" t="s">
        <v>3864</v>
      </c>
      <c r="G1036" t="s">
        <v>1220</v>
      </c>
      <c r="H1036">
        <v>499</v>
      </c>
      <c r="I1036">
        <v>508</v>
      </c>
      <c r="J1036" t="s">
        <v>1221</v>
      </c>
      <c r="K1036" t="s">
        <v>1222</v>
      </c>
      <c r="L1036">
        <v>2.0362999999999999E-2</v>
      </c>
    </row>
    <row r="1037" spans="1:12" x14ac:dyDescent="0.35">
      <c r="A1037">
        <v>0.7756655603417838</v>
      </c>
      <c r="B1037" t="s">
        <v>4766</v>
      </c>
      <c r="C1037">
        <v>15</v>
      </c>
      <c r="D1037">
        <v>0</v>
      </c>
      <c r="E1037">
        <v>1890.8417999999999</v>
      </c>
      <c r="F1037" t="s">
        <v>4598</v>
      </c>
      <c r="G1037" t="s">
        <v>626</v>
      </c>
      <c r="H1037">
        <v>1356</v>
      </c>
      <c r="I1037">
        <v>1370</v>
      </c>
      <c r="J1037" t="s">
        <v>627</v>
      </c>
      <c r="K1037" t="s">
        <v>628</v>
      </c>
      <c r="L1037" s="1">
        <v>1.73E-26</v>
      </c>
    </row>
    <row r="1038" spans="1:12" x14ac:dyDescent="0.35">
      <c r="A1038">
        <v>0.77499903590297325</v>
      </c>
      <c r="B1038" t="s">
        <v>3027</v>
      </c>
      <c r="C1038">
        <v>8</v>
      </c>
      <c r="D1038">
        <v>0</v>
      </c>
      <c r="E1038">
        <v>940.43241999999998</v>
      </c>
      <c r="F1038" t="s">
        <v>1623</v>
      </c>
      <c r="G1038" t="s">
        <v>1624</v>
      </c>
      <c r="H1038">
        <v>36</v>
      </c>
      <c r="I1038">
        <v>43</v>
      </c>
      <c r="J1038" t="s">
        <v>1625</v>
      </c>
      <c r="K1038" t="s">
        <v>1626</v>
      </c>
      <c r="L1038">
        <v>2.8901999999999999E-3</v>
      </c>
    </row>
    <row r="1039" spans="1:12" x14ac:dyDescent="0.35">
      <c r="A1039">
        <v>0.77452203662708796</v>
      </c>
      <c r="B1039" t="s">
        <v>5227</v>
      </c>
      <c r="C1039">
        <v>14</v>
      </c>
      <c r="D1039">
        <v>0</v>
      </c>
      <c r="E1039">
        <v>1303.5727999999999</v>
      </c>
      <c r="F1039" t="s">
        <v>5220</v>
      </c>
      <c r="G1039" t="s">
        <v>5220</v>
      </c>
      <c r="H1039">
        <v>11</v>
      </c>
      <c r="I1039">
        <v>24</v>
      </c>
      <c r="J1039" t="s">
        <v>5221</v>
      </c>
      <c r="K1039" t="s">
        <v>5222</v>
      </c>
      <c r="L1039" s="1">
        <v>3.7799999999999998E-6</v>
      </c>
    </row>
    <row r="1040" spans="1:12" x14ac:dyDescent="0.35">
      <c r="A1040">
        <v>0.77423491747165252</v>
      </c>
      <c r="B1040" t="s">
        <v>1022</v>
      </c>
      <c r="C1040">
        <v>12</v>
      </c>
      <c r="D1040">
        <v>0</v>
      </c>
      <c r="E1040">
        <v>1384.5677000000001</v>
      </c>
      <c r="F1040" t="s">
        <v>1023</v>
      </c>
      <c r="G1040" t="s">
        <v>1024</v>
      </c>
      <c r="H1040">
        <v>226</v>
      </c>
      <c r="I1040">
        <v>237</v>
      </c>
      <c r="J1040" t="s">
        <v>1025</v>
      </c>
      <c r="K1040" t="s">
        <v>1026</v>
      </c>
      <c r="L1040">
        <v>2.9053E-4</v>
      </c>
    </row>
    <row r="1041" spans="1:12" x14ac:dyDescent="0.35">
      <c r="A1041">
        <v>0.7737935656836461</v>
      </c>
      <c r="B1041" t="s">
        <v>3616</v>
      </c>
      <c r="C1041">
        <v>8</v>
      </c>
      <c r="D1041">
        <v>0</v>
      </c>
      <c r="E1041">
        <v>1009.4651</v>
      </c>
      <c r="F1041" t="s">
        <v>3617</v>
      </c>
      <c r="G1041" t="s">
        <v>3618</v>
      </c>
      <c r="H1041">
        <v>49</v>
      </c>
      <c r="I1041">
        <v>56</v>
      </c>
      <c r="J1041" t="s">
        <v>3619</v>
      </c>
      <c r="K1041" t="s">
        <v>3620</v>
      </c>
      <c r="L1041">
        <v>5.3011000000000004E-3</v>
      </c>
    </row>
    <row r="1042" spans="1:12" x14ac:dyDescent="0.35">
      <c r="A1042">
        <v>0.77365644576327064</v>
      </c>
      <c r="B1042" t="s">
        <v>2889</v>
      </c>
      <c r="C1042">
        <v>10</v>
      </c>
      <c r="D1042">
        <v>0</v>
      </c>
      <c r="E1042">
        <v>1142.5325</v>
      </c>
      <c r="F1042" t="s">
        <v>2890</v>
      </c>
      <c r="G1042" t="s">
        <v>527</v>
      </c>
      <c r="H1042">
        <v>2261</v>
      </c>
      <c r="I1042">
        <v>2270</v>
      </c>
      <c r="J1042" t="s">
        <v>528</v>
      </c>
      <c r="K1042" t="s">
        <v>529</v>
      </c>
      <c r="L1042">
        <v>3.7398999999999999E-4</v>
      </c>
    </row>
    <row r="1043" spans="1:12" x14ac:dyDescent="0.35">
      <c r="A1043">
        <v>0.77089945807993931</v>
      </c>
      <c r="B1043" t="s">
        <v>5810</v>
      </c>
      <c r="C1043">
        <v>11</v>
      </c>
      <c r="D1043">
        <v>1</v>
      </c>
      <c r="E1043">
        <v>1277.655</v>
      </c>
      <c r="F1043" t="s">
        <v>3353</v>
      </c>
      <c r="G1043" t="s">
        <v>2803</v>
      </c>
      <c r="H1043">
        <v>59</v>
      </c>
      <c r="I1043">
        <v>69</v>
      </c>
      <c r="J1043" t="s">
        <v>2804</v>
      </c>
      <c r="K1043" t="s">
        <v>2805</v>
      </c>
      <c r="L1043">
        <v>5.2829000000000005E-4</v>
      </c>
    </row>
    <row r="1044" spans="1:12" x14ac:dyDescent="0.35">
      <c r="A1044">
        <v>0.77037593984962405</v>
      </c>
      <c r="B1044" t="s">
        <v>7154</v>
      </c>
      <c r="C1044">
        <v>8</v>
      </c>
      <c r="D1044">
        <v>0</v>
      </c>
      <c r="E1044">
        <v>945.50658999999996</v>
      </c>
      <c r="F1044" t="s">
        <v>3829</v>
      </c>
      <c r="G1044" t="s">
        <v>3830</v>
      </c>
      <c r="H1044">
        <v>10</v>
      </c>
      <c r="I1044">
        <v>17</v>
      </c>
      <c r="J1044" t="s">
        <v>3831</v>
      </c>
      <c r="K1044" t="s">
        <v>3832</v>
      </c>
      <c r="L1044">
        <v>1.0786E-2</v>
      </c>
    </row>
    <row r="1045" spans="1:12" x14ac:dyDescent="0.35">
      <c r="A1045">
        <v>0.76969218626677194</v>
      </c>
      <c r="B1045" t="s">
        <v>2797</v>
      </c>
      <c r="C1045">
        <v>24</v>
      </c>
      <c r="D1045">
        <v>0</v>
      </c>
      <c r="E1045">
        <v>2749.2840000000001</v>
      </c>
      <c r="F1045" t="s">
        <v>2798</v>
      </c>
      <c r="G1045" t="s">
        <v>1165</v>
      </c>
      <c r="H1045">
        <v>281</v>
      </c>
      <c r="I1045">
        <v>304</v>
      </c>
      <c r="J1045" t="s">
        <v>2799</v>
      </c>
      <c r="K1045" t="s">
        <v>2641</v>
      </c>
      <c r="L1045" s="1">
        <v>4.96E-83</v>
      </c>
    </row>
    <row r="1046" spans="1:12" x14ac:dyDescent="0.35">
      <c r="A1046">
        <v>0.76959625457748115</v>
      </c>
      <c r="B1046" t="s">
        <v>6507</v>
      </c>
      <c r="C1046">
        <v>12</v>
      </c>
      <c r="D1046">
        <v>1</v>
      </c>
      <c r="E1046">
        <v>1304.6031</v>
      </c>
      <c r="F1046" t="s">
        <v>2035</v>
      </c>
      <c r="G1046" t="s">
        <v>2036</v>
      </c>
      <c r="H1046">
        <v>56</v>
      </c>
      <c r="I1046">
        <v>67</v>
      </c>
      <c r="J1046" t="s">
        <v>2037</v>
      </c>
      <c r="K1046" t="s">
        <v>2038</v>
      </c>
      <c r="L1046">
        <v>5.5982999999999998E-4</v>
      </c>
    </row>
    <row r="1047" spans="1:12" x14ac:dyDescent="0.35">
      <c r="A1047">
        <v>0.76956232040977801</v>
      </c>
      <c r="B1047" t="s">
        <v>7190</v>
      </c>
      <c r="C1047">
        <v>31</v>
      </c>
      <c r="D1047">
        <v>0</v>
      </c>
      <c r="E1047">
        <v>3191.5192999999999</v>
      </c>
      <c r="F1047" t="s">
        <v>7191</v>
      </c>
      <c r="G1047" t="s">
        <v>7191</v>
      </c>
      <c r="H1047">
        <v>21</v>
      </c>
      <c r="I1047">
        <v>51</v>
      </c>
      <c r="J1047" t="s">
        <v>7192</v>
      </c>
      <c r="K1047" t="s">
        <v>7193</v>
      </c>
      <c r="L1047" s="1">
        <v>5.9800000000000006E-8</v>
      </c>
    </row>
    <row r="1048" spans="1:12" x14ac:dyDescent="0.35">
      <c r="A1048">
        <v>0.76944665986895899</v>
      </c>
      <c r="B1048" t="s">
        <v>4403</v>
      </c>
      <c r="C1048">
        <v>23</v>
      </c>
      <c r="D1048">
        <v>0</v>
      </c>
      <c r="E1048">
        <v>2317.9063000000001</v>
      </c>
      <c r="F1048" t="s">
        <v>2114</v>
      </c>
      <c r="G1048" t="s">
        <v>585</v>
      </c>
      <c r="H1048">
        <v>666</v>
      </c>
      <c r="I1048">
        <v>688</v>
      </c>
      <c r="J1048" t="s">
        <v>586</v>
      </c>
      <c r="K1048" t="s">
        <v>587</v>
      </c>
      <c r="L1048" s="1">
        <v>2.16E-72</v>
      </c>
    </row>
    <row r="1049" spans="1:12" x14ac:dyDescent="0.35">
      <c r="A1049">
        <v>0.76941782987208795</v>
      </c>
      <c r="B1049" t="s">
        <v>3091</v>
      </c>
      <c r="C1049">
        <v>7</v>
      </c>
      <c r="D1049">
        <v>0</v>
      </c>
      <c r="E1049">
        <v>899.39194999999995</v>
      </c>
      <c r="F1049" t="s">
        <v>1276</v>
      </c>
      <c r="G1049" t="s">
        <v>1277</v>
      </c>
      <c r="H1049">
        <v>233</v>
      </c>
      <c r="I1049">
        <v>239</v>
      </c>
      <c r="J1049" t="s">
        <v>1278</v>
      </c>
      <c r="K1049" t="s">
        <v>1279</v>
      </c>
      <c r="L1049">
        <v>1.1953E-2</v>
      </c>
    </row>
    <row r="1050" spans="1:12" x14ac:dyDescent="0.35">
      <c r="A1050">
        <v>0.76865676802744143</v>
      </c>
      <c r="B1050" t="s">
        <v>3362</v>
      </c>
      <c r="C1050">
        <v>13</v>
      </c>
      <c r="D1050">
        <v>0</v>
      </c>
      <c r="E1050">
        <v>1280.6911</v>
      </c>
      <c r="F1050" t="s">
        <v>604</v>
      </c>
      <c r="G1050" t="s">
        <v>604</v>
      </c>
      <c r="H1050">
        <v>604</v>
      </c>
      <c r="I1050">
        <v>616</v>
      </c>
      <c r="J1050" t="s">
        <v>605</v>
      </c>
      <c r="K1050" t="s">
        <v>606</v>
      </c>
      <c r="L1050">
        <v>1.3263000000000001E-3</v>
      </c>
    </row>
    <row r="1051" spans="1:12" x14ac:dyDescent="0.35">
      <c r="A1051">
        <v>0.76750581764332559</v>
      </c>
      <c r="B1051" t="s">
        <v>6067</v>
      </c>
      <c r="C1051">
        <v>19</v>
      </c>
      <c r="D1051">
        <v>0</v>
      </c>
      <c r="E1051">
        <v>2007.9870000000001</v>
      </c>
      <c r="F1051" t="s">
        <v>3987</v>
      </c>
      <c r="G1051" t="s">
        <v>3161</v>
      </c>
      <c r="H1051">
        <v>239</v>
      </c>
      <c r="I1051">
        <v>257</v>
      </c>
      <c r="J1051" t="s">
        <v>3162</v>
      </c>
      <c r="K1051" t="s">
        <v>3163</v>
      </c>
      <c r="L1051">
        <v>5.5719999999999999E-4</v>
      </c>
    </row>
    <row r="1052" spans="1:12" x14ac:dyDescent="0.35">
      <c r="A1052">
        <v>0.76744378698224847</v>
      </c>
      <c r="B1052" t="s">
        <v>3573</v>
      </c>
      <c r="C1052">
        <v>14</v>
      </c>
      <c r="D1052">
        <v>0</v>
      </c>
      <c r="E1052">
        <v>1531.7552000000001</v>
      </c>
      <c r="F1052" t="s">
        <v>3574</v>
      </c>
      <c r="G1052" t="s">
        <v>3575</v>
      </c>
      <c r="H1052">
        <v>147</v>
      </c>
      <c r="I1052">
        <v>160</v>
      </c>
      <c r="J1052" t="s">
        <v>3576</v>
      </c>
      <c r="K1052" t="s">
        <v>3577</v>
      </c>
      <c r="L1052">
        <v>1.5417E-4</v>
      </c>
    </row>
    <row r="1053" spans="1:12" x14ac:dyDescent="0.35">
      <c r="A1053">
        <v>0.7673766418175364</v>
      </c>
      <c r="B1053" t="s">
        <v>7157</v>
      </c>
      <c r="C1053">
        <v>21</v>
      </c>
      <c r="D1053">
        <v>1</v>
      </c>
      <c r="E1053">
        <v>2442.0659000000001</v>
      </c>
      <c r="F1053" t="s">
        <v>5756</v>
      </c>
      <c r="G1053" t="s">
        <v>4270</v>
      </c>
      <c r="H1053">
        <v>46</v>
      </c>
      <c r="I1053">
        <v>66</v>
      </c>
      <c r="J1053" t="s">
        <v>4271</v>
      </c>
      <c r="K1053" t="s">
        <v>4272</v>
      </c>
      <c r="L1053" s="1">
        <v>1.9699999999999999E-10</v>
      </c>
    </row>
    <row r="1054" spans="1:12" x14ac:dyDescent="0.35">
      <c r="A1054">
        <v>0.76704422420254847</v>
      </c>
      <c r="B1054" t="s">
        <v>4669</v>
      </c>
      <c r="C1054">
        <v>14</v>
      </c>
      <c r="D1054">
        <v>0</v>
      </c>
      <c r="E1054">
        <v>1656.7777000000001</v>
      </c>
      <c r="F1054" t="s">
        <v>4670</v>
      </c>
      <c r="G1054" t="s">
        <v>4671</v>
      </c>
      <c r="H1054">
        <v>479</v>
      </c>
      <c r="I1054">
        <v>492</v>
      </c>
      <c r="J1054" t="s">
        <v>4672</v>
      </c>
      <c r="K1054" t="s">
        <v>4673</v>
      </c>
      <c r="L1054" s="1">
        <v>1.48E-6</v>
      </c>
    </row>
    <row r="1055" spans="1:12" x14ac:dyDescent="0.35">
      <c r="A1055">
        <v>0.76654261995463857</v>
      </c>
      <c r="B1055" t="s">
        <v>995</v>
      </c>
      <c r="C1055">
        <v>39</v>
      </c>
      <c r="D1055">
        <v>0</v>
      </c>
      <c r="E1055">
        <v>3569.6329000000001</v>
      </c>
      <c r="F1055" t="s">
        <v>996</v>
      </c>
      <c r="G1055" t="s">
        <v>997</v>
      </c>
      <c r="H1055">
        <v>2</v>
      </c>
      <c r="I1055">
        <v>40</v>
      </c>
      <c r="J1055" t="s">
        <v>998</v>
      </c>
      <c r="K1055" t="s">
        <v>999</v>
      </c>
      <c r="L1055" s="1">
        <v>7.2300000000000002E-21</v>
      </c>
    </row>
    <row r="1056" spans="1:12" x14ac:dyDescent="0.35">
      <c r="A1056">
        <v>0.7661873689116756</v>
      </c>
      <c r="B1056" t="s">
        <v>6416</v>
      </c>
      <c r="C1056">
        <v>8</v>
      </c>
      <c r="D1056">
        <v>0</v>
      </c>
      <c r="E1056">
        <v>1019.5144</v>
      </c>
      <c r="F1056" t="s">
        <v>1049</v>
      </c>
      <c r="G1056" t="s">
        <v>1050</v>
      </c>
      <c r="H1056">
        <v>371</v>
      </c>
      <c r="I1056">
        <v>378</v>
      </c>
      <c r="J1056" t="s">
        <v>1051</v>
      </c>
      <c r="K1056" t="s">
        <v>1052</v>
      </c>
      <c r="L1056">
        <v>1.0648999999999999E-3</v>
      </c>
    </row>
    <row r="1057" spans="1:12" x14ac:dyDescent="0.35">
      <c r="A1057">
        <v>0.76515132134360053</v>
      </c>
      <c r="B1057" t="s">
        <v>7336</v>
      </c>
      <c r="C1057">
        <v>16</v>
      </c>
      <c r="D1057">
        <v>0</v>
      </c>
      <c r="E1057">
        <v>1636.8607</v>
      </c>
      <c r="F1057" t="s">
        <v>5365</v>
      </c>
      <c r="G1057" t="s">
        <v>5365</v>
      </c>
      <c r="H1057">
        <v>180</v>
      </c>
      <c r="I1057">
        <v>195</v>
      </c>
      <c r="J1057" t="s">
        <v>5366</v>
      </c>
      <c r="K1057" t="s">
        <v>5367</v>
      </c>
      <c r="L1057">
        <v>1.5143999999999999E-2</v>
      </c>
    </row>
    <row r="1058" spans="1:12" x14ac:dyDescent="0.35">
      <c r="A1058">
        <v>0.76476312792945478</v>
      </c>
      <c r="B1058" t="s">
        <v>6644</v>
      </c>
      <c r="C1058">
        <v>19</v>
      </c>
      <c r="D1058">
        <v>0</v>
      </c>
      <c r="E1058">
        <v>2156.0796999999998</v>
      </c>
      <c r="F1058" t="s">
        <v>1340</v>
      </c>
      <c r="G1058" t="s">
        <v>1340</v>
      </c>
      <c r="H1058">
        <v>10</v>
      </c>
      <c r="I1058">
        <v>28</v>
      </c>
      <c r="J1058" t="s">
        <v>1341</v>
      </c>
      <c r="K1058" t="s">
        <v>1342</v>
      </c>
      <c r="L1058" s="1">
        <v>2.7900000000000001E-5</v>
      </c>
    </row>
    <row r="1059" spans="1:12" x14ac:dyDescent="0.35">
      <c r="A1059">
        <v>0.76346406585045312</v>
      </c>
      <c r="B1059" t="s">
        <v>6966</v>
      </c>
      <c r="C1059">
        <v>23</v>
      </c>
      <c r="D1059">
        <v>0</v>
      </c>
      <c r="E1059">
        <v>2198.9346</v>
      </c>
      <c r="F1059" t="s">
        <v>4508</v>
      </c>
      <c r="G1059" t="s">
        <v>458</v>
      </c>
      <c r="H1059">
        <v>171</v>
      </c>
      <c r="I1059">
        <v>193</v>
      </c>
      <c r="J1059" t="s">
        <v>459</v>
      </c>
      <c r="K1059" t="s">
        <v>460</v>
      </c>
      <c r="L1059" s="1">
        <v>1.7E-39</v>
      </c>
    </row>
    <row r="1060" spans="1:12" x14ac:dyDescent="0.35">
      <c r="A1060">
        <v>0.76239681083750799</v>
      </c>
      <c r="B1060" t="s">
        <v>6868</v>
      </c>
      <c r="C1060">
        <v>9</v>
      </c>
      <c r="D1060">
        <v>0</v>
      </c>
      <c r="E1060">
        <v>959.42047000000002</v>
      </c>
      <c r="F1060" t="s">
        <v>798</v>
      </c>
      <c r="G1060" t="s">
        <v>798</v>
      </c>
      <c r="H1060">
        <v>570</v>
      </c>
      <c r="I1060">
        <v>578</v>
      </c>
      <c r="J1060" t="s">
        <v>799</v>
      </c>
      <c r="K1060" t="s">
        <v>800</v>
      </c>
      <c r="L1060">
        <v>9.6758999999999994E-3</v>
      </c>
    </row>
    <row r="1061" spans="1:12" x14ac:dyDescent="0.35">
      <c r="A1061">
        <v>0.76238659451630419</v>
      </c>
      <c r="B1061" t="s">
        <v>7487</v>
      </c>
      <c r="C1061">
        <v>9</v>
      </c>
      <c r="D1061">
        <v>0</v>
      </c>
      <c r="E1061">
        <v>1132.5011999999999</v>
      </c>
      <c r="F1061" t="s">
        <v>2559</v>
      </c>
      <c r="G1061" t="s">
        <v>2559</v>
      </c>
      <c r="H1061">
        <v>358</v>
      </c>
      <c r="I1061">
        <v>366</v>
      </c>
      <c r="J1061" t="s">
        <v>2560</v>
      </c>
      <c r="K1061" t="s">
        <v>2561</v>
      </c>
      <c r="L1061">
        <v>1.1806E-3</v>
      </c>
    </row>
    <row r="1062" spans="1:12" x14ac:dyDescent="0.35">
      <c r="A1062">
        <v>0.76130884298818091</v>
      </c>
      <c r="B1062" t="s">
        <v>6973</v>
      </c>
      <c r="C1062">
        <v>11</v>
      </c>
      <c r="D1062">
        <v>0</v>
      </c>
      <c r="E1062">
        <v>1192.5393999999999</v>
      </c>
      <c r="F1062" t="s">
        <v>1898</v>
      </c>
      <c r="G1062" t="s">
        <v>1898</v>
      </c>
      <c r="H1062">
        <v>1603</v>
      </c>
      <c r="I1062">
        <v>1613</v>
      </c>
      <c r="J1062" t="s">
        <v>1899</v>
      </c>
      <c r="K1062" t="s">
        <v>1900</v>
      </c>
      <c r="L1062">
        <v>4.5964999999999999E-3</v>
      </c>
    </row>
    <row r="1063" spans="1:12" x14ac:dyDescent="0.35">
      <c r="A1063">
        <v>0.76110382163630919</v>
      </c>
      <c r="B1063" t="s">
        <v>6293</v>
      </c>
      <c r="C1063">
        <v>13</v>
      </c>
      <c r="D1063">
        <v>0</v>
      </c>
      <c r="E1063">
        <v>1444.6657</v>
      </c>
      <c r="F1063" t="s">
        <v>5540</v>
      </c>
      <c r="G1063" t="s">
        <v>4232</v>
      </c>
      <c r="H1063">
        <v>36</v>
      </c>
      <c r="I1063">
        <v>48</v>
      </c>
      <c r="J1063" t="s">
        <v>4233</v>
      </c>
      <c r="K1063" t="s">
        <v>4234</v>
      </c>
      <c r="L1063">
        <v>4.5902999999999997E-4</v>
      </c>
    </row>
    <row r="1064" spans="1:12" x14ac:dyDescent="0.35">
      <c r="A1064">
        <v>0.76105851311500849</v>
      </c>
      <c r="B1064" t="s">
        <v>5743</v>
      </c>
      <c r="C1064">
        <v>15</v>
      </c>
      <c r="D1064">
        <v>0</v>
      </c>
      <c r="E1064">
        <v>1627.7777000000001</v>
      </c>
      <c r="F1064" t="s">
        <v>1766</v>
      </c>
      <c r="G1064" t="s">
        <v>717</v>
      </c>
      <c r="H1064">
        <v>2706</v>
      </c>
      <c r="I1064">
        <v>2720</v>
      </c>
      <c r="J1064" t="s">
        <v>718</v>
      </c>
      <c r="K1064" t="s">
        <v>719</v>
      </c>
      <c r="L1064">
        <v>4.7963999999999998E-4</v>
      </c>
    </row>
    <row r="1065" spans="1:12" x14ac:dyDescent="0.35">
      <c r="A1065">
        <v>0.76095715281902943</v>
      </c>
      <c r="B1065" t="s">
        <v>7141</v>
      </c>
      <c r="C1065">
        <v>12</v>
      </c>
      <c r="D1065">
        <v>0</v>
      </c>
      <c r="E1065">
        <v>1431.6565000000001</v>
      </c>
      <c r="F1065" t="s">
        <v>336</v>
      </c>
      <c r="G1065" t="s">
        <v>337</v>
      </c>
      <c r="H1065">
        <v>1646</v>
      </c>
      <c r="I1065">
        <v>1657</v>
      </c>
      <c r="J1065" t="s">
        <v>338</v>
      </c>
      <c r="K1065" t="s">
        <v>339</v>
      </c>
      <c r="L1065" s="1">
        <v>1.4600000000000001E-5</v>
      </c>
    </row>
    <row r="1066" spans="1:12" x14ac:dyDescent="0.35">
      <c r="A1066">
        <v>0.76059394461867746</v>
      </c>
      <c r="B1066" t="s">
        <v>3204</v>
      </c>
      <c r="C1066">
        <v>8</v>
      </c>
      <c r="D1066">
        <v>0</v>
      </c>
      <c r="E1066">
        <v>1005.4186</v>
      </c>
      <c r="F1066" t="s">
        <v>950</v>
      </c>
      <c r="G1066" t="s">
        <v>950</v>
      </c>
      <c r="H1066">
        <v>1499</v>
      </c>
      <c r="I1066">
        <v>1506</v>
      </c>
      <c r="J1066" t="s">
        <v>951</v>
      </c>
      <c r="K1066" t="s">
        <v>952</v>
      </c>
      <c r="L1066">
        <v>1.9297000000000002E-2</v>
      </c>
    </row>
    <row r="1067" spans="1:12" x14ac:dyDescent="0.35">
      <c r="A1067">
        <v>0.76034432870370372</v>
      </c>
      <c r="B1067" t="s">
        <v>3752</v>
      </c>
      <c r="C1067">
        <v>17</v>
      </c>
      <c r="D1067">
        <v>0</v>
      </c>
      <c r="E1067">
        <v>1778.7815000000001</v>
      </c>
      <c r="F1067" t="s">
        <v>3753</v>
      </c>
      <c r="G1067" t="s">
        <v>3754</v>
      </c>
      <c r="H1067">
        <v>2</v>
      </c>
      <c r="I1067">
        <v>18</v>
      </c>
      <c r="J1067" t="s">
        <v>3755</v>
      </c>
      <c r="K1067" t="s">
        <v>3756</v>
      </c>
      <c r="L1067" s="1">
        <v>4.7800000000000003E-45</v>
      </c>
    </row>
    <row r="1068" spans="1:12" x14ac:dyDescent="0.35">
      <c r="A1068">
        <v>0.76022071430296301</v>
      </c>
      <c r="B1068" t="s">
        <v>7479</v>
      </c>
      <c r="C1068">
        <v>12</v>
      </c>
      <c r="D1068">
        <v>1</v>
      </c>
      <c r="E1068">
        <v>1395.6452999999999</v>
      </c>
      <c r="F1068" t="s">
        <v>2764</v>
      </c>
      <c r="G1068" t="s">
        <v>2765</v>
      </c>
      <c r="H1068">
        <v>128</v>
      </c>
      <c r="I1068">
        <v>139</v>
      </c>
      <c r="J1068" t="s">
        <v>2766</v>
      </c>
      <c r="K1068" t="s">
        <v>2767</v>
      </c>
      <c r="L1068" s="1">
        <v>9.5200000000000003E-6</v>
      </c>
    </row>
    <row r="1069" spans="1:12" x14ac:dyDescent="0.35">
      <c r="A1069">
        <v>0.75892646015606524</v>
      </c>
      <c r="B1069" t="s">
        <v>4460</v>
      </c>
      <c r="C1069">
        <v>15</v>
      </c>
      <c r="D1069">
        <v>2</v>
      </c>
      <c r="E1069">
        <v>1876.836</v>
      </c>
      <c r="F1069" t="s">
        <v>2874</v>
      </c>
      <c r="G1069" t="s">
        <v>2875</v>
      </c>
      <c r="H1069">
        <v>336</v>
      </c>
      <c r="I1069">
        <v>350</v>
      </c>
      <c r="J1069" t="s">
        <v>2876</v>
      </c>
      <c r="K1069" t="s">
        <v>2877</v>
      </c>
      <c r="L1069" s="1">
        <v>2.6900000000000002E-25</v>
      </c>
    </row>
    <row r="1070" spans="1:12" x14ac:dyDescent="0.35">
      <c r="A1070">
        <v>0.75878585932212217</v>
      </c>
      <c r="B1070" t="s">
        <v>6841</v>
      </c>
      <c r="C1070">
        <v>8</v>
      </c>
      <c r="D1070">
        <v>0</v>
      </c>
      <c r="E1070">
        <v>908.41744000000006</v>
      </c>
      <c r="F1070" t="s">
        <v>1030</v>
      </c>
      <c r="G1070" t="s">
        <v>1031</v>
      </c>
      <c r="H1070">
        <v>388</v>
      </c>
      <c r="I1070">
        <v>395</v>
      </c>
      <c r="J1070" t="s">
        <v>1032</v>
      </c>
      <c r="K1070" t="s">
        <v>1033</v>
      </c>
      <c r="L1070">
        <v>1.5762000000000002E-2</v>
      </c>
    </row>
    <row r="1071" spans="1:12" x14ac:dyDescent="0.35">
      <c r="A1071">
        <v>0.75847172266013618</v>
      </c>
      <c r="B1071" t="s">
        <v>3521</v>
      </c>
      <c r="C1071">
        <v>12</v>
      </c>
      <c r="D1071">
        <v>0</v>
      </c>
      <c r="E1071">
        <v>1270.6088</v>
      </c>
      <c r="F1071" t="s">
        <v>2465</v>
      </c>
      <c r="G1071" t="s">
        <v>2465</v>
      </c>
      <c r="H1071">
        <v>321</v>
      </c>
      <c r="I1071">
        <v>332</v>
      </c>
      <c r="J1071" t="s">
        <v>2466</v>
      </c>
      <c r="K1071" t="s">
        <v>2467</v>
      </c>
      <c r="L1071">
        <v>1.327E-4</v>
      </c>
    </row>
    <row r="1072" spans="1:12" x14ac:dyDescent="0.35">
      <c r="A1072">
        <v>0.75784619961326793</v>
      </c>
      <c r="B1072" t="s">
        <v>4277</v>
      </c>
      <c r="C1072">
        <v>14</v>
      </c>
      <c r="D1072">
        <v>0</v>
      </c>
      <c r="E1072">
        <v>1678.6781000000001</v>
      </c>
      <c r="F1072" t="s">
        <v>4278</v>
      </c>
      <c r="G1072" t="s">
        <v>3251</v>
      </c>
      <c r="H1072">
        <v>547</v>
      </c>
      <c r="I1072">
        <v>560</v>
      </c>
      <c r="J1072" t="s">
        <v>3252</v>
      </c>
      <c r="K1072" t="s">
        <v>3253</v>
      </c>
      <c r="L1072">
        <v>2.3793999999999999E-4</v>
      </c>
    </row>
    <row r="1073" spans="1:12" x14ac:dyDescent="0.35">
      <c r="A1073">
        <v>0.7551740491321256</v>
      </c>
      <c r="B1073" t="s">
        <v>7101</v>
      </c>
      <c r="C1073">
        <v>17</v>
      </c>
      <c r="D1073">
        <v>0</v>
      </c>
      <c r="E1073">
        <v>2056.9272999999998</v>
      </c>
      <c r="F1073" t="s">
        <v>822</v>
      </c>
      <c r="G1073" t="s">
        <v>823</v>
      </c>
      <c r="H1073">
        <v>2185</v>
      </c>
      <c r="I1073">
        <v>2201</v>
      </c>
      <c r="J1073" t="s">
        <v>824</v>
      </c>
      <c r="K1073" t="s">
        <v>825</v>
      </c>
      <c r="L1073" s="1">
        <v>6.3600000000000004E-9</v>
      </c>
    </row>
    <row r="1074" spans="1:12" x14ac:dyDescent="0.35">
      <c r="A1074">
        <v>0.75462055122365479</v>
      </c>
      <c r="B1074" t="s">
        <v>6775</v>
      </c>
      <c r="C1074">
        <v>10</v>
      </c>
      <c r="D1074">
        <v>0</v>
      </c>
      <c r="E1074">
        <v>1066.5117</v>
      </c>
      <c r="F1074" t="s">
        <v>2550</v>
      </c>
      <c r="G1074" t="s">
        <v>2550</v>
      </c>
      <c r="H1074">
        <v>1057</v>
      </c>
      <c r="I1074">
        <v>1066</v>
      </c>
      <c r="J1074" t="s">
        <v>2551</v>
      </c>
      <c r="K1074" t="s">
        <v>2552</v>
      </c>
      <c r="L1074">
        <v>3.8946000000000001E-2</v>
      </c>
    </row>
    <row r="1075" spans="1:12" x14ac:dyDescent="0.35">
      <c r="A1075">
        <v>0.75258042895442356</v>
      </c>
      <c r="B1075" t="s">
        <v>5108</v>
      </c>
      <c r="C1075">
        <v>15</v>
      </c>
      <c r="D1075">
        <v>1</v>
      </c>
      <c r="E1075">
        <v>1708.7363</v>
      </c>
      <c r="F1075" t="s">
        <v>4386</v>
      </c>
      <c r="G1075" t="s">
        <v>4386</v>
      </c>
      <c r="H1075">
        <v>602</v>
      </c>
      <c r="I1075">
        <v>616</v>
      </c>
      <c r="J1075" t="s">
        <v>4387</v>
      </c>
      <c r="K1075" t="s">
        <v>4388</v>
      </c>
      <c r="L1075">
        <v>1.1764E-3</v>
      </c>
    </row>
    <row r="1076" spans="1:12" x14ac:dyDescent="0.35">
      <c r="A1076">
        <v>0.75208293110361935</v>
      </c>
      <c r="B1076" t="s">
        <v>6766</v>
      </c>
      <c r="C1076">
        <v>9</v>
      </c>
      <c r="D1076">
        <v>0</v>
      </c>
      <c r="E1076">
        <v>1011.4882</v>
      </c>
      <c r="F1076" t="s">
        <v>6767</v>
      </c>
      <c r="G1076" t="s">
        <v>1500</v>
      </c>
      <c r="H1076">
        <v>92</v>
      </c>
      <c r="I1076">
        <v>100</v>
      </c>
      <c r="J1076" t="s">
        <v>6768</v>
      </c>
      <c r="K1076" t="s">
        <v>6769</v>
      </c>
      <c r="L1076">
        <v>5.9633000000000004E-3</v>
      </c>
    </row>
    <row r="1077" spans="1:12" x14ac:dyDescent="0.35">
      <c r="A1077">
        <v>0.7519894970712987</v>
      </c>
      <c r="B1077" t="s">
        <v>5732</v>
      </c>
      <c r="C1077">
        <v>18</v>
      </c>
      <c r="D1077">
        <v>0</v>
      </c>
      <c r="E1077">
        <v>2045.9839999999999</v>
      </c>
      <c r="F1077" t="s">
        <v>598</v>
      </c>
      <c r="G1077" t="s">
        <v>598</v>
      </c>
      <c r="H1077">
        <v>1896</v>
      </c>
      <c r="I1077">
        <v>1913</v>
      </c>
      <c r="J1077" t="s">
        <v>599</v>
      </c>
      <c r="K1077" t="s">
        <v>600</v>
      </c>
      <c r="L1077" s="1">
        <v>3.08E-13</v>
      </c>
    </row>
    <row r="1078" spans="1:12" x14ac:dyDescent="0.35">
      <c r="A1078">
        <v>0.7509050338081531</v>
      </c>
      <c r="B1078" t="s">
        <v>6979</v>
      </c>
      <c r="C1078">
        <v>12</v>
      </c>
      <c r="D1078">
        <v>0</v>
      </c>
      <c r="E1078">
        <v>1378.6286</v>
      </c>
      <c r="F1078" t="s">
        <v>3885</v>
      </c>
      <c r="G1078" t="s">
        <v>365</v>
      </c>
      <c r="H1078">
        <v>3233</v>
      </c>
      <c r="I1078">
        <v>3244</v>
      </c>
      <c r="J1078" t="s">
        <v>366</v>
      </c>
      <c r="K1078" t="s">
        <v>367</v>
      </c>
      <c r="L1078" s="1">
        <v>1.24E-7</v>
      </c>
    </row>
    <row r="1079" spans="1:12" x14ac:dyDescent="0.35">
      <c r="A1079">
        <v>0.75003739094308264</v>
      </c>
      <c r="B1079" t="s">
        <v>7345</v>
      </c>
      <c r="C1079">
        <v>15</v>
      </c>
      <c r="D1079">
        <v>0</v>
      </c>
      <c r="E1079">
        <v>1765.8379</v>
      </c>
      <c r="F1079" t="s">
        <v>1939</v>
      </c>
      <c r="G1079" t="s">
        <v>1939</v>
      </c>
      <c r="H1079">
        <v>619</v>
      </c>
      <c r="I1079">
        <v>633</v>
      </c>
      <c r="J1079" t="s">
        <v>1940</v>
      </c>
      <c r="K1079" t="s">
        <v>1941</v>
      </c>
      <c r="L1079">
        <v>5.5997000000000002E-4</v>
      </c>
    </row>
    <row r="1080" spans="1:12" x14ac:dyDescent="0.35">
      <c r="A1080">
        <v>0.74980548531414126</v>
      </c>
      <c r="B1080" t="s">
        <v>6438</v>
      </c>
      <c r="C1080">
        <v>15</v>
      </c>
      <c r="D1080">
        <v>0</v>
      </c>
      <c r="E1080">
        <v>1695.7192</v>
      </c>
      <c r="F1080" t="s">
        <v>1812</v>
      </c>
      <c r="G1080" t="s">
        <v>1812</v>
      </c>
      <c r="H1080">
        <v>1206</v>
      </c>
      <c r="I1080">
        <v>1220</v>
      </c>
      <c r="J1080" t="s">
        <v>1813</v>
      </c>
      <c r="K1080" t="s">
        <v>1814</v>
      </c>
      <c r="L1080" s="1">
        <v>5.0600000000000004E-31</v>
      </c>
    </row>
    <row r="1081" spans="1:12" x14ac:dyDescent="0.35">
      <c r="A1081">
        <v>0.74944121591417079</v>
      </c>
      <c r="B1081" t="s">
        <v>4761</v>
      </c>
      <c r="C1081">
        <v>9</v>
      </c>
      <c r="D1081">
        <v>0</v>
      </c>
      <c r="E1081">
        <v>1092.5120999999999</v>
      </c>
      <c r="F1081" t="s">
        <v>4762</v>
      </c>
      <c r="G1081" t="s">
        <v>4763</v>
      </c>
      <c r="H1081">
        <v>33</v>
      </c>
      <c r="I1081">
        <v>41</v>
      </c>
      <c r="J1081" t="s">
        <v>4764</v>
      </c>
      <c r="K1081" t="s">
        <v>4765</v>
      </c>
      <c r="L1081">
        <v>2.0470000000000002E-3</v>
      </c>
    </row>
    <row r="1082" spans="1:12" x14ac:dyDescent="0.35">
      <c r="A1082">
        <v>0.74817177429961856</v>
      </c>
      <c r="B1082" t="s">
        <v>6543</v>
      </c>
      <c r="C1082">
        <v>14</v>
      </c>
      <c r="D1082">
        <v>0</v>
      </c>
      <c r="E1082">
        <v>1403.6172999999999</v>
      </c>
      <c r="F1082" t="s">
        <v>223</v>
      </c>
      <c r="G1082" t="s">
        <v>223</v>
      </c>
      <c r="H1082">
        <v>1289</v>
      </c>
      <c r="I1082">
        <v>1302</v>
      </c>
      <c r="J1082" t="s">
        <v>224</v>
      </c>
      <c r="K1082" t="s">
        <v>225</v>
      </c>
      <c r="L1082">
        <v>4.6969999999999998E-3</v>
      </c>
    </row>
    <row r="1083" spans="1:12" x14ac:dyDescent="0.35">
      <c r="A1083">
        <v>0.74814649993324733</v>
      </c>
      <c r="B1083" t="s">
        <v>5757</v>
      </c>
      <c r="C1083">
        <v>20</v>
      </c>
      <c r="D1083">
        <v>0</v>
      </c>
      <c r="E1083">
        <v>1969.0302999999999</v>
      </c>
      <c r="F1083" t="s">
        <v>5758</v>
      </c>
      <c r="G1083" t="s">
        <v>4370</v>
      </c>
      <c r="H1083">
        <v>16</v>
      </c>
      <c r="I1083">
        <v>35</v>
      </c>
      <c r="J1083" t="s">
        <v>4371</v>
      </c>
      <c r="K1083" t="s">
        <v>4372</v>
      </c>
      <c r="L1083" s="1">
        <v>1.14E-42</v>
      </c>
    </row>
    <row r="1084" spans="1:12" x14ac:dyDescent="0.35">
      <c r="A1084">
        <v>0.74734567516466166</v>
      </c>
      <c r="B1084" t="s">
        <v>6058</v>
      </c>
      <c r="C1084">
        <v>10</v>
      </c>
      <c r="D1084">
        <v>0</v>
      </c>
      <c r="E1084">
        <v>1300.5758000000001</v>
      </c>
      <c r="F1084" t="s">
        <v>6059</v>
      </c>
      <c r="G1084" t="s">
        <v>388</v>
      </c>
      <c r="H1084">
        <v>433</v>
      </c>
      <c r="I1084">
        <v>442</v>
      </c>
      <c r="J1084" t="s">
        <v>389</v>
      </c>
      <c r="K1084" t="s">
        <v>390</v>
      </c>
      <c r="L1084">
        <v>7.6939E-4</v>
      </c>
    </row>
    <row r="1085" spans="1:12" x14ac:dyDescent="0.35">
      <c r="A1085">
        <v>0.74734121122599706</v>
      </c>
      <c r="B1085" t="s">
        <v>3650</v>
      </c>
      <c r="C1085">
        <v>11</v>
      </c>
      <c r="D1085">
        <v>0</v>
      </c>
      <c r="E1085">
        <v>1350.6424</v>
      </c>
      <c r="F1085" t="s">
        <v>3651</v>
      </c>
      <c r="G1085" t="s">
        <v>3651</v>
      </c>
      <c r="H1085">
        <v>302</v>
      </c>
      <c r="I1085">
        <v>312</v>
      </c>
      <c r="J1085" t="s">
        <v>3652</v>
      </c>
      <c r="K1085" t="s">
        <v>3653</v>
      </c>
      <c r="L1085">
        <v>8.5130000000000004E-4</v>
      </c>
    </row>
    <row r="1086" spans="1:12" x14ac:dyDescent="0.35">
      <c r="A1086">
        <v>0.74672527800721444</v>
      </c>
      <c r="B1086" t="s">
        <v>7375</v>
      </c>
      <c r="C1086">
        <v>11</v>
      </c>
      <c r="D1086">
        <v>0</v>
      </c>
      <c r="E1086">
        <v>1279.6482000000001</v>
      </c>
      <c r="F1086" t="s">
        <v>7376</v>
      </c>
      <c r="G1086" t="s">
        <v>5020</v>
      </c>
      <c r="H1086">
        <v>183</v>
      </c>
      <c r="I1086">
        <v>193</v>
      </c>
      <c r="J1086" t="s">
        <v>5021</v>
      </c>
      <c r="K1086" t="s">
        <v>5022</v>
      </c>
      <c r="L1086">
        <v>8.8402000000000001E-4</v>
      </c>
    </row>
    <row r="1087" spans="1:12" x14ac:dyDescent="0.35">
      <c r="A1087">
        <v>0.74602049555535865</v>
      </c>
      <c r="B1087" t="s">
        <v>6188</v>
      </c>
      <c r="C1087">
        <v>16</v>
      </c>
      <c r="D1087">
        <v>0</v>
      </c>
      <c r="E1087">
        <v>1795.9403</v>
      </c>
      <c r="F1087" t="s">
        <v>6189</v>
      </c>
      <c r="G1087" t="s">
        <v>249</v>
      </c>
      <c r="H1087">
        <v>88</v>
      </c>
      <c r="I1087">
        <v>103</v>
      </c>
      <c r="J1087" t="s">
        <v>250</v>
      </c>
      <c r="K1087" t="s">
        <v>251</v>
      </c>
      <c r="L1087">
        <v>4.6376000000000002E-4</v>
      </c>
    </row>
    <row r="1088" spans="1:12" x14ac:dyDescent="0.35">
      <c r="A1088">
        <v>0.74554012244091894</v>
      </c>
      <c r="B1088" t="s">
        <v>6496</v>
      </c>
      <c r="C1088">
        <v>14</v>
      </c>
      <c r="D1088">
        <v>0</v>
      </c>
      <c r="E1088">
        <v>1582.6052999999999</v>
      </c>
      <c r="F1088" t="s">
        <v>5817</v>
      </c>
      <c r="G1088" t="s">
        <v>723</v>
      </c>
      <c r="H1088">
        <v>165</v>
      </c>
      <c r="I1088">
        <v>178</v>
      </c>
      <c r="J1088" t="s">
        <v>724</v>
      </c>
      <c r="K1088" t="s">
        <v>725</v>
      </c>
      <c r="L1088" s="1">
        <v>9.3800000000000004E-13</v>
      </c>
    </row>
    <row r="1089" spans="1:12" x14ac:dyDescent="0.35">
      <c r="A1089">
        <v>0.74535440687750609</v>
      </c>
      <c r="B1089" t="s">
        <v>6523</v>
      </c>
      <c r="C1089">
        <v>9</v>
      </c>
      <c r="D1089">
        <v>0</v>
      </c>
      <c r="E1089">
        <v>1178.539</v>
      </c>
      <c r="F1089" t="s">
        <v>6524</v>
      </c>
      <c r="G1089" t="s">
        <v>2045</v>
      </c>
      <c r="H1089">
        <v>48</v>
      </c>
      <c r="I1089">
        <v>56</v>
      </c>
      <c r="J1089" t="s">
        <v>2046</v>
      </c>
      <c r="K1089" t="s">
        <v>2047</v>
      </c>
      <c r="L1089">
        <v>1.6108999999999998E-2</v>
      </c>
    </row>
    <row r="1090" spans="1:12" x14ac:dyDescent="0.35">
      <c r="A1090">
        <v>0.74491722049628373</v>
      </c>
      <c r="B1090" t="s">
        <v>6256</v>
      </c>
      <c r="C1090">
        <v>15</v>
      </c>
      <c r="D1090">
        <v>0</v>
      </c>
      <c r="E1090">
        <v>1964.7959000000001</v>
      </c>
      <c r="F1090" t="s">
        <v>81</v>
      </c>
      <c r="G1090" t="s">
        <v>81</v>
      </c>
      <c r="H1090">
        <v>746</v>
      </c>
      <c r="I1090">
        <v>760</v>
      </c>
      <c r="J1090" t="s">
        <v>82</v>
      </c>
      <c r="K1090" t="s">
        <v>83</v>
      </c>
      <c r="L1090" s="1">
        <v>7.9900000000000004E-20</v>
      </c>
    </row>
    <row r="1091" spans="1:12" x14ac:dyDescent="0.35">
      <c r="A1091">
        <v>0.74444361482366406</v>
      </c>
      <c r="B1091" t="s">
        <v>5214</v>
      </c>
      <c r="C1091">
        <v>11</v>
      </c>
      <c r="D1091">
        <v>0</v>
      </c>
      <c r="E1091">
        <v>1218.5563999999999</v>
      </c>
      <c r="F1091" t="s">
        <v>5215</v>
      </c>
      <c r="G1091" t="s">
        <v>5216</v>
      </c>
      <c r="H1091">
        <v>51</v>
      </c>
      <c r="I1091">
        <v>61</v>
      </c>
      <c r="J1091" t="s">
        <v>5217</v>
      </c>
      <c r="K1091" t="s">
        <v>5218</v>
      </c>
      <c r="L1091">
        <v>2.7090999999999999E-3</v>
      </c>
    </row>
    <row r="1092" spans="1:12" x14ac:dyDescent="0.35">
      <c r="A1092">
        <v>0.74414021391806828</v>
      </c>
      <c r="B1092" t="s">
        <v>7519</v>
      </c>
      <c r="C1092">
        <v>14</v>
      </c>
      <c r="D1092">
        <v>0</v>
      </c>
      <c r="E1092">
        <v>1696.7264</v>
      </c>
      <c r="F1092" t="s">
        <v>5571</v>
      </c>
      <c r="G1092" t="s">
        <v>5571</v>
      </c>
      <c r="H1092">
        <v>61</v>
      </c>
      <c r="I1092">
        <v>74</v>
      </c>
      <c r="J1092" t="s">
        <v>5572</v>
      </c>
      <c r="K1092" t="s">
        <v>5573</v>
      </c>
      <c r="L1092">
        <v>1.7579999999999999E-4</v>
      </c>
    </row>
    <row r="1093" spans="1:12" x14ac:dyDescent="0.35">
      <c r="A1093">
        <v>0.74392177821390082</v>
      </c>
      <c r="B1093" t="s">
        <v>4154</v>
      </c>
      <c r="C1093">
        <v>9</v>
      </c>
      <c r="D1093">
        <v>0</v>
      </c>
      <c r="E1093">
        <v>1126.4601</v>
      </c>
      <c r="F1093" t="s">
        <v>2726</v>
      </c>
      <c r="G1093" t="s">
        <v>1244</v>
      </c>
      <c r="H1093">
        <v>1124</v>
      </c>
      <c r="I1093">
        <v>1132</v>
      </c>
      <c r="J1093" t="s">
        <v>1245</v>
      </c>
      <c r="K1093" t="s">
        <v>1246</v>
      </c>
      <c r="L1093" s="1">
        <v>4.6900000000000002E-5</v>
      </c>
    </row>
    <row r="1094" spans="1:12" x14ac:dyDescent="0.35">
      <c r="A1094">
        <v>0.74383692556063796</v>
      </c>
      <c r="B1094" t="s">
        <v>5931</v>
      </c>
      <c r="C1094">
        <v>31</v>
      </c>
      <c r="D1094">
        <v>1</v>
      </c>
      <c r="E1094">
        <v>3244.4830000000002</v>
      </c>
      <c r="F1094" t="s">
        <v>5932</v>
      </c>
      <c r="G1094" t="s">
        <v>373</v>
      </c>
      <c r="H1094">
        <v>140</v>
      </c>
      <c r="I1094">
        <v>170</v>
      </c>
      <c r="J1094" t="s">
        <v>374</v>
      </c>
      <c r="K1094" t="s">
        <v>375</v>
      </c>
      <c r="L1094" s="1">
        <v>3.41E-25</v>
      </c>
    </row>
    <row r="1095" spans="1:12" x14ac:dyDescent="0.35">
      <c r="A1095">
        <v>0.74305038791102729</v>
      </c>
      <c r="B1095" t="s">
        <v>3426</v>
      </c>
      <c r="C1095">
        <v>7</v>
      </c>
      <c r="D1095">
        <v>0</v>
      </c>
      <c r="E1095">
        <v>982.36706000000004</v>
      </c>
      <c r="F1095" t="s">
        <v>3427</v>
      </c>
      <c r="G1095" t="s">
        <v>104</v>
      </c>
      <c r="H1095">
        <v>107</v>
      </c>
      <c r="I1095">
        <v>113</v>
      </c>
      <c r="J1095" t="s">
        <v>105</v>
      </c>
      <c r="K1095" t="s">
        <v>106</v>
      </c>
      <c r="L1095">
        <v>1.5609E-2</v>
      </c>
    </row>
    <row r="1096" spans="1:12" x14ac:dyDescent="0.35">
      <c r="A1096">
        <v>0.74275171323141798</v>
      </c>
      <c r="B1096" t="s">
        <v>453</v>
      </c>
      <c r="C1096">
        <v>28</v>
      </c>
      <c r="D1096">
        <v>0</v>
      </c>
      <c r="E1096">
        <v>2749.1145000000001</v>
      </c>
      <c r="F1096" t="s">
        <v>454</v>
      </c>
      <c r="G1096" t="s">
        <v>455</v>
      </c>
      <c r="H1096">
        <v>1329</v>
      </c>
      <c r="I1096">
        <v>1356</v>
      </c>
      <c r="J1096" t="s">
        <v>456</v>
      </c>
      <c r="K1096" t="s">
        <v>457</v>
      </c>
      <c r="L1096" s="1">
        <v>8.5099999999999998E-6</v>
      </c>
    </row>
    <row r="1097" spans="1:12" x14ac:dyDescent="0.35">
      <c r="A1097">
        <v>0.74240853337082202</v>
      </c>
      <c r="B1097" t="s">
        <v>6857</v>
      </c>
      <c r="C1097">
        <v>28</v>
      </c>
      <c r="D1097">
        <v>1</v>
      </c>
      <c r="E1097">
        <v>3021.4398000000001</v>
      </c>
      <c r="F1097" t="s">
        <v>4077</v>
      </c>
      <c r="G1097" t="s">
        <v>4078</v>
      </c>
      <c r="H1097">
        <v>396</v>
      </c>
      <c r="I1097">
        <v>423</v>
      </c>
      <c r="J1097" t="s">
        <v>4079</v>
      </c>
      <c r="K1097" t="s">
        <v>4080</v>
      </c>
      <c r="L1097" s="1">
        <v>8.0200000000000002E-16</v>
      </c>
    </row>
    <row r="1098" spans="1:12" x14ac:dyDescent="0.35">
      <c r="A1098">
        <v>0.74199610136452243</v>
      </c>
      <c r="B1098" t="s">
        <v>7005</v>
      </c>
      <c r="C1098">
        <v>24</v>
      </c>
      <c r="D1098">
        <v>0</v>
      </c>
      <c r="E1098">
        <v>2609.1439</v>
      </c>
      <c r="F1098" t="s">
        <v>6752</v>
      </c>
      <c r="G1098" t="s">
        <v>3737</v>
      </c>
      <c r="H1098">
        <v>162</v>
      </c>
      <c r="I1098">
        <v>185</v>
      </c>
      <c r="J1098" t="s">
        <v>3738</v>
      </c>
      <c r="K1098" t="s">
        <v>3739</v>
      </c>
      <c r="L1098">
        <v>1.3862E-4</v>
      </c>
    </row>
    <row r="1099" spans="1:12" x14ac:dyDescent="0.35">
      <c r="A1099">
        <v>0.74171638366223036</v>
      </c>
      <c r="B1099" t="s">
        <v>5886</v>
      </c>
      <c r="C1099">
        <v>10</v>
      </c>
      <c r="D1099">
        <v>1</v>
      </c>
      <c r="E1099">
        <v>1250.6078</v>
      </c>
      <c r="F1099" t="s">
        <v>5887</v>
      </c>
      <c r="G1099" t="s">
        <v>5340</v>
      </c>
      <c r="H1099">
        <v>647</v>
      </c>
      <c r="I1099">
        <v>656</v>
      </c>
      <c r="J1099" t="s">
        <v>5341</v>
      </c>
      <c r="K1099" t="s">
        <v>5342</v>
      </c>
      <c r="L1099">
        <v>1.2478E-2</v>
      </c>
    </row>
    <row r="1100" spans="1:12" x14ac:dyDescent="0.35">
      <c r="A1100">
        <v>0.74157783731402838</v>
      </c>
      <c r="B1100" t="s">
        <v>6527</v>
      </c>
      <c r="C1100">
        <v>7</v>
      </c>
      <c r="D1100">
        <v>0</v>
      </c>
      <c r="E1100">
        <v>860.41744000000006</v>
      </c>
      <c r="F1100" t="s">
        <v>2140</v>
      </c>
      <c r="G1100" t="s">
        <v>2140</v>
      </c>
      <c r="H1100">
        <v>87</v>
      </c>
      <c r="I1100">
        <v>93</v>
      </c>
      <c r="J1100" t="s">
        <v>2141</v>
      </c>
      <c r="K1100" t="s">
        <v>2142</v>
      </c>
      <c r="L1100">
        <v>5.6138E-2</v>
      </c>
    </row>
    <row r="1101" spans="1:12" x14ac:dyDescent="0.35">
      <c r="A1101">
        <v>0.74120265297578392</v>
      </c>
      <c r="B1101" t="s">
        <v>4646</v>
      </c>
      <c r="C1101">
        <v>13</v>
      </c>
      <c r="D1101">
        <v>0</v>
      </c>
      <c r="E1101">
        <v>1496.7116000000001</v>
      </c>
      <c r="F1101" t="s">
        <v>1049</v>
      </c>
      <c r="G1101" t="s">
        <v>1050</v>
      </c>
      <c r="H1101">
        <v>484</v>
      </c>
      <c r="I1101">
        <v>496</v>
      </c>
      <c r="J1101" t="s">
        <v>1051</v>
      </c>
      <c r="K1101" t="s">
        <v>1052</v>
      </c>
      <c r="L1101" s="1">
        <v>9.9999999999999998E-17</v>
      </c>
    </row>
    <row r="1102" spans="1:12" x14ac:dyDescent="0.35">
      <c r="A1102">
        <v>0.74096174710390927</v>
      </c>
      <c r="B1102" t="s">
        <v>5979</v>
      </c>
      <c r="C1102">
        <v>7</v>
      </c>
      <c r="D1102">
        <v>0</v>
      </c>
      <c r="E1102">
        <v>902.41024000000004</v>
      </c>
      <c r="F1102" t="s">
        <v>5980</v>
      </c>
      <c r="G1102" t="s">
        <v>5981</v>
      </c>
      <c r="H1102">
        <v>57</v>
      </c>
      <c r="I1102">
        <v>63</v>
      </c>
      <c r="J1102" t="s">
        <v>5982</v>
      </c>
      <c r="L1102">
        <v>4.4956999999999997E-2</v>
      </c>
    </row>
    <row r="1103" spans="1:12" x14ac:dyDescent="0.35">
      <c r="A1103">
        <v>0.74092208218151145</v>
      </c>
      <c r="B1103" t="s">
        <v>2426</v>
      </c>
      <c r="C1103">
        <v>12</v>
      </c>
      <c r="D1103">
        <v>0</v>
      </c>
      <c r="E1103">
        <v>1289.6034</v>
      </c>
      <c r="F1103" t="s">
        <v>2427</v>
      </c>
      <c r="G1103" t="s">
        <v>2428</v>
      </c>
      <c r="H1103">
        <v>2</v>
      </c>
      <c r="I1103">
        <v>13</v>
      </c>
      <c r="J1103" t="s">
        <v>2429</v>
      </c>
      <c r="K1103" t="s">
        <v>2430</v>
      </c>
      <c r="L1103" s="1">
        <v>2.8600000000000001E-37</v>
      </c>
    </row>
    <row r="1104" spans="1:12" x14ac:dyDescent="0.35">
      <c r="A1104">
        <v>0.74073282483536151</v>
      </c>
      <c r="B1104" t="s">
        <v>6732</v>
      </c>
      <c r="C1104">
        <v>14</v>
      </c>
      <c r="D1104">
        <v>0</v>
      </c>
      <c r="E1104">
        <v>1619.7501</v>
      </c>
      <c r="F1104" t="s">
        <v>1193</v>
      </c>
      <c r="G1104" t="s">
        <v>1193</v>
      </c>
      <c r="H1104">
        <v>154</v>
      </c>
      <c r="I1104">
        <v>167</v>
      </c>
      <c r="J1104" t="s">
        <v>1194</v>
      </c>
      <c r="K1104" t="s">
        <v>1195</v>
      </c>
      <c r="L1104">
        <v>1.8106E-4</v>
      </c>
    </row>
    <row r="1105" spans="1:12" x14ac:dyDescent="0.35">
      <c r="A1105">
        <v>0.74011930298845174</v>
      </c>
      <c r="B1105" t="s">
        <v>5586</v>
      </c>
      <c r="C1105">
        <v>12</v>
      </c>
      <c r="D1105">
        <v>0</v>
      </c>
      <c r="E1105">
        <v>1442.6864</v>
      </c>
      <c r="F1105" t="s">
        <v>3191</v>
      </c>
      <c r="G1105" t="s">
        <v>3191</v>
      </c>
      <c r="H1105">
        <v>198</v>
      </c>
      <c r="I1105">
        <v>209</v>
      </c>
      <c r="J1105" t="s">
        <v>3192</v>
      </c>
      <c r="K1105" t="s">
        <v>3193</v>
      </c>
      <c r="L1105" s="1">
        <v>9.87E-9</v>
      </c>
    </row>
    <row r="1106" spans="1:12" x14ac:dyDescent="0.35">
      <c r="A1106">
        <v>0.73988888165244704</v>
      </c>
      <c r="B1106" t="s">
        <v>6741</v>
      </c>
      <c r="C1106">
        <v>12</v>
      </c>
      <c r="D1106">
        <v>1</v>
      </c>
      <c r="E1106">
        <v>1547.6158</v>
      </c>
      <c r="F1106" t="s">
        <v>2746</v>
      </c>
      <c r="G1106" t="s">
        <v>2746</v>
      </c>
      <c r="H1106">
        <v>73</v>
      </c>
      <c r="I1106">
        <v>84</v>
      </c>
      <c r="J1106" t="s">
        <v>2747</v>
      </c>
      <c r="K1106" t="s">
        <v>2748</v>
      </c>
      <c r="L1106">
        <v>6.4492000000000004E-3</v>
      </c>
    </row>
    <row r="1107" spans="1:12" x14ac:dyDescent="0.35">
      <c r="A1107">
        <v>0.7396019871149333</v>
      </c>
      <c r="B1107" t="s">
        <v>5399</v>
      </c>
      <c r="C1107">
        <v>10</v>
      </c>
      <c r="D1107">
        <v>0</v>
      </c>
      <c r="E1107">
        <v>1035.4655</v>
      </c>
      <c r="F1107" t="s">
        <v>791</v>
      </c>
      <c r="G1107" t="s">
        <v>791</v>
      </c>
      <c r="H1107">
        <v>339</v>
      </c>
      <c r="I1107">
        <v>348</v>
      </c>
      <c r="J1107" t="s">
        <v>792</v>
      </c>
      <c r="K1107" t="s">
        <v>793</v>
      </c>
      <c r="L1107">
        <v>4.4035999999999997E-3</v>
      </c>
    </row>
    <row r="1108" spans="1:12" x14ac:dyDescent="0.35">
      <c r="A1108">
        <v>0.73907665540747181</v>
      </c>
      <c r="B1108" t="s">
        <v>6620</v>
      </c>
      <c r="C1108">
        <v>14</v>
      </c>
      <c r="D1108">
        <v>1</v>
      </c>
      <c r="E1108">
        <v>1557.7456999999999</v>
      </c>
      <c r="F1108" t="s">
        <v>304</v>
      </c>
      <c r="G1108" t="s">
        <v>304</v>
      </c>
      <c r="H1108">
        <v>2</v>
      </c>
      <c r="I1108">
        <v>15</v>
      </c>
      <c r="J1108" t="s">
        <v>305</v>
      </c>
      <c r="L1108" s="1">
        <v>1.0900000000000001E-5</v>
      </c>
    </row>
    <row r="1109" spans="1:12" x14ac:dyDescent="0.35">
      <c r="A1109">
        <v>0.73900304711305576</v>
      </c>
      <c r="B1109" t="s">
        <v>977</v>
      </c>
      <c r="C1109">
        <v>12</v>
      </c>
      <c r="D1109">
        <v>0</v>
      </c>
      <c r="E1109">
        <v>1395.6565000000001</v>
      </c>
      <c r="F1109" t="s">
        <v>978</v>
      </c>
      <c r="G1109" t="s">
        <v>979</v>
      </c>
      <c r="H1109">
        <v>2</v>
      </c>
      <c r="I1109">
        <v>13</v>
      </c>
      <c r="J1109" t="s">
        <v>980</v>
      </c>
      <c r="K1109" t="s">
        <v>981</v>
      </c>
      <c r="L1109">
        <v>2.0723E-3</v>
      </c>
    </row>
    <row r="1110" spans="1:12" x14ac:dyDescent="0.35">
      <c r="A1110">
        <v>0.73867802258840953</v>
      </c>
      <c r="B1110" t="s">
        <v>2635</v>
      </c>
      <c r="C1110">
        <v>12</v>
      </c>
      <c r="D1110">
        <v>0</v>
      </c>
      <c r="E1110">
        <v>1364.6758</v>
      </c>
      <c r="F1110" t="s">
        <v>2636</v>
      </c>
      <c r="G1110" t="s">
        <v>705</v>
      </c>
      <c r="H1110">
        <v>200</v>
      </c>
      <c r="I1110">
        <v>211</v>
      </c>
      <c r="J1110" t="s">
        <v>706</v>
      </c>
      <c r="K1110" t="s">
        <v>707</v>
      </c>
      <c r="L1110">
        <v>7.6798000000000003E-4</v>
      </c>
    </row>
    <row r="1111" spans="1:12" x14ac:dyDescent="0.35">
      <c r="A1111">
        <v>0.7370868591206855</v>
      </c>
      <c r="B1111" t="s">
        <v>6280</v>
      </c>
      <c r="C1111">
        <v>15</v>
      </c>
      <c r="D1111">
        <v>0</v>
      </c>
      <c r="E1111">
        <v>1719.8039000000001</v>
      </c>
      <c r="F1111" t="s">
        <v>6281</v>
      </c>
      <c r="G1111" t="s">
        <v>1362</v>
      </c>
      <c r="H1111">
        <v>6</v>
      </c>
      <c r="I1111">
        <v>20</v>
      </c>
      <c r="J1111" t="s">
        <v>1363</v>
      </c>
      <c r="K1111" t="s">
        <v>1364</v>
      </c>
      <c r="L1111" s="1">
        <v>8.5300000000000003E-8</v>
      </c>
    </row>
    <row r="1112" spans="1:12" x14ac:dyDescent="0.35">
      <c r="A1112">
        <v>0.73701821153993508</v>
      </c>
      <c r="B1112" t="s">
        <v>2873</v>
      </c>
      <c r="C1112">
        <v>11</v>
      </c>
      <c r="D1112">
        <v>1</v>
      </c>
      <c r="E1112">
        <v>1465.6659999999999</v>
      </c>
      <c r="F1112" t="s">
        <v>2874</v>
      </c>
      <c r="G1112" t="s">
        <v>2875</v>
      </c>
      <c r="H1112">
        <v>121</v>
      </c>
      <c r="I1112">
        <v>131</v>
      </c>
      <c r="J1112" t="s">
        <v>2876</v>
      </c>
      <c r="K1112" t="s">
        <v>2877</v>
      </c>
      <c r="L1112">
        <v>7.0152000000000001E-3</v>
      </c>
    </row>
    <row r="1113" spans="1:12" x14ac:dyDescent="0.35">
      <c r="A1113">
        <v>0.73644026496760107</v>
      </c>
      <c r="B1113" t="s">
        <v>3348</v>
      </c>
      <c r="C1113">
        <v>7</v>
      </c>
      <c r="D1113">
        <v>0</v>
      </c>
      <c r="E1113">
        <v>909.44907000000001</v>
      </c>
      <c r="F1113" t="s">
        <v>3349</v>
      </c>
      <c r="G1113" t="s">
        <v>3349</v>
      </c>
      <c r="H1113">
        <v>93</v>
      </c>
      <c r="I1113">
        <v>99</v>
      </c>
      <c r="J1113" t="s">
        <v>3350</v>
      </c>
      <c r="K1113" t="s">
        <v>3351</v>
      </c>
      <c r="L1113">
        <v>1.6676E-2</v>
      </c>
    </row>
    <row r="1114" spans="1:12" x14ac:dyDescent="0.35">
      <c r="A1114">
        <v>0.73635211215092655</v>
      </c>
      <c r="B1114" t="s">
        <v>5809</v>
      </c>
      <c r="C1114">
        <v>9</v>
      </c>
      <c r="D1114">
        <v>1</v>
      </c>
      <c r="E1114">
        <v>1072.5951</v>
      </c>
      <c r="F1114" t="s">
        <v>2940</v>
      </c>
      <c r="G1114" t="s">
        <v>1515</v>
      </c>
      <c r="H1114">
        <v>419</v>
      </c>
      <c r="I1114">
        <v>427</v>
      </c>
      <c r="J1114" t="s">
        <v>1516</v>
      </c>
      <c r="K1114" t="s">
        <v>1517</v>
      </c>
      <c r="L1114">
        <v>4.0001000000000004E-3</v>
      </c>
    </row>
    <row r="1115" spans="1:12" x14ac:dyDescent="0.35">
      <c r="A1115">
        <v>0.73556639106776911</v>
      </c>
      <c r="B1115" t="s">
        <v>4340</v>
      </c>
      <c r="C1115">
        <v>12</v>
      </c>
      <c r="D1115">
        <v>0</v>
      </c>
      <c r="E1115">
        <v>1364.6143</v>
      </c>
      <c r="F1115" t="s">
        <v>4341</v>
      </c>
      <c r="G1115" t="s">
        <v>2432</v>
      </c>
      <c r="H1115">
        <v>93</v>
      </c>
      <c r="I1115">
        <v>104</v>
      </c>
      <c r="J1115" t="s">
        <v>2375</v>
      </c>
      <c r="K1115" t="s">
        <v>2433</v>
      </c>
      <c r="L1115">
        <v>3.1205E-3</v>
      </c>
    </row>
    <row r="1116" spans="1:12" x14ac:dyDescent="0.35">
      <c r="A1116">
        <v>0.73420825697962699</v>
      </c>
      <c r="B1116" t="s">
        <v>7208</v>
      </c>
      <c r="C1116">
        <v>17</v>
      </c>
      <c r="D1116">
        <v>0</v>
      </c>
      <c r="E1116">
        <v>1951.8510000000001</v>
      </c>
      <c r="F1116" t="s">
        <v>1761</v>
      </c>
      <c r="G1116" t="s">
        <v>1761</v>
      </c>
      <c r="H1116">
        <v>621</v>
      </c>
      <c r="I1116">
        <v>637</v>
      </c>
      <c r="J1116" t="s">
        <v>1762</v>
      </c>
      <c r="K1116" t="s">
        <v>1763</v>
      </c>
      <c r="L1116" s="1">
        <v>5.7099999999999997E-18</v>
      </c>
    </row>
    <row r="1117" spans="1:12" x14ac:dyDescent="0.35">
      <c r="A1117">
        <v>0.73387581168831173</v>
      </c>
      <c r="B1117" t="s">
        <v>2800</v>
      </c>
      <c r="C1117">
        <v>24</v>
      </c>
      <c r="D1117">
        <v>0</v>
      </c>
      <c r="E1117">
        <v>2763.2995999999998</v>
      </c>
      <c r="F1117" t="s">
        <v>2643</v>
      </c>
      <c r="G1117" t="s">
        <v>2644</v>
      </c>
      <c r="H1117">
        <v>351</v>
      </c>
      <c r="I1117">
        <v>374</v>
      </c>
      <c r="J1117" t="s">
        <v>2645</v>
      </c>
      <c r="K1117" t="s">
        <v>2646</v>
      </c>
      <c r="L1117" s="1">
        <v>1.6099999999999999E-51</v>
      </c>
    </row>
    <row r="1118" spans="1:12" x14ac:dyDescent="0.35">
      <c r="A1118">
        <v>0.73355854044344349</v>
      </c>
      <c r="B1118" t="s">
        <v>6220</v>
      </c>
      <c r="C1118">
        <v>11</v>
      </c>
      <c r="D1118">
        <v>0</v>
      </c>
      <c r="E1118">
        <v>1131.5958000000001</v>
      </c>
      <c r="F1118" t="s">
        <v>6221</v>
      </c>
      <c r="G1118" t="s">
        <v>5340</v>
      </c>
      <c r="H1118">
        <v>624</v>
      </c>
      <c r="I1118">
        <v>634</v>
      </c>
      <c r="J1118" t="s">
        <v>5341</v>
      </c>
      <c r="K1118" t="s">
        <v>5342</v>
      </c>
      <c r="L1118" s="1">
        <v>1.7600000000000001E-5</v>
      </c>
    </row>
    <row r="1119" spans="1:12" x14ac:dyDescent="0.35">
      <c r="A1119">
        <v>0.73077750064505032</v>
      </c>
      <c r="B1119" t="s">
        <v>2826</v>
      </c>
      <c r="C1119">
        <v>15</v>
      </c>
      <c r="D1119">
        <v>0</v>
      </c>
      <c r="E1119">
        <v>1628.7828</v>
      </c>
      <c r="F1119" t="s">
        <v>1335</v>
      </c>
      <c r="G1119" t="s">
        <v>1335</v>
      </c>
      <c r="H1119">
        <v>2164</v>
      </c>
      <c r="I1119">
        <v>2178</v>
      </c>
      <c r="J1119" t="s">
        <v>1336</v>
      </c>
      <c r="K1119" t="s">
        <v>1337</v>
      </c>
      <c r="L1119" s="1">
        <v>2.5300000000000002E-8</v>
      </c>
    </row>
    <row r="1120" spans="1:12" x14ac:dyDescent="0.35">
      <c r="A1120">
        <v>0.72974910394265236</v>
      </c>
      <c r="B1120" t="s">
        <v>7224</v>
      </c>
      <c r="C1120">
        <v>18</v>
      </c>
      <c r="D1120">
        <v>0</v>
      </c>
      <c r="E1120">
        <v>1722.7380000000001</v>
      </c>
      <c r="F1120" t="s">
        <v>5196</v>
      </c>
      <c r="G1120" t="s">
        <v>928</v>
      </c>
      <c r="H1120">
        <v>912</v>
      </c>
      <c r="I1120">
        <v>929</v>
      </c>
      <c r="J1120" t="s">
        <v>929</v>
      </c>
      <c r="K1120" t="s">
        <v>930</v>
      </c>
      <c r="L1120" s="1">
        <v>4.3199999999999998E-13</v>
      </c>
    </row>
    <row r="1121" spans="1:12" x14ac:dyDescent="0.35">
      <c r="A1121">
        <v>0.72974007446327294</v>
      </c>
      <c r="B1121" t="s">
        <v>6053</v>
      </c>
      <c r="C1121">
        <v>8</v>
      </c>
      <c r="D1121">
        <v>0</v>
      </c>
      <c r="E1121">
        <v>928.48004000000003</v>
      </c>
      <c r="F1121" t="s">
        <v>5324</v>
      </c>
      <c r="G1121" t="s">
        <v>5325</v>
      </c>
      <c r="H1121">
        <v>32</v>
      </c>
      <c r="I1121">
        <v>39</v>
      </c>
      <c r="J1121" t="s">
        <v>5326</v>
      </c>
      <c r="K1121" t="s">
        <v>5327</v>
      </c>
      <c r="L1121">
        <v>7.0853000000000001E-3</v>
      </c>
    </row>
    <row r="1122" spans="1:12" x14ac:dyDescent="0.35">
      <c r="A1122">
        <v>0.72953714345418452</v>
      </c>
      <c r="B1122" t="s">
        <v>6610</v>
      </c>
      <c r="C1122">
        <v>18</v>
      </c>
      <c r="D1122">
        <v>0</v>
      </c>
      <c r="E1122">
        <v>2147.8701999999998</v>
      </c>
      <c r="F1122" t="s">
        <v>6611</v>
      </c>
      <c r="G1122" t="s">
        <v>3741</v>
      </c>
      <c r="H1122">
        <v>50</v>
      </c>
      <c r="I1122">
        <v>67</v>
      </c>
      <c r="J1122" t="s">
        <v>3742</v>
      </c>
      <c r="K1122" t="s">
        <v>3743</v>
      </c>
      <c r="L1122" s="1">
        <v>1.9599999999999998E-9</v>
      </c>
    </row>
    <row r="1123" spans="1:12" x14ac:dyDescent="0.35">
      <c r="A1123">
        <v>0.72916625684403791</v>
      </c>
      <c r="B1123" t="s">
        <v>1138</v>
      </c>
      <c r="C1123">
        <v>31</v>
      </c>
      <c r="D1123">
        <v>1</v>
      </c>
      <c r="E1123">
        <v>3384.6084999999998</v>
      </c>
      <c r="F1123" t="s">
        <v>1139</v>
      </c>
      <c r="G1123" t="s">
        <v>1139</v>
      </c>
      <c r="H1123">
        <v>218</v>
      </c>
      <c r="I1123">
        <v>248</v>
      </c>
      <c r="J1123" t="s">
        <v>1140</v>
      </c>
      <c r="K1123" t="s">
        <v>1141</v>
      </c>
      <c r="L1123" s="1">
        <v>1.8499999999999999E-24</v>
      </c>
    </row>
    <row r="1124" spans="1:12" x14ac:dyDescent="0.35">
      <c r="A1124">
        <v>0.72903074579052229</v>
      </c>
      <c r="B1124" t="s">
        <v>5829</v>
      </c>
      <c r="C1124">
        <v>12</v>
      </c>
      <c r="D1124">
        <v>1</v>
      </c>
      <c r="E1124">
        <v>1371.6452999999999</v>
      </c>
      <c r="F1124" t="s">
        <v>3964</v>
      </c>
      <c r="G1124" t="s">
        <v>3964</v>
      </c>
      <c r="H1124">
        <v>286</v>
      </c>
      <c r="I1124">
        <v>297</v>
      </c>
      <c r="J1124" t="s">
        <v>3965</v>
      </c>
      <c r="K1124" t="s">
        <v>3966</v>
      </c>
      <c r="L1124" s="1">
        <v>6.5400000000000001E-6</v>
      </c>
    </row>
    <row r="1125" spans="1:12" x14ac:dyDescent="0.35">
      <c r="A1125">
        <v>0.72804505794321839</v>
      </c>
      <c r="B1125" t="s">
        <v>2003</v>
      </c>
      <c r="C1125">
        <v>13</v>
      </c>
      <c r="D1125">
        <v>0</v>
      </c>
      <c r="E1125">
        <v>1392.6377</v>
      </c>
      <c r="F1125" t="s">
        <v>2004</v>
      </c>
      <c r="G1125" t="s">
        <v>2005</v>
      </c>
      <c r="H1125">
        <v>1027</v>
      </c>
      <c r="I1125">
        <v>1039</v>
      </c>
      <c r="J1125" t="s">
        <v>2006</v>
      </c>
      <c r="K1125" t="s">
        <v>2007</v>
      </c>
      <c r="L1125" s="1">
        <v>4.8699999999999998E-5</v>
      </c>
    </row>
    <row r="1126" spans="1:12" x14ac:dyDescent="0.35">
      <c r="A1126">
        <v>0.72625159463580069</v>
      </c>
      <c r="B1126" t="s">
        <v>5674</v>
      </c>
      <c r="C1126">
        <v>14</v>
      </c>
      <c r="D1126">
        <v>0</v>
      </c>
      <c r="E1126">
        <v>1524.7283</v>
      </c>
      <c r="F1126" t="s">
        <v>763</v>
      </c>
      <c r="G1126" t="s">
        <v>763</v>
      </c>
      <c r="H1126">
        <v>411</v>
      </c>
      <c r="I1126">
        <v>424</v>
      </c>
      <c r="J1126" t="s">
        <v>764</v>
      </c>
      <c r="K1126" t="s">
        <v>765</v>
      </c>
      <c r="L1126" s="1">
        <v>6.5300000000000002E-6</v>
      </c>
    </row>
    <row r="1127" spans="1:12" x14ac:dyDescent="0.35">
      <c r="A1127">
        <v>0.72621167161226508</v>
      </c>
      <c r="B1127" t="s">
        <v>6075</v>
      </c>
      <c r="C1127">
        <v>9</v>
      </c>
      <c r="D1127">
        <v>0</v>
      </c>
      <c r="E1127">
        <v>1010.4426</v>
      </c>
      <c r="F1127" t="s">
        <v>6076</v>
      </c>
      <c r="G1127" t="s">
        <v>6077</v>
      </c>
      <c r="H1127">
        <v>305</v>
      </c>
      <c r="I1127">
        <v>313</v>
      </c>
      <c r="J1127" t="s">
        <v>6078</v>
      </c>
      <c r="K1127" t="s">
        <v>6079</v>
      </c>
      <c r="L1127">
        <v>3.2277E-2</v>
      </c>
    </row>
    <row r="1128" spans="1:12" x14ac:dyDescent="0.35">
      <c r="A1128">
        <v>0.7257713687263353</v>
      </c>
      <c r="B1128" t="s">
        <v>6604</v>
      </c>
      <c r="C1128">
        <v>27</v>
      </c>
      <c r="D1128">
        <v>0</v>
      </c>
      <c r="E1128">
        <v>2545.1714999999999</v>
      </c>
      <c r="F1128" t="s">
        <v>6605</v>
      </c>
      <c r="G1128" t="s">
        <v>5454</v>
      </c>
      <c r="H1128">
        <v>88</v>
      </c>
      <c r="I1128">
        <v>114</v>
      </c>
      <c r="J1128" t="s">
        <v>5455</v>
      </c>
      <c r="K1128" t="s">
        <v>5456</v>
      </c>
      <c r="L1128" s="1">
        <v>3.5800000000000003E-8</v>
      </c>
    </row>
    <row r="1129" spans="1:12" x14ac:dyDescent="0.35">
      <c r="A1129">
        <v>0.72473206854240135</v>
      </c>
      <c r="B1129" t="s">
        <v>3409</v>
      </c>
      <c r="C1129">
        <v>7</v>
      </c>
      <c r="D1129">
        <v>0</v>
      </c>
      <c r="E1129">
        <v>862.37154999999996</v>
      </c>
      <c r="F1129" t="s">
        <v>3410</v>
      </c>
      <c r="G1129" t="s">
        <v>3411</v>
      </c>
      <c r="H1129">
        <v>131</v>
      </c>
      <c r="I1129">
        <v>137</v>
      </c>
      <c r="J1129" t="s">
        <v>3412</v>
      </c>
      <c r="K1129" t="s">
        <v>3413</v>
      </c>
      <c r="L1129">
        <v>1.5993E-2</v>
      </c>
    </row>
    <row r="1130" spans="1:12" x14ac:dyDescent="0.35">
      <c r="A1130">
        <v>0.72446070618869107</v>
      </c>
      <c r="B1130" t="s">
        <v>3434</v>
      </c>
      <c r="C1130">
        <v>13</v>
      </c>
      <c r="D1130">
        <v>1</v>
      </c>
      <c r="E1130">
        <v>1508.7041999999999</v>
      </c>
      <c r="F1130" t="s">
        <v>1980</v>
      </c>
      <c r="G1130" t="s">
        <v>1980</v>
      </c>
      <c r="H1130">
        <v>1341</v>
      </c>
      <c r="I1130">
        <v>1353</v>
      </c>
      <c r="J1130" t="s">
        <v>1981</v>
      </c>
      <c r="K1130" t="s">
        <v>1982</v>
      </c>
      <c r="L1130">
        <v>1.1092000000000001E-3</v>
      </c>
    </row>
    <row r="1131" spans="1:12" x14ac:dyDescent="0.35">
      <c r="A1131">
        <v>0.72442556392641022</v>
      </c>
      <c r="B1131" t="s">
        <v>7471</v>
      </c>
      <c r="C1131">
        <v>11</v>
      </c>
      <c r="D1131">
        <v>0</v>
      </c>
      <c r="E1131">
        <v>1303.6342999999999</v>
      </c>
      <c r="F1131" t="s">
        <v>4775</v>
      </c>
      <c r="G1131" t="s">
        <v>36</v>
      </c>
      <c r="H1131">
        <v>813</v>
      </c>
      <c r="I1131">
        <v>823</v>
      </c>
      <c r="J1131" t="s">
        <v>37</v>
      </c>
      <c r="K1131" t="s">
        <v>38</v>
      </c>
      <c r="L1131">
        <v>2.4864000000000002E-3</v>
      </c>
    </row>
    <row r="1132" spans="1:12" x14ac:dyDescent="0.35">
      <c r="A1132">
        <v>0.72323770408474475</v>
      </c>
      <c r="B1132" t="s">
        <v>3458</v>
      </c>
      <c r="C1132">
        <v>16</v>
      </c>
      <c r="D1132">
        <v>1</v>
      </c>
      <c r="E1132">
        <v>1998.8279</v>
      </c>
      <c r="F1132" t="s">
        <v>3459</v>
      </c>
      <c r="G1132" t="s">
        <v>3460</v>
      </c>
      <c r="H1132">
        <v>230</v>
      </c>
      <c r="I1132">
        <v>245</v>
      </c>
      <c r="J1132" t="s">
        <v>3461</v>
      </c>
      <c r="K1132" t="s">
        <v>3462</v>
      </c>
      <c r="L1132">
        <v>1.5636000000000001E-3</v>
      </c>
    </row>
    <row r="1133" spans="1:12" x14ac:dyDescent="0.35">
      <c r="A1133">
        <v>0.72315558802045288</v>
      </c>
      <c r="B1133" t="s">
        <v>2207</v>
      </c>
      <c r="C1133">
        <v>16</v>
      </c>
      <c r="D1133">
        <v>0</v>
      </c>
      <c r="E1133">
        <v>1684.809</v>
      </c>
      <c r="F1133" t="s">
        <v>2208</v>
      </c>
      <c r="G1133" t="s">
        <v>2208</v>
      </c>
      <c r="H1133">
        <v>12</v>
      </c>
      <c r="I1133">
        <v>27</v>
      </c>
      <c r="J1133" t="s">
        <v>2209</v>
      </c>
      <c r="K1133" t="s">
        <v>2210</v>
      </c>
      <c r="L1133" s="1">
        <v>6.5400000000000003E-8</v>
      </c>
    </row>
    <row r="1134" spans="1:12" x14ac:dyDescent="0.35">
      <c r="A1134">
        <v>0.72257701255019335</v>
      </c>
      <c r="B1134" t="s">
        <v>2556</v>
      </c>
      <c r="C1134">
        <v>26</v>
      </c>
      <c r="D1134">
        <v>0</v>
      </c>
      <c r="E1134">
        <v>2634.1615999999999</v>
      </c>
      <c r="F1134" t="s">
        <v>2360</v>
      </c>
      <c r="G1134" t="s">
        <v>2360</v>
      </c>
      <c r="H1134">
        <v>1046</v>
      </c>
      <c r="I1134">
        <v>1071</v>
      </c>
      <c r="J1134" t="s">
        <v>2361</v>
      </c>
      <c r="K1134" t="s">
        <v>2362</v>
      </c>
      <c r="L1134" s="1">
        <v>1.8499999999999999E-5</v>
      </c>
    </row>
    <row r="1135" spans="1:12" x14ac:dyDescent="0.35">
      <c r="A1135">
        <v>0.72221968485955701</v>
      </c>
      <c r="B1135" t="s">
        <v>4686</v>
      </c>
      <c r="C1135">
        <v>13</v>
      </c>
      <c r="D1135">
        <v>0</v>
      </c>
      <c r="E1135">
        <v>1406.6612</v>
      </c>
      <c r="F1135" t="s">
        <v>4687</v>
      </c>
      <c r="G1135" t="s">
        <v>4688</v>
      </c>
      <c r="H1135">
        <v>407</v>
      </c>
      <c r="I1135">
        <v>419</v>
      </c>
      <c r="J1135" t="s">
        <v>4689</v>
      </c>
      <c r="K1135" t="s">
        <v>4690</v>
      </c>
      <c r="L1135">
        <v>3.029E-3</v>
      </c>
    </row>
    <row r="1136" spans="1:12" x14ac:dyDescent="0.35">
      <c r="A1136">
        <v>0.7218273972790139</v>
      </c>
      <c r="B1136" t="s">
        <v>6177</v>
      </c>
      <c r="C1136">
        <v>12</v>
      </c>
      <c r="D1136">
        <v>0</v>
      </c>
      <c r="E1136">
        <v>1334.6652999999999</v>
      </c>
      <c r="F1136" t="s">
        <v>6119</v>
      </c>
      <c r="G1136" t="s">
        <v>5145</v>
      </c>
      <c r="H1136">
        <v>3</v>
      </c>
      <c r="I1136">
        <v>14</v>
      </c>
      <c r="J1136" t="s">
        <v>5146</v>
      </c>
      <c r="K1136" t="s">
        <v>5147</v>
      </c>
      <c r="L1136" s="1">
        <v>4.8699999999999999E-9</v>
      </c>
    </row>
    <row r="1137" spans="1:12" x14ac:dyDescent="0.35">
      <c r="A1137">
        <v>0.7217704547634527</v>
      </c>
      <c r="B1137" t="s">
        <v>7019</v>
      </c>
      <c r="C1137">
        <v>19</v>
      </c>
      <c r="D1137">
        <v>0</v>
      </c>
      <c r="E1137">
        <v>2090.0540000000001</v>
      </c>
      <c r="F1137" t="s">
        <v>7020</v>
      </c>
      <c r="G1137" t="s">
        <v>1150</v>
      </c>
      <c r="H1137">
        <v>19</v>
      </c>
      <c r="I1137">
        <v>37</v>
      </c>
      <c r="J1137" t="s">
        <v>1151</v>
      </c>
      <c r="K1137" t="s">
        <v>1152</v>
      </c>
      <c r="L1137" s="1">
        <v>5.3299999999999998E-14</v>
      </c>
    </row>
    <row r="1138" spans="1:12" x14ac:dyDescent="0.35">
      <c r="A1138">
        <v>0.72135488944398185</v>
      </c>
      <c r="B1138" t="s">
        <v>5735</v>
      </c>
      <c r="C1138">
        <v>13</v>
      </c>
      <c r="D1138">
        <v>0</v>
      </c>
      <c r="E1138">
        <v>1427.7442000000001</v>
      </c>
      <c r="F1138" t="s">
        <v>5736</v>
      </c>
      <c r="G1138" t="s">
        <v>1726</v>
      </c>
      <c r="H1138">
        <v>204</v>
      </c>
      <c r="I1138">
        <v>216</v>
      </c>
      <c r="J1138" t="s">
        <v>1727</v>
      </c>
      <c r="K1138" t="s">
        <v>1728</v>
      </c>
      <c r="L1138">
        <v>2.6793999999999999E-4</v>
      </c>
    </row>
    <row r="1139" spans="1:12" x14ac:dyDescent="0.35">
      <c r="A1139">
        <v>0.72100818624384677</v>
      </c>
      <c r="B1139" t="s">
        <v>6169</v>
      </c>
      <c r="C1139">
        <v>10</v>
      </c>
      <c r="D1139">
        <v>0</v>
      </c>
      <c r="E1139">
        <v>1222.6268</v>
      </c>
      <c r="F1139" t="s">
        <v>6170</v>
      </c>
      <c r="G1139" t="s">
        <v>1841</v>
      </c>
      <c r="H1139">
        <v>167</v>
      </c>
      <c r="I1139">
        <v>176</v>
      </c>
      <c r="J1139" t="s">
        <v>1842</v>
      </c>
      <c r="K1139" t="s">
        <v>1843</v>
      </c>
      <c r="L1139">
        <v>2.7636000000000002E-3</v>
      </c>
    </row>
    <row r="1140" spans="1:12" x14ac:dyDescent="0.35">
      <c r="A1140">
        <v>0.72066841322665154</v>
      </c>
      <c r="B1140" t="s">
        <v>1710</v>
      </c>
      <c r="C1140">
        <v>43</v>
      </c>
      <c r="D1140">
        <v>0</v>
      </c>
      <c r="E1140">
        <v>3807.9214000000002</v>
      </c>
      <c r="F1140" t="s">
        <v>301</v>
      </c>
      <c r="G1140" t="s">
        <v>301</v>
      </c>
      <c r="H1140">
        <v>50</v>
      </c>
      <c r="I1140">
        <v>92</v>
      </c>
      <c r="J1140" t="s">
        <v>302</v>
      </c>
      <c r="K1140" t="s">
        <v>303</v>
      </c>
      <c r="L1140" s="1">
        <v>3.3200000000000001E-68</v>
      </c>
    </row>
    <row r="1141" spans="1:12" x14ac:dyDescent="0.35">
      <c r="A1141">
        <v>0.71959609875755004</v>
      </c>
      <c r="B1141" t="s">
        <v>2891</v>
      </c>
      <c r="C1141">
        <v>15</v>
      </c>
      <c r="D1141">
        <v>0</v>
      </c>
      <c r="E1141">
        <v>1721.7315000000001</v>
      </c>
      <c r="F1141" t="s">
        <v>2892</v>
      </c>
      <c r="G1141" t="s">
        <v>2893</v>
      </c>
      <c r="H1141">
        <v>204</v>
      </c>
      <c r="I1141">
        <v>218</v>
      </c>
      <c r="J1141" t="s">
        <v>2894</v>
      </c>
      <c r="K1141" t="s">
        <v>2895</v>
      </c>
      <c r="L1141">
        <v>1.5097E-4</v>
      </c>
    </row>
    <row r="1142" spans="1:12" x14ac:dyDescent="0.35">
      <c r="A1142">
        <v>0.71869852997768024</v>
      </c>
      <c r="B1142" t="s">
        <v>5308</v>
      </c>
      <c r="C1142">
        <v>15</v>
      </c>
      <c r="D1142">
        <v>0</v>
      </c>
      <c r="E1142">
        <v>1619.7864999999999</v>
      </c>
      <c r="F1142" t="s">
        <v>325</v>
      </c>
      <c r="G1142" t="s">
        <v>326</v>
      </c>
      <c r="H1142">
        <v>602</v>
      </c>
      <c r="I1142">
        <v>616</v>
      </c>
      <c r="J1142" t="s">
        <v>327</v>
      </c>
      <c r="K1142" t="s">
        <v>328</v>
      </c>
      <c r="L1142" s="1">
        <v>1.3200000000000001E-5</v>
      </c>
    </row>
    <row r="1143" spans="1:12" x14ac:dyDescent="0.35">
      <c r="A1143">
        <v>0.71815685806374596</v>
      </c>
      <c r="B1143" t="s">
        <v>7448</v>
      </c>
      <c r="C1143">
        <v>9</v>
      </c>
      <c r="D1143">
        <v>0</v>
      </c>
      <c r="E1143">
        <v>1073.4964</v>
      </c>
      <c r="F1143" t="s">
        <v>4549</v>
      </c>
      <c r="G1143" t="s">
        <v>4550</v>
      </c>
      <c r="H1143">
        <v>294</v>
      </c>
      <c r="I1143">
        <v>302</v>
      </c>
      <c r="J1143" t="s">
        <v>4551</v>
      </c>
      <c r="K1143" t="s">
        <v>4552</v>
      </c>
      <c r="L1143">
        <v>1.9470000000000001E-2</v>
      </c>
    </row>
    <row r="1144" spans="1:12" x14ac:dyDescent="0.35">
      <c r="A1144">
        <v>0.71798869616059247</v>
      </c>
      <c r="B1144" t="s">
        <v>6608</v>
      </c>
      <c r="C1144">
        <v>13</v>
      </c>
      <c r="D1144">
        <v>0</v>
      </c>
      <c r="E1144">
        <v>1537.7083</v>
      </c>
      <c r="F1144" t="s">
        <v>6609</v>
      </c>
      <c r="G1144" t="s">
        <v>4825</v>
      </c>
      <c r="H1144">
        <v>154</v>
      </c>
      <c r="I1144">
        <v>166</v>
      </c>
      <c r="J1144" t="s">
        <v>4883</v>
      </c>
      <c r="K1144" t="s">
        <v>4884</v>
      </c>
      <c r="L1144">
        <v>3.3949000000000002E-3</v>
      </c>
    </row>
    <row r="1145" spans="1:12" x14ac:dyDescent="0.35">
      <c r="A1145">
        <v>0.71743477685074819</v>
      </c>
      <c r="B1145" t="s">
        <v>3047</v>
      </c>
      <c r="C1145">
        <v>19</v>
      </c>
      <c r="D1145">
        <v>0</v>
      </c>
      <c r="E1145">
        <v>1961.9377999999999</v>
      </c>
      <c r="F1145" t="s">
        <v>3048</v>
      </c>
      <c r="G1145" t="s">
        <v>3048</v>
      </c>
      <c r="H1145">
        <v>207</v>
      </c>
      <c r="I1145">
        <v>225</v>
      </c>
      <c r="J1145" t="s">
        <v>3049</v>
      </c>
      <c r="K1145" t="s">
        <v>3050</v>
      </c>
      <c r="L1145" s="1">
        <v>6.9800000000000003E-5</v>
      </c>
    </row>
    <row r="1146" spans="1:12" x14ac:dyDescent="0.35">
      <c r="A1146">
        <v>0.71719231607459755</v>
      </c>
      <c r="B1146" t="s">
        <v>6856</v>
      </c>
      <c r="C1146">
        <v>28</v>
      </c>
      <c r="D1146">
        <v>1</v>
      </c>
      <c r="E1146">
        <v>2994.3924999999999</v>
      </c>
      <c r="F1146" t="s">
        <v>4075</v>
      </c>
      <c r="G1146" t="s">
        <v>3077</v>
      </c>
      <c r="H1146">
        <v>396</v>
      </c>
      <c r="I1146">
        <v>423</v>
      </c>
      <c r="J1146" t="s">
        <v>3840</v>
      </c>
      <c r="K1146" t="s">
        <v>4076</v>
      </c>
      <c r="L1146" s="1">
        <v>1.13E-51</v>
      </c>
    </row>
    <row r="1147" spans="1:12" x14ac:dyDescent="0.35">
      <c r="A1147">
        <v>0.71666666666666667</v>
      </c>
      <c r="B1147" t="s">
        <v>3894</v>
      </c>
      <c r="C1147">
        <v>12</v>
      </c>
      <c r="D1147">
        <v>0</v>
      </c>
      <c r="E1147">
        <v>1369.6659999999999</v>
      </c>
      <c r="F1147" t="s">
        <v>3895</v>
      </c>
      <c r="G1147" t="s">
        <v>3896</v>
      </c>
      <c r="H1147">
        <v>194</v>
      </c>
      <c r="I1147">
        <v>205</v>
      </c>
      <c r="J1147" t="s">
        <v>3897</v>
      </c>
      <c r="K1147" t="s">
        <v>3898</v>
      </c>
      <c r="L1147" s="1">
        <v>1.5300000000000001E-7</v>
      </c>
    </row>
    <row r="1148" spans="1:12" x14ac:dyDescent="0.35">
      <c r="A1148">
        <v>0.71653842901834786</v>
      </c>
      <c r="B1148" t="s">
        <v>2939</v>
      </c>
      <c r="C1148">
        <v>8</v>
      </c>
      <c r="D1148">
        <v>0</v>
      </c>
      <c r="E1148">
        <v>944.50009999999997</v>
      </c>
      <c r="F1148" t="s">
        <v>2940</v>
      </c>
      <c r="G1148" t="s">
        <v>1515</v>
      </c>
      <c r="H1148">
        <v>420</v>
      </c>
      <c r="I1148">
        <v>427</v>
      </c>
      <c r="J1148" t="s">
        <v>1516</v>
      </c>
      <c r="K1148" t="s">
        <v>1517</v>
      </c>
      <c r="L1148">
        <v>3.9417000000000002E-3</v>
      </c>
    </row>
    <row r="1149" spans="1:12" x14ac:dyDescent="0.35">
      <c r="A1149">
        <v>0.71642063724057292</v>
      </c>
      <c r="B1149" t="s">
        <v>3621</v>
      </c>
      <c r="C1149">
        <v>27</v>
      </c>
      <c r="D1149">
        <v>0</v>
      </c>
      <c r="E1149">
        <v>2587.1819999999998</v>
      </c>
      <c r="F1149" t="s">
        <v>591</v>
      </c>
      <c r="G1149" t="s">
        <v>591</v>
      </c>
      <c r="H1149">
        <v>494</v>
      </c>
      <c r="I1149">
        <v>520</v>
      </c>
      <c r="J1149" t="s">
        <v>592</v>
      </c>
      <c r="K1149" t="s">
        <v>593</v>
      </c>
      <c r="L1149" s="1">
        <v>8.1199999999999997E-129</v>
      </c>
    </row>
    <row r="1150" spans="1:12" x14ac:dyDescent="0.35">
      <c r="A1150">
        <v>0.71544516829533111</v>
      </c>
      <c r="B1150" t="s">
        <v>3150</v>
      </c>
      <c r="C1150">
        <v>16</v>
      </c>
      <c r="D1150">
        <v>0</v>
      </c>
      <c r="E1150">
        <v>1770.8458000000001</v>
      </c>
      <c r="F1150" t="s">
        <v>570</v>
      </c>
      <c r="G1150" t="s">
        <v>571</v>
      </c>
      <c r="H1150">
        <v>415</v>
      </c>
      <c r="I1150">
        <v>430</v>
      </c>
      <c r="J1150" t="s">
        <v>572</v>
      </c>
      <c r="K1150" t="s">
        <v>573</v>
      </c>
      <c r="L1150" s="1">
        <v>2.72E-20</v>
      </c>
    </row>
    <row r="1151" spans="1:12" x14ac:dyDescent="0.35">
      <c r="A1151">
        <v>0.71488434715519722</v>
      </c>
      <c r="B1151" t="s">
        <v>7334</v>
      </c>
      <c r="C1151">
        <v>19</v>
      </c>
      <c r="D1151">
        <v>1</v>
      </c>
      <c r="E1151">
        <v>2065.9625999999998</v>
      </c>
      <c r="F1151" t="s">
        <v>2630</v>
      </c>
      <c r="G1151" t="s">
        <v>2631</v>
      </c>
      <c r="H1151">
        <v>775</v>
      </c>
      <c r="I1151">
        <v>793</v>
      </c>
      <c r="J1151" t="s">
        <v>2632</v>
      </c>
      <c r="K1151" t="s">
        <v>2633</v>
      </c>
      <c r="L1151" s="1">
        <v>2.5199999999999998E-7</v>
      </c>
    </row>
    <row r="1152" spans="1:12" x14ac:dyDescent="0.35">
      <c r="A1152">
        <v>0.71433419350277494</v>
      </c>
      <c r="B1152" t="s">
        <v>7081</v>
      </c>
      <c r="C1152">
        <v>13</v>
      </c>
      <c r="D1152">
        <v>0</v>
      </c>
      <c r="E1152">
        <v>1613.6514999999999</v>
      </c>
      <c r="F1152" t="s">
        <v>3493</v>
      </c>
      <c r="G1152" t="s">
        <v>3493</v>
      </c>
      <c r="H1152">
        <v>181</v>
      </c>
      <c r="I1152">
        <v>193</v>
      </c>
      <c r="J1152" t="s">
        <v>3494</v>
      </c>
      <c r="K1152" t="s">
        <v>3495</v>
      </c>
      <c r="L1152" s="1">
        <v>7.9900000000000002E-17</v>
      </c>
    </row>
    <row r="1153" spans="1:12" x14ac:dyDescent="0.35">
      <c r="A1153">
        <v>0.71331461504359395</v>
      </c>
      <c r="B1153" t="s">
        <v>3928</v>
      </c>
      <c r="C1153">
        <v>9</v>
      </c>
      <c r="D1153">
        <v>0</v>
      </c>
      <c r="E1153">
        <v>1074.5128</v>
      </c>
      <c r="F1153" t="s">
        <v>1761</v>
      </c>
      <c r="G1153" t="s">
        <v>1761</v>
      </c>
      <c r="H1153">
        <v>324</v>
      </c>
      <c r="I1153">
        <v>332</v>
      </c>
      <c r="J1153" t="s">
        <v>1762</v>
      </c>
      <c r="K1153" t="s">
        <v>1763</v>
      </c>
      <c r="L1153">
        <v>1.6620000000000001E-3</v>
      </c>
    </row>
    <row r="1154" spans="1:12" x14ac:dyDescent="0.35">
      <c r="A1154">
        <v>0.71259413071191069</v>
      </c>
      <c r="B1154" t="s">
        <v>7516</v>
      </c>
      <c r="C1154">
        <v>13</v>
      </c>
      <c r="D1154">
        <v>0</v>
      </c>
      <c r="E1154">
        <v>1606.741</v>
      </c>
      <c r="F1154" t="s">
        <v>4626</v>
      </c>
      <c r="G1154" t="s">
        <v>4627</v>
      </c>
      <c r="H1154">
        <v>1334</v>
      </c>
      <c r="I1154">
        <v>1346</v>
      </c>
      <c r="J1154" t="s">
        <v>4628</v>
      </c>
      <c r="K1154" t="s">
        <v>4629</v>
      </c>
      <c r="L1154" s="1">
        <v>4.4700000000000004E-6</v>
      </c>
    </row>
    <row r="1155" spans="1:12" x14ac:dyDescent="0.35">
      <c r="A1155">
        <v>0.71259003753677586</v>
      </c>
      <c r="B1155" t="s">
        <v>7335</v>
      </c>
      <c r="C1155">
        <v>18</v>
      </c>
      <c r="D1155">
        <v>1</v>
      </c>
      <c r="E1155">
        <v>2062.9663</v>
      </c>
      <c r="F1155" t="s">
        <v>850</v>
      </c>
      <c r="G1155" t="s">
        <v>850</v>
      </c>
      <c r="H1155">
        <v>166</v>
      </c>
      <c r="I1155">
        <v>183</v>
      </c>
      <c r="J1155" t="s">
        <v>851</v>
      </c>
      <c r="K1155" t="s">
        <v>852</v>
      </c>
      <c r="L1155">
        <v>4.4639999999999999E-2</v>
      </c>
    </row>
    <row r="1156" spans="1:12" x14ac:dyDescent="0.35">
      <c r="A1156">
        <v>0.71230381165919288</v>
      </c>
      <c r="B1156" t="s">
        <v>6825</v>
      </c>
      <c r="C1156">
        <v>10</v>
      </c>
      <c r="D1156">
        <v>0</v>
      </c>
      <c r="E1156">
        <v>1080.5120999999999</v>
      </c>
      <c r="F1156" t="s">
        <v>4699</v>
      </c>
      <c r="G1156" t="s">
        <v>785</v>
      </c>
      <c r="H1156">
        <v>826</v>
      </c>
      <c r="I1156">
        <v>835</v>
      </c>
      <c r="J1156" t="s">
        <v>786</v>
      </c>
      <c r="K1156" t="s">
        <v>787</v>
      </c>
      <c r="L1156">
        <v>4.2458000000000003E-2</v>
      </c>
    </row>
    <row r="1157" spans="1:12" x14ac:dyDescent="0.35">
      <c r="A1157">
        <v>0.71197680883170522</v>
      </c>
      <c r="B1157" t="s">
        <v>3324</v>
      </c>
      <c r="C1157">
        <v>12</v>
      </c>
      <c r="D1157">
        <v>1</v>
      </c>
      <c r="E1157">
        <v>1537.6732</v>
      </c>
      <c r="F1157" t="s">
        <v>3325</v>
      </c>
      <c r="G1157" t="s">
        <v>3325</v>
      </c>
      <c r="H1157">
        <v>318</v>
      </c>
      <c r="I1157">
        <v>329</v>
      </c>
      <c r="J1157" t="s">
        <v>3326</v>
      </c>
      <c r="K1157" t="s">
        <v>3327</v>
      </c>
      <c r="L1157">
        <v>6.066E-4</v>
      </c>
    </row>
    <row r="1158" spans="1:12" x14ac:dyDescent="0.35">
      <c r="A1158">
        <v>0.71174207380648191</v>
      </c>
      <c r="B1158" t="s">
        <v>5804</v>
      </c>
      <c r="C1158">
        <v>11</v>
      </c>
      <c r="D1158">
        <v>1</v>
      </c>
      <c r="E1158">
        <v>1328.6758</v>
      </c>
      <c r="F1158" t="s">
        <v>192</v>
      </c>
      <c r="G1158" t="s">
        <v>192</v>
      </c>
      <c r="H1158">
        <v>2012</v>
      </c>
      <c r="I1158">
        <v>2022</v>
      </c>
      <c r="J1158" t="s">
        <v>193</v>
      </c>
      <c r="K1158" t="s">
        <v>194</v>
      </c>
      <c r="L1158">
        <v>3.0177999999999997E-4</v>
      </c>
    </row>
    <row r="1159" spans="1:12" x14ac:dyDescent="0.35">
      <c r="A1159">
        <v>0.71146434354261212</v>
      </c>
      <c r="B1159" t="s">
        <v>6250</v>
      </c>
      <c r="C1159">
        <v>7</v>
      </c>
      <c r="D1159">
        <v>0</v>
      </c>
      <c r="E1159">
        <v>945.47019999999998</v>
      </c>
      <c r="F1159" t="s">
        <v>1019</v>
      </c>
      <c r="G1159" t="s">
        <v>1019</v>
      </c>
      <c r="H1159">
        <v>668</v>
      </c>
      <c r="I1159">
        <v>674</v>
      </c>
      <c r="J1159" t="s">
        <v>1020</v>
      </c>
      <c r="K1159" t="s">
        <v>1021</v>
      </c>
      <c r="L1159">
        <v>3.1328000000000002E-2</v>
      </c>
    </row>
    <row r="1160" spans="1:12" x14ac:dyDescent="0.35">
      <c r="A1160">
        <v>0.71140070768965225</v>
      </c>
      <c r="B1160" t="s">
        <v>2720</v>
      </c>
      <c r="C1160">
        <v>19</v>
      </c>
      <c r="D1160">
        <v>0</v>
      </c>
      <c r="E1160">
        <v>2131.0466999999999</v>
      </c>
      <c r="F1160" t="s">
        <v>2721</v>
      </c>
      <c r="G1160" t="s">
        <v>1729</v>
      </c>
      <c r="H1160">
        <v>322</v>
      </c>
      <c r="I1160">
        <v>340</v>
      </c>
      <c r="J1160" t="s">
        <v>1730</v>
      </c>
      <c r="K1160" t="s">
        <v>1731</v>
      </c>
      <c r="L1160" s="1">
        <v>2.7200000000000001E-42</v>
      </c>
    </row>
    <row r="1161" spans="1:12" x14ac:dyDescent="0.35">
      <c r="A1161">
        <v>0.71108791705806629</v>
      </c>
      <c r="B1161" t="s">
        <v>6587</v>
      </c>
      <c r="C1161">
        <v>17</v>
      </c>
      <c r="D1161">
        <v>0</v>
      </c>
      <c r="E1161">
        <v>1930.8592000000001</v>
      </c>
      <c r="F1161" t="s">
        <v>6588</v>
      </c>
      <c r="G1161" t="s">
        <v>5001</v>
      </c>
      <c r="H1161">
        <v>41</v>
      </c>
      <c r="I1161">
        <v>57</v>
      </c>
      <c r="J1161" t="s">
        <v>5002</v>
      </c>
      <c r="K1161" t="s">
        <v>5003</v>
      </c>
      <c r="L1161" s="1">
        <v>3.0400000000000002E-13</v>
      </c>
    </row>
    <row r="1162" spans="1:12" x14ac:dyDescent="0.35">
      <c r="A1162">
        <v>0.71085444027517197</v>
      </c>
      <c r="B1162" t="s">
        <v>3265</v>
      </c>
      <c r="C1162">
        <v>14</v>
      </c>
      <c r="D1162">
        <v>1</v>
      </c>
      <c r="E1162">
        <v>1781.8300999999999</v>
      </c>
      <c r="F1162" t="s">
        <v>3266</v>
      </c>
      <c r="G1162" t="s">
        <v>3267</v>
      </c>
      <c r="H1162">
        <v>87</v>
      </c>
      <c r="I1162">
        <v>100</v>
      </c>
      <c r="J1162" t="s">
        <v>3268</v>
      </c>
      <c r="K1162" t="s">
        <v>3269</v>
      </c>
      <c r="L1162" s="1">
        <v>3.0699999999999998E-6</v>
      </c>
    </row>
    <row r="1163" spans="1:12" x14ac:dyDescent="0.35">
      <c r="A1163">
        <v>0.71051532615050528</v>
      </c>
      <c r="B1163" t="s">
        <v>841</v>
      </c>
      <c r="C1163">
        <v>17</v>
      </c>
      <c r="D1163">
        <v>0</v>
      </c>
      <c r="E1163">
        <v>1583.6369</v>
      </c>
      <c r="F1163" t="s">
        <v>842</v>
      </c>
      <c r="G1163" t="s">
        <v>843</v>
      </c>
      <c r="H1163">
        <v>2</v>
      </c>
      <c r="I1163">
        <v>18</v>
      </c>
      <c r="J1163" t="s">
        <v>844</v>
      </c>
      <c r="K1163" t="s">
        <v>845</v>
      </c>
      <c r="L1163" s="1">
        <v>1.7800000000000001E-8</v>
      </c>
    </row>
    <row r="1164" spans="1:12" x14ac:dyDescent="0.35">
      <c r="A1164">
        <v>0.71032455408572681</v>
      </c>
      <c r="B1164" t="s">
        <v>6089</v>
      </c>
      <c r="C1164">
        <v>16</v>
      </c>
      <c r="D1164">
        <v>0</v>
      </c>
      <c r="E1164">
        <v>1748.8251</v>
      </c>
      <c r="F1164" t="s">
        <v>4530</v>
      </c>
      <c r="G1164" t="s">
        <v>4530</v>
      </c>
      <c r="H1164">
        <v>209</v>
      </c>
      <c r="I1164">
        <v>224</v>
      </c>
      <c r="J1164" t="s">
        <v>4531</v>
      </c>
      <c r="K1164" t="s">
        <v>4532</v>
      </c>
      <c r="L1164">
        <v>3.2499999999999999E-3</v>
      </c>
    </row>
    <row r="1165" spans="1:12" x14ac:dyDescent="0.35">
      <c r="A1165">
        <v>0.70927185689090455</v>
      </c>
      <c r="B1165" t="s">
        <v>6747</v>
      </c>
      <c r="C1165">
        <v>18</v>
      </c>
      <c r="D1165">
        <v>1</v>
      </c>
      <c r="E1165">
        <v>2041.0051000000001</v>
      </c>
      <c r="F1165" t="s">
        <v>5747</v>
      </c>
      <c r="G1165" t="s">
        <v>5121</v>
      </c>
      <c r="H1165">
        <v>332</v>
      </c>
      <c r="I1165">
        <v>349</v>
      </c>
      <c r="J1165" t="s">
        <v>5122</v>
      </c>
      <c r="K1165" t="s">
        <v>5123</v>
      </c>
      <c r="L1165">
        <v>7.7981999999999999E-3</v>
      </c>
    </row>
    <row r="1166" spans="1:12" x14ac:dyDescent="0.35">
      <c r="A1166">
        <v>0.7078335373317014</v>
      </c>
      <c r="B1166" t="s">
        <v>5275</v>
      </c>
      <c r="C1166">
        <v>12</v>
      </c>
      <c r="D1166">
        <v>0</v>
      </c>
      <c r="E1166">
        <v>1287.6605</v>
      </c>
      <c r="F1166" t="s">
        <v>5276</v>
      </c>
      <c r="G1166" t="s">
        <v>648</v>
      </c>
      <c r="H1166">
        <v>95</v>
      </c>
      <c r="I1166">
        <v>106</v>
      </c>
      <c r="J1166" t="s">
        <v>649</v>
      </c>
      <c r="K1166" t="s">
        <v>650</v>
      </c>
      <c r="L1166" s="1">
        <v>1.0999999999999999E-8</v>
      </c>
    </row>
    <row r="1167" spans="1:12" x14ac:dyDescent="0.35">
      <c r="A1167">
        <v>0.70710609402707492</v>
      </c>
      <c r="B1167" t="s">
        <v>3932</v>
      </c>
      <c r="C1167">
        <v>21</v>
      </c>
      <c r="D1167">
        <v>1</v>
      </c>
      <c r="E1167">
        <v>2300.9955</v>
      </c>
      <c r="F1167" t="s">
        <v>3933</v>
      </c>
      <c r="G1167" t="s">
        <v>3934</v>
      </c>
      <c r="H1167">
        <v>13</v>
      </c>
      <c r="I1167">
        <v>33</v>
      </c>
      <c r="J1167" t="s">
        <v>3935</v>
      </c>
      <c r="K1167" t="s">
        <v>3936</v>
      </c>
      <c r="L1167">
        <v>3.9029000000000001E-4</v>
      </c>
    </row>
    <row r="1168" spans="1:12" x14ac:dyDescent="0.35">
      <c r="A1168">
        <v>0.70672402195666795</v>
      </c>
      <c r="B1168" t="s">
        <v>7009</v>
      </c>
      <c r="C1168">
        <v>9</v>
      </c>
      <c r="D1168">
        <v>0</v>
      </c>
      <c r="E1168">
        <v>1085.5539000000001</v>
      </c>
      <c r="F1168" t="s">
        <v>7010</v>
      </c>
      <c r="G1168" t="s">
        <v>853</v>
      </c>
      <c r="H1168">
        <v>2</v>
      </c>
      <c r="I1168">
        <v>10</v>
      </c>
      <c r="J1168" t="s">
        <v>2806</v>
      </c>
      <c r="K1168" t="s">
        <v>2807</v>
      </c>
      <c r="L1168">
        <v>1.3917000000000001E-3</v>
      </c>
    </row>
    <row r="1169" spans="1:12" x14ac:dyDescent="0.35">
      <c r="A1169">
        <v>0.70597574833055743</v>
      </c>
      <c r="B1169" t="s">
        <v>5749</v>
      </c>
      <c r="C1169">
        <v>15</v>
      </c>
      <c r="D1169">
        <v>0</v>
      </c>
      <c r="E1169">
        <v>1792.8235999999999</v>
      </c>
      <c r="F1169" t="s">
        <v>847</v>
      </c>
      <c r="G1169" t="s">
        <v>847</v>
      </c>
      <c r="H1169">
        <v>319</v>
      </c>
      <c r="I1169">
        <v>333</v>
      </c>
      <c r="J1169" t="s">
        <v>848</v>
      </c>
      <c r="K1169" t="s">
        <v>849</v>
      </c>
      <c r="L1169" s="1">
        <v>2.76E-14</v>
      </c>
    </row>
    <row r="1170" spans="1:12" x14ac:dyDescent="0.35">
      <c r="A1170">
        <v>0.70531147178367015</v>
      </c>
      <c r="B1170" t="s">
        <v>5917</v>
      </c>
      <c r="C1170">
        <v>12</v>
      </c>
      <c r="D1170">
        <v>1</v>
      </c>
      <c r="E1170">
        <v>1425.6922</v>
      </c>
      <c r="F1170" t="s">
        <v>5801</v>
      </c>
      <c r="G1170" t="s">
        <v>5202</v>
      </c>
      <c r="H1170">
        <v>109</v>
      </c>
      <c r="I1170">
        <v>120</v>
      </c>
      <c r="J1170" t="s">
        <v>5265</v>
      </c>
      <c r="K1170" t="s">
        <v>5266</v>
      </c>
      <c r="L1170">
        <v>3.1454999999999999E-3</v>
      </c>
    </row>
    <row r="1171" spans="1:12" x14ac:dyDescent="0.35">
      <c r="A1171">
        <v>0.70512724183172748</v>
      </c>
      <c r="B1171" t="s">
        <v>4027</v>
      </c>
      <c r="C1171">
        <v>22</v>
      </c>
      <c r="D1171">
        <v>0</v>
      </c>
      <c r="E1171">
        <v>2347.9823000000001</v>
      </c>
      <c r="F1171" t="s">
        <v>4028</v>
      </c>
      <c r="G1171" t="s">
        <v>4028</v>
      </c>
      <c r="H1171">
        <v>357</v>
      </c>
      <c r="I1171">
        <v>378</v>
      </c>
      <c r="J1171" t="s">
        <v>4029</v>
      </c>
      <c r="K1171" t="s">
        <v>4030</v>
      </c>
      <c r="L1171">
        <v>5.1946000000000002E-4</v>
      </c>
    </row>
    <row r="1172" spans="1:12" x14ac:dyDescent="0.35">
      <c r="A1172">
        <v>0.70506812304884148</v>
      </c>
      <c r="B1172" t="s">
        <v>3297</v>
      </c>
      <c r="C1172">
        <v>13</v>
      </c>
      <c r="D1172">
        <v>1</v>
      </c>
      <c r="E1172">
        <v>1677.7781</v>
      </c>
      <c r="F1172" t="s">
        <v>3295</v>
      </c>
      <c r="G1172" t="s">
        <v>1890</v>
      </c>
      <c r="H1172">
        <v>98</v>
      </c>
      <c r="I1172">
        <v>110</v>
      </c>
      <c r="J1172" t="s">
        <v>2687</v>
      </c>
      <c r="K1172" t="s">
        <v>3296</v>
      </c>
      <c r="L1172" s="1">
        <v>4.5200000000000001E-8</v>
      </c>
    </row>
    <row r="1173" spans="1:12" x14ac:dyDescent="0.35">
      <c r="A1173">
        <v>0.70489365592053144</v>
      </c>
      <c r="B1173" t="s">
        <v>3359</v>
      </c>
      <c r="C1173">
        <v>12</v>
      </c>
      <c r="D1173">
        <v>0</v>
      </c>
      <c r="E1173">
        <v>1317.6387</v>
      </c>
      <c r="F1173" t="s">
        <v>2444</v>
      </c>
      <c r="G1173" t="s">
        <v>2444</v>
      </c>
      <c r="H1173">
        <v>180</v>
      </c>
      <c r="I1173">
        <v>191</v>
      </c>
      <c r="J1173" t="s">
        <v>2445</v>
      </c>
      <c r="K1173" t="s">
        <v>2446</v>
      </c>
      <c r="L1173" s="1">
        <v>1.2E-5</v>
      </c>
    </row>
    <row r="1174" spans="1:12" x14ac:dyDescent="0.35">
      <c r="A1174">
        <v>0.70413404199431062</v>
      </c>
      <c r="B1174" t="s">
        <v>6052</v>
      </c>
      <c r="C1174">
        <v>7</v>
      </c>
      <c r="D1174">
        <v>0</v>
      </c>
      <c r="E1174">
        <v>940.43241999999998</v>
      </c>
      <c r="F1174" t="s">
        <v>967</v>
      </c>
      <c r="G1174" t="s">
        <v>968</v>
      </c>
      <c r="H1174">
        <v>693</v>
      </c>
      <c r="I1174">
        <v>699</v>
      </c>
      <c r="J1174" t="s">
        <v>969</v>
      </c>
      <c r="K1174" t="s">
        <v>970</v>
      </c>
      <c r="L1174">
        <v>6.7397000000000004E-3</v>
      </c>
    </row>
    <row r="1175" spans="1:12" x14ac:dyDescent="0.35">
      <c r="A1175">
        <v>0.70320247022496696</v>
      </c>
      <c r="B1175" t="s">
        <v>6255</v>
      </c>
      <c r="C1175">
        <v>10</v>
      </c>
      <c r="D1175">
        <v>0</v>
      </c>
      <c r="E1175">
        <v>1229.6339</v>
      </c>
      <c r="F1175" t="s">
        <v>6211</v>
      </c>
      <c r="G1175" t="s">
        <v>1825</v>
      </c>
      <c r="H1175">
        <v>198</v>
      </c>
      <c r="I1175">
        <v>207</v>
      </c>
      <c r="J1175" t="s">
        <v>1826</v>
      </c>
      <c r="K1175" t="s">
        <v>1827</v>
      </c>
      <c r="L1175">
        <v>2.4564999999999999E-3</v>
      </c>
    </row>
    <row r="1176" spans="1:12" x14ac:dyDescent="0.35">
      <c r="A1176">
        <v>0.70296521997621875</v>
      </c>
      <c r="B1176" t="s">
        <v>5516</v>
      </c>
      <c r="C1176">
        <v>11</v>
      </c>
      <c r="D1176">
        <v>0</v>
      </c>
      <c r="E1176">
        <v>1293.5594000000001</v>
      </c>
      <c r="F1176" t="s">
        <v>3924</v>
      </c>
      <c r="G1176" t="s">
        <v>3925</v>
      </c>
      <c r="H1176">
        <v>110</v>
      </c>
      <c r="I1176">
        <v>120</v>
      </c>
      <c r="J1176" t="s">
        <v>3926</v>
      </c>
      <c r="K1176" t="s">
        <v>3927</v>
      </c>
      <c r="L1176">
        <v>2.4956000000000002E-3</v>
      </c>
    </row>
    <row r="1177" spans="1:12" x14ac:dyDescent="0.35">
      <c r="A1177">
        <v>0.70214914178566279</v>
      </c>
      <c r="B1177" t="s">
        <v>7350</v>
      </c>
      <c r="C1177">
        <v>15</v>
      </c>
      <c r="D1177">
        <v>0</v>
      </c>
      <c r="E1177">
        <v>1930.8441</v>
      </c>
      <c r="F1177" t="s">
        <v>7351</v>
      </c>
      <c r="G1177" t="s">
        <v>7351</v>
      </c>
      <c r="H1177">
        <v>45</v>
      </c>
      <c r="I1177">
        <v>59</v>
      </c>
      <c r="J1177" t="s">
        <v>7352</v>
      </c>
      <c r="K1177" t="s">
        <v>7353</v>
      </c>
      <c r="L1177" s="1">
        <v>4.4299999999999999E-6</v>
      </c>
    </row>
    <row r="1178" spans="1:12" x14ac:dyDescent="0.35">
      <c r="A1178">
        <v>0.70176354987733502</v>
      </c>
      <c r="B1178" t="s">
        <v>5935</v>
      </c>
      <c r="C1178">
        <v>27</v>
      </c>
      <c r="D1178">
        <v>1</v>
      </c>
      <c r="E1178">
        <v>2894.3161</v>
      </c>
      <c r="F1178" t="s">
        <v>2309</v>
      </c>
      <c r="G1178" t="s">
        <v>2309</v>
      </c>
      <c r="H1178">
        <v>454</v>
      </c>
      <c r="I1178">
        <v>480</v>
      </c>
      <c r="J1178" t="s">
        <v>2310</v>
      </c>
      <c r="K1178" t="s">
        <v>2311</v>
      </c>
      <c r="L1178" s="1">
        <v>6.5699999999999998E-6</v>
      </c>
    </row>
    <row r="1179" spans="1:12" x14ac:dyDescent="0.35">
      <c r="A1179">
        <v>0.6991280125953736</v>
      </c>
      <c r="B1179" t="s">
        <v>5339</v>
      </c>
      <c r="C1179">
        <v>19</v>
      </c>
      <c r="D1179">
        <v>0</v>
      </c>
      <c r="E1179">
        <v>2085.9564999999998</v>
      </c>
      <c r="F1179" t="s">
        <v>708</v>
      </c>
      <c r="G1179" t="s">
        <v>708</v>
      </c>
      <c r="H1179">
        <v>1819</v>
      </c>
      <c r="I1179">
        <v>1837</v>
      </c>
      <c r="J1179" t="s">
        <v>709</v>
      </c>
      <c r="K1179" t="s">
        <v>710</v>
      </c>
      <c r="L1179" s="1">
        <v>5.7000000000000002E-20</v>
      </c>
    </row>
    <row r="1180" spans="1:12" x14ac:dyDescent="0.35">
      <c r="A1180">
        <v>0.69859601123191017</v>
      </c>
      <c r="B1180" t="s">
        <v>6603</v>
      </c>
      <c r="C1180">
        <v>11</v>
      </c>
      <c r="D1180">
        <v>0</v>
      </c>
      <c r="E1180">
        <v>1263.6282000000001</v>
      </c>
      <c r="F1180" t="s">
        <v>1637</v>
      </c>
      <c r="G1180" t="s">
        <v>1638</v>
      </c>
      <c r="H1180">
        <v>171</v>
      </c>
      <c r="I1180">
        <v>181</v>
      </c>
      <c r="J1180" t="s">
        <v>1639</v>
      </c>
      <c r="K1180" t="s">
        <v>1640</v>
      </c>
      <c r="L1180">
        <v>4.7616000000000004E-3</v>
      </c>
    </row>
    <row r="1181" spans="1:12" x14ac:dyDescent="0.35">
      <c r="A1181">
        <v>0.69845699277741302</v>
      </c>
      <c r="B1181" t="s">
        <v>3090</v>
      </c>
      <c r="C1181">
        <v>9</v>
      </c>
      <c r="D1181">
        <v>0</v>
      </c>
      <c r="E1181">
        <v>958.52698999999996</v>
      </c>
      <c r="F1181" t="s">
        <v>192</v>
      </c>
      <c r="G1181" t="s">
        <v>192</v>
      </c>
      <c r="H1181">
        <v>1235</v>
      </c>
      <c r="I1181">
        <v>1243</v>
      </c>
      <c r="J1181" t="s">
        <v>193</v>
      </c>
      <c r="K1181" t="s">
        <v>194</v>
      </c>
      <c r="L1181">
        <v>2.4672000000000001E-3</v>
      </c>
    </row>
    <row r="1182" spans="1:12" x14ac:dyDescent="0.35">
      <c r="A1182">
        <v>0.69844072004965863</v>
      </c>
      <c r="B1182" t="s">
        <v>6541</v>
      </c>
      <c r="C1182">
        <v>13</v>
      </c>
      <c r="D1182">
        <v>0</v>
      </c>
      <c r="E1182">
        <v>1523.7038</v>
      </c>
      <c r="F1182" t="s">
        <v>1870</v>
      </c>
      <c r="G1182" t="s">
        <v>1870</v>
      </c>
      <c r="H1182">
        <v>94</v>
      </c>
      <c r="I1182">
        <v>106</v>
      </c>
      <c r="J1182" t="s">
        <v>1871</v>
      </c>
      <c r="K1182" t="s">
        <v>1872</v>
      </c>
      <c r="L1182" s="1">
        <v>5.8600000000000001E-5</v>
      </c>
    </row>
    <row r="1183" spans="1:12" x14ac:dyDescent="0.35">
      <c r="A1183">
        <v>0.69793823600401428</v>
      </c>
      <c r="B1183" t="s">
        <v>6529</v>
      </c>
      <c r="C1183">
        <v>11</v>
      </c>
      <c r="D1183">
        <v>0</v>
      </c>
      <c r="E1183">
        <v>1306.5645999999999</v>
      </c>
      <c r="F1183" t="s">
        <v>1615</v>
      </c>
      <c r="G1183" t="s">
        <v>66</v>
      </c>
      <c r="H1183">
        <v>172</v>
      </c>
      <c r="I1183">
        <v>182</v>
      </c>
      <c r="J1183" t="s">
        <v>67</v>
      </c>
      <c r="K1183" t="s">
        <v>68</v>
      </c>
      <c r="L1183">
        <v>1.8065999999999999E-4</v>
      </c>
    </row>
    <row r="1184" spans="1:12" x14ac:dyDescent="0.35">
      <c r="A1184">
        <v>0.69765038616338515</v>
      </c>
      <c r="B1184" t="s">
        <v>5936</v>
      </c>
      <c r="C1184">
        <v>11</v>
      </c>
      <c r="D1184">
        <v>0</v>
      </c>
      <c r="E1184">
        <v>1238.5714</v>
      </c>
      <c r="F1184" t="s">
        <v>5937</v>
      </c>
      <c r="G1184" t="s">
        <v>5938</v>
      </c>
      <c r="H1184">
        <v>22</v>
      </c>
      <c r="I1184">
        <v>32</v>
      </c>
      <c r="J1184" t="s">
        <v>5939</v>
      </c>
      <c r="K1184" t="s">
        <v>5940</v>
      </c>
      <c r="L1184">
        <v>5.7692000000000004E-3</v>
      </c>
    </row>
    <row r="1185" spans="1:12" x14ac:dyDescent="0.35">
      <c r="A1185">
        <v>0.69728592968811998</v>
      </c>
      <c r="B1185" t="s">
        <v>6040</v>
      </c>
      <c r="C1185">
        <v>11</v>
      </c>
      <c r="D1185">
        <v>0</v>
      </c>
      <c r="E1185">
        <v>1315.6442</v>
      </c>
      <c r="F1185" t="s">
        <v>6041</v>
      </c>
      <c r="G1185" t="s">
        <v>3672</v>
      </c>
      <c r="H1185">
        <v>44</v>
      </c>
      <c r="I1185">
        <v>54</v>
      </c>
      <c r="J1185" t="s">
        <v>3673</v>
      </c>
      <c r="K1185" t="s">
        <v>3674</v>
      </c>
      <c r="L1185">
        <v>1.1336E-3</v>
      </c>
    </row>
    <row r="1186" spans="1:12" x14ac:dyDescent="0.35">
      <c r="A1186">
        <v>0.69691128022902848</v>
      </c>
      <c r="B1186" t="s">
        <v>7310</v>
      </c>
      <c r="C1186">
        <v>16</v>
      </c>
      <c r="D1186">
        <v>0</v>
      </c>
      <c r="E1186">
        <v>1816.7971</v>
      </c>
      <c r="F1186" t="s">
        <v>7311</v>
      </c>
      <c r="G1186" t="s">
        <v>1688</v>
      </c>
      <c r="H1186">
        <v>95</v>
      </c>
      <c r="I1186">
        <v>110</v>
      </c>
      <c r="J1186" t="s">
        <v>1689</v>
      </c>
      <c r="K1186" t="s">
        <v>1690</v>
      </c>
      <c r="L1186" s="1">
        <v>7.5799999999999999E-5</v>
      </c>
    </row>
    <row r="1187" spans="1:12" x14ac:dyDescent="0.35">
      <c r="A1187">
        <v>0.69613965448235404</v>
      </c>
      <c r="B1187" t="s">
        <v>7026</v>
      </c>
      <c r="C1187">
        <v>17</v>
      </c>
      <c r="D1187">
        <v>0</v>
      </c>
      <c r="E1187">
        <v>1978.9305999999999</v>
      </c>
      <c r="F1187" t="s">
        <v>4811</v>
      </c>
      <c r="G1187" t="s">
        <v>4811</v>
      </c>
      <c r="H1187">
        <v>184</v>
      </c>
      <c r="I1187">
        <v>200</v>
      </c>
      <c r="J1187" t="s">
        <v>4812</v>
      </c>
      <c r="K1187" t="s">
        <v>4813</v>
      </c>
      <c r="L1187" s="1">
        <v>1.2800000000000001E-29</v>
      </c>
    </row>
    <row r="1188" spans="1:12" x14ac:dyDescent="0.35">
      <c r="A1188">
        <v>0.69609708592403929</v>
      </c>
      <c r="B1188" t="s">
        <v>6208</v>
      </c>
      <c r="C1188">
        <v>15</v>
      </c>
      <c r="D1188">
        <v>0</v>
      </c>
      <c r="E1188">
        <v>1818.8678</v>
      </c>
      <c r="F1188" t="s">
        <v>2500</v>
      </c>
      <c r="G1188" t="s">
        <v>164</v>
      </c>
      <c r="H1188">
        <v>355</v>
      </c>
      <c r="I1188">
        <v>369</v>
      </c>
      <c r="J1188" t="s">
        <v>165</v>
      </c>
      <c r="K1188" t="s">
        <v>166</v>
      </c>
      <c r="L1188" s="1">
        <v>7.2899999999999994E-23</v>
      </c>
    </row>
    <row r="1189" spans="1:12" x14ac:dyDescent="0.35">
      <c r="A1189">
        <v>0.69594699603288213</v>
      </c>
      <c r="B1189" t="s">
        <v>6582</v>
      </c>
      <c r="C1189">
        <v>12</v>
      </c>
      <c r="D1189">
        <v>0</v>
      </c>
      <c r="E1189">
        <v>1421.6609000000001</v>
      </c>
      <c r="F1189" t="s">
        <v>6325</v>
      </c>
      <c r="G1189" t="s">
        <v>5723</v>
      </c>
      <c r="H1189">
        <v>66</v>
      </c>
      <c r="I1189">
        <v>77</v>
      </c>
      <c r="J1189" t="s">
        <v>5724</v>
      </c>
      <c r="K1189" t="s">
        <v>5725</v>
      </c>
      <c r="L1189" s="1">
        <v>1.56E-9</v>
      </c>
    </row>
    <row r="1190" spans="1:12" x14ac:dyDescent="0.35">
      <c r="A1190">
        <v>0.69523566978803431</v>
      </c>
      <c r="B1190" t="s">
        <v>2926</v>
      </c>
      <c r="C1190">
        <v>12</v>
      </c>
      <c r="D1190">
        <v>0</v>
      </c>
      <c r="E1190">
        <v>1489.6031</v>
      </c>
      <c r="F1190" t="s">
        <v>2927</v>
      </c>
      <c r="G1190" t="s">
        <v>1809</v>
      </c>
      <c r="H1190">
        <v>2</v>
      </c>
      <c r="I1190">
        <v>13</v>
      </c>
      <c r="J1190" t="s">
        <v>2928</v>
      </c>
      <c r="K1190" t="s">
        <v>2929</v>
      </c>
      <c r="L1190" s="1">
        <v>2.7999999999999998E-28</v>
      </c>
    </row>
    <row r="1191" spans="1:12" x14ac:dyDescent="0.35">
      <c r="A1191">
        <v>0.6950205120188031</v>
      </c>
      <c r="B1191" t="s">
        <v>4009</v>
      </c>
      <c r="C1191">
        <v>17</v>
      </c>
      <c r="D1191">
        <v>0</v>
      </c>
      <c r="E1191">
        <v>1804.7898</v>
      </c>
      <c r="F1191" t="s">
        <v>223</v>
      </c>
      <c r="G1191" t="s">
        <v>223</v>
      </c>
      <c r="H1191">
        <v>1319</v>
      </c>
      <c r="I1191">
        <v>1335</v>
      </c>
      <c r="J1191" t="s">
        <v>224</v>
      </c>
      <c r="K1191" t="s">
        <v>225</v>
      </c>
      <c r="L1191" s="1">
        <v>1.1499999999999999E-12</v>
      </c>
    </row>
    <row r="1192" spans="1:12" x14ac:dyDescent="0.35">
      <c r="A1192">
        <v>0.69488881075854791</v>
      </c>
      <c r="B1192" t="s">
        <v>1725</v>
      </c>
      <c r="C1192">
        <v>17</v>
      </c>
      <c r="D1192">
        <v>1</v>
      </c>
      <c r="E1192">
        <v>1760.8362999999999</v>
      </c>
      <c r="F1192" t="s">
        <v>1544</v>
      </c>
      <c r="G1192" t="s">
        <v>1544</v>
      </c>
      <c r="H1192">
        <v>2</v>
      </c>
      <c r="I1192">
        <v>18</v>
      </c>
      <c r="J1192" t="s">
        <v>1545</v>
      </c>
      <c r="K1192" t="s">
        <v>1546</v>
      </c>
      <c r="L1192">
        <v>1.4923000000000001E-2</v>
      </c>
    </row>
    <row r="1193" spans="1:12" x14ac:dyDescent="0.35">
      <c r="A1193">
        <v>0.69483711549039984</v>
      </c>
      <c r="B1193" t="s">
        <v>7159</v>
      </c>
      <c r="C1193">
        <v>17</v>
      </c>
      <c r="D1193">
        <v>0</v>
      </c>
      <c r="E1193">
        <v>1960.8684000000001</v>
      </c>
      <c r="F1193" t="s">
        <v>7160</v>
      </c>
      <c r="G1193" t="s">
        <v>2079</v>
      </c>
      <c r="H1193">
        <v>21</v>
      </c>
      <c r="I1193">
        <v>37</v>
      </c>
      <c r="J1193" t="s">
        <v>2080</v>
      </c>
      <c r="K1193" t="s">
        <v>2081</v>
      </c>
      <c r="L1193" s="1">
        <v>2.7500000000000001E-5</v>
      </c>
    </row>
    <row r="1194" spans="1:12" x14ac:dyDescent="0.35">
      <c r="A1194">
        <v>0.69475594083108638</v>
      </c>
      <c r="B1194" t="s">
        <v>3685</v>
      </c>
      <c r="C1194">
        <v>9</v>
      </c>
      <c r="D1194">
        <v>0</v>
      </c>
      <c r="E1194">
        <v>1130.5906</v>
      </c>
      <c r="F1194" t="s">
        <v>1220</v>
      </c>
      <c r="G1194" t="s">
        <v>1220</v>
      </c>
      <c r="H1194">
        <v>221</v>
      </c>
      <c r="I1194">
        <v>229</v>
      </c>
      <c r="J1194" t="s">
        <v>1221</v>
      </c>
      <c r="K1194" t="s">
        <v>1222</v>
      </c>
      <c r="L1194">
        <v>6.953E-3</v>
      </c>
    </row>
    <row r="1195" spans="1:12" x14ac:dyDescent="0.35">
      <c r="A1195">
        <v>0.69471500370125061</v>
      </c>
      <c r="B1195" t="s">
        <v>3783</v>
      </c>
      <c r="C1195">
        <v>16</v>
      </c>
      <c r="D1195">
        <v>0</v>
      </c>
      <c r="E1195">
        <v>1769.8003000000001</v>
      </c>
      <c r="F1195" t="s">
        <v>3784</v>
      </c>
      <c r="G1195" t="s">
        <v>3785</v>
      </c>
      <c r="H1195">
        <v>229</v>
      </c>
      <c r="I1195">
        <v>244</v>
      </c>
      <c r="J1195" t="s">
        <v>3786</v>
      </c>
      <c r="K1195" t="s">
        <v>3787</v>
      </c>
      <c r="L1195" s="1">
        <v>1.34E-5</v>
      </c>
    </row>
    <row r="1196" spans="1:12" x14ac:dyDescent="0.35">
      <c r="A1196">
        <v>0.69460294816928203</v>
      </c>
      <c r="B1196" t="s">
        <v>3352</v>
      </c>
      <c r="C1196">
        <v>10</v>
      </c>
      <c r="D1196">
        <v>0</v>
      </c>
      <c r="E1196">
        <v>1149.5600999999999</v>
      </c>
      <c r="F1196" t="s">
        <v>3353</v>
      </c>
      <c r="G1196" t="s">
        <v>2803</v>
      </c>
      <c r="H1196">
        <v>60</v>
      </c>
      <c r="I1196">
        <v>69</v>
      </c>
      <c r="J1196" t="s">
        <v>2804</v>
      </c>
      <c r="K1196" t="s">
        <v>2805</v>
      </c>
      <c r="L1196">
        <v>4.1678E-4</v>
      </c>
    </row>
    <row r="1197" spans="1:12" x14ac:dyDescent="0.35">
      <c r="A1197">
        <v>0.69298046540858549</v>
      </c>
      <c r="B1197" t="s">
        <v>6819</v>
      </c>
      <c r="C1197">
        <v>23</v>
      </c>
      <c r="D1197">
        <v>0</v>
      </c>
      <c r="E1197">
        <v>2344.0311000000002</v>
      </c>
      <c r="F1197" t="s">
        <v>6820</v>
      </c>
      <c r="G1197" t="s">
        <v>5546</v>
      </c>
      <c r="H1197">
        <v>199</v>
      </c>
      <c r="I1197">
        <v>221</v>
      </c>
      <c r="J1197" t="s">
        <v>6821</v>
      </c>
      <c r="K1197" t="s">
        <v>5547</v>
      </c>
      <c r="L1197" s="1">
        <v>1.4700000000000001E-9</v>
      </c>
    </row>
    <row r="1198" spans="1:12" x14ac:dyDescent="0.35">
      <c r="A1198">
        <v>0.69274679875170753</v>
      </c>
      <c r="B1198" t="s">
        <v>5820</v>
      </c>
      <c r="C1198">
        <v>10</v>
      </c>
      <c r="D1198">
        <v>1</v>
      </c>
      <c r="E1198">
        <v>1275.6129000000001</v>
      </c>
      <c r="F1198" t="s">
        <v>5187</v>
      </c>
      <c r="G1198" t="s">
        <v>5188</v>
      </c>
      <c r="H1198">
        <v>70</v>
      </c>
      <c r="I1198">
        <v>79</v>
      </c>
      <c r="J1198" t="s">
        <v>5189</v>
      </c>
      <c r="K1198" t="s">
        <v>5190</v>
      </c>
      <c r="L1198">
        <v>7.9518999999999998E-4</v>
      </c>
    </row>
    <row r="1199" spans="1:12" x14ac:dyDescent="0.35">
      <c r="A1199">
        <v>0.69272482317278539</v>
      </c>
      <c r="B1199" t="s">
        <v>6985</v>
      </c>
      <c r="C1199">
        <v>14</v>
      </c>
      <c r="D1199">
        <v>0</v>
      </c>
      <c r="E1199">
        <v>1649.8082999999999</v>
      </c>
      <c r="F1199" t="s">
        <v>6986</v>
      </c>
      <c r="G1199" t="s">
        <v>2161</v>
      </c>
      <c r="H1199">
        <v>199</v>
      </c>
      <c r="I1199">
        <v>212</v>
      </c>
      <c r="J1199" t="s">
        <v>6987</v>
      </c>
      <c r="K1199" t="s">
        <v>4830</v>
      </c>
      <c r="L1199" s="1">
        <v>1.1E-5</v>
      </c>
    </row>
    <row r="1200" spans="1:12" x14ac:dyDescent="0.35">
      <c r="A1200">
        <v>0.68938737472001044</v>
      </c>
      <c r="B1200" t="s">
        <v>3641</v>
      </c>
      <c r="C1200">
        <v>7</v>
      </c>
      <c r="D1200">
        <v>0</v>
      </c>
      <c r="E1200">
        <v>867.37964999999997</v>
      </c>
      <c r="F1200" t="s">
        <v>3642</v>
      </c>
      <c r="G1200" t="s">
        <v>3643</v>
      </c>
      <c r="H1200">
        <v>336</v>
      </c>
      <c r="I1200">
        <v>342</v>
      </c>
      <c r="J1200" t="s">
        <v>3644</v>
      </c>
      <c r="K1200" t="s">
        <v>3645</v>
      </c>
      <c r="L1200">
        <v>3.6552000000000001E-2</v>
      </c>
    </row>
    <row r="1201" spans="1:12" x14ac:dyDescent="0.35">
      <c r="A1201">
        <v>0.68932873810351913</v>
      </c>
      <c r="B1201" t="s">
        <v>4864</v>
      </c>
      <c r="C1201">
        <v>11</v>
      </c>
      <c r="D1201">
        <v>0</v>
      </c>
      <c r="E1201">
        <v>1225.5397</v>
      </c>
      <c r="F1201" t="s">
        <v>2758</v>
      </c>
      <c r="G1201" t="s">
        <v>2758</v>
      </c>
      <c r="H1201">
        <v>269</v>
      </c>
      <c r="I1201">
        <v>279</v>
      </c>
      <c r="J1201" t="s">
        <v>2759</v>
      </c>
      <c r="K1201" t="s">
        <v>2760</v>
      </c>
      <c r="L1201">
        <v>5.7673000000000002E-4</v>
      </c>
    </row>
    <row r="1202" spans="1:12" x14ac:dyDescent="0.35">
      <c r="A1202">
        <v>0.6891360874989797</v>
      </c>
      <c r="B1202" t="s">
        <v>6055</v>
      </c>
      <c r="C1202">
        <v>12</v>
      </c>
      <c r="D1202">
        <v>0</v>
      </c>
      <c r="E1202">
        <v>1413.7075</v>
      </c>
      <c r="F1202" t="s">
        <v>3919</v>
      </c>
      <c r="G1202" t="s">
        <v>3919</v>
      </c>
      <c r="H1202">
        <v>157</v>
      </c>
      <c r="I1202">
        <v>168</v>
      </c>
      <c r="J1202" t="s">
        <v>3920</v>
      </c>
      <c r="K1202" t="s">
        <v>3921</v>
      </c>
      <c r="L1202">
        <v>1.0562E-4</v>
      </c>
    </row>
    <row r="1203" spans="1:12" x14ac:dyDescent="0.35">
      <c r="A1203">
        <v>0.68751573118550213</v>
      </c>
      <c r="B1203" t="s">
        <v>547</v>
      </c>
      <c r="C1203">
        <v>20</v>
      </c>
      <c r="D1203">
        <v>0</v>
      </c>
      <c r="E1203">
        <v>2056.9119999999998</v>
      </c>
      <c r="F1203" t="s">
        <v>548</v>
      </c>
      <c r="G1203" t="s">
        <v>549</v>
      </c>
      <c r="H1203">
        <v>249</v>
      </c>
      <c r="I1203">
        <v>268</v>
      </c>
      <c r="J1203" t="s">
        <v>550</v>
      </c>
      <c r="K1203" t="s">
        <v>551</v>
      </c>
      <c r="L1203" s="1">
        <v>6.3E-54</v>
      </c>
    </row>
    <row r="1204" spans="1:12" x14ac:dyDescent="0.35">
      <c r="A1204">
        <v>0.68731364032943121</v>
      </c>
      <c r="B1204" t="s">
        <v>6726</v>
      </c>
      <c r="C1204">
        <v>12</v>
      </c>
      <c r="D1204">
        <v>0</v>
      </c>
      <c r="E1204">
        <v>1479.7028</v>
      </c>
      <c r="F1204" t="s">
        <v>2384</v>
      </c>
      <c r="G1204" t="s">
        <v>2384</v>
      </c>
      <c r="H1204">
        <v>227</v>
      </c>
      <c r="I1204">
        <v>238</v>
      </c>
      <c r="J1204" t="s">
        <v>2385</v>
      </c>
      <c r="K1204" t="s">
        <v>2386</v>
      </c>
      <c r="L1204">
        <v>7.3466999999999998E-4</v>
      </c>
    </row>
    <row r="1205" spans="1:12" x14ac:dyDescent="0.35">
      <c r="A1205">
        <v>0.68690989625830512</v>
      </c>
      <c r="B1205" t="s">
        <v>2628</v>
      </c>
      <c r="C1205">
        <v>10</v>
      </c>
      <c r="D1205">
        <v>0</v>
      </c>
      <c r="E1205">
        <v>1180.6134999999999</v>
      </c>
      <c r="F1205" t="s">
        <v>2629</v>
      </c>
      <c r="G1205" t="s">
        <v>897</v>
      </c>
      <c r="H1205">
        <v>625</v>
      </c>
      <c r="I1205">
        <v>634</v>
      </c>
      <c r="J1205" t="s">
        <v>898</v>
      </c>
      <c r="K1205" t="s">
        <v>899</v>
      </c>
      <c r="L1205">
        <v>1.6145E-3</v>
      </c>
    </row>
    <row r="1206" spans="1:12" x14ac:dyDescent="0.35">
      <c r="A1206">
        <v>0.68651127163632886</v>
      </c>
      <c r="B1206" t="s">
        <v>3111</v>
      </c>
      <c r="C1206">
        <v>13</v>
      </c>
      <c r="D1206">
        <v>0</v>
      </c>
      <c r="E1206">
        <v>1423.6652999999999</v>
      </c>
      <c r="F1206" t="s">
        <v>1866</v>
      </c>
      <c r="G1206" t="s">
        <v>1867</v>
      </c>
      <c r="H1206">
        <v>502</v>
      </c>
      <c r="I1206">
        <v>514</v>
      </c>
      <c r="J1206" t="s">
        <v>1868</v>
      </c>
      <c r="K1206" t="s">
        <v>1869</v>
      </c>
      <c r="L1206">
        <v>2.0216E-4</v>
      </c>
    </row>
    <row r="1207" spans="1:12" x14ac:dyDescent="0.35">
      <c r="A1207">
        <v>0.68632121977606175</v>
      </c>
      <c r="B1207" t="s">
        <v>6461</v>
      </c>
      <c r="C1207">
        <v>16</v>
      </c>
      <c r="D1207">
        <v>0</v>
      </c>
      <c r="E1207">
        <v>1624.8970999999999</v>
      </c>
      <c r="F1207" t="s">
        <v>5440</v>
      </c>
      <c r="G1207" t="s">
        <v>1346</v>
      </c>
      <c r="H1207">
        <v>365</v>
      </c>
      <c r="I1207">
        <v>380</v>
      </c>
      <c r="J1207" t="s">
        <v>1347</v>
      </c>
      <c r="K1207" t="s">
        <v>1348</v>
      </c>
      <c r="L1207" s="1">
        <v>4.3100000000000002E-8</v>
      </c>
    </row>
    <row r="1208" spans="1:12" x14ac:dyDescent="0.35">
      <c r="A1208">
        <v>0.68621434881373045</v>
      </c>
      <c r="B1208" t="s">
        <v>3224</v>
      </c>
      <c r="C1208">
        <v>14</v>
      </c>
      <c r="D1208">
        <v>0</v>
      </c>
      <c r="E1208">
        <v>1602.7493999999999</v>
      </c>
      <c r="F1208" t="s">
        <v>598</v>
      </c>
      <c r="G1208" t="s">
        <v>598</v>
      </c>
      <c r="H1208">
        <v>4106</v>
      </c>
      <c r="I1208">
        <v>4119</v>
      </c>
      <c r="J1208" t="s">
        <v>599</v>
      </c>
      <c r="K1208" t="s">
        <v>600</v>
      </c>
      <c r="L1208" s="1">
        <v>2.76E-9</v>
      </c>
    </row>
    <row r="1209" spans="1:12" x14ac:dyDescent="0.35">
      <c r="A1209">
        <v>0.68547432251496609</v>
      </c>
      <c r="B1209" t="s">
        <v>2372</v>
      </c>
      <c r="C1209">
        <v>16</v>
      </c>
      <c r="D1209">
        <v>0</v>
      </c>
      <c r="E1209">
        <v>1785.8316</v>
      </c>
      <c r="F1209" t="s">
        <v>72</v>
      </c>
      <c r="G1209" t="s">
        <v>72</v>
      </c>
      <c r="H1209">
        <v>2</v>
      </c>
      <c r="I1209">
        <v>17</v>
      </c>
      <c r="J1209" t="s">
        <v>73</v>
      </c>
      <c r="K1209" t="s">
        <v>74</v>
      </c>
      <c r="L1209" s="1">
        <v>1.8099999999999999E-5</v>
      </c>
    </row>
    <row r="1210" spans="1:12" x14ac:dyDescent="0.35">
      <c r="A1210">
        <v>0.68483276382410896</v>
      </c>
      <c r="B1210" t="s">
        <v>6984</v>
      </c>
      <c r="C1210">
        <v>10</v>
      </c>
      <c r="D1210">
        <v>0</v>
      </c>
      <c r="E1210">
        <v>1097.4964</v>
      </c>
      <c r="F1210" t="s">
        <v>2525</v>
      </c>
      <c r="G1210" t="s">
        <v>2526</v>
      </c>
      <c r="H1210">
        <v>300</v>
      </c>
      <c r="I1210">
        <v>309</v>
      </c>
      <c r="J1210" t="s">
        <v>2527</v>
      </c>
      <c r="K1210" t="s">
        <v>2528</v>
      </c>
      <c r="L1210" s="1">
        <v>7.0900000000000002E-5</v>
      </c>
    </row>
    <row r="1211" spans="1:12" x14ac:dyDescent="0.35">
      <c r="A1211">
        <v>0.6847890486139262</v>
      </c>
      <c r="B1211" t="s">
        <v>3628</v>
      </c>
      <c r="C1211">
        <v>12</v>
      </c>
      <c r="D1211">
        <v>1</v>
      </c>
      <c r="E1211">
        <v>1401.6670999999999</v>
      </c>
      <c r="F1211" t="s">
        <v>3629</v>
      </c>
      <c r="G1211" t="s">
        <v>1327</v>
      </c>
      <c r="H1211">
        <v>41</v>
      </c>
      <c r="I1211">
        <v>52</v>
      </c>
      <c r="J1211" t="s">
        <v>1328</v>
      </c>
      <c r="K1211" t="s">
        <v>1329</v>
      </c>
      <c r="L1211">
        <v>3.6798E-3</v>
      </c>
    </row>
    <row r="1212" spans="1:12" x14ac:dyDescent="0.35">
      <c r="A1212">
        <v>0.68432316746923494</v>
      </c>
      <c r="B1212" t="s">
        <v>4118</v>
      </c>
      <c r="C1212">
        <v>9</v>
      </c>
      <c r="D1212">
        <v>0</v>
      </c>
      <c r="E1212">
        <v>1211.5241000000001</v>
      </c>
      <c r="F1212" t="s">
        <v>174</v>
      </c>
      <c r="G1212" t="s">
        <v>175</v>
      </c>
      <c r="H1212">
        <v>3077</v>
      </c>
      <c r="I1212">
        <v>3085</v>
      </c>
      <c r="J1212" t="s">
        <v>176</v>
      </c>
      <c r="K1212" t="s">
        <v>177</v>
      </c>
      <c r="L1212">
        <v>2.4743000000000001E-2</v>
      </c>
    </row>
    <row r="1213" spans="1:12" x14ac:dyDescent="0.35">
      <c r="A1213">
        <v>0.68355800238226661</v>
      </c>
      <c r="B1213" t="s">
        <v>6232</v>
      </c>
      <c r="C1213">
        <v>26</v>
      </c>
      <c r="D1213">
        <v>0</v>
      </c>
      <c r="E1213">
        <v>2502.1003000000001</v>
      </c>
      <c r="F1213" t="s">
        <v>4450</v>
      </c>
      <c r="G1213" t="s">
        <v>4264</v>
      </c>
      <c r="H1213">
        <v>33</v>
      </c>
      <c r="I1213">
        <v>58</v>
      </c>
      <c r="J1213" t="s">
        <v>4451</v>
      </c>
      <c r="K1213" t="s">
        <v>4265</v>
      </c>
      <c r="L1213" s="1">
        <v>8.2699999999999996E-22</v>
      </c>
    </row>
    <row r="1214" spans="1:12" x14ac:dyDescent="0.35">
      <c r="A1214">
        <v>0.68316995466241881</v>
      </c>
      <c r="B1214" t="s">
        <v>7022</v>
      </c>
      <c r="C1214">
        <v>9</v>
      </c>
      <c r="D1214">
        <v>0</v>
      </c>
      <c r="E1214">
        <v>1017.5277</v>
      </c>
      <c r="F1214" t="s">
        <v>4648</v>
      </c>
      <c r="G1214" t="s">
        <v>4649</v>
      </c>
      <c r="H1214">
        <v>366</v>
      </c>
      <c r="I1214">
        <v>374</v>
      </c>
      <c r="J1214" t="s">
        <v>4650</v>
      </c>
      <c r="K1214" t="s">
        <v>4651</v>
      </c>
      <c r="L1214">
        <v>9.4216000000000005E-3</v>
      </c>
    </row>
    <row r="1215" spans="1:12" x14ac:dyDescent="0.35">
      <c r="A1215">
        <v>0.68298527417896959</v>
      </c>
      <c r="B1215" t="s">
        <v>3502</v>
      </c>
      <c r="C1215">
        <v>8</v>
      </c>
      <c r="D1215">
        <v>0</v>
      </c>
      <c r="E1215">
        <v>874.39670000000001</v>
      </c>
      <c r="F1215" t="s">
        <v>1083</v>
      </c>
      <c r="G1215" t="s">
        <v>823</v>
      </c>
      <c r="H1215">
        <v>1165</v>
      </c>
      <c r="I1215">
        <v>1172</v>
      </c>
      <c r="J1215" t="s">
        <v>824</v>
      </c>
      <c r="K1215" t="s">
        <v>825</v>
      </c>
      <c r="L1215">
        <v>6.3416000000000002E-3</v>
      </c>
    </row>
    <row r="1216" spans="1:12" x14ac:dyDescent="0.35">
      <c r="A1216">
        <v>0.68245287862404802</v>
      </c>
      <c r="B1216" t="s">
        <v>6822</v>
      </c>
      <c r="C1216">
        <v>10</v>
      </c>
      <c r="D1216">
        <v>0</v>
      </c>
      <c r="E1216">
        <v>1153.5226</v>
      </c>
      <c r="F1216" t="s">
        <v>2529</v>
      </c>
      <c r="G1216" t="s">
        <v>2529</v>
      </c>
      <c r="H1216">
        <v>261</v>
      </c>
      <c r="I1216">
        <v>270</v>
      </c>
      <c r="J1216" t="s">
        <v>2530</v>
      </c>
      <c r="K1216" t="s">
        <v>2531</v>
      </c>
      <c r="L1216">
        <v>4.0386000000000003E-4</v>
      </c>
    </row>
    <row r="1217" spans="1:12" x14ac:dyDescent="0.35">
      <c r="A1217">
        <v>0.68240011772496501</v>
      </c>
      <c r="B1217" t="s">
        <v>4585</v>
      </c>
      <c r="C1217">
        <v>13</v>
      </c>
      <c r="D1217">
        <v>0</v>
      </c>
      <c r="E1217">
        <v>1555.7188000000001</v>
      </c>
      <c r="F1217" t="s">
        <v>4586</v>
      </c>
      <c r="G1217" t="s">
        <v>391</v>
      </c>
      <c r="H1217">
        <v>137</v>
      </c>
      <c r="I1217">
        <v>149</v>
      </c>
      <c r="J1217" t="s">
        <v>392</v>
      </c>
      <c r="K1217" t="s">
        <v>393</v>
      </c>
      <c r="L1217" s="1">
        <v>1.48E-8</v>
      </c>
    </row>
    <row r="1218" spans="1:12" x14ac:dyDescent="0.35">
      <c r="A1218">
        <v>0.68204465904004341</v>
      </c>
      <c r="B1218" t="s">
        <v>5302</v>
      </c>
      <c r="C1218">
        <v>13</v>
      </c>
      <c r="D1218">
        <v>0</v>
      </c>
      <c r="E1218">
        <v>1503.6776</v>
      </c>
      <c r="F1218" t="s">
        <v>5303</v>
      </c>
      <c r="G1218" t="s">
        <v>4047</v>
      </c>
      <c r="H1218">
        <v>17</v>
      </c>
      <c r="I1218">
        <v>29</v>
      </c>
      <c r="J1218" t="s">
        <v>4522</v>
      </c>
      <c r="K1218" t="s">
        <v>4523</v>
      </c>
      <c r="L1218">
        <v>2.3305999999999999E-4</v>
      </c>
    </row>
    <row r="1219" spans="1:12" x14ac:dyDescent="0.35">
      <c r="A1219">
        <v>0.68185617209927685</v>
      </c>
      <c r="B1219" t="s">
        <v>7464</v>
      </c>
      <c r="C1219">
        <v>11</v>
      </c>
      <c r="D1219">
        <v>0</v>
      </c>
      <c r="E1219">
        <v>1201.4821999999999</v>
      </c>
      <c r="F1219" t="s">
        <v>3856</v>
      </c>
      <c r="G1219" t="s">
        <v>3856</v>
      </c>
      <c r="H1219">
        <v>1063</v>
      </c>
      <c r="I1219">
        <v>1073</v>
      </c>
      <c r="J1219" t="s">
        <v>3857</v>
      </c>
      <c r="K1219" t="s">
        <v>3858</v>
      </c>
      <c r="L1219">
        <v>4.3108E-2</v>
      </c>
    </row>
    <row r="1220" spans="1:12" x14ac:dyDescent="0.35">
      <c r="A1220">
        <v>0.68116069021299541</v>
      </c>
      <c r="B1220" t="s">
        <v>5167</v>
      </c>
      <c r="C1220">
        <v>11</v>
      </c>
      <c r="D1220">
        <v>0</v>
      </c>
      <c r="E1220">
        <v>1243.5503000000001</v>
      </c>
      <c r="F1220" t="s">
        <v>3964</v>
      </c>
      <c r="G1220" t="s">
        <v>3964</v>
      </c>
      <c r="H1220">
        <v>287</v>
      </c>
      <c r="I1220">
        <v>297</v>
      </c>
      <c r="J1220" t="s">
        <v>3965</v>
      </c>
      <c r="K1220" t="s">
        <v>3966</v>
      </c>
      <c r="L1220" s="1">
        <v>3.7900000000000001E-6</v>
      </c>
    </row>
    <row r="1221" spans="1:12" x14ac:dyDescent="0.35">
      <c r="A1221">
        <v>0.68113787085514832</v>
      </c>
      <c r="B1221" t="s">
        <v>7312</v>
      </c>
      <c r="C1221">
        <v>8</v>
      </c>
      <c r="D1221">
        <v>0</v>
      </c>
      <c r="E1221">
        <v>918.38652999999999</v>
      </c>
      <c r="F1221" t="s">
        <v>7313</v>
      </c>
      <c r="G1221" t="s">
        <v>7314</v>
      </c>
      <c r="H1221">
        <v>408</v>
      </c>
      <c r="I1221">
        <v>415</v>
      </c>
      <c r="J1221" t="s">
        <v>1421</v>
      </c>
      <c r="K1221" t="s">
        <v>5535</v>
      </c>
      <c r="L1221">
        <v>5.2259E-2</v>
      </c>
    </row>
    <row r="1222" spans="1:12" x14ac:dyDescent="0.35">
      <c r="A1222">
        <v>0.68059634063700025</v>
      </c>
      <c r="B1222" t="s">
        <v>3263</v>
      </c>
      <c r="C1222">
        <v>10</v>
      </c>
      <c r="D1222">
        <v>0</v>
      </c>
      <c r="E1222">
        <v>1234.4747</v>
      </c>
      <c r="F1222" t="s">
        <v>2172</v>
      </c>
      <c r="G1222" t="s">
        <v>2173</v>
      </c>
      <c r="H1222">
        <v>1648</v>
      </c>
      <c r="I1222">
        <v>1657</v>
      </c>
      <c r="J1222" t="s">
        <v>2174</v>
      </c>
      <c r="K1222" t="s">
        <v>2175</v>
      </c>
      <c r="L1222">
        <v>4.2735000000000001E-4</v>
      </c>
    </row>
    <row r="1223" spans="1:12" x14ac:dyDescent="0.35">
      <c r="A1223">
        <v>0.6803903927397903</v>
      </c>
      <c r="B1223" t="s">
        <v>6838</v>
      </c>
      <c r="C1223">
        <v>14</v>
      </c>
      <c r="D1223">
        <v>1</v>
      </c>
      <c r="E1223">
        <v>1773.7376999999999</v>
      </c>
      <c r="F1223" t="s">
        <v>6837</v>
      </c>
      <c r="G1223" t="s">
        <v>4438</v>
      </c>
      <c r="H1223">
        <v>368</v>
      </c>
      <c r="I1223">
        <v>381</v>
      </c>
      <c r="J1223" t="s">
        <v>4439</v>
      </c>
      <c r="K1223" t="s">
        <v>4440</v>
      </c>
      <c r="L1223">
        <v>1.4637000000000001E-3</v>
      </c>
    </row>
    <row r="1224" spans="1:12" x14ac:dyDescent="0.35">
      <c r="A1224">
        <v>0.68027690532658158</v>
      </c>
      <c r="B1224" t="s">
        <v>6557</v>
      </c>
      <c r="C1224">
        <v>15</v>
      </c>
      <c r="D1224">
        <v>0</v>
      </c>
      <c r="E1224">
        <v>1667.8552999999999</v>
      </c>
      <c r="F1224" t="s">
        <v>6558</v>
      </c>
      <c r="G1224" t="s">
        <v>3411</v>
      </c>
      <c r="H1224">
        <v>261</v>
      </c>
      <c r="I1224">
        <v>275</v>
      </c>
      <c r="J1224" t="s">
        <v>3412</v>
      </c>
      <c r="K1224" t="s">
        <v>3413</v>
      </c>
      <c r="L1224">
        <v>1.4644000000000001E-2</v>
      </c>
    </row>
    <row r="1225" spans="1:12" x14ac:dyDescent="0.35">
      <c r="A1225">
        <v>0.67992625212224111</v>
      </c>
      <c r="B1225" t="s">
        <v>5662</v>
      </c>
      <c r="C1225">
        <v>11</v>
      </c>
      <c r="D1225">
        <v>0</v>
      </c>
      <c r="E1225">
        <v>1315.5900999999999</v>
      </c>
      <c r="F1225" t="s">
        <v>5663</v>
      </c>
      <c r="G1225" t="s">
        <v>5663</v>
      </c>
      <c r="H1225">
        <v>4</v>
      </c>
      <c r="I1225">
        <v>14</v>
      </c>
      <c r="J1225" t="s">
        <v>5664</v>
      </c>
      <c r="L1225">
        <v>3.1234999999999999E-2</v>
      </c>
    </row>
    <row r="1226" spans="1:12" x14ac:dyDescent="0.35">
      <c r="A1226">
        <v>0.67983436853002066</v>
      </c>
      <c r="B1226" t="s">
        <v>6242</v>
      </c>
      <c r="C1226">
        <v>19</v>
      </c>
      <c r="D1226">
        <v>0</v>
      </c>
      <c r="E1226">
        <v>2062.9895000000001</v>
      </c>
      <c r="F1226" t="s">
        <v>4360</v>
      </c>
      <c r="G1226" t="s">
        <v>385</v>
      </c>
      <c r="H1226">
        <v>570</v>
      </c>
      <c r="I1226">
        <v>588</v>
      </c>
      <c r="J1226" t="s">
        <v>386</v>
      </c>
      <c r="K1226" t="s">
        <v>387</v>
      </c>
      <c r="L1226" s="1">
        <v>2.2900000000000001E-28</v>
      </c>
    </row>
    <row r="1227" spans="1:12" x14ac:dyDescent="0.35">
      <c r="A1227">
        <v>0.67852475085770303</v>
      </c>
      <c r="B1227" t="s">
        <v>4751</v>
      </c>
      <c r="C1227">
        <v>14</v>
      </c>
      <c r="D1227">
        <v>0</v>
      </c>
      <c r="E1227">
        <v>1655.7977000000001</v>
      </c>
      <c r="F1227" t="s">
        <v>4752</v>
      </c>
      <c r="G1227" t="s">
        <v>4703</v>
      </c>
      <c r="H1227">
        <v>793</v>
      </c>
      <c r="I1227">
        <v>806</v>
      </c>
      <c r="J1227" t="s">
        <v>4704</v>
      </c>
      <c r="L1227">
        <v>3.0966000000000001E-3</v>
      </c>
    </row>
    <row r="1228" spans="1:12" x14ac:dyDescent="0.35">
      <c r="A1228">
        <v>0.67844925883694418</v>
      </c>
      <c r="B1228" t="s">
        <v>7284</v>
      </c>
      <c r="C1228">
        <v>22</v>
      </c>
      <c r="D1228">
        <v>0</v>
      </c>
      <c r="E1228">
        <v>2398.0594000000001</v>
      </c>
      <c r="F1228" t="s">
        <v>4168</v>
      </c>
      <c r="G1228" t="s">
        <v>4169</v>
      </c>
      <c r="H1228">
        <v>253</v>
      </c>
      <c r="I1228">
        <v>274</v>
      </c>
      <c r="J1228" t="s">
        <v>4170</v>
      </c>
      <c r="K1228" t="s">
        <v>4171</v>
      </c>
      <c r="L1228" s="1">
        <v>6.3200000000000003E-22</v>
      </c>
    </row>
    <row r="1229" spans="1:12" x14ac:dyDescent="0.35">
      <c r="A1229">
        <v>0.67778861943406554</v>
      </c>
      <c r="B1229" t="s">
        <v>6537</v>
      </c>
      <c r="C1229">
        <v>7</v>
      </c>
      <c r="D1229">
        <v>0</v>
      </c>
      <c r="E1229">
        <v>880.44767000000002</v>
      </c>
      <c r="F1229" t="s">
        <v>1761</v>
      </c>
      <c r="G1229" t="s">
        <v>1761</v>
      </c>
      <c r="H1229">
        <v>275</v>
      </c>
      <c r="I1229">
        <v>281</v>
      </c>
      <c r="J1229" t="s">
        <v>1762</v>
      </c>
      <c r="K1229" t="s">
        <v>1763</v>
      </c>
      <c r="L1229">
        <v>3.3297E-2</v>
      </c>
    </row>
    <row r="1230" spans="1:12" x14ac:dyDescent="0.35">
      <c r="A1230">
        <v>0.67712326747272189</v>
      </c>
      <c r="B1230" t="s">
        <v>5745</v>
      </c>
      <c r="C1230">
        <v>16</v>
      </c>
      <c r="D1230">
        <v>1</v>
      </c>
      <c r="E1230">
        <v>1828.9353000000001</v>
      </c>
      <c r="F1230" t="s">
        <v>3793</v>
      </c>
      <c r="G1230" t="s">
        <v>3793</v>
      </c>
      <c r="H1230">
        <v>587</v>
      </c>
      <c r="I1230">
        <v>602</v>
      </c>
      <c r="J1230" t="s">
        <v>3794</v>
      </c>
      <c r="K1230" t="s">
        <v>3795</v>
      </c>
      <c r="L1230">
        <v>1.5152E-3</v>
      </c>
    </row>
    <row r="1231" spans="1:12" x14ac:dyDescent="0.35">
      <c r="A1231">
        <v>0.67679929011679496</v>
      </c>
      <c r="B1231" t="s">
        <v>5951</v>
      </c>
      <c r="C1231">
        <v>11</v>
      </c>
      <c r="D1231">
        <v>0</v>
      </c>
      <c r="E1231">
        <v>1217.6074000000001</v>
      </c>
      <c r="F1231" t="s">
        <v>847</v>
      </c>
      <c r="G1231" t="s">
        <v>847</v>
      </c>
      <c r="H1231">
        <v>1158</v>
      </c>
      <c r="I1231">
        <v>1168</v>
      </c>
      <c r="J1231" t="s">
        <v>848</v>
      </c>
      <c r="K1231" t="s">
        <v>849</v>
      </c>
      <c r="L1231">
        <v>1.1915E-2</v>
      </c>
    </row>
    <row r="1232" spans="1:12" x14ac:dyDescent="0.35">
      <c r="A1232">
        <v>0.67559618441971381</v>
      </c>
      <c r="B1232" t="s">
        <v>7524</v>
      </c>
      <c r="C1232">
        <v>10</v>
      </c>
      <c r="D1232">
        <v>0</v>
      </c>
      <c r="E1232">
        <v>1386.6139000000001</v>
      </c>
      <c r="F1232" t="s">
        <v>4174</v>
      </c>
      <c r="G1232" t="s">
        <v>4175</v>
      </c>
      <c r="H1232">
        <v>158</v>
      </c>
      <c r="I1232">
        <v>167</v>
      </c>
      <c r="J1232" t="s">
        <v>4176</v>
      </c>
      <c r="K1232" t="s">
        <v>4177</v>
      </c>
      <c r="L1232">
        <v>1.0828000000000001E-3</v>
      </c>
    </row>
    <row r="1233" spans="1:12" x14ac:dyDescent="0.35">
      <c r="A1233">
        <v>0.67510026906230947</v>
      </c>
      <c r="B1233" t="s">
        <v>2133</v>
      </c>
      <c r="C1233">
        <v>9</v>
      </c>
      <c r="D1233">
        <v>0</v>
      </c>
      <c r="E1233">
        <v>999.54229999999995</v>
      </c>
      <c r="F1233" t="s">
        <v>2134</v>
      </c>
      <c r="G1233" t="s">
        <v>329</v>
      </c>
      <c r="H1233">
        <v>170</v>
      </c>
      <c r="I1233">
        <v>178</v>
      </c>
      <c r="J1233" t="s">
        <v>330</v>
      </c>
      <c r="K1233" t="s">
        <v>331</v>
      </c>
      <c r="L1233">
        <v>3.0972999999999999E-3</v>
      </c>
    </row>
    <row r="1234" spans="1:12" x14ac:dyDescent="0.35">
      <c r="A1234">
        <v>0.67477498448168838</v>
      </c>
      <c r="B1234" t="s">
        <v>4647</v>
      </c>
      <c r="C1234">
        <v>14</v>
      </c>
      <c r="D1234">
        <v>0</v>
      </c>
      <c r="E1234">
        <v>1735.7182</v>
      </c>
      <c r="F1234" t="s">
        <v>1887</v>
      </c>
      <c r="G1234" t="s">
        <v>1887</v>
      </c>
      <c r="H1234">
        <v>102</v>
      </c>
      <c r="I1234">
        <v>115</v>
      </c>
      <c r="J1234" t="s">
        <v>1888</v>
      </c>
      <c r="K1234" t="s">
        <v>1889</v>
      </c>
      <c r="L1234" s="1">
        <v>4.1800000000000001E-15</v>
      </c>
    </row>
    <row r="1235" spans="1:12" x14ac:dyDescent="0.35">
      <c r="A1235">
        <v>0.67426853267004305</v>
      </c>
      <c r="B1235" t="s">
        <v>6322</v>
      </c>
      <c r="C1235">
        <v>9</v>
      </c>
      <c r="D1235">
        <v>0</v>
      </c>
      <c r="E1235">
        <v>1089.5641000000001</v>
      </c>
      <c r="F1235" t="s">
        <v>6323</v>
      </c>
      <c r="G1235" t="s">
        <v>3780</v>
      </c>
      <c r="H1235">
        <v>131</v>
      </c>
      <c r="I1235">
        <v>139</v>
      </c>
      <c r="J1235" t="s">
        <v>3781</v>
      </c>
      <c r="K1235" t="s">
        <v>3782</v>
      </c>
      <c r="L1235">
        <v>1.5518000000000001E-3</v>
      </c>
    </row>
    <row r="1236" spans="1:12" x14ac:dyDescent="0.35">
      <c r="A1236">
        <v>0.67317007534983853</v>
      </c>
      <c r="B1236" t="s">
        <v>3436</v>
      </c>
      <c r="C1236">
        <v>7</v>
      </c>
      <c r="D1236">
        <v>0</v>
      </c>
      <c r="E1236">
        <v>918.43415000000005</v>
      </c>
      <c r="F1236" t="s">
        <v>3437</v>
      </c>
      <c r="G1236" t="s">
        <v>2085</v>
      </c>
      <c r="H1236">
        <v>369</v>
      </c>
      <c r="I1236">
        <v>375</v>
      </c>
      <c r="J1236" t="s">
        <v>3438</v>
      </c>
      <c r="K1236" t="s">
        <v>3439</v>
      </c>
      <c r="L1236">
        <v>1.7541999999999999E-2</v>
      </c>
    </row>
    <row r="1237" spans="1:12" x14ac:dyDescent="0.35">
      <c r="A1237">
        <v>0.67214317474433083</v>
      </c>
      <c r="B1237" t="s">
        <v>7384</v>
      </c>
      <c r="C1237">
        <v>16</v>
      </c>
      <c r="D1237">
        <v>0</v>
      </c>
      <c r="E1237">
        <v>1783.8774000000001</v>
      </c>
      <c r="F1237" t="s">
        <v>921</v>
      </c>
      <c r="G1237" t="s">
        <v>823</v>
      </c>
      <c r="H1237">
        <v>709</v>
      </c>
      <c r="I1237">
        <v>724</v>
      </c>
      <c r="J1237" t="s">
        <v>824</v>
      </c>
      <c r="K1237" t="s">
        <v>825</v>
      </c>
      <c r="L1237" s="1">
        <v>2.0199999999999999E-11</v>
      </c>
    </row>
    <row r="1238" spans="1:12" x14ac:dyDescent="0.35">
      <c r="A1238">
        <v>0.67186652197504071</v>
      </c>
      <c r="B1238" t="s">
        <v>6417</v>
      </c>
      <c r="C1238">
        <v>24</v>
      </c>
      <c r="D1238">
        <v>0</v>
      </c>
      <c r="E1238">
        <v>2570.1676000000002</v>
      </c>
      <c r="F1238" t="s">
        <v>6418</v>
      </c>
      <c r="G1238" t="s">
        <v>6419</v>
      </c>
      <c r="H1238">
        <v>1</v>
      </c>
      <c r="I1238">
        <v>24</v>
      </c>
      <c r="J1238" t="s">
        <v>6420</v>
      </c>
      <c r="K1238" t="s">
        <v>6421</v>
      </c>
      <c r="L1238" s="1">
        <v>2.2199999999999999E-29</v>
      </c>
    </row>
    <row r="1239" spans="1:12" x14ac:dyDescent="0.35">
      <c r="A1239">
        <v>0.67162559545124079</v>
      </c>
      <c r="B1239" t="s">
        <v>6278</v>
      </c>
      <c r="C1239">
        <v>10</v>
      </c>
      <c r="D1239">
        <v>0</v>
      </c>
      <c r="E1239">
        <v>1079.4917</v>
      </c>
      <c r="F1239" t="s">
        <v>2819</v>
      </c>
      <c r="G1239" t="s">
        <v>2820</v>
      </c>
      <c r="H1239">
        <v>776</v>
      </c>
      <c r="I1239">
        <v>785</v>
      </c>
      <c r="J1239" t="s">
        <v>2821</v>
      </c>
      <c r="K1239" t="s">
        <v>2822</v>
      </c>
      <c r="L1239">
        <v>1.9146E-3</v>
      </c>
    </row>
    <row r="1240" spans="1:12" x14ac:dyDescent="0.35">
      <c r="A1240">
        <v>0.67061077423323667</v>
      </c>
      <c r="B1240" t="s">
        <v>6382</v>
      </c>
      <c r="C1240">
        <v>10</v>
      </c>
      <c r="D1240">
        <v>0</v>
      </c>
      <c r="E1240">
        <v>1149.5271</v>
      </c>
      <c r="F1240" t="s">
        <v>6383</v>
      </c>
      <c r="G1240" t="s">
        <v>3880</v>
      </c>
      <c r="H1240">
        <v>1</v>
      </c>
      <c r="I1240">
        <v>10</v>
      </c>
      <c r="J1240" t="s">
        <v>3881</v>
      </c>
      <c r="K1240" t="s">
        <v>3882</v>
      </c>
      <c r="L1240">
        <v>4.2196999999999998E-3</v>
      </c>
    </row>
    <row r="1241" spans="1:12" x14ac:dyDescent="0.35">
      <c r="A1241">
        <v>0.67059174135211552</v>
      </c>
      <c r="B1241" t="s">
        <v>671</v>
      </c>
      <c r="C1241">
        <v>27</v>
      </c>
      <c r="D1241">
        <v>1</v>
      </c>
      <c r="E1241">
        <v>2948.2213999999999</v>
      </c>
      <c r="F1241" t="s">
        <v>672</v>
      </c>
      <c r="G1241" t="s">
        <v>673</v>
      </c>
      <c r="H1241">
        <v>2</v>
      </c>
      <c r="I1241">
        <v>28</v>
      </c>
      <c r="J1241" t="s">
        <v>674</v>
      </c>
      <c r="K1241" t="s">
        <v>675</v>
      </c>
      <c r="L1241" s="1">
        <v>8.2299999999999999E-22</v>
      </c>
    </row>
    <row r="1242" spans="1:12" x14ac:dyDescent="0.35">
      <c r="A1242">
        <v>0.67053959439884114</v>
      </c>
      <c r="B1242" t="s">
        <v>7151</v>
      </c>
      <c r="C1242">
        <v>12</v>
      </c>
      <c r="D1242">
        <v>0</v>
      </c>
      <c r="E1242">
        <v>1442.73</v>
      </c>
      <c r="F1242" t="s">
        <v>1548</v>
      </c>
      <c r="G1242" t="s">
        <v>1549</v>
      </c>
      <c r="H1242">
        <v>368</v>
      </c>
      <c r="I1242">
        <v>379</v>
      </c>
      <c r="J1242" t="s">
        <v>1550</v>
      </c>
      <c r="K1242" t="s">
        <v>1551</v>
      </c>
      <c r="L1242">
        <v>6.4148999999999999E-4</v>
      </c>
    </row>
    <row r="1243" spans="1:12" x14ac:dyDescent="0.35">
      <c r="A1243">
        <v>0.67026457997052424</v>
      </c>
      <c r="B1243" t="s">
        <v>5919</v>
      </c>
      <c r="C1243">
        <v>19</v>
      </c>
      <c r="D1243">
        <v>1</v>
      </c>
      <c r="E1243">
        <v>2082.0819999999999</v>
      </c>
      <c r="F1243" t="s">
        <v>4695</v>
      </c>
      <c r="G1243" t="s">
        <v>4696</v>
      </c>
      <c r="H1243">
        <v>331</v>
      </c>
      <c r="I1243">
        <v>349</v>
      </c>
      <c r="J1243" t="s">
        <v>4697</v>
      </c>
      <c r="K1243" t="s">
        <v>4698</v>
      </c>
      <c r="L1243">
        <v>1.4192E-3</v>
      </c>
    </row>
    <row r="1244" spans="1:12" x14ac:dyDescent="0.35">
      <c r="A1244">
        <v>0.66993115318416518</v>
      </c>
      <c r="B1244" t="s">
        <v>7158</v>
      </c>
      <c r="C1244">
        <v>12</v>
      </c>
      <c r="D1244">
        <v>0</v>
      </c>
      <c r="E1244">
        <v>1345.6912</v>
      </c>
      <c r="F1244" t="s">
        <v>2591</v>
      </c>
      <c r="G1244" t="s">
        <v>717</v>
      </c>
      <c r="H1244">
        <v>1993</v>
      </c>
      <c r="I1244">
        <v>2004</v>
      </c>
      <c r="J1244" t="s">
        <v>718</v>
      </c>
      <c r="K1244" t="s">
        <v>719</v>
      </c>
      <c r="L1244" s="1">
        <v>6.3100000000000002E-5</v>
      </c>
    </row>
    <row r="1245" spans="1:12" x14ac:dyDescent="0.35">
      <c r="A1245">
        <v>0.66966127636920214</v>
      </c>
      <c r="B1245" t="s">
        <v>4242</v>
      </c>
      <c r="C1245">
        <v>18</v>
      </c>
      <c r="D1245">
        <v>1</v>
      </c>
      <c r="E1245">
        <v>1985.0252</v>
      </c>
      <c r="F1245" t="s">
        <v>4241</v>
      </c>
      <c r="G1245" t="s">
        <v>2803</v>
      </c>
      <c r="H1245">
        <v>119</v>
      </c>
      <c r="I1245">
        <v>136</v>
      </c>
      <c r="J1245" t="s">
        <v>2804</v>
      </c>
      <c r="K1245" t="s">
        <v>2805</v>
      </c>
      <c r="L1245" s="1">
        <v>1.81E-24</v>
      </c>
    </row>
    <row r="1246" spans="1:12" x14ac:dyDescent="0.35">
      <c r="A1246">
        <v>0.66945655257795778</v>
      </c>
      <c r="B1246" t="s">
        <v>1815</v>
      </c>
      <c r="C1246">
        <v>16</v>
      </c>
      <c r="D1246">
        <v>0</v>
      </c>
      <c r="E1246">
        <v>1596.7487000000001</v>
      </c>
      <c r="F1246" t="s">
        <v>1816</v>
      </c>
      <c r="G1246" t="s">
        <v>1816</v>
      </c>
      <c r="H1246">
        <v>57</v>
      </c>
      <c r="I1246">
        <v>72</v>
      </c>
      <c r="J1246" t="s">
        <v>1817</v>
      </c>
      <c r="K1246" t="s">
        <v>1818</v>
      </c>
      <c r="L1246" s="1">
        <v>4.8300000000000002E-5</v>
      </c>
    </row>
    <row r="1247" spans="1:12" x14ac:dyDescent="0.35">
      <c r="A1247">
        <v>0.66883116883116878</v>
      </c>
      <c r="B1247" t="s">
        <v>6331</v>
      </c>
      <c r="C1247">
        <v>12</v>
      </c>
      <c r="D1247">
        <v>0</v>
      </c>
      <c r="E1247">
        <v>1532.6566</v>
      </c>
      <c r="F1247" t="s">
        <v>4781</v>
      </c>
      <c r="G1247" t="s">
        <v>4781</v>
      </c>
      <c r="H1247">
        <v>163</v>
      </c>
      <c r="I1247">
        <v>174</v>
      </c>
      <c r="J1247" t="s">
        <v>4782</v>
      </c>
      <c r="K1247" t="s">
        <v>4783</v>
      </c>
      <c r="L1247">
        <v>3.5983E-4</v>
      </c>
    </row>
    <row r="1248" spans="1:12" x14ac:dyDescent="0.35">
      <c r="A1248">
        <v>0.66825493435353445</v>
      </c>
      <c r="B1248" t="s">
        <v>7011</v>
      </c>
      <c r="C1248">
        <v>21</v>
      </c>
      <c r="D1248">
        <v>0</v>
      </c>
      <c r="E1248">
        <v>2175.0306999999998</v>
      </c>
      <c r="F1248" t="s">
        <v>7012</v>
      </c>
      <c r="G1248" t="s">
        <v>53</v>
      </c>
      <c r="H1248">
        <v>79</v>
      </c>
      <c r="I1248">
        <v>99</v>
      </c>
      <c r="J1248" t="s">
        <v>54</v>
      </c>
      <c r="K1248" t="s">
        <v>55</v>
      </c>
      <c r="L1248">
        <v>1.2766000000000001E-4</v>
      </c>
    </row>
    <row r="1249" spans="1:12" x14ac:dyDescent="0.35">
      <c r="A1249">
        <v>0.66764488344904926</v>
      </c>
      <c r="B1249" t="s">
        <v>1641</v>
      </c>
      <c r="C1249">
        <v>24</v>
      </c>
      <c r="D1249">
        <v>0</v>
      </c>
      <c r="E1249">
        <v>2588.2791999999999</v>
      </c>
      <c r="F1249" t="s">
        <v>1642</v>
      </c>
      <c r="G1249" t="s">
        <v>1642</v>
      </c>
      <c r="H1249">
        <v>317</v>
      </c>
      <c r="I1249">
        <v>340</v>
      </c>
      <c r="J1249" t="s">
        <v>1643</v>
      </c>
      <c r="K1249" t="s">
        <v>1644</v>
      </c>
      <c r="L1249" s="1">
        <v>2.4699999999999998E-7</v>
      </c>
    </row>
    <row r="1250" spans="1:12" x14ac:dyDescent="0.35">
      <c r="A1250">
        <v>0.66731921693967244</v>
      </c>
      <c r="B1250" t="s">
        <v>3046</v>
      </c>
      <c r="C1250">
        <v>26</v>
      </c>
      <c r="D1250">
        <v>2</v>
      </c>
      <c r="E1250">
        <v>2825.3959</v>
      </c>
      <c r="F1250" t="s">
        <v>1132</v>
      </c>
      <c r="G1250" t="s">
        <v>1132</v>
      </c>
      <c r="H1250">
        <v>87</v>
      </c>
      <c r="I1250">
        <v>112</v>
      </c>
      <c r="J1250" t="s">
        <v>1133</v>
      </c>
      <c r="K1250" t="s">
        <v>1134</v>
      </c>
      <c r="L1250" s="1">
        <v>5.6499999999999998E-5</v>
      </c>
    </row>
    <row r="1251" spans="1:12" x14ac:dyDescent="0.35">
      <c r="A1251">
        <v>0.66656221029678664</v>
      </c>
      <c r="B1251" t="s">
        <v>4865</v>
      </c>
      <c r="C1251">
        <v>12</v>
      </c>
      <c r="D1251">
        <v>0</v>
      </c>
      <c r="E1251">
        <v>1456.5962999999999</v>
      </c>
      <c r="F1251" t="s">
        <v>1738</v>
      </c>
      <c r="G1251" t="s">
        <v>1738</v>
      </c>
      <c r="H1251">
        <v>355</v>
      </c>
      <c r="I1251">
        <v>366</v>
      </c>
      <c r="J1251" t="s">
        <v>1739</v>
      </c>
      <c r="K1251" t="s">
        <v>1740</v>
      </c>
      <c r="L1251">
        <v>5.6705000000000004E-4</v>
      </c>
    </row>
    <row r="1252" spans="1:12" x14ac:dyDescent="0.35">
      <c r="A1252">
        <v>0.66616199848599544</v>
      </c>
      <c r="B1252" t="s">
        <v>3024</v>
      </c>
      <c r="C1252">
        <v>12</v>
      </c>
      <c r="D1252">
        <v>0</v>
      </c>
      <c r="E1252">
        <v>1459.6184000000001</v>
      </c>
      <c r="F1252" t="s">
        <v>1241</v>
      </c>
      <c r="G1252" t="s">
        <v>1241</v>
      </c>
      <c r="H1252">
        <v>750</v>
      </c>
      <c r="I1252">
        <v>761</v>
      </c>
      <c r="J1252" t="s">
        <v>1242</v>
      </c>
      <c r="K1252" t="s">
        <v>1243</v>
      </c>
      <c r="L1252" s="1">
        <v>1.07E-9</v>
      </c>
    </row>
    <row r="1253" spans="1:12" x14ac:dyDescent="0.35">
      <c r="A1253">
        <v>0.66611941115306739</v>
      </c>
      <c r="B1253" t="s">
        <v>2999</v>
      </c>
      <c r="C1253">
        <v>12</v>
      </c>
      <c r="D1253">
        <v>0</v>
      </c>
      <c r="E1253">
        <v>1443.6565000000001</v>
      </c>
      <c r="F1253" t="s">
        <v>3000</v>
      </c>
      <c r="G1253" t="s">
        <v>3001</v>
      </c>
      <c r="H1253">
        <v>298</v>
      </c>
      <c r="I1253">
        <v>309</v>
      </c>
      <c r="J1253" t="s">
        <v>3002</v>
      </c>
      <c r="K1253" t="s">
        <v>3003</v>
      </c>
      <c r="L1253">
        <v>1.7145999999999999E-4</v>
      </c>
    </row>
    <row r="1254" spans="1:12" x14ac:dyDescent="0.35">
      <c r="A1254">
        <v>0.66565651355324584</v>
      </c>
      <c r="B1254" t="s">
        <v>368</v>
      </c>
      <c r="C1254">
        <v>11</v>
      </c>
      <c r="D1254">
        <v>0</v>
      </c>
      <c r="E1254">
        <v>1301.6649</v>
      </c>
      <c r="F1254" t="s">
        <v>369</v>
      </c>
      <c r="G1254" t="s">
        <v>370</v>
      </c>
      <c r="H1254">
        <v>1132</v>
      </c>
      <c r="I1254">
        <v>1142</v>
      </c>
      <c r="J1254" t="s">
        <v>371</v>
      </c>
      <c r="K1254" t="s">
        <v>372</v>
      </c>
      <c r="L1254">
        <v>3.0935000000000001E-4</v>
      </c>
    </row>
    <row r="1255" spans="1:12" x14ac:dyDescent="0.35">
      <c r="A1255">
        <v>0.66522538472014159</v>
      </c>
      <c r="B1255" t="s">
        <v>5808</v>
      </c>
      <c r="C1255">
        <v>8</v>
      </c>
      <c r="D1255">
        <v>1</v>
      </c>
      <c r="E1255">
        <v>899.52625999999998</v>
      </c>
      <c r="F1255" t="s">
        <v>2773</v>
      </c>
      <c r="G1255" t="s">
        <v>2219</v>
      </c>
      <c r="H1255">
        <v>602</v>
      </c>
      <c r="I1255">
        <v>609</v>
      </c>
      <c r="J1255" t="s">
        <v>2220</v>
      </c>
      <c r="K1255" t="s">
        <v>2221</v>
      </c>
      <c r="L1255">
        <v>7.0989E-3</v>
      </c>
    </row>
    <row r="1256" spans="1:12" x14ac:dyDescent="0.35">
      <c r="A1256">
        <v>0.66519539773854397</v>
      </c>
      <c r="B1256" t="s">
        <v>7184</v>
      </c>
      <c r="C1256">
        <v>9</v>
      </c>
      <c r="D1256">
        <v>0</v>
      </c>
      <c r="E1256">
        <v>1033.559</v>
      </c>
      <c r="F1256" t="s">
        <v>2155</v>
      </c>
      <c r="G1256" t="s">
        <v>2155</v>
      </c>
      <c r="H1256">
        <v>83</v>
      </c>
      <c r="I1256">
        <v>91</v>
      </c>
      <c r="J1256" t="s">
        <v>2156</v>
      </c>
      <c r="K1256" t="s">
        <v>2157</v>
      </c>
      <c r="L1256">
        <v>2.3958E-2</v>
      </c>
    </row>
    <row r="1257" spans="1:12" x14ac:dyDescent="0.35">
      <c r="A1257">
        <v>0.66496307944755917</v>
      </c>
      <c r="B1257" t="s">
        <v>7149</v>
      </c>
      <c r="C1257">
        <v>21</v>
      </c>
      <c r="D1257">
        <v>0</v>
      </c>
      <c r="E1257">
        <v>2429.1334999999999</v>
      </c>
      <c r="F1257" t="s">
        <v>4452</v>
      </c>
      <c r="G1257" t="s">
        <v>4452</v>
      </c>
      <c r="H1257">
        <v>189</v>
      </c>
      <c r="I1257">
        <v>209</v>
      </c>
      <c r="J1257" t="s">
        <v>4453</v>
      </c>
      <c r="K1257" t="s">
        <v>4454</v>
      </c>
      <c r="L1257">
        <v>1.4836E-4</v>
      </c>
    </row>
    <row r="1258" spans="1:12" x14ac:dyDescent="0.35">
      <c r="A1258">
        <v>0.66467007480254636</v>
      </c>
      <c r="B1258" t="s">
        <v>4040</v>
      </c>
      <c r="C1258">
        <v>17</v>
      </c>
      <c r="D1258">
        <v>0</v>
      </c>
      <c r="E1258">
        <v>1784.8978</v>
      </c>
      <c r="F1258" t="s">
        <v>406</v>
      </c>
      <c r="G1258" t="s">
        <v>318</v>
      </c>
      <c r="H1258">
        <v>19</v>
      </c>
      <c r="I1258">
        <v>35</v>
      </c>
      <c r="J1258" t="s">
        <v>319</v>
      </c>
      <c r="K1258" t="s">
        <v>320</v>
      </c>
      <c r="L1258">
        <v>1.1305000000000001E-2</v>
      </c>
    </row>
    <row r="1259" spans="1:12" x14ac:dyDescent="0.35">
      <c r="A1259">
        <v>0.66398530167736036</v>
      </c>
      <c r="B1259" t="s">
        <v>1188</v>
      </c>
      <c r="C1259">
        <v>22</v>
      </c>
      <c r="D1259">
        <v>0</v>
      </c>
      <c r="E1259">
        <v>2179.0943000000002</v>
      </c>
      <c r="F1259" t="s">
        <v>1189</v>
      </c>
      <c r="G1259" t="s">
        <v>1087</v>
      </c>
      <c r="H1259">
        <v>113</v>
      </c>
      <c r="I1259">
        <v>134</v>
      </c>
      <c r="J1259" t="s">
        <v>1190</v>
      </c>
      <c r="K1259" t="s">
        <v>1191</v>
      </c>
      <c r="L1259" s="1">
        <v>1.24E-6</v>
      </c>
    </row>
    <row r="1260" spans="1:12" x14ac:dyDescent="0.35">
      <c r="A1260">
        <v>0.66320305427638049</v>
      </c>
      <c r="B1260" t="s">
        <v>3440</v>
      </c>
      <c r="C1260">
        <v>6</v>
      </c>
      <c r="D1260">
        <v>0</v>
      </c>
      <c r="E1260">
        <v>846.37662999999998</v>
      </c>
      <c r="F1260" t="s">
        <v>3441</v>
      </c>
      <c r="G1260" t="s">
        <v>3442</v>
      </c>
      <c r="H1260">
        <v>190</v>
      </c>
      <c r="I1260">
        <v>195</v>
      </c>
      <c r="J1260" t="s">
        <v>3443</v>
      </c>
      <c r="K1260" t="s">
        <v>3444</v>
      </c>
      <c r="L1260">
        <v>3.9995999999999997E-2</v>
      </c>
    </row>
    <row r="1261" spans="1:12" x14ac:dyDescent="0.35">
      <c r="A1261">
        <v>0.66300228337374356</v>
      </c>
      <c r="B1261" t="s">
        <v>2532</v>
      </c>
      <c r="C1261">
        <v>12</v>
      </c>
      <c r="D1261">
        <v>0</v>
      </c>
      <c r="E1261">
        <v>1424.5878</v>
      </c>
      <c r="F1261" t="s">
        <v>2533</v>
      </c>
      <c r="G1261" t="s">
        <v>2533</v>
      </c>
      <c r="H1261">
        <v>54</v>
      </c>
      <c r="I1261">
        <v>65</v>
      </c>
      <c r="J1261" t="s">
        <v>2534</v>
      </c>
      <c r="K1261" t="s">
        <v>2535</v>
      </c>
      <c r="L1261">
        <v>7.1496999999999999E-4</v>
      </c>
    </row>
    <row r="1262" spans="1:12" x14ac:dyDescent="0.35">
      <c r="A1262">
        <v>0.66277021205457609</v>
      </c>
      <c r="B1262" t="s">
        <v>6138</v>
      </c>
      <c r="C1262">
        <v>8</v>
      </c>
      <c r="D1262">
        <v>0</v>
      </c>
      <c r="E1262">
        <v>902.50076999999999</v>
      </c>
      <c r="F1262" t="s">
        <v>701</v>
      </c>
      <c r="G1262" t="s">
        <v>702</v>
      </c>
      <c r="H1262">
        <v>151</v>
      </c>
      <c r="I1262">
        <v>158</v>
      </c>
      <c r="J1262" t="s">
        <v>703</v>
      </c>
      <c r="K1262" t="s">
        <v>704</v>
      </c>
      <c r="L1262">
        <v>8.2453000000000005E-3</v>
      </c>
    </row>
    <row r="1263" spans="1:12" x14ac:dyDescent="0.35">
      <c r="A1263">
        <v>0.66267533961679725</v>
      </c>
      <c r="B1263" t="s">
        <v>6328</v>
      </c>
      <c r="C1263">
        <v>17</v>
      </c>
      <c r="D1263">
        <v>0</v>
      </c>
      <c r="E1263">
        <v>1778.8145</v>
      </c>
      <c r="F1263" t="s">
        <v>6329</v>
      </c>
      <c r="G1263" t="s">
        <v>4346</v>
      </c>
      <c r="H1263">
        <v>393</v>
      </c>
      <c r="I1263">
        <v>409</v>
      </c>
      <c r="J1263" t="s">
        <v>4347</v>
      </c>
      <c r="K1263" t="s">
        <v>4348</v>
      </c>
      <c r="L1263" s="1">
        <v>1.1399999999999999E-17</v>
      </c>
    </row>
    <row r="1264" spans="1:12" x14ac:dyDescent="0.35">
      <c r="A1264">
        <v>0.66262307201182835</v>
      </c>
      <c r="B1264" t="s">
        <v>7090</v>
      </c>
      <c r="C1264">
        <v>12</v>
      </c>
      <c r="D1264">
        <v>0</v>
      </c>
      <c r="E1264">
        <v>1254.5914</v>
      </c>
      <c r="F1264" t="s">
        <v>7091</v>
      </c>
      <c r="G1264" t="s">
        <v>5790</v>
      </c>
      <c r="H1264">
        <v>154</v>
      </c>
      <c r="I1264">
        <v>165</v>
      </c>
      <c r="J1264" t="s">
        <v>6158</v>
      </c>
      <c r="K1264" t="s">
        <v>6159</v>
      </c>
      <c r="L1264" s="1">
        <v>3.1699999999999999E-7</v>
      </c>
    </row>
    <row r="1265" spans="1:12" x14ac:dyDescent="0.35">
      <c r="A1265">
        <v>0.66216608151427259</v>
      </c>
      <c r="B1265" t="s">
        <v>5836</v>
      </c>
      <c r="C1265">
        <v>14</v>
      </c>
      <c r="D1265">
        <v>1</v>
      </c>
      <c r="E1265">
        <v>1566.7824000000001</v>
      </c>
      <c r="F1265" t="s">
        <v>5837</v>
      </c>
      <c r="G1265" t="s">
        <v>168</v>
      </c>
      <c r="H1265">
        <v>73</v>
      </c>
      <c r="I1265">
        <v>86</v>
      </c>
      <c r="J1265" t="s">
        <v>169</v>
      </c>
      <c r="K1265" t="s">
        <v>170</v>
      </c>
      <c r="L1265">
        <v>7.5991999999999997E-4</v>
      </c>
    </row>
    <row r="1266" spans="1:12" x14ac:dyDescent="0.35">
      <c r="A1266">
        <v>0.6620087484894388</v>
      </c>
      <c r="B1266" t="s">
        <v>3564</v>
      </c>
      <c r="C1266">
        <v>9</v>
      </c>
      <c r="D1266">
        <v>0</v>
      </c>
      <c r="E1266">
        <v>992.47092999999995</v>
      </c>
      <c r="F1266" t="s">
        <v>1533</v>
      </c>
      <c r="G1266" t="s">
        <v>1534</v>
      </c>
      <c r="H1266">
        <v>135</v>
      </c>
      <c r="I1266">
        <v>143</v>
      </c>
      <c r="J1266" t="s">
        <v>1535</v>
      </c>
      <c r="K1266" t="s">
        <v>1536</v>
      </c>
      <c r="L1266">
        <v>9.6141000000000004E-3</v>
      </c>
    </row>
    <row r="1267" spans="1:12" x14ac:dyDescent="0.35">
      <c r="A1267">
        <v>0.66198490444836999</v>
      </c>
      <c r="B1267" t="s">
        <v>2897</v>
      </c>
      <c r="C1267">
        <v>12</v>
      </c>
      <c r="D1267">
        <v>1</v>
      </c>
      <c r="E1267">
        <v>1511.5617</v>
      </c>
      <c r="F1267" t="s">
        <v>2898</v>
      </c>
      <c r="G1267" t="s">
        <v>2899</v>
      </c>
      <c r="H1267">
        <v>62</v>
      </c>
      <c r="I1267">
        <v>73</v>
      </c>
      <c r="J1267" t="s">
        <v>2900</v>
      </c>
      <c r="K1267" t="s">
        <v>2901</v>
      </c>
      <c r="L1267" s="1">
        <v>2.3799999999999999E-7</v>
      </c>
    </row>
    <row r="1268" spans="1:12" x14ac:dyDescent="0.35">
      <c r="A1268">
        <v>0.66182106358819082</v>
      </c>
      <c r="B1268" t="s">
        <v>1956</v>
      </c>
      <c r="C1268">
        <v>14</v>
      </c>
      <c r="D1268">
        <v>0</v>
      </c>
      <c r="E1268">
        <v>1416.7030999999999</v>
      </c>
      <c r="F1268" t="s">
        <v>478</v>
      </c>
      <c r="G1268" t="s">
        <v>478</v>
      </c>
      <c r="H1268">
        <v>3858</v>
      </c>
      <c r="I1268">
        <v>3871</v>
      </c>
      <c r="J1268" t="s">
        <v>479</v>
      </c>
      <c r="K1268" t="s">
        <v>480</v>
      </c>
      <c r="L1268" s="1">
        <v>1.09E-8</v>
      </c>
    </row>
    <row r="1269" spans="1:12" x14ac:dyDescent="0.35">
      <c r="A1269">
        <v>0.66111826283068387</v>
      </c>
      <c r="B1269" t="s">
        <v>6997</v>
      </c>
      <c r="C1269">
        <v>30</v>
      </c>
      <c r="D1269">
        <v>1</v>
      </c>
      <c r="E1269">
        <v>3293.5873999999999</v>
      </c>
      <c r="F1269" t="s">
        <v>4355</v>
      </c>
      <c r="G1269" t="s">
        <v>1828</v>
      </c>
      <c r="H1269">
        <v>27</v>
      </c>
      <c r="I1269">
        <v>56</v>
      </c>
      <c r="J1269" t="s">
        <v>3914</v>
      </c>
      <c r="K1269" t="s">
        <v>1829</v>
      </c>
      <c r="L1269" s="1">
        <v>9.1500000000000005E-6</v>
      </c>
    </row>
    <row r="1270" spans="1:12" x14ac:dyDescent="0.35">
      <c r="A1270">
        <v>0.66020884858477602</v>
      </c>
      <c r="B1270" t="s">
        <v>7333</v>
      </c>
      <c r="C1270">
        <v>17</v>
      </c>
      <c r="D1270">
        <v>0</v>
      </c>
      <c r="E1270">
        <v>1934.8753999999999</v>
      </c>
      <c r="F1270" t="s">
        <v>4182</v>
      </c>
      <c r="G1270" t="s">
        <v>4182</v>
      </c>
      <c r="H1270">
        <v>190</v>
      </c>
      <c r="I1270">
        <v>206</v>
      </c>
      <c r="J1270" t="s">
        <v>4183</v>
      </c>
      <c r="K1270" t="s">
        <v>4184</v>
      </c>
      <c r="L1270" s="1">
        <v>3.29E-9</v>
      </c>
    </row>
    <row r="1271" spans="1:12" x14ac:dyDescent="0.35">
      <c r="A1271">
        <v>0.66006482982171799</v>
      </c>
      <c r="B1271" t="s">
        <v>7293</v>
      </c>
      <c r="C1271">
        <v>17</v>
      </c>
      <c r="D1271">
        <v>0</v>
      </c>
      <c r="E1271">
        <v>1989.8738000000001</v>
      </c>
      <c r="F1271" t="s">
        <v>2069</v>
      </c>
      <c r="G1271" t="s">
        <v>2069</v>
      </c>
      <c r="H1271">
        <v>51</v>
      </c>
      <c r="I1271">
        <v>67</v>
      </c>
      <c r="J1271" t="s">
        <v>2070</v>
      </c>
      <c r="K1271" t="s">
        <v>2071</v>
      </c>
      <c r="L1271" s="1">
        <v>1.04E-5</v>
      </c>
    </row>
    <row r="1272" spans="1:12" x14ac:dyDescent="0.35">
      <c r="A1272">
        <v>0.65965583173996178</v>
      </c>
      <c r="B1272" t="s">
        <v>4424</v>
      </c>
      <c r="C1272">
        <v>12</v>
      </c>
      <c r="D1272">
        <v>0</v>
      </c>
      <c r="E1272">
        <v>1464.7394999999999</v>
      </c>
      <c r="F1272" t="s">
        <v>854</v>
      </c>
      <c r="G1272" t="s">
        <v>854</v>
      </c>
      <c r="H1272">
        <v>336</v>
      </c>
      <c r="I1272">
        <v>347</v>
      </c>
      <c r="J1272" t="s">
        <v>855</v>
      </c>
      <c r="K1272" t="s">
        <v>856</v>
      </c>
      <c r="L1272">
        <v>2.9431000000000001E-3</v>
      </c>
    </row>
    <row r="1273" spans="1:12" x14ac:dyDescent="0.35">
      <c r="A1273">
        <v>0.65943652659418162</v>
      </c>
      <c r="B1273" t="s">
        <v>4601</v>
      </c>
      <c r="C1273">
        <v>16</v>
      </c>
      <c r="D1273">
        <v>0</v>
      </c>
      <c r="E1273">
        <v>1894.8254999999999</v>
      </c>
      <c r="F1273" t="s">
        <v>1110</v>
      </c>
      <c r="G1273" t="s">
        <v>1110</v>
      </c>
      <c r="H1273">
        <v>1837</v>
      </c>
      <c r="I1273">
        <v>1852</v>
      </c>
      <c r="J1273" t="s">
        <v>1111</v>
      </c>
      <c r="K1273" t="s">
        <v>1112</v>
      </c>
      <c r="L1273" s="1">
        <v>1.58E-14</v>
      </c>
    </row>
    <row r="1274" spans="1:12" x14ac:dyDescent="0.35">
      <c r="A1274">
        <v>0.6583815160310087</v>
      </c>
      <c r="B1274" t="s">
        <v>6659</v>
      </c>
      <c r="C1274">
        <v>13</v>
      </c>
      <c r="D1274">
        <v>1</v>
      </c>
      <c r="E1274">
        <v>1613.7256</v>
      </c>
      <c r="F1274" t="s">
        <v>2059</v>
      </c>
      <c r="G1274" t="s">
        <v>2059</v>
      </c>
      <c r="H1274">
        <v>243</v>
      </c>
      <c r="I1274">
        <v>255</v>
      </c>
      <c r="J1274" t="s">
        <v>2060</v>
      </c>
      <c r="K1274" t="s">
        <v>2061</v>
      </c>
      <c r="L1274">
        <v>2.1163E-4</v>
      </c>
    </row>
    <row r="1275" spans="1:12" x14ac:dyDescent="0.35">
      <c r="A1275">
        <v>0.65809536950324832</v>
      </c>
      <c r="B1275" t="s">
        <v>5707</v>
      </c>
      <c r="C1275">
        <v>10</v>
      </c>
      <c r="D1275">
        <v>0</v>
      </c>
      <c r="E1275">
        <v>1160.6111000000001</v>
      </c>
      <c r="F1275" t="s">
        <v>3866</v>
      </c>
      <c r="G1275" t="s">
        <v>1019</v>
      </c>
      <c r="H1275">
        <v>216</v>
      </c>
      <c r="I1275">
        <v>225</v>
      </c>
      <c r="J1275" t="s">
        <v>3867</v>
      </c>
      <c r="K1275" t="s">
        <v>3868</v>
      </c>
      <c r="L1275">
        <v>4.3564E-4</v>
      </c>
    </row>
    <row r="1276" spans="1:12" x14ac:dyDescent="0.35">
      <c r="A1276">
        <v>0.6571508472782791</v>
      </c>
      <c r="B1276" t="s">
        <v>4658</v>
      </c>
      <c r="C1276">
        <v>19</v>
      </c>
      <c r="D1276">
        <v>0</v>
      </c>
      <c r="E1276">
        <v>2209.9281000000001</v>
      </c>
      <c r="F1276" t="s">
        <v>4659</v>
      </c>
      <c r="G1276" t="s">
        <v>3305</v>
      </c>
      <c r="H1276">
        <v>157</v>
      </c>
      <c r="I1276">
        <v>175</v>
      </c>
      <c r="J1276" t="s">
        <v>3306</v>
      </c>
      <c r="K1276" t="s">
        <v>3307</v>
      </c>
      <c r="L1276" s="1">
        <v>1.2100000000000001E-96</v>
      </c>
    </row>
    <row r="1277" spans="1:12" x14ac:dyDescent="0.35">
      <c r="A1277">
        <v>0.65602570835521545</v>
      </c>
      <c r="B1277" t="s">
        <v>6761</v>
      </c>
      <c r="C1277">
        <v>8</v>
      </c>
      <c r="D1277">
        <v>1</v>
      </c>
      <c r="E1277">
        <v>1007.4859</v>
      </c>
      <c r="F1277" t="s">
        <v>5281</v>
      </c>
      <c r="G1277" t="s">
        <v>5281</v>
      </c>
      <c r="H1277">
        <v>246</v>
      </c>
      <c r="I1277">
        <v>253</v>
      </c>
      <c r="J1277" t="s">
        <v>5282</v>
      </c>
      <c r="K1277" t="s">
        <v>5283</v>
      </c>
      <c r="L1277">
        <v>4.4290999999999997E-2</v>
      </c>
    </row>
    <row r="1278" spans="1:12" x14ac:dyDescent="0.35">
      <c r="A1278">
        <v>0.65493805584682896</v>
      </c>
      <c r="B1278" t="s">
        <v>5373</v>
      </c>
      <c r="C1278">
        <v>29</v>
      </c>
      <c r="D1278">
        <v>0</v>
      </c>
      <c r="E1278">
        <v>2579.2649999999999</v>
      </c>
      <c r="F1278" t="s">
        <v>5374</v>
      </c>
      <c r="G1278" t="s">
        <v>5374</v>
      </c>
      <c r="H1278">
        <v>23</v>
      </c>
      <c r="I1278">
        <v>51</v>
      </c>
      <c r="J1278" t="s">
        <v>5375</v>
      </c>
      <c r="K1278" t="s">
        <v>5376</v>
      </c>
      <c r="L1278">
        <v>6.1044000000000003E-3</v>
      </c>
    </row>
    <row r="1279" spans="1:12" x14ac:dyDescent="0.35">
      <c r="A1279">
        <v>0.65410526766045729</v>
      </c>
      <c r="B1279" t="s">
        <v>5251</v>
      </c>
      <c r="C1279">
        <v>28</v>
      </c>
      <c r="D1279">
        <v>0</v>
      </c>
      <c r="E1279">
        <v>2829.3238999999999</v>
      </c>
      <c r="F1279" t="s">
        <v>72</v>
      </c>
      <c r="G1279" t="s">
        <v>72</v>
      </c>
      <c r="H1279">
        <v>295</v>
      </c>
      <c r="I1279">
        <v>322</v>
      </c>
      <c r="J1279" t="s">
        <v>73</v>
      </c>
      <c r="K1279" t="s">
        <v>74</v>
      </c>
      <c r="L1279" s="1">
        <v>6.75E-7</v>
      </c>
    </row>
    <row r="1280" spans="1:12" x14ac:dyDescent="0.35">
      <c r="A1280">
        <v>0.65336488351784561</v>
      </c>
      <c r="B1280" t="s">
        <v>4157</v>
      </c>
      <c r="C1280">
        <v>18</v>
      </c>
      <c r="D1280">
        <v>0</v>
      </c>
      <c r="E1280">
        <v>1934.9156</v>
      </c>
      <c r="F1280" t="s">
        <v>1403</v>
      </c>
      <c r="G1280" t="s">
        <v>767</v>
      </c>
      <c r="H1280">
        <v>101</v>
      </c>
      <c r="I1280">
        <v>118</v>
      </c>
      <c r="J1280" t="s">
        <v>768</v>
      </c>
      <c r="K1280" t="s">
        <v>769</v>
      </c>
      <c r="L1280" s="1">
        <v>1.95E-10</v>
      </c>
    </row>
    <row r="1281" spans="1:12" x14ac:dyDescent="0.35">
      <c r="A1281">
        <v>0.65310821181887946</v>
      </c>
      <c r="B1281" t="s">
        <v>7315</v>
      </c>
      <c r="C1281">
        <v>24</v>
      </c>
      <c r="D1281">
        <v>0</v>
      </c>
      <c r="E1281">
        <v>2462.1482999999998</v>
      </c>
      <c r="F1281" t="s">
        <v>5769</v>
      </c>
      <c r="G1281" t="s">
        <v>5770</v>
      </c>
      <c r="H1281">
        <v>278</v>
      </c>
      <c r="I1281">
        <v>301</v>
      </c>
      <c r="J1281" t="s">
        <v>5771</v>
      </c>
      <c r="K1281" t="s">
        <v>5772</v>
      </c>
      <c r="L1281">
        <v>6.1766000000000002E-4</v>
      </c>
    </row>
    <row r="1282" spans="1:12" x14ac:dyDescent="0.35">
      <c r="A1282">
        <v>0.65243407890705263</v>
      </c>
      <c r="B1282" t="s">
        <v>3503</v>
      </c>
      <c r="C1282">
        <v>12</v>
      </c>
      <c r="D1282">
        <v>0</v>
      </c>
      <c r="E1282">
        <v>1216.5693000000001</v>
      </c>
      <c r="F1282" t="s">
        <v>1083</v>
      </c>
      <c r="G1282" t="s">
        <v>823</v>
      </c>
      <c r="H1282">
        <v>1453</v>
      </c>
      <c r="I1282">
        <v>1464</v>
      </c>
      <c r="J1282" t="s">
        <v>824</v>
      </c>
      <c r="K1282" t="s">
        <v>825</v>
      </c>
      <c r="L1282">
        <v>1.7619000000000001E-3</v>
      </c>
    </row>
    <row r="1283" spans="1:12" x14ac:dyDescent="0.35">
      <c r="A1283">
        <v>0.65186810185145672</v>
      </c>
      <c r="B1283" t="s">
        <v>7447</v>
      </c>
      <c r="C1283">
        <v>14</v>
      </c>
      <c r="D1283">
        <v>1</v>
      </c>
      <c r="E1283">
        <v>1514.7664</v>
      </c>
      <c r="F1283" t="s">
        <v>4145</v>
      </c>
      <c r="G1283" t="s">
        <v>4146</v>
      </c>
      <c r="H1283">
        <v>47</v>
      </c>
      <c r="I1283">
        <v>60</v>
      </c>
      <c r="J1283" t="s">
        <v>4147</v>
      </c>
      <c r="K1283" t="s">
        <v>4148</v>
      </c>
      <c r="L1283">
        <v>8.5546000000000005E-4</v>
      </c>
    </row>
    <row r="1284" spans="1:12" x14ac:dyDescent="0.35">
      <c r="A1284">
        <v>0.65165598975016015</v>
      </c>
      <c r="B1284" t="s">
        <v>3637</v>
      </c>
      <c r="C1284">
        <v>8</v>
      </c>
      <c r="D1284">
        <v>0</v>
      </c>
      <c r="E1284">
        <v>1009.4903</v>
      </c>
      <c r="F1284" t="s">
        <v>3638</v>
      </c>
      <c r="G1284" t="s">
        <v>1271</v>
      </c>
      <c r="H1284">
        <v>221</v>
      </c>
      <c r="I1284">
        <v>228</v>
      </c>
      <c r="J1284" t="s">
        <v>1272</v>
      </c>
      <c r="K1284" t="s">
        <v>1273</v>
      </c>
      <c r="L1284">
        <v>6.7102999999999998E-3</v>
      </c>
    </row>
    <row r="1285" spans="1:12" x14ac:dyDescent="0.35">
      <c r="A1285">
        <v>0.65144472817199794</v>
      </c>
      <c r="B1285" t="s">
        <v>7229</v>
      </c>
      <c r="C1285">
        <v>9</v>
      </c>
      <c r="D1285">
        <v>0</v>
      </c>
      <c r="E1285">
        <v>916.45488</v>
      </c>
      <c r="F1285" t="s">
        <v>5338</v>
      </c>
      <c r="G1285" t="s">
        <v>608</v>
      </c>
      <c r="H1285">
        <v>1911</v>
      </c>
      <c r="I1285">
        <v>1919</v>
      </c>
      <c r="J1285" t="s">
        <v>609</v>
      </c>
      <c r="K1285" t="s">
        <v>610</v>
      </c>
      <c r="L1285">
        <v>4.7687E-2</v>
      </c>
    </row>
    <row r="1286" spans="1:12" x14ac:dyDescent="0.35">
      <c r="A1286">
        <v>0.65101553543066903</v>
      </c>
      <c r="B1286" t="s">
        <v>3623</v>
      </c>
      <c r="C1286">
        <v>19</v>
      </c>
      <c r="D1286">
        <v>1</v>
      </c>
      <c r="E1286">
        <v>2232.9441000000002</v>
      </c>
      <c r="F1286" t="s">
        <v>208</v>
      </c>
      <c r="G1286" t="s">
        <v>209</v>
      </c>
      <c r="H1286">
        <v>361</v>
      </c>
      <c r="I1286">
        <v>379</v>
      </c>
      <c r="J1286" t="s">
        <v>210</v>
      </c>
      <c r="K1286" t="s">
        <v>211</v>
      </c>
      <c r="L1286" s="1">
        <v>1.11E-6</v>
      </c>
    </row>
    <row r="1287" spans="1:12" x14ac:dyDescent="0.35">
      <c r="A1287">
        <v>0.64941310162280519</v>
      </c>
      <c r="B1287" t="s">
        <v>7422</v>
      </c>
      <c r="C1287">
        <v>18</v>
      </c>
      <c r="D1287">
        <v>0</v>
      </c>
      <c r="E1287">
        <v>1868.0441000000001</v>
      </c>
      <c r="F1287" t="s">
        <v>5780</v>
      </c>
      <c r="G1287" t="s">
        <v>5780</v>
      </c>
      <c r="H1287">
        <v>118</v>
      </c>
      <c r="I1287">
        <v>135</v>
      </c>
      <c r="J1287" t="s">
        <v>5781</v>
      </c>
      <c r="K1287" t="s">
        <v>5782</v>
      </c>
      <c r="L1287" s="1">
        <v>2.3099999999999999E-5</v>
      </c>
    </row>
    <row r="1288" spans="1:12" x14ac:dyDescent="0.35">
      <c r="A1288">
        <v>0.64935494906911817</v>
      </c>
      <c r="B1288" t="s">
        <v>3661</v>
      </c>
      <c r="C1288">
        <v>23</v>
      </c>
      <c r="D1288">
        <v>1</v>
      </c>
      <c r="E1288">
        <v>2322.1538999999998</v>
      </c>
      <c r="F1288" t="s">
        <v>3662</v>
      </c>
      <c r="G1288" t="s">
        <v>3662</v>
      </c>
      <c r="H1288">
        <v>263</v>
      </c>
      <c r="I1288">
        <v>285</v>
      </c>
      <c r="J1288" t="s">
        <v>3663</v>
      </c>
      <c r="K1288" t="s">
        <v>3664</v>
      </c>
      <c r="L1288" s="1">
        <v>2.2699999999999999E-6</v>
      </c>
    </row>
    <row r="1289" spans="1:12" x14ac:dyDescent="0.35">
      <c r="A1289">
        <v>0.64920264215622403</v>
      </c>
      <c r="B1289" t="s">
        <v>7128</v>
      </c>
      <c r="C1289">
        <v>14</v>
      </c>
      <c r="D1289">
        <v>1</v>
      </c>
      <c r="E1289">
        <v>1708.7760000000001</v>
      </c>
      <c r="F1289" t="s">
        <v>971</v>
      </c>
      <c r="G1289" t="s">
        <v>971</v>
      </c>
      <c r="H1289">
        <v>1155</v>
      </c>
      <c r="I1289">
        <v>1168</v>
      </c>
      <c r="J1289" t="s">
        <v>972</v>
      </c>
      <c r="K1289" t="s">
        <v>973</v>
      </c>
      <c r="L1289" s="1">
        <v>1.0499999999999999E-6</v>
      </c>
    </row>
    <row r="1290" spans="1:12" x14ac:dyDescent="0.35">
      <c r="A1290">
        <v>0.64861281769384982</v>
      </c>
      <c r="B1290" t="s">
        <v>6863</v>
      </c>
      <c r="C1290">
        <v>12</v>
      </c>
      <c r="D1290">
        <v>0</v>
      </c>
      <c r="E1290">
        <v>1209.5044</v>
      </c>
      <c r="F1290" t="s">
        <v>6864</v>
      </c>
      <c r="G1290" t="s">
        <v>6864</v>
      </c>
      <c r="H1290">
        <v>2</v>
      </c>
      <c r="I1290">
        <v>13</v>
      </c>
      <c r="J1290" t="s">
        <v>6865</v>
      </c>
      <c r="K1290" t="s">
        <v>6866</v>
      </c>
      <c r="L1290">
        <v>3.4225000000000002E-3</v>
      </c>
    </row>
    <row r="1291" spans="1:12" x14ac:dyDescent="0.35">
      <c r="A1291">
        <v>0.64833766589136677</v>
      </c>
      <c r="B1291" t="s">
        <v>7282</v>
      </c>
      <c r="C1291">
        <v>10</v>
      </c>
      <c r="D1291">
        <v>0</v>
      </c>
      <c r="E1291">
        <v>1188.5485000000001</v>
      </c>
      <c r="F1291" t="s">
        <v>1623</v>
      </c>
      <c r="G1291" t="s">
        <v>1624</v>
      </c>
      <c r="H1291">
        <v>3</v>
      </c>
      <c r="I1291">
        <v>12</v>
      </c>
      <c r="J1291" t="s">
        <v>1625</v>
      </c>
      <c r="K1291" t="s">
        <v>1626</v>
      </c>
      <c r="L1291">
        <v>9.4598999999999996E-4</v>
      </c>
    </row>
    <row r="1292" spans="1:12" x14ac:dyDescent="0.35">
      <c r="A1292">
        <v>0.64790089597598377</v>
      </c>
      <c r="B1292" t="s">
        <v>4873</v>
      </c>
      <c r="C1292">
        <v>14</v>
      </c>
      <c r="D1292">
        <v>1</v>
      </c>
      <c r="E1292">
        <v>1722.8246999999999</v>
      </c>
      <c r="F1292" t="s">
        <v>4514</v>
      </c>
      <c r="G1292" t="s">
        <v>4514</v>
      </c>
      <c r="H1292">
        <v>5</v>
      </c>
      <c r="I1292">
        <v>18</v>
      </c>
      <c r="J1292" t="s">
        <v>4515</v>
      </c>
      <c r="K1292" t="s">
        <v>4516</v>
      </c>
      <c r="L1292" s="1">
        <v>7.9599999999999997E-5</v>
      </c>
    </row>
    <row r="1293" spans="1:12" x14ac:dyDescent="0.35">
      <c r="A1293">
        <v>0.64718157347899663</v>
      </c>
      <c r="B1293" t="s">
        <v>6209</v>
      </c>
      <c r="C1293">
        <v>11</v>
      </c>
      <c r="D1293">
        <v>0</v>
      </c>
      <c r="E1293">
        <v>1316.6831999999999</v>
      </c>
      <c r="F1293" t="s">
        <v>6210</v>
      </c>
      <c r="G1293" t="s">
        <v>1485</v>
      </c>
      <c r="H1293">
        <v>449</v>
      </c>
      <c r="I1293">
        <v>459</v>
      </c>
      <c r="J1293" t="s">
        <v>1486</v>
      </c>
      <c r="K1293" t="s">
        <v>1487</v>
      </c>
      <c r="L1293">
        <v>3.3432999999999998E-4</v>
      </c>
    </row>
    <row r="1294" spans="1:12" x14ac:dyDescent="0.35">
      <c r="A1294">
        <v>0.64600080982588748</v>
      </c>
      <c r="B1294" t="s">
        <v>2932</v>
      </c>
      <c r="C1294">
        <v>10</v>
      </c>
      <c r="D1294">
        <v>1</v>
      </c>
      <c r="E1294">
        <v>1326.6101000000001</v>
      </c>
      <c r="F1294" t="s">
        <v>2933</v>
      </c>
      <c r="G1294" t="s">
        <v>2934</v>
      </c>
      <c r="H1294">
        <v>2</v>
      </c>
      <c r="I1294">
        <v>11</v>
      </c>
      <c r="J1294" t="s">
        <v>2935</v>
      </c>
      <c r="K1294" t="s">
        <v>2936</v>
      </c>
      <c r="L1294">
        <v>5.9228999999999998E-4</v>
      </c>
    </row>
    <row r="1295" spans="1:12" x14ac:dyDescent="0.35">
      <c r="A1295">
        <v>0.6454225869835456</v>
      </c>
      <c r="B1295" t="s">
        <v>6946</v>
      </c>
      <c r="C1295">
        <v>16</v>
      </c>
      <c r="D1295">
        <v>0</v>
      </c>
      <c r="E1295">
        <v>1785.7112</v>
      </c>
      <c r="F1295" t="s">
        <v>5907</v>
      </c>
      <c r="G1295" t="s">
        <v>4379</v>
      </c>
      <c r="H1295">
        <v>343</v>
      </c>
      <c r="I1295">
        <v>358</v>
      </c>
      <c r="J1295" t="s">
        <v>4380</v>
      </c>
      <c r="K1295" t="s">
        <v>4381</v>
      </c>
      <c r="L1295" s="1">
        <v>4.5599999999999999E-15</v>
      </c>
    </row>
    <row r="1296" spans="1:12" x14ac:dyDescent="0.35">
      <c r="A1296">
        <v>0.64463106149828464</v>
      </c>
      <c r="B1296" t="s">
        <v>6750</v>
      </c>
      <c r="C1296">
        <v>10</v>
      </c>
      <c r="D1296">
        <v>1</v>
      </c>
      <c r="E1296">
        <v>1113.5965000000001</v>
      </c>
      <c r="F1296" t="s">
        <v>5014</v>
      </c>
      <c r="G1296" t="s">
        <v>3817</v>
      </c>
      <c r="H1296">
        <v>189</v>
      </c>
      <c r="I1296">
        <v>198</v>
      </c>
      <c r="J1296" t="s">
        <v>3818</v>
      </c>
      <c r="K1296" t="s">
        <v>3819</v>
      </c>
      <c r="L1296">
        <v>2.4589E-2</v>
      </c>
    </row>
    <row r="1297" spans="1:12" x14ac:dyDescent="0.35">
      <c r="A1297">
        <v>0.64305764992460268</v>
      </c>
      <c r="B1297" t="s">
        <v>3232</v>
      </c>
      <c r="C1297">
        <v>8</v>
      </c>
      <c r="D1297">
        <v>0</v>
      </c>
      <c r="E1297">
        <v>946.47937000000002</v>
      </c>
      <c r="F1297" t="s">
        <v>2254</v>
      </c>
      <c r="G1297" t="s">
        <v>2254</v>
      </c>
      <c r="H1297">
        <v>2843</v>
      </c>
      <c r="I1297">
        <v>2850</v>
      </c>
      <c r="J1297" t="s">
        <v>2255</v>
      </c>
      <c r="K1297" t="s">
        <v>2256</v>
      </c>
      <c r="L1297">
        <v>6.7540999999999999E-3</v>
      </c>
    </row>
    <row r="1298" spans="1:12" x14ac:dyDescent="0.35">
      <c r="A1298">
        <v>0.64286758391346455</v>
      </c>
      <c r="B1298" t="s">
        <v>5805</v>
      </c>
      <c r="C1298">
        <v>9</v>
      </c>
      <c r="D1298">
        <v>1</v>
      </c>
      <c r="E1298">
        <v>1099.5808</v>
      </c>
      <c r="F1298" t="s">
        <v>2262</v>
      </c>
      <c r="G1298" t="s">
        <v>2263</v>
      </c>
      <c r="H1298">
        <v>63</v>
      </c>
      <c r="I1298">
        <v>71</v>
      </c>
      <c r="J1298" t="s">
        <v>2264</v>
      </c>
      <c r="K1298" t="s">
        <v>2265</v>
      </c>
      <c r="L1298">
        <v>2.2141000000000001E-3</v>
      </c>
    </row>
    <row r="1299" spans="1:12" x14ac:dyDescent="0.35">
      <c r="A1299">
        <v>0.64283296445775284</v>
      </c>
      <c r="B1299" t="s">
        <v>2794</v>
      </c>
      <c r="C1299">
        <v>13</v>
      </c>
      <c r="D1299">
        <v>0</v>
      </c>
      <c r="E1299">
        <v>1401.6234999999999</v>
      </c>
      <c r="F1299" t="s">
        <v>2795</v>
      </c>
      <c r="G1299" t="s">
        <v>1795</v>
      </c>
      <c r="H1299">
        <v>68</v>
      </c>
      <c r="I1299">
        <v>80</v>
      </c>
      <c r="J1299" t="s">
        <v>1796</v>
      </c>
      <c r="K1299" t="s">
        <v>1797</v>
      </c>
      <c r="L1299">
        <v>1.1645E-3</v>
      </c>
    </row>
    <row r="1300" spans="1:12" x14ac:dyDescent="0.35">
      <c r="A1300">
        <v>0.64228910503456293</v>
      </c>
      <c r="B1300" t="s">
        <v>3597</v>
      </c>
      <c r="C1300">
        <v>10</v>
      </c>
      <c r="D1300">
        <v>1</v>
      </c>
      <c r="E1300">
        <v>1021.4862000000001</v>
      </c>
      <c r="F1300" t="s">
        <v>3598</v>
      </c>
      <c r="G1300" t="s">
        <v>1281</v>
      </c>
      <c r="H1300">
        <v>17</v>
      </c>
      <c r="I1300">
        <v>26</v>
      </c>
      <c r="J1300" t="s">
        <v>1282</v>
      </c>
      <c r="K1300" t="s">
        <v>1283</v>
      </c>
      <c r="L1300">
        <v>1.2511E-2</v>
      </c>
    </row>
    <row r="1301" spans="1:12" x14ac:dyDescent="0.35">
      <c r="A1301">
        <v>0.64219079001012036</v>
      </c>
      <c r="B1301" t="s">
        <v>7245</v>
      </c>
      <c r="C1301">
        <v>14</v>
      </c>
      <c r="D1301">
        <v>0</v>
      </c>
      <c r="E1301">
        <v>1620.8081999999999</v>
      </c>
      <c r="F1301" t="s">
        <v>5234</v>
      </c>
      <c r="G1301" t="s">
        <v>5234</v>
      </c>
      <c r="H1301">
        <v>213</v>
      </c>
      <c r="I1301">
        <v>226</v>
      </c>
      <c r="J1301" t="s">
        <v>5235</v>
      </c>
      <c r="K1301" t="s">
        <v>5236</v>
      </c>
      <c r="L1301" s="1">
        <v>2.4199999999999999E-5</v>
      </c>
    </row>
    <row r="1302" spans="1:12" x14ac:dyDescent="0.35">
      <c r="A1302">
        <v>0.6413525385636939</v>
      </c>
      <c r="B1302" t="s">
        <v>7402</v>
      </c>
      <c r="C1302">
        <v>11</v>
      </c>
      <c r="D1302">
        <v>0</v>
      </c>
      <c r="E1302">
        <v>1323.6744000000001</v>
      </c>
      <c r="F1302" t="s">
        <v>4936</v>
      </c>
      <c r="G1302" t="s">
        <v>4936</v>
      </c>
      <c r="H1302">
        <v>42</v>
      </c>
      <c r="I1302">
        <v>52</v>
      </c>
      <c r="J1302" t="s">
        <v>4937</v>
      </c>
      <c r="K1302" t="s">
        <v>4938</v>
      </c>
      <c r="L1302">
        <v>1.1362E-4</v>
      </c>
    </row>
    <row r="1303" spans="1:12" x14ac:dyDescent="0.35">
      <c r="A1303">
        <v>0.64119983930723568</v>
      </c>
      <c r="B1303" t="s">
        <v>7454</v>
      </c>
      <c r="C1303">
        <v>11</v>
      </c>
      <c r="D1303">
        <v>0</v>
      </c>
      <c r="E1303">
        <v>1368.5867000000001</v>
      </c>
      <c r="F1303" t="s">
        <v>639</v>
      </c>
      <c r="G1303" t="s">
        <v>639</v>
      </c>
      <c r="H1303">
        <v>686</v>
      </c>
      <c r="I1303">
        <v>696</v>
      </c>
      <c r="J1303" t="s">
        <v>640</v>
      </c>
      <c r="K1303" t="s">
        <v>641</v>
      </c>
      <c r="L1303" s="1">
        <v>5.5500000000000001E-5</v>
      </c>
    </row>
    <row r="1304" spans="1:12" x14ac:dyDescent="0.35">
      <c r="A1304">
        <v>0.64112321403310235</v>
      </c>
      <c r="B1304" t="s">
        <v>658</v>
      </c>
      <c r="C1304">
        <v>25</v>
      </c>
      <c r="D1304">
        <v>0</v>
      </c>
      <c r="E1304">
        <v>2645.1374000000001</v>
      </c>
      <c r="F1304" t="s">
        <v>659</v>
      </c>
      <c r="G1304" t="s">
        <v>660</v>
      </c>
      <c r="H1304">
        <v>2</v>
      </c>
      <c r="I1304">
        <v>26</v>
      </c>
      <c r="J1304" t="s">
        <v>661</v>
      </c>
      <c r="K1304" t="s">
        <v>662</v>
      </c>
      <c r="L1304" s="1">
        <v>7.3799999999999996E-6</v>
      </c>
    </row>
    <row r="1305" spans="1:12" x14ac:dyDescent="0.35">
      <c r="A1305">
        <v>0.64111545762498556</v>
      </c>
      <c r="B1305" t="s">
        <v>1592</v>
      </c>
      <c r="C1305">
        <v>12</v>
      </c>
      <c r="D1305">
        <v>0</v>
      </c>
      <c r="E1305">
        <v>1388.6718000000001</v>
      </c>
      <c r="F1305" t="s">
        <v>1593</v>
      </c>
      <c r="G1305" t="s">
        <v>1594</v>
      </c>
      <c r="H1305">
        <v>221</v>
      </c>
      <c r="I1305">
        <v>232</v>
      </c>
      <c r="J1305" t="s">
        <v>1595</v>
      </c>
      <c r="K1305" t="s">
        <v>1596</v>
      </c>
      <c r="L1305">
        <v>6.4813000000000002E-4</v>
      </c>
    </row>
    <row r="1306" spans="1:12" x14ac:dyDescent="0.35">
      <c r="A1306">
        <v>0.64094586784819885</v>
      </c>
      <c r="B1306" t="s">
        <v>5317</v>
      </c>
      <c r="C1306">
        <v>15</v>
      </c>
      <c r="D1306">
        <v>1</v>
      </c>
      <c r="E1306">
        <v>1603.6895999999999</v>
      </c>
      <c r="F1306" t="s">
        <v>340</v>
      </c>
      <c r="G1306" t="s">
        <v>340</v>
      </c>
      <c r="H1306">
        <v>184</v>
      </c>
      <c r="I1306">
        <v>198</v>
      </c>
      <c r="J1306" t="s">
        <v>341</v>
      </c>
      <c r="K1306" t="s">
        <v>342</v>
      </c>
      <c r="L1306">
        <v>1.7765E-2</v>
      </c>
    </row>
    <row r="1307" spans="1:12" x14ac:dyDescent="0.35">
      <c r="A1307">
        <v>0.64077021318400629</v>
      </c>
      <c r="B1307" t="s">
        <v>3675</v>
      </c>
      <c r="C1307">
        <v>15</v>
      </c>
      <c r="D1307">
        <v>0</v>
      </c>
      <c r="E1307">
        <v>1644.8544999999999</v>
      </c>
      <c r="F1307" t="s">
        <v>3676</v>
      </c>
      <c r="G1307" t="s">
        <v>557</v>
      </c>
      <c r="H1307">
        <v>2169</v>
      </c>
      <c r="I1307">
        <v>2183</v>
      </c>
      <c r="J1307" t="s">
        <v>558</v>
      </c>
      <c r="K1307" t="s">
        <v>559</v>
      </c>
      <c r="L1307" s="1">
        <v>1.7900000000000001E-5</v>
      </c>
    </row>
    <row r="1308" spans="1:12" x14ac:dyDescent="0.35">
      <c r="A1308">
        <v>0.64043053178218112</v>
      </c>
      <c r="B1308" t="s">
        <v>6010</v>
      </c>
      <c r="C1308">
        <v>11</v>
      </c>
      <c r="D1308">
        <v>0</v>
      </c>
      <c r="E1308">
        <v>1336.6922</v>
      </c>
      <c r="F1308" t="s">
        <v>1501</v>
      </c>
      <c r="G1308" t="s">
        <v>1502</v>
      </c>
      <c r="H1308">
        <v>305</v>
      </c>
      <c r="I1308">
        <v>315</v>
      </c>
      <c r="J1308" t="s">
        <v>1503</v>
      </c>
      <c r="K1308" t="s">
        <v>1504</v>
      </c>
      <c r="L1308">
        <v>5.6004999999999998E-4</v>
      </c>
    </row>
    <row r="1309" spans="1:12" x14ac:dyDescent="0.35">
      <c r="A1309">
        <v>0.64000051256423074</v>
      </c>
      <c r="B1309" t="s">
        <v>6617</v>
      </c>
      <c r="C1309">
        <v>14</v>
      </c>
      <c r="D1309">
        <v>0</v>
      </c>
      <c r="E1309">
        <v>1344.6708000000001</v>
      </c>
      <c r="F1309" t="s">
        <v>574</v>
      </c>
      <c r="G1309" t="s">
        <v>574</v>
      </c>
      <c r="H1309">
        <v>9</v>
      </c>
      <c r="I1309">
        <v>22</v>
      </c>
      <c r="J1309" t="s">
        <v>575</v>
      </c>
      <c r="K1309" t="s">
        <v>576</v>
      </c>
      <c r="L1309" s="1">
        <v>3.8E-6</v>
      </c>
    </row>
    <row r="1310" spans="1:12" x14ac:dyDescent="0.35">
      <c r="A1310">
        <v>0.63972247196729382</v>
      </c>
      <c r="B1310" t="s">
        <v>613</v>
      </c>
      <c r="C1310">
        <v>19</v>
      </c>
      <c r="D1310">
        <v>2</v>
      </c>
      <c r="E1310">
        <v>2038.0153</v>
      </c>
      <c r="F1310" t="s">
        <v>612</v>
      </c>
      <c r="G1310" t="s">
        <v>11</v>
      </c>
      <c r="H1310">
        <v>2</v>
      </c>
      <c r="I1310">
        <v>20</v>
      </c>
      <c r="J1310" t="s">
        <v>12</v>
      </c>
      <c r="K1310" t="s">
        <v>13</v>
      </c>
      <c r="L1310" s="1">
        <v>5.2299999999999997E-27</v>
      </c>
    </row>
    <row r="1311" spans="1:12" x14ac:dyDescent="0.35">
      <c r="A1311">
        <v>0.63929875913928302</v>
      </c>
      <c r="B1311" t="s">
        <v>4727</v>
      </c>
      <c r="C1311">
        <v>17</v>
      </c>
      <c r="D1311">
        <v>0</v>
      </c>
      <c r="E1311">
        <v>2009.9476999999999</v>
      </c>
      <c r="F1311" t="s">
        <v>847</v>
      </c>
      <c r="G1311" t="s">
        <v>847</v>
      </c>
      <c r="H1311">
        <v>387</v>
      </c>
      <c r="I1311">
        <v>403</v>
      </c>
      <c r="J1311" t="s">
        <v>848</v>
      </c>
      <c r="K1311" t="s">
        <v>849</v>
      </c>
      <c r="L1311" s="1">
        <v>4.1200000000000002E-10</v>
      </c>
    </row>
    <row r="1312" spans="1:12" x14ac:dyDescent="0.35">
      <c r="A1312">
        <v>0.63918721383959309</v>
      </c>
      <c r="B1312" t="s">
        <v>6539</v>
      </c>
      <c r="C1312">
        <v>12</v>
      </c>
      <c r="D1312">
        <v>0</v>
      </c>
      <c r="E1312">
        <v>1421.7126000000001</v>
      </c>
      <c r="F1312" t="s">
        <v>5297</v>
      </c>
      <c r="G1312" t="s">
        <v>4129</v>
      </c>
      <c r="H1312">
        <v>483</v>
      </c>
      <c r="I1312">
        <v>494</v>
      </c>
      <c r="J1312" t="s">
        <v>4130</v>
      </c>
      <c r="K1312" t="s">
        <v>4131</v>
      </c>
      <c r="L1312">
        <v>1.2911999999999999E-3</v>
      </c>
    </row>
    <row r="1313" spans="1:12" x14ac:dyDescent="0.35">
      <c r="A1313">
        <v>0.6385450825837119</v>
      </c>
      <c r="B1313" t="s">
        <v>5848</v>
      </c>
      <c r="C1313">
        <v>15</v>
      </c>
      <c r="D1313">
        <v>1</v>
      </c>
      <c r="E1313">
        <v>1713.8871999999999</v>
      </c>
      <c r="F1313" t="s">
        <v>2416</v>
      </c>
      <c r="G1313" t="s">
        <v>2417</v>
      </c>
      <c r="H1313">
        <v>220</v>
      </c>
      <c r="I1313">
        <v>234</v>
      </c>
      <c r="J1313" t="s">
        <v>2418</v>
      </c>
      <c r="K1313" t="s">
        <v>2419</v>
      </c>
      <c r="L1313" s="1">
        <v>1.7799999999999999E-5</v>
      </c>
    </row>
    <row r="1314" spans="1:12" x14ac:dyDescent="0.35">
      <c r="A1314">
        <v>0.63850346323896723</v>
      </c>
      <c r="B1314" t="s">
        <v>7316</v>
      </c>
      <c r="C1314">
        <v>9</v>
      </c>
      <c r="D1314">
        <v>0</v>
      </c>
      <c r="E1314">
        <v>991.43929000000003</v>
      </c>
      <c r="F1314" t="s">
        <v>921</v>
      </c>
      <c r="G1314" t="s">
        <v>823</v>
      </c>
      <c r="H1314">
        <v>570</v>
      </c>
      <c r="I1314">
        <v>578</v>
      </c>
      <c r="J1314" t="s">
        <v>824</v>
      </c>
      <c r="K1314" t="s">
        <v>825</v>
      </c>
      <c r="L1314">
        <v>5.8700000000000002E-3</v>
      </c>
    </row>
    <row r="1315" spans="1:12" x14ac:dyDescent="0.35">
      <c r="A1315">
        <v>0.63834750545564001</v>
      </c>
      <c r="B1315" t="s">
        <v>7080</v>
      </c>
      <c r="C1315">
        <v>27</v>
      </c>
      <c r="D1315">
        <v>0</v>
      </c>
      <c r="E1315">
        <v>2599.1860000000001</v>
      </c>
      <c r="F1315" t="s">
        <v>1497</v>
      </c>
      <c r="G1315" t="s">
        <v>1497</v>
      </c>
      <c r="H1315">
        <v>112</v>
      </c>
      <c r="I1315">
        <v>138</v>
      </c>
      <c r="J1315" t="s">
        <v>1498</v>
      </c>
      <c r="K1315" t="s">
        <v>1499</v>
      </c>
      <c r="L1315" s="1">
        <v>2.5099999999999999E-11</v>
      </c>
    </row>
    <row r="1316" spans="1:12" x14ac:dyDescent="0.35">
      <c r="A1316">
        <v>0.63780736649009628</v>
      </c>
      <c r="B1316" t="s">
        <v>7276</v>
      </c>
      <c r="C1316">
        <v>13</v>
      </c>
      <c r="D1316">
        <v>0</v>
      </c>
      <c r="E1316">
        <v>1459.6865</v>
      </c>
      <c r="F1316" t="s">
        <v>663</v>
      </c>
      <c r="G1316" t="s">
        <v>664</v>
      </c>
      <c r="H1316">
        <v>768</v>
      </c>
      <c r="I1316">
        <v>780</v>
      </c>
      <c r="J1316" t="s">
        <v>665</v>
      </c>
      <c r="K1316" t="s">
        <v>666</v>
      </c>
      <c r="L1316" s="1">
        <v>5.6500000000000001E-6</v>
      </c>
    </row>
    <row r="1317" spans="1:12" x14ac:dyDescent="0.35">
      <c r="A1317">
        <v>0.63674441739312548</v>
      </c>
      <c r="B1317" t="s">
        <v>2802</v>
      </c>
      <c r="C1317">
        <v>17</v>
      </c>
      <c r="D1317">
        <v>0</v>
      </c>
      <c r="E1317">
        <v>1993.8575000000001</v>
      </c>
      <c r="F1317" t="s">
        <v>1879</v>
      </c>
      <c r="G1317" t="s">
        <v>1880</v>
      </c>
      <c r="H1317">
        <v>553</v>
      </c>
      <c r="I1317">
        <v>569</v>
      </c>
      <c r="J1317" t="s">
        <v>1881</v>
      </c>
      <c r="K1317" t="s">
        <v>1882</v>
      </c>
      <c r="L1317" s="1">
        <v>1.44E-33</v>
      </c>
    </row>
    <row r="1318" spans="1:12" x14ac:dyDescent="0.35">
      <c r="A1318">
        <v>0.63649390832363384</v>
      </c>
      <c r="B1318" t="s">
        <v>6352</v>
      </c>
      <c r="C1318">
        <v>12</v>
      </c>
      <c r="D1318">
        <v>0</v>
      </c>
      <c r="E1318">
        <v>1380.5762</v>
      </c>
      <c r="F1318" t="s">
        <v>3980</v>
      </c>
      <c r="G1318" t="s">
        <v>3980</v>
      </c>
      <c r="H1318">
        <v>1</v>
      </c>
      <c r="I1318">
        <v>12</v>
      </c>
      <c r="J1318" t="s">
        <v>3981</v>
      </c>
      <c r="K1318" t="s">
        <v>3982</v>
      </c>
      <c r="L1318">
        <v>7.8447E-4</v>
      </c>
    </row>
    <row r="1319" spans="1:12" x14ac:dyDescent="0.35">
      <c r="A1319">
        <v>0.63611603247216864</v>
      </c>
      <c r="B1319" t="s">
        <v>7374</v>
      </c>
      <c r="C1319">
        <v>11</v>
      </c>
      <c r="D1319">
        <v>0</v>
      </c>
      <c r="E1319">
        <v>1293.6639</v>
      </c>
      <c r="F1319" t="s">
        <v>2332</v>
      </c>
      <c r="G1319" t="s">
        <v>2332</v>
      </c>
      <c r="H1319">
        <v>183</v>
      </c>
      <c r="I1319">
        <v>193</v>
      </c>
      <c r="J1319" t="s">
        <v>2333</v>
      </c>
      <c r="K1319" t="s">
        <v>2334</v>
      </c>
      <c r="L1319">
        <v>2.3748000000000001E-4</v>
      </c>
    </row>
    <row r="1320" spans="1:12" x14ac:dyDescent="0.35">
      <c r="A1320">
        <v>0.63575547464329885</v>
      </c>
      <c r="B1320" t="s">
        <v>1677</v>
      </c>
      <c r="C1320">
        <v>9</v>
      </c>
      <c r="D1320">
        <v>1</v>
      </c>
      <c r="E1320">
        <v>1043.4818</v>
      </c>
      <c r="F1320" t="s">
        <v>1678</v>
      </c>
      <c r="G1320" t="s">
        <v>1679</v>
      </c>
      <c r="H1320">
        <v>549</v>
      </c>
      <c r="I1320">
        <v>557</v>
      </c>
      <c r="J1320" t="s">
        <v>1680</v>
      </c>
      <c r="K1320" t="s">
        <v>1681</v>
      </c>
      <c r="L1320">
        <v>5.8354000000000003E-2</v>
      </c>
    </row>
    <row r="1321" spans="1:12" x14ac:dyDescent="0.35">
      <c r="A1321">
        <v>0.63528693528693525</v>
      </c>
      <c r="B1321" t="s">
        <v>5075</v>
      </c>
      <c r="C1321">
        <v>8</v>
      </c>
      <c r="D1321">
        <v>0</v>
      </c>
      <c r="E1321">
        <v>981.43380999999999</v>
      </c>
      <c r="F1321" t="s">
        <v>1752</v>
      </c>
      <c r="G1321" t="s">
        <v>1752</v>
      </c>
      <c r="H1321">
        <v>1171</v>
      </c>
      <c r="I1321">
        <v>1178</v>
      </c>
      <c r="J1321" t="s">
        <v>1753</v>
      </c>
      <c r="K1321" t="s">
        <v>1754</v>
      </c>
      <c r="L1321">
        <v>3.0266999999999999E-2</v>
      </c>
    </row>
    <row r="1322" spans="1:12" x14ac:dyDescent="0.35">
      <c r="A1322">
        <v>0.63508436593725281</v>
      </c>
      <c r="B1322" t="s">
        <v>4203</v>
      </c>
      <c r="C1322">
        <v>15</v>
      </c>
      <c r="D1322">
        <v>0</v>
      </c>
      <c r="E1322">
        <v>1538.6883</v>
      </c>
      <c r="F1322" t="s">
        <v>788</v>
      </c>
      <c r="G1322" t="s">
        <v>788</v>
      </c>
      <c r="H1322">
        <v>709</v>
      </c>
      <c r="I1322">
        <v>723</v>
      </c>
      <c r="J1322" t="s">
        <v>789</v>
      </c>
      <c r="K1322" t="s">
        <v>790</v>
      </c>
      <c r="L1322">
        <v>2.6678E-2</v>
      </c>
    </row>
    <row r="1323" spans="1:12" x14ac:dyDescent="0.35">
      <c r="A1323">
        <v>0.63463343037944231</v>
      </c>
      <c r="B1323" t="s">
        <v>624</v>
      </c>
      <c r="C1323">
        <v>10</v>
      </c>
      <c r="D1323">
        <v>0</v>
      </c>
      <c r="E1323">
        <v>1204.5984000000001</v>
      </c>
      <c r="F1323" t="s">
        <v>625</v>
      </c>
      <c r="G1323" t="s">
        <v>626</v>
      </c>
      <c r="H1323">
        <v>2717</v>
      </c>
      <c r="I1323">
        <v>2726</v>
      </c>
      <c r="J1323" t="s">
        <v>627</v>
      </c>
      <c r="K1323" t="s">
        <v>628</v>
      </c>
      <c r="L1323">
        <v>1.6799E-3</v>
      </c>
    </row>
    <row r="1324" spans="1:12" x14ac:dyDescent="0.35">
      <c r="A1324">
        <v>0.63433236172457574</v>
      </c>
      <c r="B1324" t="s">
        <v>5315</v>
      </c>
      <c r="C1324">
        <v>14</v>
      </c>
      <c r="D1324">
        <v>0</v>
      </c>
      <c r="E1324">
        <v>1620.6708000000001</v>
      </c>
      <c r="F1324" t="s">
        <v>2630</v>
      </c>
      <c r="G1324" t="s">
        <v>2631</v>
      </c>
      <c r="H1324">
        <v>578</v>
      </c>
      <c r="I1324">
        <v>591</v>
      </c>
      <c r="J1324" t="s">
        <v>2632</v>
      </c>
      <c r="K1324" t="s">
        <v>2633</v>
      </c>
      <c r="L1324" s="1">
        <v>7.1900000000000002E-9</v>
      </c>
    </row>
    <row r="1325" spans="1:12" x14ac:dyDescent="0.35">
      <c r="A1325">
        <v>0.63406970154362374</v>
      </c>
      <c r="B1325" t="s">
        <v>6321</v>
      </c>
      <c r="C1325">
        <v>7</v>
      </c>
      <c r="D1325">
        <v>0</v>
      </c>
      <c r="E1325">
        <v>1062.4704999999999</v>
      </c>
      <c r="F1325" t="s">
        <v>544</v>
      </c>
      <c r="G1325" t="s">
        <v>544</v>
      </c>
      <c r="H1325">
        <v>101</v>
      </c>
      <c r="I1325">
        <v>107</v>
      </c>
      <c r="J1325" t="s">
        <v>545</v>
      </c>
      <c r="K1325" t="s">
        <v>546</v>
      </c>
      <c r="L1325">
        <v>1.2248999999999999E-2</v>
      </c>
    </row>
    <row r="1326" spans="1:12" x14ac:dyDescent="0.35">
      <c r="A1326">
        <v>0.63386916941323501</v>
      </c>
      <c r="B1326" t="s">
        <v>2838</v>
      </c>
      <c r="C1326">
        <v>10</v>
      </c>
      <c r="D1326">
        <v>0</v>
      </c>
      <c r="E1326">
        <v>1242.5452</v>
      </c>
      <c r="F1326" t="s">
        <v>2059</v>
      </c>
      <c r="G1326" t="s">
        <v>2059</v>
      </c>
      <c r="H1326">
        <v>246</v>
      </c>
      <c r="I1326">
        <v>255</v>
      </c>
      <c r="J1326" t="s">
        <v>2060</v>
      </c>
      <c r="K1326" t="s">
        <v>2061</v>
      </c>
      <c r="L1326">
        <v>1.5767999999999999E-3</v>
      </c>
    </row>
    <row r="1327" spans="1:12" x14ac:dyDescent="0.35">
      <c r="A1327">
        <v>0.63367471786579055</v>
      </c>
      <c r="B1327" t="s">
        <v>5526</v>
      </c>
      <c r="C1327">
        <v>13</v>
      </c>
      <c r="D1327">
        <v>0</v>
      </c>
      <c r="E1327">
        <v>1429.6772000000001</v>
      </c>
      <c r="F1327" t="s">
        <v>1700</v>
      </c>
      <c r="G1327" t="s">
        <v>1701</v>
      </c>
      <c r="H1327">
        <v>149</v>
      </c>
      <c r="I1327">
        <v>161</v>
      </c>
      <c r="J1327" t="s">
        <v>1702</v>
      </c>
      <c r="K1327" t="s">
        <v>1703</v>
      </c>
      <c r="L1327" s="1">
        <v>3.29E-10</v>
      </c>
    </row>
    <row r="1328" spans="1:12" x14ac:dyDescent="0.35">
      <c r="A1328">
        <v>0.63330293159609119</v>
      </c>
      <c r="B1328" t="s">
        <v>3184</v>
      </c>
      <c r="C1328">
        <v>26</v>
      </c>
      <c r="D1328">
        <v>1</v>
      </c>
      <c r="E1328">
        <v>2759.2377999999999</v>
      </c>
      <c r="F1328" t="s">
        <v>3185</v>
      </c>
      <c r="G1328" t="s">
        <v>3186</v>
      </c>
      <c r="H1328">
        <v>101</v>
      </c>
      <c r="I1328">
        <v>126</v>
      </c>
      <c r="J1328" t="s">
        <v>3187</v>
      </c>
      <c r="K1328" t="s">
        <v>3188</v>
      </c>
      <c r="L1328" s="1">
        <v>1.06E-7</v>
      </c>
    </row>
    <row r="1329" spans="1:12" x14ac:dyDescent="0.35">
      <c r="A1329">
        <v>0.63295725554944049</v>
      </c>
      <c r="B1329" t="s">
        <v>6669</v>
      </c>
      <c r="C1329">
        <v>17</v>
      </c>
      <c r="D1329">
        <v>0</v>
      </c>
      <c r="E1329">
        <v>1838.7992999999999</v>
      </c>
      <c r="F1329" t="s">
        <v>2630</v>
      </c>
      <c r="G1329" t="s">
        <v>2631</v>
      </c>
      <c r="H1329">
        <v>777</v>
      </c>
      <c r="I1329">
        <v>793</v>
      </c>
      <c r="J1329" t="s">
        <v>2632</v>
      </c>
      <c r="K1329" t="s">
        <v>2633</v>
      </c>
      <c r="L1329" s="1">
        <v>9.8499999999999995E-5</v>
      </c>
    </row>
    <row r="1330" spans="1:12" x14ac:dyDescent="0.35">
      <c r="A1330">
        <v>0.63248888222655275</v>
      </c>
      <c r="B1330" t="s">
        <v>1127</v>
      </c>
      <c r="C1330">
        <v>15</v>
      </c>
      <c r="D1330">
        <v>0</v>
      </c>
      <c r="E1330">
        <v>1780.7462</v>
      </c>
      <c r="F1330" t="s">
        <v>1128</v>
      </c>
      <c r="G1330" t="s">
        <v>1128</v>
      </c>
      <c r="H1330">
        <v>113</v>
      </c>
      <c r="I1330">
        <v>127</v>
      </c>
      <c r="J1330" t="s">
        <v>1129</v>
      </c>
      <c r="K1330" t="s">
        <v>1130</v>
      </c>
      <c r="L1330" s="1">
        <v>1.52E-22</v>
      </c>
    </row>
    <row r="1331" spans="1:12" x14ac:dyDescent="0.35">
      <c r="A1331">
        <v>0.63202335035963719</v>
      </c>
      <c r="B1331" t="s">
        <v>7372</v>
      </c>
      <c r="C1331">
        <v>14</v>
      </c>
      <c r="D1331">
        <v>0</v>
      </c>
      <c r="E1331">
        <v>1529.7872</v>
      </c>
      <c r="F1331" t="s">
        <v>5117</v>
      </c>
      <c r="G1331" t="s">
        <v>5118</v>
      </c>
      <c r="H1331">
        <v>235</v>
      </c>
      <c r="I1331">
        <v>248</v>
      </c>
      <c r="J1331" t="s">
        <v>5119</v>
      </c>
      <c r="K1331" t="s">
        <v>5120</v>
      </c>
      <c r="L1331" s="1">
        <v>1.07E-16</v>
      </c>
    </row>
    <row r="1332" spans="1:12" x14ac:dyDescent="0.35">
      <c r="A1332">
        <v>0.63183318251982756</v>
      </c>
      <c r="B1332" t="s">
        <v>6204</v>
      </c>
      <c r="C1332">
        <v>20</v>
      </c>
      <c r="D1332">
        <v>0</v>
      </c>
      <c r="E1332">
        <v>2175.0743000000002</v>
      </c>
      <c r="F1332" t="s">
        <v>3120</v>
      </c>
      <c r="G1332" t="s">
        <v>3120</v>
      </c>
      <c r="H1332">
        <v>72</v>
      </c>
      <c r="I1332">
        <v>91</v>
      </c>
      <c r="J1332" t="s">
        <v>3121</v>
      </c>
      <c r="K1332" t="s">
        <v>3122</v>
      </c>
      <c r="L1332" s="1">
        <v>1.5799999999999999E-6</v>
      </c>
    </row>
    <row r="1333" spans="1:12" x14ac:dyDescent="0.35">
      <c r="A1333">
        <v>0.63152271892631795</v>
      </c>
      <c r="B1333" t="s">
        <v>2832</v>
      </c>
      <c r="C1333">
        <v>15</v>
      </c>
      <c r="D1333">
        <v>0</v>
      </c>
      <c r="E1333">
        <v>1582.7773</v>
      </c>
      <c r="F1333" t="s">
        <v>2833</v>
      </c>
      <c r="G1333" t="s">
        <v>2833</v>
      </c>
      <c r="H1333">
        <v>52</v>
      </c>
      <c r="I1333">
        <v>66</v>
      </c>
      <c r="J1333" t="s">
        <v>2834</v>
      </c>
      <c r="K1333" t="s">
        <v>2835</v>
      </c>
      <c r="L1333" s="1">
        <v>9.7399999999999995E-11</v>
      </c>
    </row>
    <row r="1334" spans="1:12" x14ac:dyDescent="0.35">
      <c r="A1334">
        <v>0.63107138991894374</v>
      </c>
      <c r="B1334" t="s">
        <v>6315</v>
      </c>
      <c r="C1334">
        <v>10</v>
      </c>
      <c r="D1334">
        <v>0</v>
      </c>
      <c r="E1334">
        <v>1147.5543</v>
      </c>
      <c r="F1334" t="s">
        <v>1942</v>
      </c>
      <c r="G1334" t="s">
        <v>1943</v>
      </c>
      <c r="H1334">
        <v>284</v>
      </c>
      <c r="I1334">
        <v>293</v>
      </c>
      <c r="J1334" t="s">
        <v>1944</v>
      </c>
      <c r="K1334" t="s">
        <v>1945</v>
      </c>
      <c r="L1334" s="1">
        <v>1.6500000000000001E-7</v>
      </c>
    </row>
    <row r="1335" spans="1:12" x14ac:dyDescent="0.35">
      <c r="A1335">
        <v>0.6308905192081814</v>
      </c>
      <c r="B1335" t="s">
        <v>7263</v>
      </c>
      <c r="C1335">
        <v>16</v>
      </c>
      <c r="D1335">
        <v>0</v>
      </c>
      <c r="E1335">
        <v>1839.7469000000001</v>
      </c>
      <c r="F1335" t="s">
        <v>3331</v>
      </c>
      <c r="G1335" t="s">
        <v>3331</v>
      </c>
      <c r="H1335">
        <v>95</v>
      </c>
      <c r="I1335">
        <v>110</v>
      </c>
      <c r="J1335" t="s">
        <v>3332</v>
      </c>
      <c r="K1335" t="s">
        <v>3333</v>
      </c>
      <c r="L1335" s="1">
        <v>4.4000000000000004E-47</v>
      </c>
    </row>
    <row r="1336" spans="1:12" x14ac:dyDescent="0.35">
      <c r="A1336">
        <v>0.62941332186228116</v>
      </c>
      <c r="B1336" t="s">
        <v>6287</v>
      </c>
      <c r="C1336">
        <v>8</v>
      </c>
      <c r="D1336">
        <v>0</v>
      </c>
      <c r="E1336">
        <v>968.43857000000003</v>
      </c>
      <c r="F1336" t="s">
        <v>6288</v>
      </c>
      <c r="G1336" t="s">
        <v>4026</v>
      </c>
      <c r="H1336">
        <v>73</v>
      </c>
      <c r="I1336">
        <v>80</v>
      </c>
      <c r="J1336" t="s">
        <v>6289</v>
      </c>
      <c r="K1336" t="s">
        <v>4025</v>
      </c>
      <c r="L1336">
        <v>4.2196000000000004E-3</v>
      </c>
    </row>
    <row r="1337" spans="1:12" x14ac:dyDescent="0.35">
      <c r="A1337">
        <v>0.62913983208011603</v>
      </c>
      <c r="B1337" t="s">
        <v>6919</v>
      </c>
      <c r="C1337">
        <v>17</v>
      </c>
      <c r="D1337">
        <v>0</v>
      </c>
      <c r="E1337">
        <v>1787.8724</v>
      </c>
      <c r="F1337" t="s">
        <v>634</v>
      </c>
      <c r="G1337" t="s">
        <v>634</v>
      </c>
      <c r="H1337">
        <v>23</v>
      </c>
      <c r="I1337">
        <v>39</v>
      </c>
      <c r="J1337" t="s">
        <v>635</v>
      </c>
      <c r="K1337" t="s">
        <v>636</v>
      </c>
      <c r="L1337">
        <v>2.8808000000000002E-3</v>
      </c>
    </row>
    <row r="1338" spans="1:12" x14ac:dyDescent="0.35">
      <c r="A1338">
        <v>0.62893000276395794</v>
      </c>
      <c r="B1338" t="s">
        <v>7495</v>
      </c>
      <c r="C1338">
        <v>9</v>
      </c>
      <c r="D1338">
        <v>0</v>
      </c>
      <c r="E1338">
        <v>1146.5491999999999</v>
      </c>
      <c r="F1338" t="s">
        <v>5483</v>
      </c>
      <c r="G1338" t="s">
        <v>5483</v>
      </c>
      <c r="H1338">
        <v>368</v>
      </c>
      <c r="I1338">
        <v>376</v>
      </c>
      <c r="J1338" t="s">
        <v>5484</v>
      </c>
      <c r="K1338" t="s">
        <v>5485</v>
      </c>
      <c r="L1338">
        <v>8.2743000000000001E-3</v>
      </c>
    </row>
    <row r="1339" spans="1:12" x14ac:dyDescent="0.35">
      <c r="A1339">
        <v>0.62873797602143766</v>
      </c>
      <c r="B1339" t="s">
        <v>5019</v>
      </c>
      <c r="C1339">
        <v>16</v>
      </c>
      <c r="D1339">
        <v>0</v>
      </c>
      <c r="E1339">
        <v>1832.7887000000001</v>
      </c>
      <c r="F1339" t="s">
        <v>2246</v>
      </c>
      <c r="G1339" t="s">
        <v>2246</v>
      </c>
      <c r="H1339">
        <v>264</v>
      </c>
      <c r="I1339">
        <v>279</v>
      </c>
      <c r="J1339" t="s">
        <v>2247</v>
      </c>
      <c r="K1339" t="s">
        <v>2248</v>
      </c>
      <c r="L1339" s="1">
        <v>7.2299999999999995E-15</v>
      </c>
    </row>
    <row r="1340" spans="1:12" x14ac:dyDescent="0.35">
      <c r="A1340">
        <v>0.62864647859671929</v>
      </c>
      <c r="B1340" t="s">
        <v>4434</v>
      </c>
      <c r="C1340">
        <v>30</v>
      </c>
      <c r="D1340">
        <v>0</v>
      </c>
      <c r="E1340">
        <v>3290.4422</v>
      </c>
      <c r="F1340" t="s">
        <v>4435</v>
      </c>
      <c r="G1340" t="s">
        <v>1664</v>
      </c>
      <c r="H1340">
        <v>5</v>
      </c>
      <c r="I1340">
        <v>34</v>
      </c>
      <c r="J1340" t="s">
        <v>1665</v>
      </c>
      <c r="K1340" t="s">
        <v>1666</v>
      </c>
      <c r="L1340" s="1">
        <v>5.0200000000000003E-54</v>
      </c>
    </row>
    <row r="1341" spans="1:12" x14ac:dyDescent="0.35">
      <c r="A1341">
        <v>0.62722403583895081</v>
      </c>
      <c r="B1341" t="s">
        <v>3334</v>
      </c>
      <c r="C1341">
        <v>11</v>
      </c>
      <c r="D1341">
        <v>0</v>
      </c>
      <c r="E1341">
        <v>1150.5805</v>
      </c>
      <c r="F1341" t="s">
        <v>3335</v>
      </c>
      <c r="G1341" t="s">
        <v>3336</v>
      </c>
      <c r="H1341">
        <v>63</v>
      </c>
      <c r="I1341">
        <v>73</v>
      </c>
      <c r="J1341" t="s">
        <v>3337</v>
      </c>
      <c r="K1341" t="s">
        <v>3338</v>
      </c>
      <c r="L1341" s="1">
        <v>1.1199999999999999E-5</v>
      </c>
    </row>
    <row r="1342" spans="1:12" x14ac:dyDescent="0.35">
      <c r="A1342">
        <v>0.62693199381761977</v>
      </c>
      <c r="B1342" t="s">
        <v>7370</v>
      </c>
      <c r="C1342">
        <v>14</v>
      </c>
      <c r="D1342">
        <v>0</v>
      </c>
      <c r="E1342">
        <v>1457.7547999999999</v>
      </c>
      <c r="F1342" t="s">
        <v>6364</v>
      </c>
      <c r="G1342" t="s">
        <v>6364</v>
      </c>
      <c r="H1342">
        <v>291</v>
      </c>
      <c r="I1342">
        <v>304</v>
      </c>
      <c r="J1342" t="s">
        <v>6365</v>
      </c>
      <c r="K1342" t="s">
        <v>6366</v>
      </c>
      <c r="L1342">
        <v>1.0026E-3</v>
      </c>
    </row>
    <row r="1343" spans="1:12" x14ac:dyDescent="0.35">
      <c r="A1343">
        <v>0.62605765303145244</v>
      </c>
      <c r="B1343" t="s">
        <v>6689</v>
      </c>
      <c r="C1343">
        <v>18</v>
      </c>
      <c r="D1343">
        <v>0</v>
      </c>
      <c r="E1343">
        <v>2056.9776000000002</v>
      </c>
      <c r="F1343" t="s">
        <v>1472</v>
      </c>
      <c r="G1343" t="s">
        <v>1472</v>
      </c>
      <c r="H1343">
        <v>422</v>
      </c>
      <c r="I1343">
        <v>439</v>
      </c>
      <c r="J1343" t="s">
        <v>1473</v>
      </c>
      <c r="K1343" t="s">
        <v>1474</v>
      </c>
      <c r="L1343" s="1">
        <v>5.3600000000000004E-13</v>
      </c>
    </row>
    <row r="1344" spans="1:12" x14ac:dyDescent="0.35">
      <c r="A1344">
        <v>0.62537971936930425</v>
      </c>
      <c r="B1344" t="s">
        <v>5905</v>
      </c>
      <c r="C1344">
        <v>27</v>
      </c>
      <c r="D1344">
        <v>3</v>
      </c>
      <c r="E1344">
        <v>3398.6073000000001</v>
      </c>
      <c r="F1344" t="s">
        <v>4993</v>
      </c>
      <c r="G1344" t="s">
        <v>4994</v>
      </c>
      <c r="H1344">
        <v>345</v>
      </c>
      <c r="I1344">
        <v>371</v>
      </c>
      <c r="J1344" t="s">
        <v>4995</v>
      </c>
      <c r="K1344" t="s">
        <v>4996</v>
      </c>
      <c r="L1344">
        <v>5.8666999999999997E-2</v>
      </c>
    </row>
    <row r="1345" spans="1:12" x14ac:dyDescent="0.35">
      <c r="A1345">
        <v>0.62481623521891982</v>
      </c>
      <c r="B1345" t="s">
        <v>4664</v>
      </c>
      <c r="C1345">
        <v>9</v>
      </c>
      <c r="D1345">
        <v>0</v>
      </c>
      <c r="E1345">
        <v>1197.5125</v>
      </c>
      <c r="F1345" t="s">
        <v>4665</v>
      </c>
      <c r="G1345" t="s">
        <v>3043</v>
      </c>
      <c r="H1345">
        <v>110</v>
      </c>
      <c r="I1345">
        <v>118</v>
      </c>
      <c r="J1345" t="s">
        <v>3044</v>
      </c>
      <c r="K1345" t="s">
        <v>3045</v>
      </c>
      <c r="L1345">
        <v>5.9052000000000002E-3</v>
      </c>
    </row>
    <row r="1346" spans="1:12" x14ac:dyDescent="0.35">
      <c r="A1346">
        <v>0.62459801965096029</v>
      </c>
      <c r="B1346" t="s">
        <v>5967</v>
      </c>
      <c r="C1346">
        <v>9</v>
      </c>
      <c r="D1346">
        <v>0</v>
      </c>
      <c r="E1346">
        <v>1023.4808</v>
      </c>
      <c r="F1346" t="s">
        <v>794</v>
      </c>
      <c r="G1346" t="s">
        <v>794</v>
      </c>
      <c r="H1346">
        <v>259</v>
      </c>
      <c r="I1346">
        <v>267</v>
      </c>
      <c r="J1346" t="s">
        <v>795</v>
      </c>
      <c r="K1346" t="s">
        <v>796</v>
      </c>
      <c r="L1346">
        <v>1.1926000000000001E-2</v>
      </c>
    </row>
    <row r="1347" spans="1:12" x14ac:dyDescent="0.35">
      <c r="A1347">
        <v>0.62393850658857974</v>
      </c>
      <c r="B1347" t="s">
        <v>5711</v>
      </c>
      <c r="C1347">
        <v>14</v>
      </c>
      <c r="D1347">
        <v>0</v>
      </c>
      <c r="E1347">
        <v>1638.7083</v>
      </c>
      <c r="F1347" t="s">
        <v>3304</v>
      </c>
      <c r="G1347" t="s">
        <v>3305</v>
      </c>
      <c r="H1347">
        <v>871</v>
      </c>
      <c r="I1347">
        <v>884</v>
      </c>
      <c r="J1347" t="s">
        <v>3306</v>
      </c>
      <c r="K1347" t="s">
        <v>3307</v>
      </c>
      <c r="L1347" s="1">
        <v>3.3500000000000001E-6</v>
      </c>
    </row>
    <row r="1348" spans="1:12" x14ac:dyDescent="0.35">
      <c r="A1348">
        <v>0.62370882368055913</v>
      </c>
      <c r="B1348" t="s">
        <v>3744</v>
      </c>
      <c r="C1348">
        <v>19</v>
      </c>
      <c r="D1348">
        <v>0</v>
      </c>
      <c r="E1348">
        <v>2150.9096</v>
      </c>
      <c r="F1348" t="s">
        <v>1462</v>
      </c>
      <c r="G1348" t="s">
        <v>1462</v>
      </c>
      <c r="H1348">
        <v>277</v>
      </c>
      <c r="I1348">
        <v>295</v>
      </c>
      <c r="J1348" t="s">
        <v>1463</v>
      </c>
      <c r="K1348" t="s">
        <v>1464</v>
      </c>
      <c r="L1348" s="1">
        <v>3.3800000000000002E-47</v>
      </c>
    </row>
    <row r="1349" spans="1:12" x14ac:dyDescent="0.35">
      <c r="A1349">
        <v>0.62201175566494282</v>
      </c>
      <c r="B1349" t="s">
        <v>6203</v>
      </c>
      <c r="C1349">
        <v>13</v>
      </c>
      <c r="D1349">
        <v>0</v>
      </c>
      <c r="E1349">
        <v>1457.7297000000001</v>
      </c>
      <c r="F1349" t="s">
        <v>1223</v>
      </c>
      <c r="G1349" t="s">
        <v>1223</v>
      </c>
      <c r="H1349">
        <v>386</v>
      </c>
      <c r="I1349">
        <v>398</v>
      </c>
      <c r="J1349" t="s">
        <v>1224</v>
      </c>
      <c r="K1349" t="s">
        <v>1225</v>
      </c>
      <c r="L1349">
        <v>1.0954E-4</v>
      </c>
    </row>
    <row r="1350" spans="1:12" x14ac:dyDescent="0.35">
      <c r="A1350">
        <v>0.6200784738195102</v>
      </c>
      <c r="B1350" t="s">
        <v>6094</v>
      </c>
      <c r="C1350">
        <v>8</v>
      </c>
      <c r="D1350">
        <v>0</v>
      </c>
      <c r="E1350">
        <v>1042.4753000000001</v>
      </c>
      <c r="F1350" t="s">
        <v>63</v>
      </c>
      <c r="G1350" t="s">
        <v>63</v>
      </c>
      <c r="H1350">
        <v>362</v>
      </c>
      <c r="I1350">
        <v>369</v>
      </c>
      <c r="J1350" t="s">
        <v>64</v>
      </c>
      <c r="K1350" t="s">
        <v>65</v>
      </c>
      <c r="L1350">
        <v>4.2196000000000004E-3</v>
      </c>
    </row>
    <row r="1351" spans="1:12" x14ac:dyDescent="0.35">
      <c r="A1351">
        <v>0.61850431890618507</v>
      </c>
      <c r="B1351" t="s">
        <v>7377</v>
      </c>
      <c r="C1351">
        <v>14</v>
      </c>
      <c r="D1351">
        <v>0</v>
      </c>
      <c r="E1351">
        <v>1568.7868000000001</v>
      </c>
      <c r="F1351" t="s">
        <v>4836</v>
      </c>
      <c r="G1351" t="s">
        <v>4836</v>
      </c>
      <c r="H1351">
        <v>274</v>
      </c>
      <c r="I1351">
        <v>287</v>
      </c>
      <c r="J1351" t="s">
        <v>4837</v>
      </c>
      <c r="K1351" t="s">
        <v>4838</v>
      </c>
      <c r="L1351" s="1">
        <v>2.5000000000000001E-5</v>
      </c>
    </row>
    <row r="1352" spans="1:12" x14ac:dyDescent="0.35">
      <c r="A1352">
        <v>0.61846788908498096</v>
      </c>
      <c r="B1352" t="s">
        <v>6274</v>
      </c>
      <c r="C1352">
        <v>11</v>
      </c>
      <c r="D1352">
        <v>0</v>
      </c>
      <c r="E1352">
        <v>1238.6804999999999</v>
      </c>
      <c r="F1352" t="s">
        <v>2736</v>
      </c>
      <c r="G1352" t="s">
        <v>2737</v>
      </c>
      <c r="H1352">
        <v>175</v>
      </c>
      <c r="I1352">
        <v>185</v>
      </c>
      <c r="J1352" t="s">
        <v>2738</v>
      </c>
      <c r="K1352" t="s">
        <v>2739</v>
      </c>
      <c r="L1352">
        <v>2.1212999999999999E-2</v>
      </c>
    </row>
    <row r="1353" spans="1:12" x14ac:dyDescent="0.35">
      <c r="A1353">
        <v>0.61836276872692475</v>
      </c>
      <c r="B1353" t="s">
        <v>3286</v>
      </c>
      <c r="C1353">
        <v>19</v>
      </c>
      <c r="D1353">
        <v>0</v>
      </c>
      <c r="E1353">
        <v>2173.0030999999999</v>
      </c>
      <c r="F1353" t="s">
        <v>1241</v>
      </c>
      <c r="G1353" t="s">
        <v>1241</v>
      </c>
      <c r="H1353">
        <v>456</v>
      </c>
      <c r="I1353">
        <v>474</v>
      </c>
      <c r="J1353" t="s">
        <v>1242</v>
      </c>
      <c r="K1353" t="s">
        <v>1243</v>
      </c>
      <c r="L1353" s="1">
        <v>2.6699999999999998E-5</v>
      </c>
    </row>
    <row r="1354" spans="1:12" x14ac:dyDescent="0.35">
      <c r="A1354">
        <v>0.61766819786881655</v>
      </c>
      <c r="B1354" t="s">
        <v>6714</v>
      </c>
      <c r="C1354">
        <v>23</v>
      </c>
      <c r="D1354">
        <v>0</v>
      </c>
      <c r="E1354">
        <v>2709.1909999999998</v>
      </c>
      <c r="F1354" t="s">
        <v>6715</v>
      </c>
      <c r="G1354" t="s">
        <v>1604</v>
      </c>
      <c r="H1354">
        <v>296</v>
      </c>
      <c r="I1354">
        <v>318</v>
      </c>
      <c r="J1354" t="s">
        <v>1605</v>
      </c>
      <c r="K1354" t="s">
        <v>1606</v>
      </c>
      <c r="L1354" s="1">
        <v>3.2600000000000003E-29</v>
      </c>
    </row>
    <row r="1355" spans="1:12" x14ac:dyDescent="0.35">
      <c r="A1355">
        <v>0.61762321532576703</v>
      </c>
      <c r="B1355" t="s">
        <v>7522</v>
      </c>
      <c r="C1355">
        <v>9</v>
      </c>
      <c r="D1355">
        <v>0</v>
      </c>
      <c r="E1355">
        <v>1115.5320999999999</v>
      </c>
      <c r="F1355" t="s">
        <v>2745</v>
      </c>
      <c r="G1355" t="s">
        <v>1397</v>
      </c>
      <c r="H1355">
        <v>202</v>
      </c>
      <c r="I1355">
        <v>210</v>
      </c>
      <c r="J1355" t="s">
        <v>1398</v>
      </c>
      <c r="K1355" t="s">
        <v>1399</v>
      </c>
      <c r="L1355">
        <v>5.7006000000000001E-3</v>
      </c>
    </row>
    <row r="1356" spans="1:12" x14ac:dyDescent="0.35">
      <c r="A1356">
        <v>0.61730908787152616</v>
      </c>
      <c r="B1356" t="s">
        <v>7368</v>
      </c>
      <c r="C1356">
        <v>13</v>
      </c>
      <c r="D1356">
        <v>0</v>
      </c>
      <c r="E1356">
        <v>1470.6044999999999</v>
      </c>
      <c r="F1356" t="s">
        <v>143</v>
      </c>
      <c r="G1356" t="s">
        <v>143</v>
      </c>
      <c r="H1356">
        <v>1115</v>
      </c>
      <c r="I1356">
        <v>1127</v>
      </c>
      <c r="J1356" t="s">
        <v>144</v>
      </c>
      <c r="K1356" t="s">
        <v>145</v>
      </c>
      <c r="L1356">
        <v>2.7177000000000001E-4</v>
      </c>
    </row>
    <row r="1357" spans="1:12" x14ac:dyDescent="0.35">
      <c r="A1357">
        <v>0.61566317053492692</v>
      </c>
      <c r="B1357" t="s">
        <v>4209</v>
      </c>
      <c r="C1357">
        <v>15</v>
      </c>
      <c r="D1357">
        <v>0</v>
      </c>
      <c r="E1357">
        <v>1697.7422999999999</v>
      </c>
      <c r="F1357" t="s">
        <v>4210</v>
      </c>
      <c r="G1357" t="s">
        <v>1616</v>
      </c>
      <c r="H1357">
        <v>384</v>
      </c>
      <c r="I1357">
        <v>398</v>
      </c>
      <c r="J1357" t="s">
        <v>1617</v>
      </c>
      <c r="K1357" t="s">
        <v>1618</v>
      </c>
      <c r="L1357" s="1">
        <v>9.9700000000000001E-24</v>
      </c>
    </row>
    <row r="1358" spans="1:12" x14ac:dyDescent="0.35">
      <c r="A1358">
        <v>0.61563368280665354</v>
      </c>
      <c r="B1358" t="s">
        <v>7411</v>
      </c>
      <c r="C1358">
        <v>13</v>
      </c>
      <c r="D1358">
        <v>0</v>
      </c>
      <c r="E1358">
        <v>1491.7028</v>
      </c>
      <c r="F1358" t="s">
        <v>7412</v>
      </c>
      <c r="G1358" t="s">
        <v>5047</v>
      </c>
      <c r="H1358">
        <v>336</v>
      </c>
      <c r="I1358">
        <v>348</v>
      </c>
      <c r="J1358" t="s">
        <v>5048</v>
      </c>
      <c r="K1358" t="s">
        <v>5049</v>
      </c>
      <c r="L1358" s="1">
        <v>6.7199999999999995E-10</v>
      </c>
    </row>
    <row r="1359" spans="1:12" x14ac:dyDescent="0.35">
      <c r="A1359">
        <v>0.6153406520134308</v>
      </c>
      <c r="B1359" t="s">
        <v>3534</v>
      </c>
      <c r="C1359">
        <v>8</v>
      </c>
      <c r="D1359">
        <v>0</v>
      </c>
      <c r="E1359">
        <v>1000.4396</v>
      </c>
      <c r="F1359" t="s">
        <v>3535</v>
      </c>
      <c r="G1359" t="s">
        <v>3536</v>
      </c>
      <c r="H1359">
        <v>144</v>
      </c>
      <c r="I1359">
        <v>151</v>
      </c>
      <c r="J1359" t="s">
        <v>3537</v>
      </c>
      <c r="K1359" t="s">
        <v>3538</v>
      </c>
      <c r="L1359">
        <v>1.748E-3</v>
      </c>
    </row>
    <row r="1360" spans="1:12" x14ac:dyDescent="0.35">
      <c r="A1360">
        <v>0.61455100483337577</v>
      </c>
      <c r="B1360" t="s">
        <v>6463</v>
      </c>
      <c r="C1360">
        <v>13</v>
      </c>
      <c r="D1360">
        <v>0</v>
      </c>
      <c r="E1360">
        <v>1565.7297000000001</v>
      </c>
      <c r="F1360" t="s">
        <v>2621</v>
      </c>
      <c r="G1360" t="s">
        <v>2622</v>
      </c>
      <c r="H1360">
        <v>184</v>
      </c>
      <c r="I1360">
        <v>196</v>
      </c>
      <c r="J1360" t="s">
        <v>2623</v>
      </c>
      <c r="K1360" t="s">
        <v>2624</v>
      </c>
      <c r="L1360">
        <v>1.1936E-3</v>
      </c>
    </row>
    <row r="1361" spans="1:12" x14ac:dyDescent="0.35">
      <c r="A1361">
        <v>0.61402209309750333</v>
      </c>
      <c r="B1361" t="s">
        <v>2652</v>
      </c>
      <c r="C1361">
        <v>11</v>
      </c>
      <c r="D1361">
        <v>0</v>
      </c>
      <c r="E1361">
        <v>1326.6641999999999</v>
      </c>
      <c r="F1361" t="s">
        <v>2653</v>
      </c>
      <c r="G1361" t="s">
        <v>2653</v>
      </c>
      <c r="H1361">
        <v>10</v>
      </c>
      <c r="I1361">
        <v>20</v>
      </c>
      <c r="J1361" t="s">
        <v>2654</v>
      </c>
      <c r="K1361" t="s">
        <v>2655</v>
      </c>
      <c r="L1361" s="1">
        <v>9.1399999999999999E-5</v>
      </c>
    </row>
    <row r="1362" spans="1:12" x14ac:dyDescent="0.35">
      <c r="A1362">
        <v>0.61388640069822453</v>
      </c>
      <c r="B1362" t="s">
        <v>4033</v>
      </c>
      <c r="C1362">
        <v>12</v>
      </c>
      <c r="D1362">
        <v>0</v>
      </c>
      <c r="E1362">
        <v>1237.5431000000001</v>
      </c>
      <c r="F1362" t="s">
        <v>4034</v>
      </c>
      <c r="G1362" t="s">
        <v>3791</v>
      </c>
      <c r="H1362">
        <v>219</v>
      </c>
      <c r="I1362">
        <v>230</v>
      </c>
      <c r="J1362" t="s">
        <v>4035</v>
      </c>
      <c r="K1362" t="s">
        <v>4036</v>
      </c>
      <c r="L1362">
        <v>1.5822E-3</v>
      </c>
    </row>
    <row r="1363" spans="1:12" x14ac:dyDescent="0.35">
      <c r="A1363">
        <v>0.61343331851073291</v>
      </c>
      <c r="B1363" t="s">
        <v>4770</v>
      </c>
      <c r="C1363">
        <v>12</v>
      </c>
      <c r="D1363">
        <v>0</v>
      </c>
      <c r="E1363">
        <v>1328.5917999999999</v>
      </c>
      <c r="F1363" t="s">
        <v>2215</v>
      </c>
      <c r="G1363" t="s">
        <v>2216</v>
      </c>
      <c r="H1363">
        <v>411</v>
      </c>
      <c r="I1363">
        <v>422</v>
      </c>
      <c r="J1363" t="s">
        <v>2217</v>
      </c>
      <c r="K1363" t="s">
        <v>2218</v>
      </c>
      <c r="L1363">
        <v>1.1912E-4</v>
      </c>
    </row>
    <row r="1364" spans="1:12" x14ac:dyDescent="0.35">
      <c r="A1364">
        <v>0.61245759653554677</v>
      </c>
      <c r="B1364" t="s">
        <v>5698</v>
      </c>
      <c r="C1364">
        <v>10</v>
      </c>
      <c r="D1364">
        <v>0</v>
      </c>
      <c r="E1364">
        <v>1238.5714</v>
      </c>
      <c r="F1364" t="s">
        <v>2308</v>
      </c>
      <c r="G1364" t="s">
        <v>2309</v>
      </c>
      <c r="H1364">
        <v>203</v>
      </c>
      <c r="I1364">
        <v>212</v>
      </c>
      <c r="J1364" t="s">
        <v>2310</v>
      </c>
      <c r="K1364" t="s">
        <v>2311</v>
      </c>
      <c r="L1364">
        <v>6.0920999999999996E-3</v>
      </c>
    </row>
    <row r="1365" spans="1:12" x14ac:dyDescent="0.35">
      <c r="A1365">
        <v>0.61235065495897512</v>
      </c>
      <c r="B1365" t="s">
        <v>6193</v>
      </c>
      <c r="C1365">
        <v>11</v>
      </c>
      <c r="D1365">
        <v>0</v>
      </c>
      <c r="E1365">
        <v>1244.5528999999999</v>
      </c>
      <c r="F1365" t="s">
        <v>4496</v>
      </c>
      <c r="G1365" t="s">
        <v>4496</v>
      </c>
      <c r="H1365">
        <v>194</v>
      </c>
      <c r="I1365">
        <v>204</v>
      </c>
      <c r="J1365" t="s">
        <v>4497</v>
      </c>
      <c r="K1365" t="s">
        <v>4498</v>
      </c>
      <c r="L1365">
        <v>3.9056999999999998E-3</v>
      </c>
    </row>
    <row r="1366" spans="1:12" x14ac:dyDescent="0.35">
      <c r="A1366">
        <v>0.61179522552783105</v>
      </c>
      <c r="B1366" t="s">
        <v>6282</v>
      </c>
      <c r="C1366">
        <v>8</v>
      </c>
      <c r="D1366">
        <v>0</v>
      </c>
      <c r="E1366">
        <v>952.46879999999999</v>
      </c>
      <c r="F1366" t="s">
        <v>6283</v>
      </c>
      <c r="G1366" t="s">
        <v>2656</v>
      </c>
      <c r="H1366">
        <v>234</v>
      </c>
      <c r="I1366">
        <v>241</v>
      </c>
      <c r="J1366" t="s">
        <v>6284</v>
      </c>
      <c r="K1366" t="s">
        <v>6285</v>
      </c>
      <c r="L1366">
        <v>3.4009000000000001E-3</v>
      </c>
    </row>
    <row r="1367" spans="1:12" x14ac:dyDescent="0.35">
      <c r="A1367">
        <v>0.60983386474240642</v>
      </c>
      <c r="B1367" t="s">
        <v>3270</v>
      </c>
      <c r="C1367">
        <v>9</v>
      </c>
      <c r="D1367">
        <v>0</v>
      </c>
      <c r="E1367">
        <v>1204.5409</v>
      </c>
      <c r="F1367" t="s">
        <v>3271</v>
      </c>
      <c r="G1367" t="s">
        <v>3271</v>
      </c>
      <c r="H1367">
        <v>73</v>
      </c>
      <c r="I1367">
        <v>81</v>
      </c>
      <c r="J1367" t="s">
        <v>3272</v>
      </c>
      <c r="K1367" t="s">
        <v>3273</v>
      </c>
      <c r="L1367">
        <v>1.1891E-3</v>
      </c>
    </row>
    <row r="1368" spans="1:12" x14ac:dyDescent="0.35">
      <c r="A1368">
        <v>0.60894871733454692</v>
      </c>
      <c r="B1368" t="s">
        <v>6113</v>
      </c>
      <c r="C1368">
        <v>14</v>
      </c>
      <c r="D1368">
        <v>0</v>
      </c>
      <c r="E1368">
        <v>1647.7464</v>
      </c>
      <c r="F1368" t="s">
        <v>5023</v>
      </c>
      <c r="G1368" t="s">
        <v>3243</v>
      </c>
      <c r="H1368">
        <v>229</v>
      </c>
      <c r="I1368">
        <v>242</v>
      </c>
      <c r="J1368" t="s">
        <v>3244</v>
      </c>
      <c r="K1368" t="s">
        <v>3245</v>
      </c>
      <c r="L1368" s="1">
        <v>1.9400000000000001E-6</v>
      </c>
    </row>
    <row r="1369" spans="1:12" x14ac:dyDescent="0.35">
      <c r="A1369">
        <v>0.60884339815762534</v>
      </c>
      <c r="B1369" t="s">
        <v>3522</v>
      </c>
      <c r="C1369">
        <v>11</v>
      </c>
      <c r="D1369">
        <v>0</v>
      </c>
      <c r="E1369">
        <v>1247.6332</v>
      </c>
      <c r="F1369" t="s">
        <v>1589</v>
      </c>
      <c r="G1369" t="s">
        <v>1589</v>
      </c>
      <c r="H1369">
        <v>173</v>
      </c>
      <c r="I1369">
        <v>183</v>
      </c>
      <c r="J1369" t="s">
        <v>1590</v>
      </c>
      <c r="K1369" t="s">
        <v>1591</v>
      </c>
      <c r="L1369">
        <v>5.9382E-4</v>
      </c>
    </row>
    <row r="1370" spans="1:12" x14ac:dyDescent="0.35">
      <c r="A1370">
        <v>0.60787851107558799</v>
      </c>
      <c r="B1370" t="s">
        <v>6583</v>
      </c>
      <c r="C1370">
        <v>11</v>
      </c>
      <c r="D1370">
        <v>0</v>
      </c>
      <c r="E1370">
        <v>1453.6442</v>
      </c>
      <c r="F1370" t="s">
        <v>3874</v>
      </c>
      <c r="G1370" t="s">
        <v>3875</v>
      </c>
      <c r="H1370">
        <v>132</v>
      </c>
      <c r="I1370">
        <v>142</v>
      </c>
      <c r="J1370" t="s">
        <v>3876</v>
      </c>
      <c r="K1370" t="s">
        <v>3877</v>
      </c>
      <c r="L1370">
        <v>2.8050999999999998E-4</v>
      </c>
    </row>
    <row r="1371" spans="1:12" x14ac:dyDescent="0.35">
      <c r="A1371">
        <v>0.60723130713479256</v>
      </c>
      <c r="B1371" t="s">
        <v>3189</v>
      </c>
      <c r="C1371">
        <v>9</v>
      </c>
      <c r="D1371">
        <v>0</v>
      </c>
      <c r="E1371">
        <v>1134.5379</v>
      </c>
      <c r="F1371" t="s">
        <v>3190</v>
      </c>
      <c r="G1371" t="s">
        <v>3191</v>
      </c>
      <c r="H1371">
        <v>178</v>
      </c>
      <c r="I1371">
        <v>186</v>
      </c>
      <c r="J1371" t="s">
        <v>3192</v>
      </c>
      <c r="K1371" t="s">
        <v>3193</v>
      </c>
      <c r="L1371">
        <v>5.7317999999999996E-3</v>
      </c>
    </row>
    <row r="1372" spans="1:12" x14ac:dyDescent="0.35">
      <c r="A1372">
        <v>0.60705001559737959</v>
      </c>
      <c r="B1372" t="s">
        <v>6357</v>
      </c>
      <c r="C1372">
        <v>13</v>
      </c>
      <c r="D1372">
        <v>0</v>
      </c>
      <c r="E1372">
        <v>1645.6137000000001</v>
      </c>
      <c r="F1372" t="s">
        <v>6358</v>
      </c>
      <c r="G1372" t="s">
        <v>5243</v>
      </c>
      <c r="H1372">
        <v>1</v>
      </c>
      <c r="I1372">
        <v>13</v>
      </c>
      <c r="J1372" t="s">
        <v>5244</v>
      </c>
      <c r="K1372" t="s">
        <v>5245</v>
      </c>
      <c r="L1372" s="1">
        <v>7.6799999999999997E-5</v>
      </c>
    </row>
    <row r="1373" spans="1:12" x14ac:dyDescent="0.35">
      <c r="A1373">
        <v>0.60667558515735442</v>
      </c>
      <c r="B1373" t="s">
        <v>7354</v>
      </c>
      <c r="C1373">
        <v>23</v>
      </c>
      <c r="D1373">
        <v>0</v>
      </c>
      <c r="E1373">
        <v>2474.1756</v>
      </c>
      <c r="F1373" t="s">
        <v>1056</v>
      </c>
      <c r="G1373" t="s">
        <v>1056</v>
      </c>
      <c r="H1373">
        <v>178</v>
      </c>
      <c r="I1373">
        <v>200</v>
      </c>
      <c r="J1373" t="s">
        <v>1058</v>
      </c>
      <c r="K1373" t="s">
        <v>1059</v>
      </c>
      <c r="L1373" s="1">
        <v>2.3499999999999999E-64</v>
      </c>
    </row>
    <row r="1374" spans="1:12" x14ac:dyDescent="0.35">
      <c r="A1374">
        <v>0.60613954233959844</v>
      </c>
      <c r="B1374" t="s">
        <v>7308</v>
      </c>
      <c r="C1374">
        <v>10</v>
      </c>
      <c r="D1374">
        <v>0</v>
      </c>
      <c r="E1374">
        <v>1117.5550000000001</v>
      </c>
      <c r="F1374" t="s">
        <v>7309</v>
      </c>
      <c r="G1374" t="s">
        <v>4125</v>
      </c>
      <c r="H1374">
        <v>27</v>
      </c>
      <c r="I1374">
        <v>36</v>
      </c>
      <c r="J1374" t="s">
        <v>4126</v>
      </c>
      <c r="K1374" t="s">
        <v>4127</v>
      </c>
      <c r="L1374">
        <v>3.7875000000000001E-3</v>
      </c>
    </row>
    <row r="1375" spans="1:12" x14ac:dyDescent="0.35">
      <c r="A1375">
        <v>0.60587650924652303</v>
      </c>
      <c r="B1375" t="s">
        <v>6146</v>
      </c>
      <c r="C1375">
        <v>11</v>
      </c>
      <c r="D1375">
        <v>0</v>
      </c>
      <c r="E1375">
        <v>1306.6187</v>
      </c>
      <c r="F1375" t="s">
        <v>2883</v>
      </c>
      <c r="G1375" t="s">
        <v>2883</v>
      </c>
      <c r="H1375">
        <v>595</v>
      </c>
      <c r="I1375">
        <v>605</v>
      </c>
      <c r="J1375" t="s">
        <v>2884</v>
      </c>
      <c r="K1375" t="s">
        <v>2885</v>
      </c>
      <c r="L1375">
        <v>2.176E-4</v>
      </c>
    </row>
    <row r="1376" spans="1:12" x14ac:dyDescent="0.35">
      <c r="A1376">
        <v>0.60525558251429046</v>
      </c>
      <c r="B1376" t="s">
        <v>3119</v>
      </c>
      <c r="C1376">
        <v>10</v>
      </c>
      <c r="D1376">
        <v>0</v>
      </c>
      <c r="E1376">
        <v>1319.4911</v>
      </c>
      <c r="F1376" t="s">
        <v>110</v>
      </c>
      <c r="G1376" t="s">
        <v>111</v>
      </c>
      <c r="H1376">
        <v>1707</v>
      </c>
      <c r="I1376">
        <v>1716</v>
      </c>
      <c r="J1376" t="s">
        <v>112</v>
      </c>
      <c r="K1376" t="s">
        <v>113</v>
      </c>
      <c r="L1376">
        <v>6.5217000000000001E-3</v>
      </c>
    </row>
    <row r="1377" spans="1:12" x14ac:dyDescent="0.35">
      <c r="A1377">
        <v>0.60486094019197634</v>
      </c>
      <c r="B1377" t="s">
        <v>4045</v>
      </c>
      <c r="C1377">
        <v>13</v>
      </c>
      <c r="D1377">
        <v>0</v>
      </c>
      <c r="E1377">
        <v>1600.6398999999999</v>
      </c>
      <c r="F1377" t="s">
        <v>4046</v>
      </c>
      <c r="G1377" t="s">
        <v>4047</v>
      </c>
      <c r="H1377">
        <v>263</v>
      </c>
      <c r="I1377">
        <v>275</v>
      </c>
      <c r="J1377" t="s">
        <v>4048</v>
      </c>
      <c r="K1377" t="s">
        <v>4049</v>
      </c>
      <c r="L1377" s="1">
        <v>3.9599999999999998E-10</v>
      </c>
    </row>
    <row r="1378" spans="1:12" x14ac:dyDescent="0.35">
      <c r="A1378">
        <v>0.60422476967167393</v>
      </c>
      <c r="B1378" t="s">
        <v>6628</v>
      </c>
      <c r="C1378">
        <v>15</v>
      </c>
      <c r="D1378">
        <v>0</v>
      </c>
      <c r="E1378">
        <v>1669.7995000000001</v>
      </c>
      <c r="F1378" t="s">
        <v>1694</v>
      </c>
      <c r="G1378" t="s">
        <v>1694</v>
      </c>
      <c r="H1378">
        <v>2</v>
      </c>
      <c r="I1378">
        <v>16</v>
      </c>
      <c r="J1378" t="s">
        <v>1695</v>
      </c>
      <c r="K1378" t="s">
        <v>1696</v>
      </c>
      <c r="L1378" s="1">
        <v>5.4800000000000001E-23</v>
      </c>
    </row>
    <row r="1379" spans="1:12" x14ac:dyDescent="0.35">
      <c r="A1379">
        <v>0.60411350637923444</v>
      </c>
      <c r="B1379" t="s">
        <v>6286</v>
      </c>
      <c r="C1379">
        <v>18</v>
      </c>
      <c r="D1379">
        <v>1</v>
      </c>
      <c r="E1379">
        <v>2182.0464000000002</v>
      </c>
      <c r="F1379" t="s">
        <v>950</v>
      </c>
      <c r="G1379" t="s">
        <v>950</v>
      </c>
      <c r="H1379">
        <v>791</v>
      </c>
      <c r="I1379">
        <v>808</v>
      </c>
      <c r="J1379" t="s">
        <v>951</v>
      </c>
      <c r="K1379" t="s">
        <v>952</v>
      </c>
      <c r="L1379">
        <v>8.3785999999999999E-3</v>
      </c>
    </row>
    <row r="1380" spans="1:12" x14ac:dyDescent="0.35">
      <c r="A1380">
        <v>0.60384771461246167</v>
      </c>
      <c r="B1380" t="s">
        <v>3446</v>
      </c>
      <c r="C1380">
        <v>22</v>
      </c>
      <c r="D1380">
        <v>0</v>
      </c>
      <c r="E1380">
        <v>2503.9955</v>
      </c>
      <c r="F1380" t="s">
        <v>1512</v>
      </c>
      <c r="G1380" t="s">
        <v>1512</v>
      </c>
      <c r="H1380">
        <v>966</v>
      </c>
      <c r="I1380">
        <v>987</v>
      </c>
      <c r="J1380" t="s">
        <v>1513</v>
      </c>
      <c r="K1380" t="s">
        <v>1514</v>
      </c>
      <c r="L1380">
        <v>1.0267E-3</v>
      </c>
    </row>
    <row r="1381" spans="1:12" x14ac:dyDescent="0.35">
      <c r="A1381">
        <v>0.60370798411141435</v>
      </c>
      <c r="B1381" t="s">
        <v>4205</v>
      </c>
      <c r="C1381">
        <v>17</v>
      </c>
      <c r="D1381">
        <v>0</v>
      </c>
      <c r="E1381">
        <v>1926.8742</v>
      </c>
      <c r="F1381" t="s">
        <v>1462</v>
      </c>
      <c r="G1381" t="s">
        <v>1462</v>
      </c>
      <c r="H1381">
        <v>104</v>
      </c>
      <c r="I1381">
        <v>120</v>
      </c>
      <c r="J1381" t="s">
        <v>1463</v>
      </c>
      <c r="K1381" t="s">
        <v>1464</v>
      </c>
      <c r="L1381" s="1">
        <v>1.0799999999999999E-22</v>
      </c>
    </row>
    <row r="1382" spans="1:12" x14ac:dyDescent="0.35">
      <c r="A1382">
        <v>0.60253510468342719</v>
      </c>
      <c r="B1382" t="s">
        <v>6548</v>
      </c>
      <c r="C1382">
        <v>11</v>
      </c>
      <c r="D1382">
        <v>0</v>
      </c>
      <c r="E1382">
        <v>1346.6224</v>
      </c>
      <c r="F1382" t="s">
        <v>4276</v>
      </c>
      <c r="G1382" t="s">
        <v>2803</v>
      </c>
      <c r="H1382">
        <v>108</v>
      </c>
      <c r="I1382">
        <v>118</v>
      </c>
      <c r="J1382" t="s">
        <v>2804</v>
      </c>
      <c r="K1382" t="s">
        <v>2805</v>
      </c>
      <c r="L1382">
        <v>1.8547E-4</v>
      </c>
    </row>
    <row r="1383" spans="1:12" x14ac:dyDescent="0.35">
      <c r="A1383">
        <v>0.6020911553003967</v>
      </c>
      <c r="B1383" t="s">
        <v>7272</v>
      </c>
      <c r="C1383">
        <v>13</v>
      </c>
      <c r="D1383">
        <v>0</v>
      </c>
      <c r="E1383">
        <v>1523.7177999999999</v>
      </c>
      <c r="F1383" t="s">
        <v>2668</v>
      </c>
      <c r="G1383" t="s">
        <v>2669</v>
      </c>
      <c r="H1383">
        <v>259</v>
      </c>
      <c r="I1383">
        <v>271</v>
      </c>
      <c r="J1383" t="s">
        <v>2670</v>
      </c>
      <c r="K1383" t="s">
        <v>2671</v>
      </c>
      <c r="L1383" s="1">
        <v>4.0799999999999999E-6</v>
      </c>
    </row>
    <row r="1384" spans="1:12" x14ac:dyDescent="0.35">
      <c r="A1384">
        <v>0.60116365941454797</v>
      </c>
      <c r="B1384" t="s">
        <v>6448</v>
      </c>
      <c r="C1384">
        <v>9</v>
      </c>
      <c r="D1384">
        <v>0</v>
      </c>
      <c r="E1384">
        <v>1157.4998000000001</v>
      </c>
      <c r="F1384" t="s">
        <v>6095</v>
      </c>
      <c r="G1384" t="s">
        <v>6096</v>
      </c>
      <c r="H1384">
        <v>251</v>
      </c>
      <c r="I1384">
        <v>259</v>
      </c>
      <c r="J1384" t="s">
        <v>6097</v>
      </c>
      <c r="K1384" t="s">
        <v>6098</v>
      </c>
      <c r="L1384">
        <v>3.6479999999999999E-2</v>
      </c>
    </row>
    <row r="1385" spans="1:12" x14ac:dyDescent="0.35">
      <c r="A1385">
        <v>0.60058778101939247</v>
      </c>
      <c r="B1385" t="s">
        <v>6679</v>
      </c>
      <c r="C1385">
        <v>12</v>
      </c>
      <c r="D1385">
        <v>0</v>
      </c>
      <c r="E1385">
        <v>1334.6475</v>
      </c>
      <c r="F1385" t="s">
        <v>5148</v>
      </c>
      <c r="G1385" t="s">
        <v>198</v>
      </c>
      <c r="H1385">
        <v>855</v>
      </c>
      <c r="I1385">
        <v>866</v>
      </c>
      <c r="J1385" t="s">
        <v>199</v>
      </c>
      <c r="K1385" t="s">
        <v>200</v>
      </c>
      <c r="L1385">
        <v>1.4729000000000001E-4</v>
      </c>
    </row>
    <row r="1386" spans="1:12" x14ac:dyDescent="0.35">
      <c r="A1386">
        <v>0.60015467904098996</v>
      </c>
      <c r="B1386" t="s">
        <v>3280</v>
      </c>
      <c r="C1386">
        <v>10</v>
      </c>
      <c r="D1386">
        <v>0</v>
      </c>
      <c r="E1386">
        <v>1267.6305</v>
      </c>
      <c r="F1386" t="s">
        <v>1976</v>
      </c>
      <c r="G1386" t="s">
        <v>1977</v>
      </c>
      <c r="H1386">
        <v>54</v>
      </c>
      <c r="I1386">
        <v>63</v>
      </c>
      <c r="J1386" t="s">
        <v>1978</v>
      </c>
      <c r="K1386" t="s">
        <v>1979</v>
      </c>
      <c r="L1386">
        <v>3.947E-4</v>
      </c>
    </row>
    <row r="1387" spans="1:12" x14ac:dyDescent="0.35">
      <c r="A1387">
        <v>0.59983886804803743</v>
      </c>
      <c r="B1387" t="s">
        <v>7445</v>
      </c>
      <c r="C1387">
        <v>11</v>
      </c>
      <c r="D1387">
        <v>0</v>
      </c>
      <c r="E1387">
        <v>1460.6871000000001</v>
      </c>
      <c r="F1387" t="s">
        <v>6007</v>
      </c>
      <c r="G1387" t="s">
        <v>6007</v>
      </c>
      <c r="H1387">
        <v>260</v>
      </c>
      <c r="I1387">
        <v>270</v>
      </c>
      <c r="J1387" t="s">
        <v>6008</v>
      </c>
      <c r="K1387" t="s">
        <v>6009</v>
      </c>
      <c r="L1387">
        <v>2.2399E-3</v>
      </c>
    </row>
    <row r="1388" spans="1:12" x14ac:dyDescent="0.35">
      <c r="A1388">
        <v>0.5977583776656209</v>
      </c>
      <c r="B1388" t="s">
        <v>5223</v>
      </c>
      <c r="C1388">
        <v>21</v>
      </c>
      <c r="D1388">
        <v>0</v>
      </c>
      <c r="E1388">
        <v>1581.6186</v>
      </c>
      <c r="F1388" t="s">
        <v>1290</v>
      </c>
      <c r="G1388" t="s">
        <v>1290</v>
      </c>
      <c r="H1388">
        <v>8</v>
      </c>
      <c r="I1388">
        <v>28</v>
      </c>
      <c r="J1388" t="s">
        <v>1291</v>
      </c>
      <c r="K1388" t="s">
        <v>1292</v>
      </c>
      <c r="L1388" s="1">
        <v>2.1799999999999999E-6</v>
      </c>
    </row>
    <row r="1389" spans="1:12" x14ac:dyDescent="0.35">
      <c r="A1389">
        <v>0.59696627029701221</v>
      </c>
      <c r="B1389" t="s">
        <v>2127</v>
      </c>
      <c r="C1389">
        <v>17</v>
      </c>
      <c r="D1389">
        <v>0</v>
      </c>
      <c r="E1389">
        <v>1974.9543000000001</v>
      </c>
      <c r="F1389" t="s">
        <v>2128</v>
      </c>
      <c r="G1389" t="s">
        <v>2129</v>
      </c>
      <c r="H1389">
        <v>337</v>
      </c>
      <c r="I1389">
        <v>353</v>
      </c>
      <c r="J1389" t="s">
        <v>2130</v>
      </c>
      <c r="K1389" t="s">
        <v>2131</v>
      </c>
      <c r="L1389" s="1">
        <v>1.55E-9</v>
      </c>
    </row>
    <row r="1390" spans="1:12" x14ac:dyDescent="0.35">
      <c r="A1390">
        <v>0.5967849408629019</v>
      </c>
      <c r="B1390" t="s">
        <v>4621</v>
      </c>
      <c r="C1390">
        <v>11</v>
      </c>
      <c r="D1390">
        <v>0</v>
      </c>
      <c r="E1390">
        <v>1348.6543999999999</v>
      </c>
      <c r="F1390" t="s">
        <v>4622</v>
      </c>
      <c r="G1390" t="s">
        <v>4623</v>
      </c>
      <c r="H1390">
        <v>26</v>
      </c>
      <c r="I1390">
        <v>36</v>
      </c>
      <c r="J1390" t="s">
        <v>4624</v>
      </c>
      <c r="K1390" t="s">
        <v>4625</v>
      </c>
      <c r="L1390">
        <v>2.8693E-3</v>
      </c>
    </row>
    <row r="1391" spans="1:12" x14ac:dyDescent="0.35">
      <c r="A1391">
        <v>0.59672573622736691</v>
      </c>
      <c r="B1391" t="s">
        <v>4842</v>
      </c>
      <c r="C1391">
        <v>12</v>
      </c>
      <c r="D1391">
        <v>0</v>
      </c>
      <c r="E1391">
        <v>1333.6197</v>
      </c>
      <c r="F1391" t="s">
        <v>4843</v>
      </c>
      <c r="G1391" t="s">
        <v>2784</v>
      </c>
      <c r="H1391">
        <v>973</v>
      </c>
      <c r="I1391">
        <v>984</v>
      </c>
      <c r="J1391" t="s">
        <v>2785</v>
      </c>
      <c r="K1391" t="s">
        <v>2786</v>
      </c>
      <c r="L1391">
        <v>2.2886E-4</v>
      </c>
    </row>
    <row r="1392" spans="1:12" x14ac:dyDescent="0.35">
      <c r="A1392">
        <v>0.59543294614572329</v>
      </c>
      <c r="B1392" t="s">
        <v>5446</v>
      </c>
      <c r="C1392">
        <v>8</v>
      </c>
      <c r="D1392">
        <v>1</v>
      </c>
      <c r="E1392">
        <v>1020.4699000000001</v>
      </c>
      <c r="F1392" t="s">
        <v>423</v>
      </c>
      <c r="G1392" t="s">
        <v>423</v>
      </c>
      <c r="H1392">
        <v>500</v>
      </c>
      <c r="I1392">
        <v>507</v>
      </c>
      <c r="J1392" t="s">
        <v>424</v>
      </c>
      <c r="K1392" t="s">
        <v>425</v>
      </c>
      <c r="L1392">
        <v>3.594E-2</v>
      </c>
    </row>
    <row r="1393" spans="1:12" x14ac:dyDescent="0.35">
      <c r="A1393">
        <v>0.59535855472030474</v>
      </c>
      <c r="B1393" t="s">
        <v>3376</v>
      </c>
      <c r="C1393">
        <v>7</v>
      </c>
      <c r="D1393">
        <v>0</v>
      </c>
      <c r="E1393">
        <v>888.41234999999995</v>
      </c>
      <c r="F1393" t="s">
        <v>3377</v>
      </c>
      <c r="G1393" t="s">
        <v>307</v>
      </c>
      <c r="H1393">
        <v>286</v>
      </c>
      <c r="I1393">
        <v>292</v>
      </c>
      <c r="J1393" t="s">
        <v>308</v>
      </c>
      <c r="K1393" t="s">
        <v>309</v>
      </c>
      <c r="L1393">
        <v>1.0408000000000001E-2</v>
      </c>
    </row>
    <row r="1394" spans="1:12" x14ac:dyDescent="0.35">
      <c r="A1394">
        <v>0.59500097162844923</v>
      </c>
      <c r="B1394" t="s">
        <v>3491</v>
      </c>
      <c r="C1394">
        <v>10</v>
      </c>
      <c r="D1394">
        <v>0</v>
      </c>
      <c r="E1394">
        <v>974.42398000000003</v>
      </c>
      <c r="F1394" t="s">
        <v>1521</v>
      </c>
      <c r="G1394" t="s">
        <v>1521</v>
      </c>
      <c r="H1394">
        <v>13</v>
      </c>
      <c r="I1394">
        <v>22</v>
      </c>
      <c r="J1394" t="s">
        <v>1522</v>
      </c>
      <c r="K1394" t="s">
        <v>1523</v>
      </c>
      <c r="L1394">
        <v>3.5010000000000002E-3</v>
      </c>
    </row>
    <row r="1395" spans="1:12" x14ac:dyDescent="0.35">
      <c r="A1395">
        <v>0.59489460953697304</v>
      </c>
      <c r="B1395" t="s">
        <v>3445</v>
      </c>
      <c r="C1395">
        <v>12</v>
      </c>
      <c r="D1395">
        <v>0</v>
      </c>
      <c r="E1395">
        <v>1531.7242000000001</v>
      </c>
      <c r="F1395" t="s">
        <v>2285</v>
      </c>
      <c r="G1395" t="s">
        <v>2285</v>
      </c>
      <c r="H1395">
        <v>228</v>
      </c>
      <c r="I1395">
        <v>239</v>
      </c>
      <c r="J1395" t="s">
        <v>2286</v>
      </c>
      <c r="K1395" t="s">
        <v>2287</v>
      </c>
      <c r="L1395" s="1">
        <v>4.4700000000000004E-6</v>
      </c>
    </row>
    <row r="1396" spans="1:12" x14ac:dyDescent="0.35">
      <c r="A1396">
        <v>0.59472135659711789</v>
      </c>
      <c r="B1396" t="s">
        <v>3517</v>
      </c>
      <c r="C1396">
        <v>11</v>
      </c>
      <c r="D1396">
        <v>0</v>
      </c>
      <c r="E1396">
        <v>1035.4766999999999</v>
      </c>
      <c r="F1396" t="s">
        <v>3518</v>
      </c>
      <c r="G1396" t="s">
        <v>3518</v>
      </c>
      <c r="H1396">
        <v>2</v>
      </c>
      <c r="I1396">
        <v>12</v>
      </c>
      <c r="J1396" t="s">
        <v>3519</v>
      </c>
      <c r="K1396" t="s">
        <v>3520</v>
      </c>
      <c r="L1396" s="1">
        <v>6.5699999999999998E-6</v>
      </c>
    </row>
    <row r="1397" spans="1:12" x14ac:dyDescent="0.35">
      <c r="A1397">
        <v>0.59432124352331606</v>
      </c>
      <c r="B1397" t="s">
        <v>797</v>
      </c>
      <c r="C1397">
        <v>11</v>
      </c>
      <c r="D1397">
        <v>0</v>
      </c>
      <c r="E1397">
        <v>1176.5556999999999</v>
      </c>
      <c r="F1397" t="s">
        <v>798</v>
      </c>
      <c r="G1397" t="s">
        <v>798</v>
      </c>
      <c r="H1397">
        <v>77</v>
      </c>
      <c r="I1397">
        <v>87</v>
      </c>
      <c r="J1397" t="s">
        <v>799</v>
      </c>
      <c r="K1397" t="s">
        <v>800</v>
      </c>
      <c r="L1397">
        <v>2.8490999999999998E-4</v>
      </c>
    </row>
    <row r="1398" spans="1:12" x14ac:dyDescent="0.35">
      <c r="A1398">
        <v>0.59427644013476866</v>
      </c>
      <c r="B1398" t="s">
        <v>3801</v>
      </c>
      <c r="C1398">
        <v>7</v>
      </c>
      <c r="D1398">
        <v>0</v>
      </c>
      <c r="E1398">
        <v>834.32902000000001</v>
      </c>
      <c r="F1398" t="s">
        <v>3802</v>
      </c>
      <c r="G1398" t="s">
        <v>3803</v>
      </c>
      <c r="H1398">
        <v>170</v>
      </c>
      <c r="I1398">
        <v>176</v>
      </c>
      <c r="J1398" t="s">
        <v>3804</v>
      </c>
      <c r="K1398" t="s">
        <v>3805</v>
      </c>
      <c r="L1398">
        <v>3.8900999999999998E-2</v>
      </c>
    </row>
    <row r="1399" spans="1:12" x14ac:dyDescent="0.35">
      <c r="A1399">
        <v>0.59391673318489269</v>
      </c>
      <c r="B1399" t="s">
        <v>6783</v>
      </c>
      <c r="C1399">
        <v>15</v>
      </c>
      <c r="D1399">
        <v>0</v>
      </c>
      <c r="E1399">
        <v>1568.8232</v>
      </c>
      <c r="F1399" t="s">
        <v>5025</v>
      </c>
      <c r="G1399" t="s">
        <v>2417</v>
      </c>
      <c r="H1399">
        <v>2</v>
      </c>
      <c r="I1399">
        <v>16</v>
      </c>
      <c r="J1399" t="s">
        <v>2418</v>
      </c>
      <c r="K1399" t="s">
        <v>2419</v>
      </c>
      <c r="L1399" s="1">
        <v>1.3E-18</v>
      </c>
    </row>
    <row r="1400" spans="1:12" x14ac:dyDescent="0.35">
      <c r="A1400">
        <v>0.5936287432244306</v>
      </c>
      <c r="B1400" t="s">
        <v>5257</v>
      </c>
      <c r="C1400">
        <v>12</v>
      </c>
      <c r="D1400">
        <v>0</v>
      </c>
      <c r="E1400">
        <v>1230.6431</v>
      </c>
      <c r="F1400" t="s">
        <v>982</v>
      </c>
      <c r="G1400" t="s">
        <v>983</v>
      </c>
      <c r="H1400">
        <v>250</v>
      </c>
      <c r="I1400">
        <v>261</v>
      </c>
      <c r="J1400" t="s">
        <v>984</v>
      </c>
      <c r="K1400" t="s">
        <v>985</v>
      </c>
      <c r="L1400">
        <v>4.3594000000000003E-3</v>
      </c>
    </row>
    <row r="1401" spans="1:12" x14ac:dyDescent="0.35">
      <c r="A1401">
        <v>0.59236971601351751</v>
      </c>
      <c r="B1401" t="s">
        <v>6226</v>
      </c>
      <c r="C1401">
        <v>18</v>
      </c>
      <c r="D1401">
        <v>0</v>
      </c>
      <c r="E1401">
        <v>2093.9688000000001</v>
      </c>
      <c r="F1401" t="s">
        <v>690</v>
      </c>
      <c r="G1401" t="s">
        <v>690</v>
      </c>
      <c r="H1401">
        <v>75</v>
      </c>
      <c r="I1401">
        <v>92</v>
      </c>
      <c r="J1401" t="s">
        <v>691</v>
      </c>
      <c r="K1401" t="s">
        <v>692</v>
      </c>
      <c r="L1401">
        <v>5.527E-2</v>
      </c>
    </row>
    <row r="1402" spans="1:12" x14ac:dyDescent="0.35">
      <c r="A1402">
        <v>0.59217056698602166</v>
      </c>
      <c r="B1402" t="s">
        <v>6148</v>
      </c>
      <c r="C1402">
        <v>10</v>
      </c>
      <c r="D1402">
        <v>0</v>
      </c>
      <c r="E1402">
        <v>1249.6601000000001</v>
      </c>
      <c r="F1402" t="s">
        <v>6149</v>
      </c>
      <c r="G1402" t="s">
        <v>351</v>
      </c>
      <c r="H1402">
        <v>705</v>
      </c>
      <c r="I1402">
        <v>714</v>
      </c>
      <c r="J1402" t="s">
        <v>352</v>
      </c>
      <c r="K1402" t="s">
        <v>353</v>
      </c>
      <c r="L1402">
        <v>4.9941000000000004E-4</v>
      </c>
    </row>
    <row r="1403" spans="1:12" x14ac:dyDescent="0.35">
      <c r="A1403">
        <v>0.5917747496306025</v>
      </c>
      <c r="B1403" t="s">
        <v>6555</v>
      </c>
      <c r="C1403">
        <v>16</v>
      </c>
      <c r="D1403">
        <v>0</v>
      </c>
      <c r="E1403">
        <v>1907.7915</v>
      </c>
      <c r="F1403" t="s">
        <v>1656</v>
      </c>
      <c r="G1403" t="s">
        <v>1657</v>
      </c>
      <c r="H1403">
        <v>1241</v>
      </c>
      <c r="I1403">
        <v>1256</v>
      </c>
      <c r="J1403" t="s">
        <v>1658</v>
      </c>
      <c r="K1403" t="s">
        <v>1659</v>
      </c>
      <c r="L1403" s="1">
        <v>8.0300000000000003E-12</v>
      </c>
    </row>
    <row r="1404" spans="1:12" x14ac:dyDescent="0.35">
      <c r="A1404">
        <v>0.59120867149626888</v>
      </c>
      <c r="B1404" t="s">
        <v>3583</v>
      </c>
      <c r="C1404">
        <v>11</v>
      </c>
      <c r="D1404">
        <v>0</v>
      </c>
      <c r="E1404">
        <v>1205.5499</v>
      </c>
      <c r="F1404" t="s">
        <v>3584</v>
      </c>
      <c r="G1404" t="s">
        <v>3585</v>
      </c>
      <c r="H1404">
        <v>1302</v>
      </c>
      <c r="I1404">
        <v>1312</v>
      </c>
      <c r="J1404" t="s">
        <v>3586</v>
      </c>
      <c r="K1404" t="s">
        <v>3587</v>
      </c>
      <c r="L1404">
        <v>3.7472E-3</v>
      </c>
    </row>
    <row r="1405" spans="1:12" x14ac:dyDescent="0.35">
      <c r="A1405">
        <v>0.5910738559130041</v>
      </c>
      <c r="B1405" t="s">
        <v>4056</v>
      </c>
      <c r="C1405">
        <v>13</v>
      </c>
      <c r="D1405">
        <v>0</v>
      </c>
      <c r="E1405">
        <v>1615.6759</v>
      </c>
      <c r="F1405" t="s">
        <v>2548</v>
      </c>
      <c r="G1405" t="s">
        <v>2548</v>
      </c>
      <c r="H1405">
        <v>263</v>
      </c>
      <c r="I1405">
        <v>275</v>
      </c>
      <c r="J1405" t="s">
        <v>4057</v>
      </c>
      <c r="K1405" t="s">
        <v>4058</v>
      </c>
      <c r="L1405" s="1">
        <v>4.36E-12</v>
      </c>
    </row>
    <row r="1406" spans="1:12" x14ac:dyDescent="0.35">
      <c r="A1406">
        <v>0.59050780815312143</v>
      </c>
      <c r="B1406" t="s">
        <v>4096</v>
      </c>
      <c r="C1406">
        <v>8</v>
      </c>
      <c r="D1406">
        <v>0</v>
      </c>
      <c r="E1406">
        <v>1044.4335000000001</v>
      </c>
      <c r="F1406" t="s">
        <v>950</v>
      </c>
      <c r="G1406" t="s">
        <v>950</v>
      </c>
      <c r="H1406">
        <v>893</v>
      </c>
      <c r="I1406">
        <v>900</v>
      </c>
      <c r="J1406" t="s">
        <v>951</v>
      </c>
      <c r="K1406" t="s">
        <v>952</v>
      </c>
      <c r="L1406">
        <v>4.7073999999999996E-3</v>
      </c>
    </row>
    <row r="1407" spans="1:12" x14ac:dyDescent="0.35">
      <c r="A1407">
        <v>0.58985000857262793</v>
      </c>
      <c r="B1407" t="s">
        <v>6334</v>
      </c>
      <c r="C1407">
        <v>9</v>
      </c>
      <c r="D1407">
        <v>0</v>
      </c>
      <c r="E1407">
        <v>1027.4579000000001</v>
      </c>
      <c r="F1407" t="s">
        <v>6335</v>
      </c>
      <c r="G1407" t="s">
        <v>4211</v>
      </c>
      <c r="H1407">
        <v>290</v>
      </c>
      <c r="I1407">
        <v>298</v>
      </c>
      <c r="J1407" t="s">
        <v>6336</v>
      </c>
      <c r="K1407" t="s">
        <v>6337</v>
      </c>
      <c r="L1407">
        <v>6.3439999999999998E-3</v>
      </c>
    </row>
    <row r="1408" spans="1:12" x14ac:dyDescent="0.35">
      <c r="A1408">
        <v>0.58976167619683628</v>
      </c>
      <c r="B1408" t="s">
        <v>5330</v>
      </c>
      <c r="C1408">
        <v>14</v>
      </c>
      <c r="D1408">
        <v>0</v>
      </c>
      <c r="E1408">
        <v>1604.7868000000001</v>
      </c>
      <c r="F1408" t="s">
        <v>518</v>
      </c>
      <c r="G1408" t="s">
        <v>11</v>
      </c>
      <c r="H1408">
        <v>206</v>
      </c>
      <c r="I1408">
        <v>219</v>
      </c>
      <c r="J1408" t="s">
        <v>12</v>
      </c>
      <c r="K1408" t="s">
        <v>13</v>
      </c>
      <c r="L1408" s="1">
        <v>9.5400000000000001E-5</v>
      </c>
    </row>
    <row r="1409" spans="1:12" x14ac:dyDescent="0.35">
      <c r="A1409">
        <v>0.58875530162291001</v>
      </c>
      <c r="B1409" t="s">
        <v>2439</v>
      </c>
      <c r="C1409">
        <v>10</v>
      </c>
      <c r="D1409">
        <v>0</v>
      </c>
      <c r="E1409">
        <v>1070.5543</v>
      </c>
      <c r="F1409" t="s">
        <v>2107</v>
      </c>
      <c r="G1409" t="s">
        <v>857</v>
      </c>
      <c r="H1409">
        <v>1417</v>
      </c>
      <c r="I1409">
        <v>1426</v>
      </c>
      <c r="J1409" t="s">
        <v>858</v>
      </c>
      <c r="K1409" t="s">
        <v>859</v>
      </c>
      <c r="L1409">
        <v>8.9151999999999999E-3</v>
      </c>
    </row>
    <row r="1410" spans="1:12" x14ac:dyDescent="0.35">
      <c r="A1410">
        <v>0.58871480655361763</v>
      </c>
      <c r="B1410" t="s">
        <v>5127</v>
      </c>
      <c r="C1410">
        <v>36</v>
      </c>
      <c r="D1410">
        <v>0</v>
      </c>
      <c r="E1410">
        <v>3374.7194</v>
      </c>
      <c r="F1410" t="s">
        <v>5128</v>
      </c>
      <c r="G1410" t="s">
        <v>376</v>
      </c>
      <c r="H1410">
        <v>255</v>
      </c>
      <c r="I1410">
        <v>290</v>
      </c>
      <c r="J1410" t="s">
        <v>377</v>
      </c>
      <c r="K1410" t="s">
        <v>378</v>
      </c>
      <c r="L1410" s="1">
        <v>2.8900000000000001E-16</v>
      </c>
    </row>
    <row r="1411" spans="1:12" x14ac:dyDescent="0.35">
      <c r="A1411">
        <v>0.58824629085161706</v>
      </c>
      <c r="B1411" t="s">
        <v>4881</v>
      </c>
      <c r="C1411">
        <v>16</v>
      </c>
      <c r="D1411">
        <v>1</v>
      </c>
      <c r="E1411">
        <v>1874.8833</v>
      </c>
      <c r="F1411" t="s">
        <v>857</v>
      </c>
      <c r="G1411" t="s">
        <v>857</v>
      </c>
      <c r="H1411">
        <v>606</v>
      </c>
      <c r="I1411">
        <v>621</v>
      </c>
      <c r="J1411" t="s">
        <v>858</v>
      </c>
      <c r="K1411" t="s">
        <v>859</v>
      </c>
      <c r="L1411">
        <v>1.2933E-2</v>
      </c>
    </row>
    <row r="1412" spans="1:12" x14ac:dyDescent="0.35">
      <c r="A1412">
        <v>0.58762303635389346</v>
      </c>
      <c r="B1412" t="s">
        <v>5393</v>
      </c>
      <c r="C1412">
        <v>18</v>
      </c>
      <c r="D1412">
        <v>1</v>
      </c>
      <c r="E1412">
        <v>1997.0404000000001</v>
      </c>
      <c r="F1412" t="s">
        <v>5392</v>
      </c>
      <c r="G1412" t="s">
        <v>720</v>
      </c>
      <c r="H1412">
        <v>83</v>
      </c>
      <c r="I1412">
        <v>100</v>
      </c>
      <c r="J1412" t="s">
        <v>721</v>
      </c>
      <c r="K1412" t="s">
        <v>722</v>
      </c>
      <c r="L1412" s="1">
        <v>1.6499999999999999E-8</v>
      </c>
    </row>
    <row r="1413" spans="1:12" x14ac:dyDescent="0.35">
      <c r="A1413">
        <v>0.58718186638388126</v>
      </c>
      <c r="B1413" t="s">
        <v>5382</v>
      </c>
      <c r="C1413">
        <v>10</v>
      </c>
      <c r="D1413">
        <v>0</v>
      </c>
      <c r="E1413">
        <v>1002.4077</v>
      </c>
      <c r="F1413" t="s">
        <v>1720</v>
      </c>
      <c r="G1413" t="s">
        <v>1721</v>
      </c>
      <c r="H1413">
        <v>422</v>
      </c>
      <c r="I1413">
        <v>431</v>
      </c>
      <c r="J1413" t="s">
        <v>1722</v>
      </c>
      <c r="K1413" t="s">
        <v>1723</v>
      </c>
      <c r="L1413">
        <v>1.1879E-3</v>
      </c>
    </row>
    <row r="1414" spans="1:12" x14ac:dyDescent="0.35">
      <c r="A1414">
        <v>0.58660673727496593</v>
      </c>
      <c r="B1414" t="s">
        <v>7218</v>
      </c>
      <c r="C1414">
        <v>8</v>
      </c>
      <c r="D1414">
        <v>0</v>
      </c>
      <c r="E1414">
        <v>1011.4444</v>
      </c>
      <c r="F1414" t="s">
        <v>7219</v>
      </c>
      <c r="G1414" t="s">
        <v>6681</v>
      </c>
      <c r="H1414">
        <v>9</v>
      </c>
      <c r="I1414">
        <v>16</v>
      </c>
      <c r="J1414" t="s">
        <v>7220</v>
      </c>
      <c r="K1414" t="s">
        <v>7221</v>
      </c>
      <c r="L1414">
        <v>2.3865999999999998E-2</v>
      </c>
    </row>
    <row r="1415" spans="1:12" x14ac:dyDescent="0.35">
      <c r="A1415">
        <v>0.58646832445233865</v>
      </c>
      <c r="B1415" t="s">
        <v>6381</v>
      </c>
      <c r="C1415">
        <v>12</v>
      </c>
      <c r="D1415">
        <v>0</v>
      </c>
      <c r="E1415">
        <v>1266.5697</v>
      </c>
      <c r="F1415" t="s">
        <v>5658</v>
      </c>
      <c r="G1415" t="s">
        <v>5658</v>
      </c>
      <c r="H1415">
        <v>1</v>
      </c>
      <c r="I1415">
        <v>12</v>
      </c>
      <c r="J1415" t="s">
        <v>5659</v>
      </c>
      <c r="K1415" t="s">
        <v>5660</v>
      </c>
      <c r="L1415">
        <v>4.0948999999999998E-4</v>
      </c>
    </row>
    <row r="1416" spans="1:12" x14ac:dyDescent="0.35">
      <c r="A1416">
        <v>0.58619727788748488</v>
      </c>
      <c r="B1416" t="s">
        <v>136</v>
      </c>
      <c r="C1416">
        <v>23</v>
      </c>
      <c r="D1416">
        <v>1</v>
      </c>
      <c r="E1416">
        <v>2659.1214</v>
      </c>
      <c r="F1416" t="s">
        <v>137</v>
      </c>
      <c r="G1416" t="s">
        <v>137</v>
      </c>
      <c r="H1416">
        <v>35</v>
      </c>
      <c r="I1416">
        <v>57</v>
      </c>
      <c r="J1416" t="s">
        <v>138</v>
      </c>
      <c r="K1416" t="s">
        <v>139</v>
      </c>
      <c r="L1416" s="1">
        <v>1.75E-9</v>
      </c>
    </row>
    <row r="1417" spans="1:12" x14ac:dyDescent="0.35">
      <c r="A1417">
        <v>0.58568275487682053</v>
      </c>
      <c r="B1417" t="s">
        <v>5614</v>
      </c>
      <c r="C1417">
        <v>10</v>
      </c>
      <c r="D1417">
        <v>0</v>
      </c>
      <c r="E1417">
        <v>1230.653</v>
      </c>
      <c r="F1417" t="s">
        <v>2402</v>
      </c>
      <c r="G1417" t="s">
        <v>1084</v>
      </c>
      <c r="H1417">
        <v>356</v>
      </c>
      <c r="I1417">
        <v>365</v>
      </c>
      <c r="J1417" t="s">
        <v>1085</v>
      </c>
      <c r="K1417" t="s">
        <v>1086</v>
      </c>
      <c r="L1417" s="1">
        <v>6.4399999999999993E-5</v>
      </c>
    </row>
    <row r="1418" spans="1:12" x14ac:dyDescent="0.35">
      <c r="A1418">
        <v>0.58553549250023884</v>
      </c>
      <c r="B1418" t="s">
        <v>1435</v>
      </c>
      <c r="C1418">
        <v>14</v>
      </c>
      <c r="D1418">
        <v>0</v>
      </c>
      <c r="E1418">
        <v>1587.8806999999999</v>
      </c>
      <c r="F1418" t="s">
        <v>1436</v>
      </c>
      <c r="G1418" t="s">
        <v>928</v>
      </c>
      <c r="H1418">
        <v>271</v>
      </c>
      <c r="I1418">
        <v>284</v>
      </c>
      <c r="J1418" t="s">
        <v>1437</v>
      </c>
      <c r="K1418" t="s">
        <v>1438</v>
      </c>
      <c r="L1418" s="1">
        <v>3.1600000000000002E-5</v>
      </c>
    </row>
    <row r="1419" spans="1:12" x14ac:dyDescent="0.35">
      <c r="A1419">
        <v>0.58540043444893919</v>
      </c>
      <c r="B1419" t="s">
        <v>3065</v>
      </c>
      <c r="C1419">
        <v>9</v>
      </c>
      <c r="D1419">
        <v>0</v>
      </c>
      <c r="E1419">
        <v>985.43996000000004</v>
      </c>
      <c r="F1419" t="s">
        <v>3066</v>
      </c>
      <c r="G1419" t="s">
        <v>3066</v>
      </c>
      <c r="H1419">
        <v>161</v>
      </c>
      <c r="I1419">
        <v>169</v>
      </c>
      <c r="J1419" t="s">
        <v>3067</v>
      </c>
      <c r="K1419" t="s">
        <v>3068</v>
      </c>
      <c r="L1419">
        <v>2.5825000000000002E-3</v>
      </c>
    </row>
    <row r="1420" spans="1:12" x14ac:dyDescent="0.35">
      <c r="A1420">
        <v>0.5853215129770829</v>
      </c>
      <c r="B1420" t="s">
        <v>3476</v>
      </c>
      <c r="C1420">
        <v>9</v>
      </c>
      <c r="D1420">
        <v>0</v>
      </c>
      <c r="E1420">
        <v>965.44880000000001</v>
      </c>
      <c r="F1420" t="s">
        <v>3477</v>
      </c>
      <c r="G1420" t="s">
        <v>3477</v>
      </c>
      <c r="H1420">
        <v>25</v>
      </c>
      <c r="I1420">
        <v>33</v>
      </c>
      <c r="J1420" t="s">
        <v>3478</v>
      </c>
      <c r="K1420" t="s">
        <v>3479</v>
      </c>
      <c r="L1420">
        <v>6.7625999999999997E-3</v>
      </c>
    </row>
    <row r="1421" spans="1:12" x14ac:dyDescent="0.35">
      <c r="A1421">
        <v>0.58485011816410304</v>
      </c>
      <c r="B1421" t="s">
        <v>7138</v>
      </c>
      <c r="C1421">
        <v>26</v>
      </c>
      <c r="D1421">
        <v>1</v>
      </c>
      <c r="E1421">
        <v>2840.3438999999998</v>
      </c>
      <c r="F1421" t="s">
        <v>7139</v>
      </c>
      <c r="G1421" t="s">
        <v>515</v>
      </c>
      <c r="H1421">
        <v>1750</v>
      </c>
      <c r="I1421">
        <v>1775</v>
      </c>
      <c r="J1421" t="s">
        <v>516</v>
      </c>
      <c r="K1421" t="s">
        <v>517</v>
      </c>
      <c r="L1421" s="1">
        <v>9.5999999999999996E-6</v>
      </c>
    </row>
    <row r="1422" spans="1:12" x14ac:dyDescent="0.35">
      <c r="A1422">
        <v>0.58448647521034702</v>
      </c>
      <c r="B1422" t="s">
        <v>3220</v>
      </c>
      <c r="C1422">
        <v>10</v>
      </c>
      <c r="D1422">
        <v>0</v>
      </c>
      <c r="E1422">
        <v>1229.6074000000001</v>
      </c>
      <c r="F1422" t="s">
        <v>3221</v>
      </c>
      <c r="G1422" t="s">
        <v>2288</v>
      </c>
      <c r="H1422">
        <v>1605</v>
      </c>
      <c r="I1422">
        <v>1614</v>
      </c>
      <c r="J1422" t="s">
        <v>2289</v>
      </c>
      <c r="K1422" t="s">
        <v>2290</v>
      </c>
      <c r="L1422">
        <v>5.9489999999999999E-4</v>
      </c>
    </row>
    <row r="1423" spans="1:12" x14ac:dyDescent="0.35">
      <c r="A1423">
        <v>0.58320437670965219</v>
      </c>
      <c r="B1423" t="s">
        <v>3740</v>
      </c>
      <c r="C1423">
        <v>15</v>
      </c>
      <c r="D1423">
        <v>0</v>
      </c>
      <c r="E1423">
        <v>1760.8152</v>
      </c>
      <c r="F1423" t="s">
        <v>2863</v>
      </c>
      <c r="G1423" t="s">
        <v>2863</v>
      </c>
      <c r="H1423">
        <v>311</v>
      </c>
      <c r="I1423">
        <v>325</v>
      </c>
      <c r="J1423" t="s">
        <v>2864</v>
      </c>
      <c r="K1423" t="s">
        <v>2865</v>
      </c>
      <c r="L1423">
        <v>1.5080000000000001E-4</v>
      </c>
    </row>
    <row r="1424" spans="1:12" x14ac:dyDescent="0.35">
      <c r="A1424">
        <v>0.58169294147868367</v>
      </c>
      <c r="B1424" t="s">
        <v>6850</v>
      </c>
      <c r="C1424">
        <v>12</v>
      </c>
      <c r="D1424">
        <v>0</v>
      </c>
      <c r="E1424">
        <v>1366.6550999999999</v>
      </c>
      <c r="F1424" t="s">
        <v>4577</v>
      </c>
      <c r="G1424" t="s">
        <v>2367</v>
      </c>
      <c r="H1424">
        <v>97</v>
      </c>
      <c r="I1424">
        <v>108</v>
      </c>
      <c r="J1424" t="s">
        <v>2368</v>
      </c>
      <c r="K1424" t="s">
        <v>2369</v>
      </c>
      <c r="L1424">
        <v>1.7619000000000001E-3</v>
      </c>
    </row>
    <row r="1425" spans="1:12" x14ac:dyDescent="0.35">
      <c r="A1425">
        <v>0.57954120200583792</v>
      </c>
      <c r="B1425" t="s">
        <v>3490</v>
      </c>
      <c r="C1425">
        <v>8</v>
      </c>
      <c r="D1425">
        <v>1</v>
      </c>
      <c r="E1425">
        <v>1009.5015</v>
      </c>
      <c r="F1425" t="s">
        <v>1196</v>
      </c>
      <c r="G1425" t="s">
        <v>1196</v>
      </c>
      <c r="H1425">
        <v>169</v>
      </c>
      <c r="I1425">
        <v>176</v>
      </c>
      <c r="J1425" t="s">
        <v>1197</v>
      </c>
      <c r="K1425" t="s">
        <v>1198</v>
      </c>
      <c r="L1425">
        <v>7.0421000000000004E-4</v>
      </c>
    </row>
    <row r="1426" spans="1:12" x14ac:dyDescent="0.35">
      <c r="A1426">
        <v>0.5791917219167052</v>
      </c>
      <c r="B1426" t="s">
        <v>3979</v>
      </c>
      <c r="C1426">
        <v>13</v>
      </c>
      <c r="D1426">
        <v>0</v>
      </c>
      <c r="E1426">
        <v>1382.6976</v>
      </c>
      <c r="F1426" t="s">
        <v>2526</v>
      </c>
      <c r="G1426" t="s">
        <v>2526</v>
      </c>
      <c r="H1426">
        <v>414</v>
      </c>
      <c r="I1426">
        <v>426</v>
      </c>
      <c r="J1426" t="s">
        <v>2527</v>
      </c>
      <c r="K1426" t="s">
        <v>2528</v>
      </c>
      <c r="L1426">
        <v>4.2072000000000003E-3</v>
      </c>
    </row>
    <row r="1427" spans="1:12" x14ac:dyDescent="0.35">
      <c r="A1427">
        <v>0.57801395667437283</v>
      </c>
      <c r="B1427" t="s">
        <v>3492</v>
      </c>
      <c r="C1427">
        <v>9</v>
      </c>
      <c r="D1427">
        <v>1</v>
      </c>
      <c r="E1427">
        <v>980.42331000000001</v>
      </c>
      <c r="F1427" t="s">
        <v>3493</v>
      </c>
      <c r="G1427" t="s">
        <v>3493</v>
      </c>
      <c r="H1427">
        <v>293</v>
      </c>
      <c r="I1427">
        <v>301</v>
      </c>
      <c r="J1427" t="s">
        <v>3494</v>
      </c>
      <c r="K1427" t="s">
        <v>3495</v>
      </c>
      <c r="L1427">
        <v>4.6804999999999999E-2</v>
      </c>
    </row>
    <row r="1428" spans="1:12" x14ac:dyDescent="0.35">
      <c r="A1428">
        <v>0.57767132090903783</v>
      </c>
      <c r="B1428" t="s">
        <v>7016</v>
      </c>
      <c r="C1428">
        <v>10</v>
      </c>
      <c r="D1428">
        <v>0</v>
      </c>
      <c r="E1428">
        <v>931.47969999999998</v>
      </c>
      <c r="F1428" t="s">
        <v>7017</v>
      </c>
      <c r="G1428" t="s">
        <v>5723</v>
      </c>
      <c r="H1428">
        <v>139</v>
      </c>
      <c r="I1428">
        <v>148</v>
      </c>
      <c r="J1428" t="s">
        <v>5724</v>
      </c>
      <c r="K1428" t="s">
        <v>5725</v>
      </c>
      <c r="L1428">
        <v>1.0473E-2</v>
      </c>
    </row>
    <row r="1429" spans="1:12" x14ac:dyDescent="0.35">
      <c r="A1429">
        <v>0.57764088246897094</v>
      </c>
      <c r="B1429" t="s">
        <v>2973</v>
      </c>
      <c r="C1429">
        <v>8</v>
      </c>
      <c r="D1429">
        <v>0</v>
      </c>
      <c r="E1429">
        <v>954.41168000000005</v>
      </c>
      <c r="F1429" t="s">
        <v>2974</v>
      </c>
      <c r="G1429" t="s">
        <v>2974</v>
      </c>
      <c r="H1429">
        <v>294</v>
      </c>
      <c r="I1429">
        <v>301</v>
      </c>
      <c r="J1429" t="s">
        <v>2975</v>
      </c>
      <c r="K1429" t="s">
        <v>2976</v>
      </c>
      <c r="L1429">
        <v>1.9791000000000001E-3</v>
      </c>
    </row>
    <row r="1430" spans="1:12" x14ac:dyDescent="0.35">
      <c r="A1430">
        <v>0.57717938783417277</v>
      </c>
      <c r="B1430" t="s">
        <v>5312</v>
      </c>
      <c r="C1430">
        <v>22</v>
      </c>
      <c r="D1430">
        <v>0</v>
      </c>
      <c r="E1430">
        <v>2601.2309</v>
      </c>
      <c r="F1430" t="s">
        <v>5313</v>
      </c>
      <c r="G1430" t="s">
        <v>2219</v>
      </c>
      <c r="H1430">
        <v>638</v>
      </c>
      <c r="I1430">
        <v>659</v>
      </c>
      <c r="J1430" t="s">
        <v>2220</v>
      </c>
      <c r="K1430" t="s">
        <v>2221</v>
      </c>
      <c r="L1430">
        <v>6.4409000000000005E-4</v>
      </c>
    </row>
    <row r="1431" spans="1:12" x14ac:dyDescent="0.35">
      <c r="A1431">
        <v>0.57537419370906284</v>
      </c>
      <c r="B1431" t="s">
        <v>6031</v>
      </c>
      <c r="C1431">
        <v>18</v>
      </c>
      <c r="D1431">
        <v>0</v>
      </c>
      <c r="E1431">
        <v>1970.0183</v>
      </c>
      <c r="F1431" t="s">
        <v>6032</v>
      </c>
      <c r="G1431" t="s">
        <v>2769</v>
      </c>
      <c r="H1431">
        <v>97</v>
      </c>
      <c r="I1431">
        <v>114</v>
      </c>
      <c r="J1431" t="s">
        <v>2770</v>
      </c>
      <c r="K1431" t="s">
        <v>2771</v>
      </c>
      <c r="L1431">
        <v>4.3304999999999998E-4</v>
      </c>
    </row>
    <row r="1432" spans="1:12" x14ac:dyDescent="0.35">
      <c r="A1432">
        <v>0.57448997020477099</v>
      </c>
      <c r="B1432" t="s">
        <v>6818</v>
      </c>
      <c r="C1432">
        <v>14</v>
      </c>
      <c r="D1432">
        <v>0</v>
      </c>
      <c r="E1432">
        <v>1663.7974999999999</v>
      </c>
      <c r="F1432" t="s">
        <v>1110</v>
      </c>
      <c r="G1432" t="s">
        <v>1110</v>
      </c>
      <c r="H1432">
        <v>893</v>
      </c>
      <c r="I1432">
        <v>906</v>
      </c>
      <c r="J1432" t="s">
        <v>1111</v>
      </c>
      <c r="K1432" t="s">
        <v>1112</v>
      </c>
      <c r="L1432" s="1">
        <v>8.7300000000000002E-13</v>
      </c>
    </row>
    <row r="1433" spans="1:12" x14ac:dyDescent="0.35">
      <c r="A1433">
        <v>0.5744022149509187</v>
      </c>
      <c r="B1433" t="s">
        <v>7216</v>
      </c>
      <c r="C1433">
        <v>18</v>
      </c>
      <c r="D1433">
        <v>0</v>
      </c>
      <c r="E1433">
        <v>1953.9870000000001</v>
      </c>
      <c r="F1433" t="s">
        <v>4695</v>
      </c>
      <c r="G1433" t="s">
        <v>4696</v>
      </c>
      <c r="H1433">
        <v>332</v>
      </c>
      <c r="I1433">
        <v>349</v>
      </c>
      <c r="J1433" t="s">
        <v>4697</v>
      </c>
      <c r="K1433" t="s">
        <v>4698</v>
      </c>
      <c r="L1433" s="1">
        <v>2.0899999999999999E-6</v>
      </c>
    </row>
    <row r="1434" spans="1:12" x14ac:dyDescent="0.35">
      <c r="A1434">
        <v>0.57318868519751831</v>
      </c>
      <c r="B1434" t="s">
        <v>4747</v>
      </c>
      <c r="C1434">
        <v>14</v>
      </c>
      <c r="D1434">
        <v>0</v>
      </c>
      <c r="E1434">
        <v>1480.5922</v>
      </c>
      <c r="F1434" t="s">
        <v>2158</v>
      </c>
      <c r="G1434" t="s">
        <v>2158</v>
      </c>
      <c r="H1434">
        <v>233</v>
      </c>
      <c r="I1434">
        <v>246</v>
      </c>
      <c r="J1434" t="s">
        <v>2159</v>
      </c>
      <c r="K1434" t="s">
        <v>2160</v>
      </c>
      <c r="L1434" s="1">
        <v>1.59E-6</v>
      </c>
    </row>
    <row r="1435" spans="1:12" x14ac:dyDescent="0.35">
      <c r="A1435">
        <v>0.57100201092807379</v>
      </c>
      <c r="B1435" t="s">
        <v>4786</v>
      </c>
      <c r="C1435">
        <v>10</v>
      </c>
      <c r="D1435">
        <v>0</v>
      </c>
      <c r="E1435">
        <v>1226.539</v>
      </c>
      <c r="F1435" t="s">
        <v>4787</v>
      </c>
      <c r="G1435" t="s">
        <v>4788</v>
      </c>
      <c r="H1435">
        <v>46</v>
      </c>
      <c r="I1435">
        <v>55</v>
      </c>
      <c r="J1435" t="s">
        <v>4789</v>
      </c>
      <c r="K1435" t="s">
        <v>4790</v>
      </c>
      <c r="L1435">
        <v>4.5092999999999999E-3</v>
      </c>
    </row>
    <row r="1436" spans="1:12" x14ac:dyDescent="0.35">
      <c r="A1436">
        <v>0.57087415701743227</v>
      </c>
      <c r="B1436" t="s">
        <v>6642</v>
      </c>
      <c r="C1436">
        <v>15</v>
      </c>
      <c r="D1436">
        <v>0</v>
      </c>
      <c r="E1436">
        <v>1572.7355</v>
      </c>
      <c r="F1436" t="s">
        <v>1462</v>
      </c>
      <c r="G1436" t="s">
        <v>1462</v>
      </c>
      <c r="H1436">
        <v>190</v>
      </c>
      <c r="I1436">
        <v>204</v>
      </c>
      <c r="J1436" t="s">
        <v>1463</v>
      </c>
      <c r="K1436" t="s">
        <v>1464</v>
      </c>
      <c r="L1436" s="1">
        <v>1.3200000000000001E-5</v>
      </c>
    </row>
    <row r="1437" spans="1:12" x14ac:dyDescent="0.35">
      <c r="A1437">
        <v>0.57063989427463013</v>
      </c>
      <c r="B1437" t="s">
        <v>7283</v>
      </c>
      <c r="C1437">
        <v>13</v>
      </c>
      <c r="D1437">
        <v>0</v>
      </c>
      <c r="E1437">
        <v>1543.6759</v>
      </c>
      <c r="F1437" t="s">
        <v>1747</v>
      </c>
      <c r="G1437" t="s">
        <v>1747</v>
      </c>
      <c r="H1437">
        <v>345</v>
      </c>
      <c r="I1437">
        <v>357</v>
      </c>
      <c r="J1437" t="s">
        <v>1748</v>
      </c>
      <c r="K1437" t="s">
        <v>1749</v>
      </c>
      <c r="L1437" s="1">
        <v>5.5600000000000003E-5</v>
      </c>
    </row>
    <row r="1438" spans="1:12" x14ac:dyDescent="0.35">
      <c r="A1438">
        <v>0.57053884547663747</v>
      </c>
      <c r="B1438" t="s">
        <v>6528</v>
      </c>
      <c r="C1438">
        <v>20</v>
      </c>
      <c r="D1438">
        <v>0</v>
      </c>
      <c r="E1438">
        <v>2154.1368000000002</v>
      </c>
      <c r="F1438" t="s">
        <v>407</v>
      </c>
      <c r="G1438" t="s">
        <v>407</v>
      </c>
      <c r="H1438">
        <v>507</v>
      </c>
      <c r="I1438">
        <v>526</v>
      </c>
      <c r="J1438" t="s">
        <v>408</v>
      </c>
      <c r="K1438" t="s">
        <v>409</v>
      </c>
      <c r="L1438">
        <v>9.4605999999999998E-4</v>
      </c>
    </row>
    <row r="1439" spans="1:12" x14ac:dyDescent="0.35">
      <c r="A1439">
        <v>0.56964553170244636</v>
      </c>
      <c r="B1439" t="s">
        <v>5922</v>
      </c>
      <c r="C1439">
        <v>23</v>
      </c>
      <c r="D1439">
        <v>1</v>
      </c>
      <c r="E1439">
        <v>2507.2188999999998</v>
      </c>
      <c r="F1439" t="s">
        <v>1470</v>
      </c>
      <c r="G1439" t="s">
        <v>232</v>
      </c>
      <c r="H1439">
        <v>1812</v>
      </c>
      <c r="I1439">
        <v>1834</v>
      </c>
      <c r="J1439" t="s">
        <v>233</v>
      </c>
      <c r="K1439" t="s">
        <v>234</v>
      </c>
      <c r="L1439" s="1">
        <v>1.09E-9</v>
      </c>
    </row>
    <row r="1440" spans="1:12" x14ac:dyDescent="0.35">
      <c r="A1440">
        <v>0.5664363739774837</v>
      </c>
      <c r="B1440" t="s">
        <v>5158</v>
      </c>
      <c r="C1440">
        <v>7</v>
      </c>
      <c r="D1440">
        <v>0</v>
      </c>
      <c r="E1440">
        <v>719.36360999999999</v>
      </c>
      <c r="F1440" t="s">
        <v>5030</v>
      </c>
      <c r="G1440" t="s">
        <v>1294</v>
      </c>
      <c r="H1440">
        <v>335</v>
      </c>
      <c r="I1440">
        <v>341</v>
      </c>
      <c r="J1440" t="s">
        <v>1295</v>
      </c>
      <c r="K1440" t="s">
        <v>1296</v>
      </c>
      <c r="L1440">
        <v>4.0676999999999998E-2</v>
      </c>
    </row>
    <row r="1441" spans="1:12" x14ac:dyDescent="0.35">
      <c r="A1441">
        <v>0.56632629534939727</v>
      </c>
      <c r="B1441" t="s">
        <v>7425</v>
      </c>
      <c r="C1441">
        <v>12</v>
      </c>
      <c r="D1441">
        <v>0</v>
      </c>
      <c r="E1441">
        <v>1371.6857</v>
      </c>
      <c r="F1441" t="s">
        <v>7426</v>
      </c>
      <c r="G1441" t="s">
        <v>2809</v>
      </c>
      <c r="H1441">
        <v>249</v>
      </c>
      <c r="I1441">
        <v>260</v>
      </c>
      <c r="J1441" t="s">
        <v>2810</v>
      </c>
      <c r="K1441" t="s">
        <v>2811</v>
      </c>
      <c r="L1441">
        <v>1.1217E-3</v>
      </c>
    </row>
    <row r="1442" spans="1:12" x14ac:dyDescent="0.35">
      <c r="A1442">
        <v>0.56628459910392792</v>
      </c>
      <c r="B1442" t="s">
        <v>4478</v>
      </c>
      <c r="C1442">
        <v>13</v>
      </c>
      <c r="D1442">
        <v>0</v>
      </c>
      <c r="E1442">
        <v>1478.646</v>
      </c>
      <c r="F1442" t="s">
        <v>4479</v>
      </c>
      <c r="G1442" t="s">
        <v>1169</v>
      </c>
      <c r="H1442">
        <v>1570</v>
      </c>
      <c r="I1442">
        <v>1582</v>
      </c>
      <c r="J1442" t="s">
        <v>1170</v>
      </c>
      <c r="K1442" t="s">
        <v>1171</v>
      </c>
      <c r="L1442" s="1">
        <v>6.5099999999999997E-5</v>
      </c>
    </row>
    <row r="1443" spans="1:12" x14ac:dyDescent="0.35">
      <c r="A1443">
        <v>0.56574607868009208</v>
      </c>
      <c r="B1443" t="s">
        <v>6640</v>
      </c>
      <c r="C1443">
        <v>9</v>
      </c>
      <c r="D1443">
        <v>0</v>
      </c>
      <c r="E1443">
        <v>1128.4618</v>
      </c>
      <c r="F1443" t="s">
        <v>6641</v>
      </c>
      <c r="G1443" t="s">
        <v>107</v>
      </c>
      <c r="H1443">
        <v>102</v>
      </c>
      <c r="I1443">
        <v>110</v>
      </c>
      <c r="J1443" t="s">
        <v>108</v>
      </c>
      <c r="K1443" t="s">
        <v>109</v>
      </c>
      <c r="L1443">
        <v>2.5409000000000001E-2</v>
      </c>
    </row>
    <row r="1444" spans="1:12" x14ac:dyDescent="0.35">
      <c r="A1444">
        <v>0.56563571913129052</v>
      </c>
      <c r="B1444" t="s">
        <v>3339</v>
      </c>
      <c r="C1444">
        <v>11</v>
      </c>
      <c r="D1444">
        <v>0</v>
      </c>
      <c r="E1444">
        <v>1277.6074000000001</v>
      </c>
      <c r="F1444" t="s">
        <v>3340</v>
      </c>
      <c r="G1444" t="s">
        <v>3340</v>
      </c>
      <c r="H1444">
        <v>434</v>
      </c>
      <c r="I1444">
        <v>444</v>
      </c>
      <c r="J1444" t="s">
        <v>3341</v>
      </c>
      <c r="K1444" t="s">
        <v>3342</v>
      </c>
      <c r="L1444">
        <v>4.2994000000000001E-3</v>
      </c>
    </row>
    <row r="1445" spans="1:12" x14ac:dyDescent="0.35">
      <c r="A1445">
        <v>0.56545847912604508</v>
      </c>
      <c r="B1445" t="s">
        <v>6375</v>
      </c>
      <c r="C1445">
        <v>18</v>
      </c>
      <c r="D1445">
        <v>0</v>
      </c>
      <c r="E1445">
        <v>1925.7996000000001</v>
      </c>
      <c r="F1445" t="s">
        <v>6376</v>
      </c>
      <c r="G1445" t="s">
        <v>4217</v>
      </c>
      <c r="H1445">
        <v>1</v>
      </c>
      <c r="I1445">
        <v>18</v>
      </c>
      <c r="J1445" t="s">
        <v>4218</v>
      </c>
      <c r="K1445" t="s">
        <v>4219</v>
      </c>
      <c r="L1445" s="1">
        <v>4.8799999999999998E-14</v>
      </c>
    </row>
    <row r="1446" spans="1:12" x14ac:dyDescent="0.35">
      <c r="A1446">
        <v>0.56523987126308572</v>
      </c>
      <c r="B1446" t="s">
        <v>2048</v>
      </c>
      <c r="C1446">
        <v>33</v>
      </c>
      <c r="D1446">
        <v>0</v>
      </c>
      <c r="E1446">
        <v>3288.4486000000002</v>
      </c>
      <c r="F1446" t="s">
        <v>2049</v>
      </c>
      <c r="G1446" t="s">
        <v>2050</v>
      </c>
      <c r="H1446">
        <v>50</v>
      </c>
      <c r="I1446">
        <v>82</v>
      </c>
      <c r="J1446" t="s">
        <v>2051</v>
      </c>
      <c r="K1446" t="s">
        <v>2052</v>
      </c>
      <c r="L1446" s="1">
        <v>5E-36</v>
      </c>
    </row>
    <row r="1447" spans="1:12" x14ac:dyDescent="0.35">
      <c r="A1447">
        <v>0.56523731587561377</v>
      </c>
      <c r="B1447" t="s">
        <v>1219</v>
      </c>
      <c r="C1447">
        <v>30</v>
      </c>
      <c r="D1447">
        <v>0</v>
      </c>
      <c r="E1447">
        <v>3013.3108000000002</v>
      </c>
      <c r="F1447" t="s">
        <v>1220</v>
      </c>
      <c r="G1447" t="s">
        <v>1220</v>
      </c>
      <c r="H1447">
        <v>738</v>
      </c>
      <c r="I1447">
        <v>767</v>
      </c>
      <c r="J1447" t="s">
        <v>1221</v>
      </c>
      <c r="K1447" t="s">
        <v>1222</v>
      </c>
      <c r="L1447" s="1">
        <v>5.9699999999999996E-7</v>
      </c>
    </row>
    <row r="1448" spans="1:12" x14ac:dyDescent="0.35">
      <c r="A1448">
        <v>0.56372444433288571</v>
      </c>
      <c r="B1448" t="s">
        <v>5256</v>
      </c>
      <c r="C1448">
        <v>16</v>
      </c>
      <c r="D1448">
        <v>0</v>
      </c>
      <c r="E1448">
        <v>1805.8077000000001</v>
      </c>
      <c r="F1448" t="s">
        <v>2108</v>
      </c>
      <c r="G1448" t="s">
        <v>2109</v>
      </c>
      <c r="H1448">
        <v>49</v>
      </c>
      <c r="I1448">
        <v>64</v>
      </c>
      <c r="J1448" t="s">
        <v>2110</v>
      </c>
      <c r="K1448" t="s">
        <v>2111</v>
      </c>
      <c r="L1448" s="1">
        <v>3.5600000000000003E-15</v>
      </c>
    </row>
    <row r="1449" spans="1:12" x14ac:dyDescent="0.35">
      <c r="A1449">
        <v>0.56354591394971743</v>
      </c>
      <c r="B1449" t="s">
        <v>4105</v>
      </c>
      <c r="C1449">
        <v>15</v>
      </c>
      <c r="D1449">
        <v>0</v>
      </c>
      <c r="E1449">
        <v>1710.7705000000001</v>
      </c>
      <c r="F1449" t="s">
        <v>1293</v>
      </c>
      <c r="G1449" t="s">
        <v>370</v>
      </c>
      <c r="H1449">
        <v>123</v>
      </c>
      <c r="I1449">
        <v>137</v>
      </c>
      <c r="J1449" t="s">
        <v>371</v>
      </c>
      <c r="K1449" t="s">
        <v>372</v>
      </c>
      <c r="L1449" s="1">
        <v>5.0500000000000001E-31</v>
      </c>
    </row>
    <row r="1450" spans="1:12" x14ac:dyDescent="0.35">
      <c r="A1450">
        <v>0.56223932182088132</v>
      </c>
      <c r="B1450" t="s">
        <v>2431</v>
      </c>
      <c r="C1450">
        <v>18</v>
      </c>
      <c r="D1450">
        <v>0</v>
      </c>
      <c r="E1450">
        <v>1918.8513</v>
      </c>
      <c r="F1450" t="s">
        <v>2432</v>
      </c>
      <c r="G1450" t="s">
        <v>2432</v>
      </c>
      <c r="H1450">
        <v>15</v>
      </c>
      <c r="I1450">
        <v>32</v>
      </c>
      <c r="J1450" t="s">
        <v>2375</v>
      </c>
      <c r="K1450" t="s">
        <v>2433</v>
      </c>
      <c r="L1450" s="1">
        <v>2.1899999999999999E-30</v>
      </c>
    </row>
    <row r="1451" spans="1:12" x14ac:dyDescent="0.35">
      <c r="A1451">
        <v>0.56202523124150094</v>
      </c>
      <c r="B1451" t="s">
        <v>6705</v>
      </c>
      <c r="C1451">
        <v>11</v>
      </c>
      <c r="D1451">
        <v>0</v>
      </c>
      <c r="E1451">
        <v>1258.6016</v>
      </c>
      <c r="F1451" t="s">
        <v>6402</v>
      </c>
      <c r="G1451" t="s">
        <v>6402</v>
      </c>
      <c r="H1451">
        <v>389</v>
      </c>
      <c r="I1451">
        <v>399</v>
      </c>
      <c r="J1451" t="s">
        <v>6403</v>
      </c>
      <c r="K1451" t="s">
        <v>6404</v>
      </c>
      <c r="L1451">
        <v>1.1297E-4</v>
      </c>
    </row>
    <row r="1452" spans="1:12" x14ac:dyDescent="0.35">
      <c r="A1452">
        <v>0.56187854384090719</v>
      </c>
      <c r="B1452" t="s">
        <v>4423</v>
      </c>
      <c r="C1452">
        <v>18</v>
      </c>
      <c r="D1452">
        <v>0</v>
      </c>
      <c r="E1452">
        <v>2001.9354000000001</v>
      </c>
      <c r="F1452" t="s">
        <v>3529</v>
      </c>
      <c r="G1452" t="s">
        <v>3530</v>
      </c>
      <c r="H1452">
        <v>112</v>
      </c>
      <c r="I1452">
        <v>129</v>
      </c>
      <c r="J1452" t="s">
        <v>3531</v>
      </c>
      <c r="K1452" t="s">
        <v>3532</v>
      </c>
      <c r="L1452" s="1">
        <v>3.26E-5</v>
      </c>
    </row>
    <row r="1453" spans="1:12" x14ac:dyDescent="0.35">
      <c r="A1453">
        <v>0.56185328631712816</v>
      </c>
      <c r="B1453" t="s">
        <v>1566</v>
      </c>
      <c r="C1453">
        <v>19</v>
      </c>
      <c r="D1453">
        <v>0</v>
      </c>
      <c r="E1453">
        <v>2087.0933</v>
      </c>
      <c r="F1453" t="s">
        <v>1567</v>
      </c>
      <c r="G1453" t="s">
        <v>1567</v>
      </c>
      <c r="H1453">
        <v>802</v>
      </c>
      <c r="I1453">
        <v>820</v>
      </c>
      <c r="J1453" t="s">
        <v>1568</v>
      </c>
      <c r="K1453" t="s">
        <v>1569</v>
      </c>
      <c r="L1453">
        <v>5.9683999999999996E-4</v>
      </c>
    </row>
    <row r="1454" spans="1:12" x14ac:dyDescent="0.35">
      <c r="A1454">
        <v>0.56029150072027789</v>
      </c>
      <c r="B1454" t="s">
        <v>7181</v>
      </c>
      <c r="C1454">
        <v>17</v>
      </c>
      <c r="D1454">
        <v>0</v>
      </c>
      <c r="E1454">
        <v>1888.8625</v>
      </c>
      <c r="F1454" t="s">
        <v>246</v>
      </c>
      <c r="G1454" t="s">
        <v>246</v>
      </c>
      <c r="H1454">
        <v>840</v>
      </c>
      <c r="I1454">
        <v>856</v>
      </c>
      <c r="J1454" t="s">
        <v>247</v>
      </c>
      <c r="K1454" t="s">
        <v>248</v>
      </c>
      <c r="L1454" s="1">
        <v>1.52E-12</v>
      </c>
    </row>
    <row r="1455" spans="1:12" x14ac:dyDescent="0.35">
      <c r="A1455">
        <v>0.55807782447849075</v>
      </c>
      <c r="B1455" t="s">
        <v>6648</v>
      </c>
      <c r="C1455">
        <v>12</v>
      </c>
      <c r="D1455">
        <v>0</v>
      </c>
      <c r="E1455">
        <v>1307.5927999999999</v>
      </c>
      <c r="F1455" t="s">
        <v>5293</v>
      </c>
      <c r="G1455" t="s">
        <v>4975</v>
      </c>
      <c r="H1455">
        <v>1024</v>
      </c>
      <c r="I1455">
        <v>1035</v>
      </c>
      <c r="J1455" t="s">
        <v>4976</v>
      </c>
      <c r="K1455" t="s">
        <v>4977</v>
      </c>
      <c r="L1455">
        <v>1.0920000000000001E-3</v>
      </c>
    </row>
    <row r="1456" spans="1:12" x14ac:dyDescent="0.35">
      <c r="A1456">
        <v>0.5578765942778352</v>
      </c>
      <c r="B1456" t="s">
        <v>5876</v>
      </c>
      <c r="C1456">
        <v>13</v>
      </c>
      <c r="D1456">
        <v>1</v>
      </c>
      <c r="E1456">
        <v>1540.7013999999999</v>
      </c>
      <c r="F1456" t="s">
        <v>1071</v>
      </c>
      <c r="G1456" t="s">
        <v>1071</v>
      </c>
      <c r="H1456">
        <v>836</v>
      </c>
      <c r="I1456">
        <v>848</v>
      </c>
      <c r="J1456" t="s">
        <v>1072</v>
      </c>
      <c r="K1456" t="s">
        <v>1073</v>
      </c>
      <c r="L1456" s="1">
        <v>4.6E-5</v>
      </c>
    </row>
    <row r="1457" spans="1:12" x14ac:dyDescent="0.35">
      <c r="A1457">
        <v>0.55659126489664201</v>
      </c>
      <c r="B1457" t="s">
        <v>2956</v>
      </c>
      <c r="C1457">
        <v>14</v>
      </c>
      <c r="D1457">
        <v>0</v>
      </c>
      <c r="E1457">
        <v>1507.7340999999999</v>
      </c>
      <c r="F1457" t="s">
        <v>2957</v>
      </c>
      <c r="G1457" t="s">
        <v>2958</v>
      </c>
      <c r="H1457">
        <v>352</v>
      </c>
      <c r="I1457">
        <v>365</v>
      </c>
      <c r="J1457" t="s">
        <v>2959</v>
      </c>
      <c r="K1457" t="s">
        <v>2960</v>
      </c>
      <c r="L1457" s="1">
        <v>2.0999999999999999E-5</v>
      </c>
    </row>
    <row r="1458" spans="1:12" x14ac:dyDescent="0.35">
      <c r="A1458">
        <v>0.55475845993087369</v>
      </c>
      <c r="B1458" t="s">
        <v>5888</v>
      </c>
      <c r="C1458">
        <v>20</v>
      </c>
      <c r="D1458">
        <v>1</v>
      </c>
      <c r="E1458">
        <v>2143.0328</v>
      </c>
      <c r="F1458" t="s">
        <v>2567</v>
      </c>
      <c r="G1458" t="s">
        <v>2008</v>
      </c>
      <c r="H1458">
        <v>698</v>
      </c>
      <c r="I1458">
        <v>717</v>
      </c>
      <c r="J1458" t="s">
        <v>2009</v>
      </c>
      <c r="K1458" t="s">
        <v>2010</v>
      </c>
      <c r="L1458">
        <v>5.8410999999999999E-4</v>
      </c>
    </row>
    <row r="1459" spans="1:12" x14ac:dyDescent="0.35">
      <c r="A1459">
        <v>0.55282639102104869</v>
      </c>
      <c r="B1459" t="s">
        <v>2753</v>
      </c>
      <c r="C1459">
        <v>9</v>
      </c>
      <c r="D1459">
        <v>0</v>
      </c>
      <c r="E1459">
        <v>1103.5182</v>
      </c>
      <c r="F1459" t="s">
        <v>39</v>
      </c>
      <c r="G1459" t="s">
        <v>39</v>
      </c>
      <c r="H1459">
        <v>423</v>
      </c>
      <c r="I1459">
        <v>431</v>
      </c>
      <c r="J1459" t="s">
        <v>40</v>
      </c>
      <c r="K1459" t="s">
        <v>41</v>
      </c>
      <c r="L1459">
        <v>1.8741000000000001E-3</v>
      </c>
    </row>
    <row r="1460" spans="1:12" x14ac:dyDescent="0.35">
      <c r="A1460">
        <v>0.55266779408039324</v>
      </c>
      <c r="B1460" t="s">
        <v>3017</v>
      </c>
      <c r="C1460">
        <v>7</v>
      </c>
      <c r="D1460">
        <v>0</v>
      </c>
      <c r="E1460">
        <v>863.40587000000005</v>
      </c>
      <c r="F1460" t="s">
        <v>3018</v>
      </c>
      <c r="G1460" t="s">
        <v>3019</v>
      </c>
      <c r="H1460">
        <v>354</v>
      </c>
      <c r="I1460">
        <v>360</v>
      </c>
      <c r="J1460" t="s">
        <v>3020</v>
      </c>
      <c r="K1460" t="s">
        <v>3021</v>
      </c>
      <c r="L1460">
        <v>3.3565999999999999E-2</v>
      </c>
    </row>
    <row r="1461" spans="1:12" x14ac:dyDescent="0.35">
      <c r="A1461">
        <v>0.55214404662781014</v>
      </c>
      <c r="B1461" t="s">
        <v>6567</v>
      </c>
      <c r="C1461">
        <v>9</v>
      </c>
      <c r="D1461">
        <v>0</v>
      </c>
      <c r="E1461">
        <v>1101.5488</v>
      </c>
      <c r="F1461" t="s">
        <v>1244</v>
      </c>
      <c r="G1461" t="s">
        <v>1244</v>
      </c>
      <c r="H1461">
        <v>763</v>
      </c>
      <c r="I1461">
        <v>771</v>
      </c>
      <c r="J1461" t="s">
        <v>1245</v>
      </c>
      <c r="K1461" t="s">
        <v>1246</v>
      </c>
      <c r="L1461">
        <v>1.3114000000000001E-2</v>
      </c>
    </row>
    <row r="1462" spans="1:12" x14ac:dyDescent="0.35">
      <c r="A1462">
        <v>0.54994415190681345</v>
      </c>
      <c r="B1462" t="s">
        <v>7232</v>
      </c>
      <c r="C1462">
        <v>12</v>
      </c>
      <c r="D1462">
        <v>0</v>
      </c>
      <c r="E1462">
        <v>1390.5935999999999</v>
      </c>
      <c r="F1462" t="s">
        <v>4615</v>
      </c>
      <c r="G1462" t="s">
        <v>4615</v>
      </c>
      <c r="H1462">
        <v>61</v>
      </c>
      <c r="I1462">
        <v>72</v>
      </c>
      <c r="J1462" t="s">
        <v>4616</v>
      </c>
      <c r="K1462" t="s">
        <v>4617</v>
      </c>
      <c r="L1462">
        <v>3.0999000000000001E-4</v>
      </c>
    </row>
    <row r="1463" spans="1:12" x14ac:dyDescent="0.35">
      <c r="A1463">
        <v>0.54950814963739503</v>
      </c>
      <c r="B1463" t="s">
        <v>6508</v>
      </c>
      <c r="C1463">
        <v>11</v>
      </c>
      <c r="D1463">
        <v>0</v>
      </c>
      <c r="E1463">
        <v>1294.5282</v>
      </c>
      <c r="F1463" t="s">
        <v>6509</v>
      </c>
      <c r="G1463" t="s">
        <v>655</v>
      </c>
      <c r="H1463">
        <v>295</v>
      </c>
      <c r="I1463">
        <v>305</v>
      </c>
      <c r="J1463" t="s">
        <v>656</v>
      </c>
      <c r="K1463" t="s">
        <v>657</v>
      </c>
      <c r="L1463">
        <v>2.5888000000000002E-4</v>
      </c>
    </row>
    <row r="1464" spans="1:12" x14ac:dyDescent="0.35">
      <c r="A1464">
        <v>0.54930437031290402</v>
      </c>
      <c r="B1464" t="s">
        <v>5775</v>
      </c>
      <c r="C1464">
        <v>9</v>
      </c>
      <c r="D1464">
        <v>0</v>
      </c>
      <c r="E1464">
        <v>889.43275000000006</v>
      </c>
      <c r="F1464" t="s">
        <v>1053</v>
      </c>
      <c r="G1464" t="s">
        <v>1053</v>
      </c>
      <c r="H1464">
        <v>376</v>
      </c>
      <c r="I1464">
        <v>384</v>
      </c>
      <c r="J1464" t="s">
        <v>1054</v>
      </c>
      <c r="K1464" t="s">
        <v>1055</v>
      </c>
      <c r="L1464">
        <v>3.0335000000000002E-3</v>
      </c>
    </row>
    <row r="1465" spans="1:12" x14ac:dyDescent="0.35">
      <c r="A1465">
        <v>0.54927569681089372</v>
      </c>
      <c r="B1465" t="s">
        <v>7278</v>
      </c>
      <c r="C1465">
        <v>20</v>
      </c>
      <c r="D1465">
        <v>0</v>
      </c>
      <c r="E1465">
        <v>2285.1032</v>
      </c>
      <c r="F1465" t="s">
        <v>7279</v>
      </c>
      <c r="G1465" t="s">
        <v>687</v>
      </c>
      <c r="H1465">
        <v>83</v>
      </c>
      <c r="I1465">
        <v>102</v>
      </c>
      <c r="J1465" t="s">
        <v>688</v>
      </c>
      <c r="K1465" t="s">
        <v>689</v>
      </c>
      <c r="L1465" s="1">
        <v>2.29E-7</v>
      </c>
    </row>
    <row r="1466" spans="1:12" x14ac:dyDescent="0.35">
      <c r="A1466">
        <v>0.54913727392419098</v>
      </c>
      <c r="B1466" t="s">
        <v>4908</v>
      </c>
      <c r="C1466">
        <v>13</v>
      </c>
      <c r="D1466">
        <v>0</v>
      </c>
      <c r="E1466">
        <v>1516.7344000000001</v>
      </c>
      <c r="F1466" t="s">
        <v>4909</v>
      </c>
      <c r="G1466" t="s">
        <v>4910</v>
      </c>
      <c r="H1466">
        <v>57</v>
      </c>
      <c r="I1466">
        <v>69</v>
      </c>
      <c r="J1466" t="s">
        <v>4911</v>
      </c>
      <c r="K1466" t="s">
        <v>4912</v>
      </c>
      <c r="L1466">
        <v>3.8734999999999999E-2</v>
      </c>
    </row>
    <row r="1467" spans="1:12" x14ac:dyDescent="0.35">
      <c r="A1467">
        <v>0.54784402386723852</v>
      </c>
      <c r="B1467" t="s">
        <v>7207</v>
      </c>
      <c r="C1467">
        <v>9</v>
      </c>
      <c r="D1467">
        <v>0</v>
      </c>
      <c r="E1467">
        <v>1023.5172</v>
      </c>
      <c r="F1467" t="s">
        <v>3872</v>
      </c>
      <c r="G1467" t="s">
        <v>3465</v>
      </c>
      <c r="H1467">
        <v>52</v>
      </c>
      <c r="I1467">
        <v>60</v>
      </c>
      <c r="J1467" t="s">
        <v>3466</v>
      </c>
      <c r="K1467" t="s">
        <v>3467</v>
      </c>
      <c r="L1467">
        <v>2.6324E-3</v>
      </c>
    </row>
    <row r="1468" spans="1:12" x14ac:dyDescent="0.35">
      <c r="A1468">
        <v>0.54707768104204635</v>
      </c>
      <c r="B1468" t="s">
        <v>4973</v>
      </c>
      <c r="C1468">
        <v>27</v>
      </c>
      <c r="D1468">
        <v>0</v>
      </c>
      <c r="E1468">
        <v>3325.5034999999998</v>
      </c>
      <c r="F1468" t="s">
        <v>4974</v>
      </c>
      <c r="G1468" t="s">
        <v>588</v>
      </c>
      <c r="H1468">
        <v>1702</v>
      </c>
      <c r="I1468">
        <v>1728</v>
      </c>
      <c r="J1468" t="s">
        <v>589</v>
      </c>
      <c r="K1468" t="s">
        <v>590</v>
      </c>
      <c r="L1468">
        <v>1.9224000000000001E-3</v>
      </c>
    </row>
    <row r="1469" spans="1:12" x14ac:dyDescent="0.35">
      <c r="A1469">
        <v>0.54601771600931615</v>
      </c>
      <c r="B1469" t="s">
        <v>3847</v>
      </c>
      <c r="C1469">
        <v>12</v>
      </c>
      <c r="D1469">
        <v>0</v>
      </c>
      <c r="E1469">
        <v>1385.6762000000001</v>
      </c>
      <c r="F1469" t="s">
        <v>1957</v>
      </c>
      <c r="G1469" t="s">
        <v>1667</v>
      </c>
      <c r="H1469">
        <v>667</v>
      </c>
      <c r="I1469">
        <v>678</v>
      </c>
      <c r="J1469" t="s">
        <v>1958</v>
      </c>
      <c r="K1469" t="s">
        <v>1959</v>
      </c>
      <c r="L1469">
        <v>2.3631999999999999E-4</v>
      </c>
    </row>
    <row r="1470" spans="1:12" x14ac:dyDescent="0.35">
      <c r="A1470">
        <v>0.54471398837292762</v>
      </c>
      <c r="B1470" t="s">
        <v>5650</v>
      </c>
      <c r="C1470">
        <v>16</v>
      </c>
      <c r="D1470">
        <v>0</v>
      </c>
      <c r="E1470">
        <v>1928.8873000000001</v>
      </c>
      <c r="F1470" t="s">
        <v>1343</v>
      </c>
      <c r="G1470" t="s">
        <v>1343</v>
      </c>
      <c r="H1470">
        <v>121</v>
      </c>
      <c r="I1470">
        <v>136</v>
      </c>
      <c r="J1470" t="s">
        <v>1344</v>
      </c>
      <c r="K1470" t="s">
        <v>1345</v>
      </c>
      <c r="L1470" s="1">
        <v>2.7899999999999999E-20</v>
      </c>
    </row>
    <row r="1471" spans="1:12" x14ac:dyDescent="0.35">
      <c r="A1471">
        <v>0.54456635640756945</v>
      </c>
      <c r="B1471" t="s">
        <v>2796</v>
      </c>
      <c r="C1471">
        <v>9</v>
      </c>
      <c r="D1471">
        <v>0</v>
      </c>
      <c r="E1471">
        <v>943.38917000000004</v>
      </c>
      <c r="F1471" t="s">
        <v>1094</v>
      </c>
      <c r="G1471" t="s">
        <v>1094</v>
      </c>
      <c r="H1471">
        <v>77</v>
      </c>
      <c r="I1471">
        <v>85</v>
      </c>
      <c r="J1471" t="s">
        <v>1095</v>
      </c>
      <c r="K1471" t="s">
        <v>1096</v>
      </c>
      <c r="L1471">
        <v>4.7687E-2</v>
      </c>
    </row>
    <row r="1472" spans="1:12" x14ac:dyDescent="0.35">
      <c r="A1472">
        <v>0.54270639766392359</v>
      </c>
      <c r="B1472" t="s">
        <v>6947</v>
      </c>
      <c r="C1472">
        <v>12</v>
      </c>
      <c r="D1472">
        <v>0</v>
      </c>
      <c r="E1472">
        <v>1414.6949</v>
      </c>
      <c r="F1472" t="s">
        <v>5031</v>
      </c>
      <c r="G1472" t="s">
        <v>1394</v>
      </c>
      <c r="H1472">
        <v>319</v>
      </c>
      <c r="I1472">
        <v>330</v>
      </c>
      <c r="J1472" t="s">
        <v>1395</v>
      </c>
      <c r="K1472" t="s">
        <v>1396</v>
      </c>
      <c r="L1472" s="1">
        <v>1.77E-5</v>
      </c>
    </row>
    <row r="1473" spans="1:12" x14ac:dyDescent="0.35">
      <c r="A1473">
        <v>0.54230823897285263</v>
      </c>
      <c r="B1473" t="s">
        <v>5657</v>
      </c>
      <c r="C1473">
        <v>13</v>
      </c>
      <c r="D1473">
        <v>0</v>
      </c>
      <c r="E1473">
        <v>1506.7322999999999</v>
      </c>
      <c r="F1473" t="s">
        <v>3859</v>
      </c>
      <c r="G1473" t="s">
        <v>3860</v>
      </c>
      <c r="H1473">
        <v>384</v>
      </c>
      <c r="I1473">
        <v>396</v>
      </c>
      <c r="J1473" t="s">
        <v>3861</v>
      </c>
      <c r="K1473" t="s">
        <v>3862</v>
      </c>
      <c r="L1473">
        <v>1.7509000000000001E-4</v>
      </c>
    </row>
    <row r="1474" spans="1:12" x14ac:dyDescent="0.35">
      <c r="A1474">
        <v>0.5397386929852438</v>
      </c>
      <c r="B1474" t="s">
        <v>5637</v>
      </c>
      <c r="C1474">
        <v>25</v>
      </c>
      <c r="D1474">
        <v>1</v>
      </c>
      <c r="E1474">
        <v>2798.2813000000001</v>
      </c>
      <c r="F1474" t="s">
        <v>4872</v>
      </c>
      <c r="G1474" t="s">
        <v>4735</v>
      </c>
      <c r="H1474">
        <v>157</v>
      </c>
      <c r="I1474">
        <v>181</v>
      </c>
      <c r="J1474" t="s">
        <v>4736</v>
      </c>
      <c r="K1474" t="s">
        <v>4737</v>
      </c>
      <c r="L1474" s="1">
        <v>8.7700000000000003E-7</v>
      </c>
    </row>
    <row r="1475" spans="1:12" x14ac:dyDescent="0.35">
      <c r="A1475">
        <v>0.53862498696422989</v>
      </c>
      <c r="B1475" t="s">
        <v>24</v>
      </c>
      <c r="C1475">
        <v>35</v>
      </c>
      <c r="D1475">
        <v>0</v>
      </c>
      <c r="E1475">
        <v>2906.4457000000002</v>
      </c>
      <c r="F1475" t="s">
        <v>25</v>
      </c>
      <c r="G1475" t="s">
        <v>26</v>
      </c>
      <c r="H1475">
        <v>2</v>
      </c>
      <c r="I1475">
        <v>36</v>
      </c>
      <c r="J1475" t="s">
        <v>27</v>
      </c>
      <c r="K1475" t="s">
        <v>28</v>
      </c>
      <c r="L1475" s="1">
        <v>1.13E-12</v>
      </c>
    </row>
    <row r="1476" spans="1:12" x14ac:dyDescent="0.35">
      <c r="A1476">
        <v>0.53798078299285323</v>
      </c>
      <c r="B1476" t="s">
        <v>6019</v>
      </c>
      <c r="C1476">
        <v>16</v>
      </c>
      <c r="D1476">
        <v>0</v>
      </c>
      <c r="E1476">
        <v>1954.8479</v>
      </c>
      <c r="F1476" t="s">
        <v>2584</v>
      </c>
      <c r="G1476" t="s">
        <v>2584</v>
      </c>
      <c r="H1476">
        <v>168</v>
      </c>
      <c r="I1476">
        <v>183</v>
      </c>
      <c r="J1476" t="s">
        <v>2585</v>
      </c>
      <c r="K1476" t="s">
        <v>2586</v>
      </c>
      <c r="L1476" s="1">
        <v>2.8100000000000002E-6</v>
      </c>
    </row>
    <row r="1477" spans="1:12" x14ac:dyDescent="0.35">
      <c r="A1477">
        <v>0.53764090706046197</v>
      </c>
      <c r="B1477" t="s">
        <v>5991</v>
      </c>
      <c r="C1477">
        <v>9</v>
      </c>
      <c r="D1477">
        <v>0</v>
      </c>
      <c r="E1477">
        <v>1089.5740000000001</v>
      </c>
      <c r="F1477" t="s">
        <v>5992</v>
      </c>
      <c r="G1477" t="s">
        <v>5992</v>
      </c>
      <c r="H1477">
        <v>144</v>
      </c>
      <c r="I1477">
        <v>152</v>
      </c>
      <c r="J1477" t="s">
        <v>5993</v>
      </c>
      <c r="K1477" t="s">
        <v>5994</v>
      </c>
      <c r="L1477">
        <v>1.0644000000000001E-2</v>
      </c>
    </row>
    <row r="1478" spans="1:12" x14ac:dyDescent="0.35">
      <c r="A1478">
        <v>0.53710219632451817</v>
      </c>
      <c r="B1478" t="s">
        <v>6836</v>
      </c>
      <c r="C1478">
        <v>12</v>
      </c>
      <c r="D1478">
        <v>0</v>
      </c>
      <c r="E1478">
        <v>1488.5940000000001</v>
      </c>
      <c r="F1478" t="s">
        <v>6837</v>
      </c>
      <c r="G1478" t="s">
        <v>4438</v>
      </c>
      <c r="H1478">
        <v>368</v>
      </c>
      <c r="I1478">
        <v>379</v>
      </c>
      <c r="J1478" t="s">
        <v>4439</v>
      </c>
      <c r="K1478" t="s">
        <v>4440</v>
      </c>
      <c r="L1478" s="1">
        <v>5.2399999999999999E-8</v>
      </c>
    </row>
    <row r="1479" spans="1:12" x14ac:dyDescent="0.35">
      <c r="A1479">
        <v>0.53701384480776815</v>
      </c>
      <c r="B1479" t="s">
        <v>3603</v>
      </c>
      <c r="C1479">
        <v>13</v>
      </c>
      <c r="D1479">
        <v>0</v>
      </c>
      <c r="E1479">
        <v>1533.7132999999999</v>
      </c>
      <c r="F1479" t="s">
        <v>3604</v>
      </c>
      <c r="G1479" t="s">
        <v>3605</v>
      </c>
      <c r="H1479">
        <v>166</v>
      </c>
      <c r="I1479">
        <v>178</v>
      </c>
      <c r="J1479" t="s">
        <v>3606</v>
      </c>
      <c r="K1479" t="s">
        <v>3607</v>
      </c>
      <c r="L1479" s="1">
        <v>4.0000000000000001E-10</v>
      </c>
    </row>
    <row r="1480" spans="1:12" x14ac:dyDescent="0.35">
      <c r="A1480">
        <v>0.53625585110855734</v>
      </c>
      <c r="B1480" t="s">
        <v>4635</v>
      </c>
      <c r="C1480">
        <v>14</v>
      </c>
      <c r="D1480">
        <v>0</v>
      </c>
      <c r="E1480">
        <v>1721.7542000000001</v>
      </c>
      <c r="F1480" t="s">
        <v>4636</v>
      </c>
      <c r="G1480" t="s">
        <v>4636</v>
      </c>
      <c r="H1480">
        <v>156</v>
      </c>
      <c r="I1480">
        <v>169</v>
      </c>
      <c r="J1480" t="s">
        <v>4637</v>
      </c>
      <c r="K1480" t="s">
        <v>4638</v>
      </c>
      <c r="L1480" s="1">
        <v>6.2200000000000001E-15</v>
      </c>
    </row>
    <row r="1481" spans="1:12" x14ac:dyDescent="0.35">
      <c r="A1481">
        <v>0.53540625720654933</v>
      </c>
      <c r="B1481" t="s">
        <v>6779</v>
      </c>
      <c r="C1481">
        <v>13</v>
      </c>
      <c r="D1481">
        <v>0</v>
      </c>
      <c r="E1481">
        <v>1474.7198000000001</v>
      </c>
      <c r="F1481" t="s">
        <v>791</v>
      </c>
      <c r="G1481" t="s">
        <v>791</v>
      </c>
      <c r="H1481">
        <v>630</v>
      </c>
      <c r="I1481">
        <v>642</v>
      </c>
      <c r="J1481" t="s">
        <v>792</v>
      </c>
      <c r="K1481" t="s">
        <v>793</v>
      </c>
      <c r="L1481" s="1">
        <v>3.63E-6</v>
      </c>
    </row>
    <row r="1482" spans="1:12" x14ac:dyDescent="0.35">
      <c r="A1482">
        <v>0.53537017726798752</v>
      </c>
      <c r="B1482" t="s">
        <v>6891</v>
      </c>
      <c r="C1482">
        <v>9</v>
      </c>
      <c r="D1482">
        <v>0</v>
      </c>
      <c r="E1482">
        <v>1084.5699</v>
      </c>
      <c r="F1482" t="s">
        <v>1407</v>
      </c>
      <c r="G1482" t="s">
        <v>1407</v>
      </c>
      <c r="H1482">
        <v>322</v>
      </c>
      <c r="I1482">
        <v>330</v>
      </c>
      <c r="J1482" t="s">
        <v>1408</v>
      </c>
      <c r="K1482" t="s">
        <v>1409</v>
      </c>
      <c r="L1482">
        <v>5.0498000000000001E-2</v>
      </c>
    </row>
    <row r="1483" spans="1:12" x14ac:dyDescent="0.35">
      <c r="A1483">
        <v>0.53504883208065168</v>
      </c>
      <c r="B1483" t="s">
        <v>3565</v>
      </c>
      <c r="C1483">
        <v>10</v>
      </c>
      <c r="D1483">
        <v>0</v>
      </c>
      <c r="E1483">
        <v>1020.5273999999999</v>
      </c>
      <c r="F1483" t="s">
        <v>3566</v>
      </c>
      <c r="G1483" t="s">
        <v>1312</v>
      </c>
      <c r="H1483">
        <v>95</v>
      </c>
      <c r="I1483">
        <v>104</v>
      </c>
      <c r="J1483" t="s">
        <v>1313</v>
      </c>
      <c r="K1483" t="s">
        <v>1314</v>
      </c>
      <c r="L1483">
        <v>9.9121000000000001E-3</v>
      </c>
    </row>
    <row r="1484" spans="1:12" x14ac:dyDescent="0.35">
      <c r="A1484">
        <v>0.53439927498705331</v>
      </c>
      <c r="B1484" t="s">
        <v>6057</v>
      </c>
      <c r="C1484">
        <v>14</v>
      </c>
      <c r="D1484">
        <v>0</v>
      </c>
      <c r="E1484">
        <v>1585.7923000000001</v>
      </c>
      <c r="F1484" t="s">
        <v>2416</v>
      </c>
      <c r="G1484" t="s">
        <v>2417</v>
      </c>
      <c r="H1484">
        <v>221</v>
      </c>
      <c r="I1484">
        <v>234</v>
      </c>
      <c r="J1484" t="s">
        <v>2418</v>
      </c>
      <c r="K1484" t="s">
        <v>2419</v>
      </c>
      <c r="L1484" s="1">
        <v>5.5499999999999998E-7</v>
      </c>
    </row>
    <row r="1485" spans="1:12" x14ac:dyDescent="0.35">
      <c r="A1485">
        <v>0.53397407553931719</v>
      </c>
      <c r="B1485" t="s">
        <v>6406</v>
      </c>
      <c r="C1485">
        <v>12</v>
      </c>
      <c r="D1485">
        <v>1</v>
      </c>
      <c r="E1485">
        <v>1447.684</v>
      </c>
      <c r="F1485" t="s">
        <v>1623</v>
      </c>
      <c r="G1485" t="s">
        <v>1624</v>
      </c>
      <c r="H1485">
        <v>1</v>
      </c>
      <c r="I1485">
        <v>12</v>
      </c>
      <c r="J1485" t="s">
        <v>1625</v>
      </c>
      <c r="K1485" t="s">
        <v>1626</v>
      </c>
      <c r="L1485">
        <v>4.1115999999999999E-4</v>
      </c>
    </row>
    <row r="1486" spans="1:12" x14ac:dyDescent="0.35">
      <c r="A1486">
        <v>0.53351630508794168</v>
      </c>
      <c r="B1486" t="s">
        <v>7362</v>
      </c>
      <c r="C1486">
        <v>13</v>
      </c>
      <c r="D1486">
        <v>0</v>
      </c>
      <c r="E1486">
        <v>1459.7492999999999</v>
      </c>
      <c r="F1486" t="s">
        <v>519</v>
      </c>
      <c r="G1486" t="s">
        <v>519</v>
      </c>
      <c r="H1486">
        <v>954</v>
      </c>
      <c r="I1486">
        <v>966</v>
      </c>
      <c r="J1486" t="s">
        <v>520</v>
      </c>
      <c r="K1486" t="s">
        <v>521</v>
      </c>
      <c r="L1486" s="1">
        <v>4.57E-5</v>
      </c>
    </row>
    <row r="1487" spans="1:12" x14ac:dyDescent="0.35">
      <c r="A1487">
        <v>0.5334040296924708</v>
      </c>
      <c r="B1487" t="s">
        <v>611</v>
      </c>
      <c r="C1487">
        <v>13</v>
      </c>
      <c r="D1487">
        <v>1</v>
      </c>
      <c r="E1487">
        <v>1492.7708</v>
      </c>
      <c r="F1487" t="s">
        <v>612</v>
      </c>
      <c r="G1487" t="s">
        <v>11</v>
      </c>
      <c r="H1487">
        <v>2</v>
      </c>
      <c r="I1487">
        <v>14</v>
      </c>
      <c r="J1487" t="s">
        <v>12</v>
      </c>
      <c r="K1487" t="s">
        <v>13</v>
      </c>
      <c r="L1487" s="1">
        <v>1.7600000000000001E-10</v>
      </c>
    </row>
    <row r="1488" spans="1:12" x14ac:dyDescent="0.35">
      <c r="A1488">
        <v>0.53308837778966378</v>
      </c>
      <c r="B1488" t="s">
        <v>5833</v>
      </c>
      <c r="C1488">
        <v>22</v>
      </c>
      <c r="D1488">
        <v>1</v>
      </c>
      <c r="E1488">
        <v>2245.0645</v>
      </c>
      <c r="F1488" t="s">
        <v>664</v>
      </c>
      <c r="G1488" t="s">
        <v>664</v>
      </c>
      <c r="H1488">
        <v>1365</v>
      </c>
      <c r="I1488">
        <v>1386</v>
      </c>
      <c r="J1488" t="s">
        <v>665</v>
      </c>
      <c r="K1488" t="s">
        <v>666</v>
      </c>
      <c r="L1488" s="1">
        <v>9.6300000000000009E-10</v>
      </c>
    </row>
    <row r="1489" spans="1:12" x14ac:dyDescent="0.35">
      <c r="A1489">
        <v>0.53224663359319635</v>
      </c>
      <c r="B1489" t="s">
        <v>6205</v>
      </c>
      <c r="C1489">
        <v>10</v>
      </c>
      <c r="D1489">
        <v>0</v>
      </c>
      <c r="E1489">
        <v>1126.6169</v>
      </c>
      <c r="F1489" t="s">
        <v>3717</v>
      </c>
      <c r="G1489" t="s">
        <v>3717</v>
      </c>
      <c r="H1489">
        <v>81</v>
      </c>
      <c r="I1489">
        <v>90</v>
      </c>
      <c r="J1489" t="s">
        <v>3718</v>
      </c>
      <c r="K1489" t="s">
        <v>3719</v>
      </c>
      <c r="L1489">
        <v>1.1327E-2</v>
      </c>
    </row>
    <row r="1490" spans="1:12" x14ac:dyDescent="0.35">
      <c r="A1490">
        <v>0.53175013628167678</v>
      </c>
      <c r="B1490" t="s">
        <v>1704</v>
      </c>
      <c r="C1490">
        <v>10</v>
      </c>
      <c r="D1490">
        <v>1</v>
      </c>
      <c r="E1490">
        <v>1290.6324999999999</v>
      </c>
      <c r="F1490" t="s">
        <v>1705</v>
      </c>
      <c r="G1490" t="s">
        <v>1706</v>
      </c>
      <c r="H1490">
        <v>2</v>
      </c>
      <c r="I1490">
        <v>11</v>
      </c>
      <c r="L1490">
        <v>1.9928999999999999E-2</v>
      </c>
    </row>
    <row r="1491" spans="1:12" x14ac:dyDescent="0.35">
      <c r="A1491">
        <v>0.531022480058013</v>
      </c>
      <c r="B1491" t="s">
        <v>7086</v>
      </c>
      <c r="C1491">
        <v>12</v>
      </c>
      <c r="D1491">
        <v>0</v>
      </c>
      <c r="E1491">
        <v>1441.6395</v>
      </c>
      <c r="F1491" t="s">
        <v>6921</v>
      </c>
      <c r="G1491" t="s">
        <v>1327</v>
      </c>
      <c r="H1491">
        <v>661</v>
      </c>
      <c r="I1491">
        <v>672</v>
      </c>
      <c r="J1491" t="s">
        <v>1328</v>
      </c>
      <c r="K1491" t="s">
        <v>1329</v>
      </c>
      <c r="L1491">
        <v>1.1412E-3</v>
      </c>
    </row>
    <row r="1492" spans="1:12" x14ac:dyDescent="0.35">
      <c r="A1492">
        <v>0.53088009154954763</v>
      </c>
      <c r="B1492" t="s">
        <v>7405</v>
      </c>
      <c r="C1492">
        <v>11</v>
      </c>
      <c r="D1492">
        <v>0</v>
      </c>
      <c r="E1492">
        <v>1395.6452999999999</v>
      </c>
      <c r="F1492" t="s">
        <v>1479</v>
      </c>
      <c r="G1492" t="s">
        <v>1479</v>
      </c>
      <c r="H1492">
        <v>118</v>
      </c>
      <c r="I1492">
        <v>128</v>
      </c>
      <c r="J1492" t="s">
        <v>1480</v>
      </c>
      <c r="K1492" t="s">
        <v>1481</v>
      </c>
      <c r="L1492">
        <v>1.291E-3</v>
      </c>
    </row>
    <row r="1493" spans="1:12" x14ac:dyDescent="0.35">
      <c r="A1493">
        <v>0.53087022569444442</v>
      </c>
      <c r="B1493" t="s">
        <v>3274</v>
      </c>
      <c r="C1493">
        <v>10</v>
      </c>
      <c r="D1493">
        <v>1</v>
      </c>
      <c r="E1493">
        <v>1332.6359</v>
      </c>
      <c r="F1493" t="s">
        <v>3271</v>
      </c>
      <c r="G1493" t="s">
        <v>3271</v>
      </c>
      <c r="H1493">
        <v>73</v>
      </c>
      <c r="I1493">
        <v>82</v>
      </c>
      <c r="J1493" t="s">
        <v>3272</v>
      </c>
      <c r="K1493" t="s">
        <v>3273</v>
      </c>
      <c r="L1493">
        <v>1.9819999999999998E-3</v>
      </c>
    </row>
    <row r="1494" spans="1:12" x14ac:dyDescent="0.35">
      <c r="A1494">
        <v>0.5307621341807186</v>
      </c>
      <c r="B1494" t="s">
        <v>3693</v>
      </c>
      <c r="C1494">
        <v>9</v>
      </c>
      <c r="D1494">
        <v>0</v>
      </c>
      <c r="E1494">
        <v>1074.4803999999999</v>
      </c>
      <c r="F1494" t="s">
        <v>3694</v>
      </c>
      <c r="G1494" t="s">
        <v>3695</v>
      </c>
      <c r="H1494">
        <v>141</v>
      </c>
      <c r="I1494">
        <v>149</v>
      </c>
      <c r="J1494" t="s">
        <v>734</v>
      </c>
      <c r="L1494">
        <v>2.1301E-2</v>
      </c>
    </row>
    <row r="1495" spans="1:12" x14ac:dyDescent="0.35">
      <c r="A1495">
        <v>0.53064987491216997</v>
      </c>
      <c r="B1495" t="s">
        <v>7111</v>
      </c>
      <c r="C1495">
        <v>20</v>
      </c>
      <c r="D1495">
        <v>0</v>
      </c>
      <c r="E1495">
        <v>2066.8890999999999</v>
      </c>
      <c r="F1495" t="s">
        <v>2680</v>
      </c>
      <c r="G1495" t="s">
        <v>2681</v>
      </c>
      <c r="H1495">
        <v>41</v>
      </c>
      <c r="I1495">
        <v>60</v>
      </c>
      <c r="J1495" t="s">
        <v>2682</v>
      </c>
      <c r="K1495" t="s">
        <v>2683</v>
      </c>
      <c r="L1495">
        <v>3.7729999999999999E-3</v>
      </c>
    </row>
    <row r="1496" spans="1:12" x14ac:dyDescent="0.35">
      <c r="A1496">
        <v>0.53033873343151694</v>
      </c>
      <c r="B1496" t="s">
        <v>5621</v>
      </c>
      <c r="C1496">
        <v>9</v>
      </c>
      <c r="D1496">
        <v>0</v>
      </c>
      <c r="E1496">
        <v>1075.5219999999999</v>
      </c>
      <c r="F1496" t="s">
        <v>4471</v>
      </c>
      <c r="G1496" t="s">
        <v>1158</v>
      </c>
      <c r="H1496">
        <v>648</v>
      </c>
      <c r="I1496">
        <v>656</v>
      </c>
      <c r="J1496" t="s">
        <v>1159</v>
      </c>
      <c r="K1496" t="s">
        <v>1160</v>
      </c>
      <c r="L1496">
        <v>1.4075000000000001E-2</v>
      </c>
    </row>
    <row r="1497" spans="1:12" x14ac:dyDescent="0.35">
      <c r="A1497">
        <v>0.53001339340070619</v>
      </c>
      <c r="B1497" t="s">
        <v>1711</v>
      </c>
      <c r="C1497">
        <v>17</v>
      </c>
      <c r="D1497">
        <v>0</v>
      </c>
      <c r="E1497">
        <v>1810.8883000000001</v>
      </c>
      <c r="F1497" t="s">
        <v>1712</v>
      </c>
      <c r="G1497" t="s">
        <v>1712</v>
      </c>
      <c r="H1497">
        <v>1278</v>
      </c>
      <c r="I1497">
        <v>1294</v>
      </c>
      <c r="J1497" t="s">
        <v>1713</v>
      </c>
      <c r="K1497" t="s">
        <v>1714</v>
      </c>
      <c r="L1497">
        <v>4.3768000000000001E-2</v>
      </c>
    </row>
    <row r="1498" spans="1:12" x14ac:dyDescent="0.35">
      <c r="A1498">
        <v>0.52998268966752227</v>
      </c>
      <c r="B1498" t="s">
        <v>6898</v>
      </c>
      <c r="C1498">
        <v>16</v>
      </c>
      <c r="D1498">
        <v>0</v>
      </c>
      <c r="E1498">
        <v>1732.8665000000001</v>
      </c>
      <c r="F1498" t="s">
        <v>4461</v>
      </c>
      <c r="G1498" t="s">
        <v>4461</v>
      </c>
      <c r="H1498">
        <v>161</v>
      </c>
      <c r="I1498">
        <v>176</v>
      </c>
      <c r="J1498" t="s">
        <v>4462</v>
      </c>
      <c r="K1498" t="s">
        <v>4463</v>
      </c>
      <c r="L1498">
        <v>1.5152E-3</v>
      </c>
    </row>
    <row r="1499" spans="1:12" x14ac:dyDescent="0.35">
      <c r="A1499">
        <v>0.52990601290907036</v>
      </c>
      <c r="B1499" t="s">
        <v>6310</v>
      </c>
      <c r="C1499">
        <v>7</v>
      </c>
      <c r="D1499">
        <v>0</v>
      </c>
      <c r="E1499">
        <v>931.49495999999999</v>
      </c>
      <c r="F1499" t="s">
        <v>6311</v>
      </c>
      <c r="G1499" t="s">
        <v>6311</v>
      </c>
      <c r="H1499">
        <v>129</v>
      </c>
      <c r="I1499">
        <v>135</v>
      </c>
      <c r="J1499" t="s">
        <v>6312</v>
      </c>
      <c r="K1499" t="s">
        <v>6313</v>
      </c>
      <c r="L1499">
        <v>2.324E-2</v>
      </c>
    </row>
    <row r="1500" spans="1:12" x14ac:dyDescent="0.35">
      <c r="A1500">
        <v>0.52962095585046409</v>
      </c>
      <c r="B1500" t="s">
        <v>2961</v>
      </c>
      <c r="C1500">
        <v>27</v>
      </c>
      <c r="D1500">
        <v>0</v>
      </c>
      <c r="E1500">
        <v>2892.2588999999998</v>
      </c>
      <c r="F1500" t="s">
        <v>2962</v>
      </c>
      <c r="G1500" t="s">
        <v>1321</v>
      </c>
      <c r="H1500">
        <v>229</v>
      </c>
      <c r="I1500">
        <v>255</v>
      </c>
      <c r="J1500" t="s">
        <v>1322</v>
      </c>
      <c r="K1500" t="s">
        <v>1323</v>
      </c>
      <c r="L1500" s="1">
        <v>1.4600000000000001E-29</v>
      </c>
    </row>
    <row r="1501" spans="1:12" x14ac:dyDescent="0.35">
      <c r="A1501">
        <v>0.52922583529919665</v>
      </c>
      <c r="B1501" t="s">
        <v>3485</v>
      </c>
      <c r="C1501">
        <v>13</v>
      </c>
      <c r="D1501">
        <v>0</v>
      </c>
      <c r="E1501">
        <v>1513.7235000000001</v>
      </c>
      <c r="F1501" t="s">
        <v>3486</v>
      </c>
      <c r="G1501" t="s">
        <v>444</v>
      </c>
      <c r="H1501">
        <v>208</v>
      </c>
      <c r="I1501">
        <v>220</v>
      </c>
      <c r="J1501" t="s">
        <v>445</v>
      </c>
      <c r="K1501" t="s">
        <v>446</v>
      </c>
      <c r="L1501">
        <v>8.2001000000000003E-4</v>
      </c>
    </row>
    <row r="1502" spans="1:12" x14ac:dyDescent="0.35">
      <c r="A1502">
        <v>0.52914166735157941</v>
      </c>
      <c r="B1502" t="s">
        <v>1319</v>
      </c>
      <c r="C1502">
        <v>14</v>
      </c>
      <c r="D1502">
        <v>0</v>
      </c>
      <c r="E1502">
        <v>1475.7225000000001</v>
      </c>
      <c r="F1502" t="s">
        <v>1320</v>
      </c>
      <c r="G1502" t="s">
        <v>1321</v>
      </c>
      <c r="H1502">
        <v>150</v>
      </c>
      <c r="I1502">
        <v>163</v>
      </c>
      <c r="J1502" t="s">
        <v>1322</v>
      </c>
      <c r="K1502" t="s">
        <v>1323</v>
      </c>
      <c r="L1502">
        <v>2.254E-4</v>
      </c>
    </row>
    <row r="1503" spans="1:12" x14ac:dyDescent="0.35">
      <c r="A1503">
        <v>0.52862108922363849</v>
      </c>
      <c r="B1503" t="s">
        <v>6319</v>
      </c>
      <c r="C1503">
        <v>14</v>
      </c>
      <c r="D1503">
        <v>0</v>
      </c>
      <c r="E1503">
        <v>1441.7963</v>
      </c>
      <c r="F1503" t="s">
        <v>1056</v>
      </c>
      <c r="G1503" t="s">
        <v>1056</v>
      </c>
      <c r="H1503">
        <v>102</v>
      </c>
      <c r="I1503">
        <v>115</v>
      </c>
      <c r="J1503" t="s">
        <v>1058</v>
      </c>
      <c r="K1503" t="s">
        <v>1059</v>
      </c>
      <c r="L1503" s="1">
        <v>1.66E-5</v>
      </c>
    </row>
    <row r="1504" spans="1:12" x14ac:dyDescent="0.35">
      <c r="A1504">
        <v>0.52655181934555428</v>
      </c>
      <c r="B1504" t="s">
        <v>5421</v>
      </c>
      <c r="C1504">
        <v>19</v>
      </c>
      <c r="D1504">
        <v>0</v>
      </c>
      <c r="E1504">
        <v>2072.0216999999998</v>
      </c>
      <c r="F1504" t="s">
        <v>927</v>
      </c>
      <c r="G1504" t="s">
        <v>928</v>
      </c>
      <c r="H1504">
        <v>520</v>
      </c>
      <c r="I1504">
        <v>538</v>
      </c>
      <c r="J1504" t="s">
        <v>929</v>
      </c>
      <c r="K1504" t="s">
        <v>930</v>
      </c>
      <c r="L1504" s="1">
        <v>3.7099999999999998E-20</v>
      </c>
    </row>
    <row r="1505" spans="1:12" x14ac:dyDescent="0.35">
      <c r="A1505">
        <v>0.52471674360050358</v>
      </c>
      <c r="B1505" t="s">
        <v>4796</v>
      </c>
      <c r="C1505">
        <v>7</v>
      </c>
      <c r="D1505">
        <v>0</v>
      </c>
      <c r="E1505">
        <v>904.43241999999998</v>
      </c>
      <c r="F1505" t="s">
        <v>4797</v>
      </c>
      <c r="G1505" t="s">
        <v>4797</v>
      </c>
      <c r="H1505">
        <v>89</v>
      </c>
      <c r="I1505">
        <v>95</v>
      </c>
      <c r="J1505" t="s">
        <v>4798</v>
      </c>
      <c r="K1505" t="s">
        <v>4799</v>
      </c>
      <c r="L1505">
        <v>1.6053000000000001E-2</v>
      </c>
    </row>
    <row r="1506" spans="1:12" x14ac:dyDescent="0.35">
      <c r="A1506">
        <v>0.52468809397910621</v>
      </c>
      <c r="B1506" t="s">
        <v>7270</v>
      </c>
      <c r="C1506">
        <v>10</v>
      </c>
      <c r="D1506">
        <v>0</v>
      </c>
      <c r="E1506">
        <v>1174.4747</v>
      </c>
      <c r="F1506" t="s">
        <v>4239</v>
      </c>
      <c r="G1506" t="s">
        <v>931</v>
      </c>
      <c r="H1506">
        <v>1100</v>
      </c>
      <c r="I1506">
        <v>1109</v>
      </c>
      <c r="J1506" t="s">
        <v>932</v>
      </c>
      <c r="K1506" t="s">
        <v>933</v>
      </c>
      <c r="L1506">
        <v>2.5412999999999998E-3</v>
      </c>
    </row>
    <row r="1507" spans="1:12" x14ac:dyDescent="0.35">
      <c r="A1507">
        <v>0.52450312850569614</v>
      </c>
      <c r="B1507" t="s">
        <v>3138</v>
      </c>
      <c r="C1507">
        <v>11</v>
      </c>
      <c r="D1507">
        <v>0</v>
      </c>
      <c r="E1507">
        <v>1392.682</v>
      </c>
      <c r="F1507" t="s">
        <v>3139</v>
      </c>
      <c r="G1507" t="s">
        <v>1304</v>
      </c>
      <c r="H1507">
        <v>888</v>
      </c>
      <c r="I1507">
        <v>898</v>
      </c>
      <c r="J1507" t="s">
        <v>3140</v>
      </c>
      <c r="K1507" t="s">
        <v>3141</v>
      </c>
      <c r="L1507" s="1">
        <v>1.2300000000000001E-6</v>
      </c>
    </row>
    <row r="1508" spans="1:12" x14ac:dyDescent="0.35">
      <c r="A1508">
        <v>0.52432643668179157</v>
      </c>
      <c r="B1508" t="s">
        <v>3354</v>
      </c>
      <c r="C1508">
        <v>9</v>
      </c>
      <c r="D1508">
        <v>0</v>
      </c>
      <c r="E1508">
        <v>1179.5382999999999</v>
      </c>
      <c r="F1508" t="s">
        <v>3355</v>
      </c>
      <c r="G1508" t="s">
        <v>3355</v>
      </c>
      <c r="H1508">
        <v>259</v>
      </c>
      <c r="I1508">
        <v>267</v>
      </c>
      <c r="J1508" t="s">
        <v>3356</v>
      </c>
      <c r="K1508" t="s">
        <v>3357</v>
      </c>
      <c r="L1508">
        <v>1.8484E-3</v>
      </c>
    </row>
    <row r="1509" spans="1:12" x14ac:dyDescent="0.35">
      <c r="A1509">
        <v>0.52386827956989246</v>
      </c>
      <c r="B1509" t="s">
        <v>6708</v>
      </c>
      <c r="C1509">
        <v>20</v>
      </c>
      <c r="D1509">
        <v>0</v>
      </c>
      <c r="E1509">
        <v>2186.9612999999999</v>
      </c>
      <c r="F1509" t="s">
        <v>1627</v>
      </c>
      <c r="G1509" t="s">
        <v>1628</v>
      </c>
      <c r="H1509">
        <v>456</v>
      </c>
      <c r="I1509">
        <v>475</v>
      </c>
      <c r="J1509" t="s">
        <v>1629</v>
      </c>
      <c r="K1509" t="s">
        <v>1630</v>
      </c>
      <c r="L1509" s="1">
        <v>8.2299999999999995E-5</v>
      </c>
    </row>
    <row r="1510" spans="1:12" x14ac:dyDescent="0.35">
      <c r="A1510">
        <v>0.52300826049475668</v>
      </c>
      <c r="B1510" t="s">
        <v>6983</v>
      </c>
      <c r="C1510">
        <v>14</v>
      </c>
      <c r="D1510">
        <v>0</v>
      </c>
      <c r="E1510">
        <v>1601.7396000000001</v>
      </c>
      <c r="F1510" t="s">
        <v>1446</v>
      </c>
      <c r="G1510" t="s">
        <v>1447</v>
      </c>
      <c r="H1510">
        <v>57</v>
      </c>
      <c r="I1510">
        <v>70</v>
      </c>
      <c r="J1510" t="s">
        <v>1448</v>
      </c>
      <c r="K1510" t="s">
        <v>1449</v>
      </c>
      <c r="L1510" s="1">
        <v>2.8699999999999998E-9</v>
      </c>
    </row>
    <row r="1511" spans="1:12" x14ac:dyDescent="0.35">
      <c r="A1511">
        <v>0.52295046759991415</v>
      </c>
      <c r="B1511" t="s">
        <v>7143</v>
      </c>
      <c r="C1511">
        <v>31</v>
      </c>
      <c r="D1511">
        <v>0</v>
      </c>
      <c r="E1511">
        <v>3160.4884000000002</v>
      </c>
      <c r="F1511" t="s">
        <v>6362</v>
      </c>
      <c r="G1511" t="s">
        <v>1969</v>
      </c>
      <c r="H1511">
        <v>632</v>
      </c>
      <c r="I1511">
        <v>662</v>
      </c>
      <c r="J1511" t="s">
        <v>1970</v>
      </c>
      <c r="K1511" t="s">
        <v>1971</v>
      </c>
      <c r="L1511">
        <v>7.4284000000000004E-4</v>
      </c>
    </row>
    <row r="1512" spans="1:12" x14ac:dyDescent="0.35">
      <c r="A1512">
        <v>0.5226011009745376</v>
      </c>
      <c r="B1512" t="s">
        <v>887</v>
      </c>
      <c r="C1512">
        <v>11</v>
      </c>
      <c r="D1512">
        <v>0</v>
      </c>
      <c r="E1512">
        <v>1381.6184000000001</v>
      </c>
      <c r="F1512" t="s">
        <v>888</v>
      </c>
      <c r="G1512" t="s">
        <v>889</v>
      </c>
      <c r="H1512">
        <v>2</v>
      </c>
      <c r="I1512">
        <v>12</v>
      </c>
      <c r="J1512" t="s">
        <v>890</v>
      </c>
      <c r="K1512" t="s">
        <v>891</v>
      </c>
      <c r="L1512">
        <v>4.9817000000000004E-4</v>
      </c>
    </row>
    <row r="1513" spans="1:12" x14ac:dyDescent="0.35">
      <c r="A1513">
        <v>0.52186149020937522</v>
      </c>
      <c r="B1513" t="s">
        <v>6811</v>
      </c>
      <c r="C1513">
        <v>21</v>
      </c>
      <c r="D1513">
        <v>0</v>
      </c>
      <c r="E1513">
        <v>2293.9605000000001</v>
      </c>
      <c r="F1513" t="s">
        <v>2360</v>
      </c>
      <c r="G1513" t="s">
        <v>2360</v>
      </c>
      <c r="H1513">
        <v>625</v>
      </c>
      <c r="I1513">
        <v>645</v>
      </c>
      <c r="J1513" t="s">
        <v>2361</v>
      </c>
      <c r="K1513" t="s">
        <v>2362</v>
      </c>
      <c r="L1513" s="1">
        <v>4.65E-64</v>
      </c>
    </row>
    <row r="1514" spans="1:12" x14ac:dyDescent="0.35">
      <c r="A1514">
        <v>0.52170920920920916</v>
      </c>
      <c r="B1514" t="s">
        <v>5741</v>
      </c>
      <c r="C1514">
        <v>12</v>
      </c>
      <c r="D1514">
        <v>0</v>
      </c>
      <c r="E1514">
        <v>1336.6179999999999</v>
      </c>
      <c r="F1514" t="s">
        <v>4413</v>
      </c>
      <c r="G1514" t="s">
        <v>4413</v>
      </c>
      <c r="H1514">
        <v>465</v>
      </c>
      <c r="I1514">
        <v>476</v>
      </c>
      <c r="J1514" t="s">
        <v>4414</v>
      </c>
      <c r="K1514" t="s">
        <v>4415</v>
      </c>
      <c r="L1514">
        <v>3.0832E-4</v>
      </c>
    </row>
    <row r="1515" spans="1:12" x14ac:dyDescent="0.35">
      <c r="A1515">
        <v>0.52130819289170705</v>
      </c>
      <c r="B1515" t="s">
        <v>6742</v>
      </c>
      <c r="C1515">
        <v>15</v>
      </c>
      <c r="D1515">
        <v>1</v>
      </c>
      <c r="E1515">
        <v>1747.8788</v>
      </c>
      <c r="F1515" t="s">
        <v>1619</v>
      </c>
      <c r="G1515" t="s">
        <v>1620</v>
      </c>
      <c r="H1515">
        <v>147</v>
      </c>
      <c r="I1515">
        <v>161</v>
      </c>
      <c r="J1515" t="s">
        <v>1621</v>
      </c>
      <c r="K1515" t="s">
        <v>1622</v>
      </c>
      <c r="L1515">
        <v>2.9007999999999998E-3</v>
      </c>
    </row>
    <row r="1516" spans="1:12" x14ac:dyDescent="0.35">
      <c r="A1516">
        <v>0.52035180543952475</v>
      </c>
      <c r="B1516" t="s">
        <v>6940</v>
      </c>
      <c r="C1516">
        <v>9</v>
      </c>
      <c r="D1516">
        <v>0</v>
      </c>
      <c r="E1516">
        <v>969.47019999999998</v>
      </c>
      <c r="F1516" t="s">
        <v>6941</v>
      </c>
      <c r="G1516" t="s">
        <v>6942</v>
      </c>
      <c r="H1516">
        <v>209</v>
      </c>
      <c r="I1516">
        <v>217</v>
      </c>
      <c r="J1516" t="s">
        <v>6943</v>
      </c>
      <c r="K1516" t="s">
        <v>6944</v>
      </c>
      <c r="L1516">
        <v>1.0839E-2</v>
      </c>
    </row>
    <row r="1517" spans="1:12" x14ac:dyDescent="0.35">
      <c r="A1517">
        <v>0.51978599221789878</v>
      </c>
      <c r="B1517" t="s">
        <v>5603</v>
      </c>
      <c r="C1517">
        <v>31</v>
      </c>
      <c r="D1517">
        <v>1</v>
      </c>
      <c r="E1517">
        <v>3478.4524999999999</v>
      </c>
      <c r="F1517" t="s">
        <v>1211</v>
      </c>
      <c r="G1517" t="s">
        <v>1211</v>
      </c>
      <c r="H1517">
        <v>314</v>
      </c>
      <c r="I1517">
        <v>344</v>
      </c>
      <c r="J1517" t="s">
        <v>1212</v>
      </c>
      <c r="K1517" t="s">
        <v>1213</v>
      </c>
      <c r="L1517" s="1">
        <v>4.6599999999999999E-12</v>
      </c>
    </row>
    <row r="1518" spans="1:12" x14ac:dyDescent="0.35">
      <c r="A1518">
        <v>0.51929060360920976</v>
      </c>
      <c r="B1518" t="s">
        <v>3262</v>
      </c>
      <c r="C1518">
        <v>8</v>
      </c>
      <c r="D1518">
        <v>0</v>
      </c>
      <c r="E1518">
        <v>964.43579</v>
      </c>
      <c r="F1518" t="s">
        <v>847</v>
      </c>
      <c r="G1518" t="s">
        <v>847</v>
      </c>
      <c r="H1518">
        <v>298</v>
      </c>
      <c r="I1518">
        <v>305</v>
      </c>
      <c r="J1518" t="s">
        <v>848</v>
      </c>
      <c r="K1518" t="s">
        <v>849</v>
      </c>
      <c r="L1518">
        <v>1.3698E-2</v>
      </c>
    </row>
    <row r="1519" spans="1:12" x14ac:dyDescent="0.35">
      <c r="A1519">
        <v>0.51898705272532142</v>
      </c>
      <c r="B1519" t="s">
        <v>2862</v>
      </c>
      <c r="C1519">
        <v>14</v>
      </c>
      <c r="D1519">
        <v>0</v>
      </c>
      <c r="E1519">
        <v>1270.6088</v>
      </c>
      <c r="F1519" t="s">
        <v>2863</v>
      </c>
      <c r="G1519" t="s">
        <v>2863</v>
      </c>
      <c r="H1519">
        <v>54</v>
      </c>
      <c r="I1519">
        <v>67</v>
      </c>
      <c r="J1519" t="s">
        <v>2864</v>
      </c>
      <c r="K1519" t="s">
        <v>2865</v>
      </c>
      <c r="L1519">
        <v>6.8847999999999999E-4</v>
      </c>
    </row>
    <row r="1520" spans="1:12" x14ac:dyDescent="0.35">
      <c r="A1520">
        <v>0.51789938672317337</v>
      </c>
      <c r="B1520" t="s">
        <v>3112</v>
      </c>
      <c r="C1520">
        <v>13</v>
      </c>
      <c r="D1520">
        <v>0</v>
      </c>
      <c r="E1520">
        <v>1405.6912</v>
      </c>
      <c r="F1520" t="s">
        <v>3113</v>
      </c>
      <c r="G1520" t="s">
        <v>2243</v>
      </c>
      <c r="H1520">
        <v>176</v>
      </c>
      <c r="I1520">
        <v>188</v>
      </c>
      <c r="J1520" t="s">
        <v>2244</v>
      </c>
      <c r="K1520" t="s">
        <v>2245</v>
      </c>
      <c r="L1520">
        <v>1.4423000000000001E-3</v>
      </c>
    </row>
    <row r="1521" spans="1:12" x14ac:dyDescent="0.35">
      <c r="A1521">
        <v>0.51689625108979953</v>
      </c>
      <c r="B1521" t="s">
        <v>6467</v>
      </c>
      <c r="C1521">
        <v>15</v>
      </c>
      <c r="D1521">
        <v>0</v>
      </c>
      <c r="E1521">
        <v>1588.7150999999999</v>
      </c>
      <c r="F1521" t="s">
        <v>6468</v>
      </c>
      <c r="G1521" t="s">
        <v>1080</v>
      </c>
      <c r="H1521">
        <v>532</v>
      </c>
      <c r="I1521">
        <v>546</v>
      </c>
      <c r="J1521" t="s">
        <v>1081</v>
      </c>
      <c r="K1521" t="s">
        <v>1082</v>
      </c>
      <c r="L1521">
        <v>6.8840999999999998E-4</v>
      </c>
    </row>
    <row r="1522" spans="1:12" x14ac:dyDescent="0.35">
      <c r="A1522">
        <v>0.51679785464206784</v>
      </c>
      <c r="B1522" t="s">
        <v>6367</v>
      </c>
      <c r="C1522">
        <v>12</v>
      </c>
      <c r="D1522">
        <v>0</v>
      </c>
      <c r="E1522">
        <v>1358.5845999999999</v>
      </c>
      <c r="F1522" t="s">
        <v>5517</v>
      </c>
      <c r="G1522" t="s">
        <v>5517</v>
      </c>
      <c r="H1522">
        <v>135</v>
      </c>
      <c r="I1522">
        <v>146</v>
      </c>
      <c r="J1522" t="s">
        <v>5518</v>
      </c>
      <c r="K1522" t="s">
        <v>5519</v>
      </c>
      <c r="L1522">
        <v>2.0525000000000001E-3</v>
      </c>
    </row>
    <row r="1523" spans="1:12" x14ac:dyDescent="0.35">
      <c r="A1523">
        <v>0.51498289556752952</v>
      </c>
      <c r="B1523" t="s">
        <v>4666</v>
      </c>
      <c r="C1523">
        <v>16</v>
      </c>
      <c r="D1523">
        <v>0</v>
      </c>
      <c r="E1523">
        <v>1702.7944</v>
      </c>
      <c r="F1523" t="s">
        <v>4667</v>
      </c>
      <c r="G1523" t="s">
        <v>1996</v>
      </c>
      <c r="H1523">
        <v>1432</v>
      </c>
      <c r="I1523">
        <v>1447</v>
      </c>
      <c r="J1523" t="s">
        <v>4143</v>
      </c>
      <c r="K1523" t="s">
        <v>4144</v>
      </c>
      <c r="L1523" s="1">
        <v>2.42E-20</v>
      </c>
    </row>
    <row r="1524" spans="1:12" x14ac:dyDescent="0.35">
      <c r="A1524">
        <v>0.5143218421402902</v>
      </c>
      <c r="B1524" t="s">
        <v>5377</v>
      </c>
      <c r="C1524">
        <v>17</v>
      </c>
      <c r="D1524">
        <v>0</v>
      </c>
      <c r="E1524">
        <v>1822.8632</v>
      </c>
      <c r="F1524" t="s">
        <v>5378</v>
      </c>
      <c r="G1524" t="s">
        <v>5379</v>
      </c>
      <c r="H1524">
        <v>315</v>
      </c>
      <c r="I1524">
        <v>331</v>
      </c>
      <c r="J1524" t="s">
        <v>5380</v>
      </c>
      <c r="K1524" t="s">
        <v>5381</v>
      </c>
      <c r="L1524" s="1">
        <v>2.72E-7</v>
      </c>
    </row>
    <row r="1525" spans="1:12" x14ac:dyDescent="0.35">
      <c r="A1525">
        <v>0.51419444999001795</v>
      </c>
      <c r="B1525" t="s">
        <v>6237</v>
      </c>
      <c r="C1525">
        <v>16</v>
      </c>
      <c r="D1525">
        <v>0</v>
      </c>
      <c r="E1525">
        <v>1941.9156</v>
      </c>
      <c r="F1525" t="s">
        <v>3830</v>
      </c>
      <c r="G1525" t="s">
        <v>3830</v>
      </c>
      <c r="H1525">
        <v>371</v>
      </c>
      <c r="I1525">
        <v>386</v>
      </c>
      <c r="J1525" t="s">
        <v>3831</v>
      </c>
      <c r="K1525" t="s">
        <v>3832</v>
      </c>
      <c r="L1525" s="1">
        <v>3.8800000000000001E-5</v>
      </c>
    </row>
    <row r="1526" spans="1:12" x14ac:dyDescent="0.35">
      <c r="A1526">
        <v>0.51396249944328154</v>
      </c>
      <c r="B1526" t="s">
        <v>2266</v>
      </c>
      <c r="C1526">
        <v>14</v>
      </c>
      <c r="D1526">
        <v>0</v>
      </c>
      <c r="E1526">
        <v>1537.7194999999999</v>
      </c>
      <c r="F1526" t="s">
        <v>155</v>
      </c>
      <c r="G1526" t="s">
        <v>155</v>
      </c>
      <c r="H1526">
        <v>115</v>
      </c>
      <c r="I1526">
        <v>128</v>
      </c>
      <c r="J1526" t="s">
        <v>156</v>
      </c>
      <c r="K1526" t="s">
        <v>157</v>
      </c>
      <c r="L1526">
        <v>4.4484E-4</v>
      </c>
    </row>
    <row r="1527" spans="1:12" x14ac:dyDescent="0.35">
      <c r="A1527">
        <v>0.51202641094167589</v>
      </c>
      <c r="B1527" t="s">
        <v>5428</v>
      </c>
      <c r="C1527">
        <v>17</v>
      </c>
      <c r="D1527">
        <v>0</v>
      </c>
      <c r="E1527">
        <v>1603.6280999999999</v>
      </c>
      <c r="F1527" t="s">
        <v>348</v>
      </c>
      <c r="G1527" t="s">
        <v>348</v>
      </c>
      <c r="H1527">
        <v>97</v>
      </c>
      <c r="I1527">
        <v>113</v>
      </c>
      <c r="J1527" t="s">
        <v>349</v>
      </c>
      <c r="K1527" t="s">
        <v>350</v>
      </c>
      <c r="L1527">
        <v>9.1264999999999998E-4</v>
      </c>
    </row>
    <row r="1528" spans="1:12" x14ac:dyDescent="0.35">
      <c r="A1528">
        <v>0.51201228211649397</v>
      </c>
      <c r="B1528" t="s">
        <v>6164</v>
      </c>
      <c r="C1528">
        <v>21</v>
      </c>
      <c r="D1528">
        <v>0</v>
      </c>
      <c r="E1528">
        <v>2261.1725999999999</v>
      </c>
      <c r="F1528" t="s">
        <v>5177</v>
      </c>
      <c r="G1528" t="s">
        <v>3788</v>
      </c>
      <c r="H1528">
        <v>329</v>
      </c>
      <c r="I1528">
        <v>349</v>
      </c>
      <c r="J1528" t="s">
        <v>3789</v>
      </c>
      <c r="K1528" t="s">
        <v>3790</v>
      </c>
      <c r="L1528">
        <v>7.7904999999999999E-4</v>
      </c>
    </row>
    <row r="1529" spans="1:12" x14ac:dyDescent="0.35">
      <c r="A1529">
        <v>0.51192511818617503</v>
      </c>
      <c r="B1529" t="s">
        <v>6207</v>
      </c>
      <c r="C1529">
        <v>11</v>
      </c>
      <c r="D1529">
        <v>0</v>
      </c>
      <c r="E1529">
        <v>1348.6552999999999</v>
      </c>
      <c r="F1529" t="s">
        <v>2028</v>
      </c>
      <c r="G1529" t="s">
        <v>2028</v>
      </c>
      <c r="H1529">
        <v>346</v>
      </c>
      <c r="I1529">
        <v>356</v>
      </c>
      <c r="J1529" t="s">
        <v>2029</v>
      </c>
      <c r="K1529" t="s">
        <v>2030</v>
      </c>
      <c r="L1529">
        <v>1.9667E-4</v>
      </c>
    </row>
    <row r="1530" spans="1:12" x14ac:dyDescent="0.35">
      <c r="A1530">
        <v>0.51187047928074092</v>
      </c>
      <c r="B1530" t="s">
        <v>7383</v>
      </c>
      <c r="C1530">
        <v>20</v>
      </c>
      <c r="D1530">
        <v>0</v>
      </c>
      <c r="E1530">
        <v>2308.0165000000002</v>
      </c>
      <c r="F1530" t="s">
        <v>5720</v>
      </c>
      <c r="G1530" t="s">
        <v>1929</v>
      </c>
      <c r="H1530">
        <v>444</v>
      </c>
      <c r="I1530">
        <v>463</v>
      </c>
      <c r="J1530" t="s">
        <v>1930</v>
      </c>
      <c r="K1530" t="s">
        <v>1931</v>
      </c>
      <c r="L1530" s="1">
        <v>9.6299999999999998E-54</v>
      </c>
    </row>
    <row r="1531" spans="1:12" x14ac:dyDescent="0.35">
      <c r="A1531">
        <v>0.51145096442567051</v>
      </c>
      <c r="B1531" t="s">
        <v>759</v>
      </c>
      <c r="C1531">
        <v>7</v>
      </c>
      <c r="D1531">
        <v>0</v>
      </c>
      <c r="E1531">
        <v>832.31739000000005</v>
      </c>
      <c r="F1531" t="s">
        <v>760</v>
      </c>
      <c r="G1531" t="s">
        <v>760</v>
      </c>
      <c r="H1531">
        <v>81</v>
      </c>
      <c r="I1531">
        <v>87</v>
      </c>
      <c r="J1531" t="s">
        <v>761</v>
      </c>
      <c r="K1531" t="s">
        <v>762</v>
      </c>
      <c r="L1531">
        <v>3.2795999999999999E-2</v>
      </c>
    </row>
    <row r="1532" spans="1:12" x14ac:dyDescent="0.35">
      <c r="A1532">
        <v>0.50911044455387922</v>
      </c>
      <c r="B1532" t="s">
        <v>5816</v>
      </c>
      <c r="C1532">
        <v>11</v>
      </c>
      <c r="D1532">
        <v>1</v>
      </c>
      <c r="E1532">
        <v>1140.5597</v>
      </c>
      <c r="F1532" t="s">
        <v>3864</v>
      </c>
      <c r="G1532" t="s">
        <v>1220</v>
      </c>
      <c r="H1532">
        <v>498</v>
      </c>
      <c r="I1532">
        <v>508</v>
      </c>
      <c r="J1532" t="s">
        <v>1221</v>
      </c>
      <c r="K1532" t="s">
        <v>1222</v>
      </c>
      <c r="L1532">
        <v>1.6334000000000001E-2</v>
      </c>
    </row>
    <row r="1533" spans="1:12" x14ac:dyDescent="0.35">
      <c r="A1533">
        <v>0.50825868220436865</v>
      </c>
      <c r="B1533" t="s">
        <v>7094</v>
      </c>
      <c r="C1533">
        <v>22</v>
      </c>
      <c r="D1533">
        <v>0</v>
      </c>
      <c r="E1533">
        <v>2288.9856</v>
      </c>
      <c r="F1533" t="s">
        <v>369</v>
      </c>
      <c r="G1533" t="s">
        <v>370</v>
      </c>
      <c r="H1533">
        <v>2450</v>
      </c>
      <c r="I1533">
        <v>2471</v>
      </c>
      <c r="J1533" t="s">
        <v>371</v>
      </c>
      <c r="K1533" t="s">
        <v>372</v>
      </c>
      <c r="L1533" s="1">
        <v>7.63E-39</v>
      </c>
    </row>
    <row r="1534" spans="1:12" x14ac:dyDescent="0.35">
      <c r="A1534">
        <v>0.50805564114979973</v>
      </c>
      <c r="B1534" t="s">
        <v>1018</v>
      </c>
      <c r="C1534">
        <v>14</v>
      </c>
      <c r="D1534">
        <v>0</v>
      </c>
      <c r="E1534">
        <v>1562.6267</v>
      </c>
      <c r="F1534" t="s">
        <v>420</v>
      </c>
      <c r="G1534" t="s">
        <v>420</v>
      </c>
      <c r="H1534">
        <v>600</v>
      </c>
      <c r="I1534">
        <v>613</v>
      </c>
      <c r="J1534" t="s">
        <v>421</v>
      </c>
      <c r="K1534" t="s">
        <v>422</v>
      </c>
      <c r="L1534">
        <v>8.4373E-4</v>
      </c>
    </row>
    <row r="1535" spans="1:12" x14ac:dyDescent="0.35">
      <c r="A1535">
        <v>0.50770817746945063</v>
      </c>
      <c r="B1535" t="s">
        <v>6746</v>
      </c>
      <c r="C1535">
        <v>15</v>
      </c>
      <c r="D1535">
        <v>1</v>
      </c>
      <c r="E1535">
        <v>1760.8879999999999</v>
      </c>
      <c r="F1535" t="s">
        <v>518</v>
      </c>
      <c r="G1535" t="s">
        <v>11</v>
      </c>
      <c r="H1535">
        <v>205</v>
      </c>
      <c r="I1535">
        <v>219</v>
      </c>
      <c r="J1535" t="s">
        <v>12</v>
      </c>
      <c r="K1535" t="s">
        <v>13</v>
      </c>
      <c r="L1535" s="1">
        <v>4.8699999999999998E-5</v>
      </c>
    </row>
    <row r="1536" spans="1:12" x14ac:dyDescent="0.35">
      <c r="A1536">
        <v>0.50444215007711624</v>
      </c>
      <c r="B1536" t="s">
        <v>5868</v>
      </c>
      <c r="C1536">
        <v>10</v>
      </c>
      <c r="D1536">
        <v>1</v>
      </c>
      <c r="E1536">
        <v>1222.5434</v>
      </c>
      <c r="F1536" t="s">
        <v>5869</v>
      </c>
      <c r="G1536" t="s">
        <v>5870</v>
      </c>
      <c r="H1536">
        <v>160</v>
      </c>
      <c r="I1536">
        <v>169</v>
      </c>
      <c r="J1536" t="s">
        <v>5871</v>
      </c>
      <c r="K1536" t="s">
        <v>5872</v>
      </c>
      <c r="L1536">
        <v>4.4946999999999999E-3</v>
      </c>
    </row>
    <row r="1537" spans="1:12" x14ac:dyDescent="0.35">
      <c r="A1537">
        <v>0.50433099889421307</v>
      </c>
      <c r="B1537" t="s">
        <v>7038</v>
      </c>
      <c r="C1537">
        <v>24</v>
      </c>
      <c r="D1537">
        <v>0</v>
      </c>
      <c r="E1537">
        <v>2363.0237000000002</v>
      </c>
      <c r="F1537" t="s">
        <v>1828</v>
      </c>
      <c r="G1537" t="s">
        <v>1828</v>
      </c>
      <c r="H1537">
        <v>238</v>
      </c>
      <c r="I1537">
        <v>261</v>
      </c>
      <c r="J1537" t="s">
        <v>3914</v>
      </c>
      <c r="K1537" t="s">
        <v>1829</v>
      </c>
      <c r="L1537" s="1">
        <v>1.8199999999999999E-75</v>
      </c>
    </row>
    <row r="1538" spans="1:12" x14ac:dyDescent="0.35">
      <c r="A1538">
        <v>0.50419674890375166</v>
      </c>
      <c r="B1538" t="s">
        <v>5908</v>
      </c>
      <c r="C1538">
        <v>15</v>
      </c>
      <c r="D1538">
        <v>1</v>
      </c>
      <c r="E1538">
        <v>1729.8344999999999</v>
      </c>
      <c r="F1538" t="s">
        <v>1446</v>
      </c>
      <c r="G1538" t="s">
        <v>1447</v>
      </c>
      <c r="H1538">
        <v>56</v>
      </c>
      <c r="I1538">
        <v>70</v>
      </c>
      <c r="J1538" t="s">
        <v>1448</v>
      </c>
      <c r="K1538" t="s">
        <v>1449</v>
      </c>
      <c r="L1538" s="1">
        <v>3.1600000000000002E-5</v>
      </c>
    </row>
    <row r="1539" spans="1:12" x14ac:dyDescent="0.35">
      <c r="A1539">
        <v>0.50391034046848615</v>
      </c>
      <c r="B1539" t="s">
        <v>6842</v>
      </c>
      <c r="C1539">
        <v>18</v>
      </c>
      <c r="D1539">
        <v>0</v>
      </c>
      <c r="E1539">
        <v>2021.8635999999999</v>
      </c>
      <c r="F1539" t="s">
        <v>2172</v>
      </c>
      <c r="G1539" t="s">
        <v>2173</v>
      </c>
      <c r="H1539">
        <v>1106</v>
      </c>
      <c r="I1539">
        <v>1123</v>
      </c>
      <c r="J1539" t="s">
        <v>2174</v>
      </c>
      <c r="K1539" t="s">
        <v>2175</v>
      </c>
      <c r="L1539" s="1">
        <v>2.06E-45</v>
      </c>
    </row>
    <row r="1540" spans="1:12" x14ac:dyDescent="0.35">
      <c r="A1540">
        <v>0.50387596899224807</v>
      </c>
      <c r="B1540" t="s">
        <v>2715</v>
      </c>
      <c r="C1540">
        <v>11</v>
      </c>
      <c r="D1540">
        <v>1</v>
      </c>
      <c r="E1540">
        <v>1308.6748</v>
      </c>
      <c r="F1540" t="s">
        <v>2716</v>
      </c>
      <c r="G1540" t="s">
        <v>2423</v>
      </c>
      <c r="H1540">
        <v>35</v>
      </c>
      <c r="I1540">
        <v>45</v>
      </c>
      <c r="J1540" t="s">
        <v>2424</v>
      </c>
      <c r="K1540" t="s">
        <v>2425</v>
      </c>
      <c r="L1540">
        <v>3.2184000000000002E-3</v>
      </c>
    </row>
    <row r="1541" spans="1:12" x14ac:dyDescent="0.35">
      <c r="A1541">
        <v>0.50185975442718955</v>
      </c>
      <c r="B1541" t="s">
        <v>4694</v>
      </c>
      <c r="C1541">
        <v>14</v>
      </c>
      <c r="D1541">
        <v>0</v>
      </c>
      <c r="E1541">
        <v>1494.7501</v>
      </c>
      <c r="F1541" t="s">
        <v>512</v>
      </c>
      <c r="G1541" t="s">
        <v>512</v>
      </c>
      <c r="H1541">
        <v>788</v>
      </c>
      <c r="I1541">
        <v>801</v>
      </c>
      <c r="J1541" t="s">
        <v>513</v>
      </c>
      <c r="K1541" t="s">
        <v>514</v>
      </c>
      <c r="L1541" s="1">
        <v>6.4000000000000001E-7</v>
      </c>
    </row>
    <row r="1542" spans="1:12" x14ac:dyDescent="0.35">
      <c r="A1542">
        <v>0.50126089236223814</v>
      </c>
      <c r="B1542" t="s">
        <v>3320</v>
      </c>
      <c r="C1542">
        <v>8</v>
      </c>
      <c r="D1542">
        <v>0</v>
      </c>
      <c r="E1542">
        <v>1050.528</v>
      </c>
      <c r="F1542" t="s">
        <v>3321</v>
      </c>
      <c r="G1542" t="s">
        <v>3321</v>
      </c>
      <c r="H1542">
        <v>66</v>
      </c>
      <c r="I1542">
        <v>73</v>
      </c>
      <c r="J1542" t="s">
        <v>3322</v>
      </c>
      <c r="K1542" t="s">
        <v>3323</v>
      </c>
      <c r="L1542">
        <v>4.6989999999999998E-4</v>
      </c>
    </row>
    <row r="1543" spans="1:12" x14ac:dyDescent="0.35">
      <c r="A1543">
        <v>0.50088535556316627</v>
      </c>
      <c r="B1543" t="s">
        <v>6932</v>
      </c>
      <c r="C1543">
        <v>22</v>
      </c>
      <c r="D1543">
        <v>0</v>
      </c>
      <c r="E1543">
        <v>2405.9409999999998</v>
      </c>
      <c r="F1543" t="s">
        <v>3226</v>
      </c>
      <c r="G1543" t="s">
        <v>2147</v>
      </c>
      <c r="H1543">
        <v>1188</v>
      </c>
      <c r="I1543">
        <v>1209</v>
      </c>
      <c r="J1543" t="s">
        <v>2148</v>
      </c>
      <c r="K1543" t="s">
        <v>2149</v>
      </c>
      <c r="L1543" s="1">
        <v>7.8199999999999999E-21</v>
      </c>
    </row>
    <row r="1544" spans="1:12" x14ac:dyDescent="0.35">
      <c r="A1544">
        <v>0.50075717615830939</v>
      </c>
      <c r="B1544" t="s">
        <v>5706</v>
      </c>
      <c r="C1544">
        <v>10</v>
      </c>
      <c r="D1544">
        <v>0</v>
      </c>
      <c r="E1544">
        <v>1069.5478000000001</v>
      </c>
      <c r="F1544" t="s">
        <v>5219</v>
      </c>
      <c r="G1544" t="s">
        <v>2701</v>
      </c>
      <c r="H1544">
        <v>262</v>
      </c>
      <c r="I1544">
        <v>271</v>
      </c>
      <c r="J1544" t="s">
        <v>2702</v>
      </c>
      <c r="K1544" t="s">
        <v>2703</v>
      </c>
      <c r="L1544">
        <v>4.8358E-4</v>
      </c>
    </row>
    <row r="1545" spans="1:12" x14ac:dyDescent="0.35">
      <c r="A1545">
        <v>0.5000487210718636</v>
      </c>
      <c r="B1545" t="s">
        <v>7361</v>
      </c>
      <c r="C1545">
        <v>7</v>
      </c>
      <c r="D1545">
        <v>0</v>
      </c>
      <c r="E1545">
        <v>851.38473999999997</v>
      </c>
      <c r="F1545" t="s">
        <v>5281</v>
      </c>
      <c r="G1545" t="s">
        <v>5281</v>
      </c>
      <c r="H1545">
        <v>247</v>
      </c>
      <c r="I1545">
        <v>253</v>
      </c>
      <c r="J1545" t="s">
        <v>5282</v>
      </c>
      <c r="K1545" t="s">
        <v>5283</v>
      </c>
      <c r="L1545">
        <v>2.5041000000000001E-2</v>
      </c>
    </row>
    <row r="1546" spans="1:12" x14ac:dyDescent="0.35">
      <c r="A1546">
        <v>0.49977094026683122</v>
      </c>
      <c r="B1546" t="s">
        <v>7027</v>
      </c>
      <c r="C1546">
        <v>16</v>
      </c>
      <c r="D1546">
        <v>0</v>
      </c>
      <c r="E1546">
        <v>1982.8502000000001</v>
      </c>
      <c r="F1546" t="s">
        <v>1369</v>
      </c>
      <c r="G1546" t="s">
        <v>1369</v>
      </c>
      <c r="H1546">
        <v>224</v>
      </c>
      <c r="I1546">
        <v>239</v>
      </c>
      <c r="J1546" t="s">
        <v>1370</v>
      </c>
      <c r="K1546" t="s">
        <v>1371</v>
      </c>
      <c r="L1546" s="1">
        <v>4.1499999999999999E-23</v>
      </c>
    </row>
    <row r="1547" spans="1:12" x14ac:dyDescent="0.35">
      <c r="A1547">
        <v>0.49952562949640289</v>
      </c>
      <c r="B1547" t="s">
        <v>2850</v>
      </c>
      <c r="C1547">
        <v>26</v>
      </c>
      <c r="D1547">
        <v>0</v>
      </c>
      <c r="E1547">
        <v>2498.1959000000002</v>
      </c>
      <c r="F1547" t="s">
        <v>2851</v>
      </c>
      <c r="G1547" t="s">
        <v>2852</v>
      </c>
      <c r="H1547">
        <v>35</v>
      </c>
      <c r="I1547">
        <v>60</v>
      </c>
      <c r="J1547" t="s">
        <v>2853</v>
      </c>
      <c r="K1547" t="s">
        <v>2854</v>
      </c>
      <c r="L1547" s="1">
        <v>9.2799999999999997E-8</v>
      </c>
    </row>
    <row r="1548" spans="1:12" x14ac:dyDescent="0.35">
      <c r="A1548">
        <v>0.49917330846192981</v>
      </c>
      <c r="B1548" t="s">
        <v>3556</v>
      </c>
      <c r="C1548">
        <v>7</v>
      </c>
      <c r="D1548">
        <v>0</v>
      </c>
      <c r="E1548">
        <v>830.34532999999999</v>
      </c>
      <c r="F1548" t="s">
        <v>3557</v>
      </c>
      <c r="G1548" t="s">
        <v>3557</v>
      </c>
      <c r="H1548">
        <v>50</v>
      </c>
      <c r="I1548">
        <v>56</v>
      </c>
      <c r="J1548" t="s">
        <v>3558</v>
      </c>
      <c r="K1548" t="s">
        <v>3559</v>
      </c>
      <c r="L1548">
        <v>2.6117999999999999E-2</v>
      </c>
    </row>
    <row r="1549" spans="1:12" x14ac:dyDescent="0.35">
      <c r="A1549">
        <v>0.4976552464579459</v>
      </c>
      <c r="B1549" t="s">
        <v>922</v>
      </c>
      <c r="C1549">
        <v>25</v>
      </c>
      <c r="D1549">
        <v>0</v>
      </c>
      <c r="E1549">
        <v>2493.1363000000001</v>
      </c>
      <c r="F1549" t="s">
        <v>923</v>
      </c>
      <c r="G1549" t="s">
        <v>924</v>
      </c>
      <c r="H1549">
        <v>343</v>
      </c>
      <c r="I1549">
        <v>367</v>
      </c>
      <c r="J1549" t="s">
        <v>925</v>
      </c>
      <c r="K1549" t="s">
        <v>926</v>
      </c>
      <c r="L1549" s="1">
        <v>1.4500000000000001E-14</v>
      </c>
    </row>
    <row r="1550" spans="1:12" x14ac:dyDescent="0.35">
      <c r="A1550">
        <v>0.49675379626432697</v>
      </c>
      <c r="B1550" t="s">
        <v>6308</v>
      </c>
      <c r="C1550">
        <v>11</v>
      </c>
      <c r="D1550">
        <v>0</v>
      </c>
      <c r="E1550">
        <v>1339.6482000000001</v>
      </c>
      <c r="F1550" t="s">
        <v>5077</v>
      </c>
      <c r="G1550" t="s">
        <v>4285</v>
      </c>
      <c r="H1550">
        <v>62</v>
      </c>
      <c r="I1550">
        <v>72</v>
      </c>
      <c r="J1550" t="s">
        <v>4286</v>
      </c>
      <c r="K1550" t="s">
        <v>4287</v>
      </c>
      <c r="L1550">
        <v>4.3077000000000002E-3</v>
      </c>
    </row>
    <row r="1551" spans="1:12" x14ac:dyDescent="0.35">
      <c r="A1551">
        <v>0.49672458558018773</v>
      </c>
      <c r="B1551" t="s">
        <v>7073</v>
      </c>
      <c r="C1551">
        <v>18</v>
      </c>
      <c r="D1551">
        <v>0</v>
      </c>
      <c r="E1551">
        <v>1904.8534</v>
      </c>
      <c r="F1551" t="s">
        <v>5416</v>
      </c>
      <c r="G1551" t="s">
        <v>5417</v>
      </c>
      <c r="H1551">
        <v>135</v>
      </c>
      <c r="I1551">
        <v>152</v>
      </c>
      <c r="J1551" t="s">
        <v>5418</v>
      </c>
      <c r="K1551" t="s">
        <v>5419</v>
      </c>
      <c r="L1551" s="1">
        <v>2.3800000000000001E-45</v>
      </c>
    </row>
    <row r="1552" spans="1:12" x14ac:dyDescent="0.35">
      <c r="A1552">
        <v>0.49639435674905141</v>
      </c>
      <c r="B1552" t="s">
        <v>7186</v>
      </c>
      <c r="C1552">
        <v>11</v>
      </c>
      <c r="D1552">
        <v>0</v>
      </c>
      <c r="E1552">
        <v>1345.7064</v>
      </c>
      <c r="F1552" t="s">
        <v>2726</v>
      </c>
      <c r="G1552" t="s">
        <v>1244</v>
      </c>
      <c r="H1552">
        <v>1047</v>
      </c>
      <c r="I1552">
        <v>1057</v>
      </c>
      <c r="J1552" t="s">
        <v>1245</v>
      </c>
      <c r="K1552" t="s">
        <v>1246</v>
      </c>
      <c r="L1552">
        <v>1.3207E-3</v>
      </c>
    </row>
    <row r="1553" spans="1:12" x14ac:dyDescent="0.35">
      <c r="A1553">
        <v>0.49514814814814817</v>
      </c>
      <c r="B1553" t="s">
        <v>2970</v>
      </c>
      <c r="C1553">
        <v>19</v>
      </c>
      <c r="D1553">
        <v>0</v>
      </c>
      <c r="E1553">
        <v>2016.9785999999999</v>
      </c>
      <c r="F1553" t="s">
        <v>2436</v>
      </c>
      <c r="G1553" t="s">
        <v>2436</v>
      </c>
      <c r="H1553">
        <v>632</v>
      </c>
      <c r="I1553">
        <v>650</v>
      </c>
      <c r="J1553" t="s">
        <v>2437</v>
      </c>
      <c r="K1553" t="s">
        <v>2438</v>
      </c>
      <c r="L1553" s="1">
        <v>1.46E-6</v>
      </c>
    </row>
    <row r="1554" spans="1:12" x14ac:dyDescent="0.35">
      <c r="A1554">
        <v>0.49198428647660564</v>
      </c>
      <c r="B1554" t="s">
        <v>3328</v>
      </c>
      <c r="C1554">
        <v>14</v>
      </c>
      <c r="D1554">
        <v>0</v>
      </c>
      <c r="E1554">
        <v>1711.7511999999999</v>
      </c>
      <c r="F1554" t="s">
        <v>2226</v>
      </c>
      <c r="G1554" t="s">
        <v>2227</v>
      </c>
      <c r="H1554">
        <v>317</v>
      </c>
      <c r="I1554">
        <v>330</v>
      </c>
      <c r="J1554" t="s">
        <v>2228</v>
      </c>
      <c r="K1554" t="s">
        <v>2229</v>
      </c>
      <c r="L1554">
        <v>2.8078000000000001E-3</v>
      </c>
    </row>
    <row r="1555" spans="1:12" x14ac:dyDescent="0.35">
      <c r="A1555">
        <v>0.49122860111571792</v>
      </c>
      <c r="B1555" t="s">
        <v>2839</v>
      </c>
      <c r="C1555">
        <v>15</v>
      </c>
      <c r="D1555">
        <v>0</v>
      </c>
      <c r="E1555">
        <v>1587.8331000000001</v>
      </c>
      <c r="F1555" t="s">
        <v>2840</v>
      </c>
      <c r="G1555" t="s">
        <v>2840</v>
      </c>
      <c r="H1555">
        <v>255</v>
      </c>
      <c r="I1555">
        <v>269</v>
      </c>
      <c r="J1555" t="s">
        <v>2841</v>
      </c>
      <c r="K1555" t="s">
        <v>2842</v>
      </c>
      <c r="L1555">
        <v>4.3763999999999999E-4</v>
      </c>
    </row>
    <row r="1556" spans="1:12" x14ac:dyDescent="0.35">
      <c r="A1556">
        <v>0.49119442579985295</v>
      </c>
      <c r="B1556" t="s">
        <v>2917</v>
      </c>
      <c r="C1556">
        <v>10</v>
      </c>
      <c r="D1556">
        <v>0</v>
      </c>
      <c r="E1556">
        <v>1200.6172999999999</v>
      </c>
      <c r="F1556" t="s">
        <v>2918</v>
      </c>
      <c r="G1556" t="s">
        <v>2919</v>
      </c>
      <c r="H1556">
        <v>70</v>
      </c>
      <c r="I1556">
        <v>79</v>
      </c>
      <c r="J1556" t="s">
        <v>2920</v>
      </c>
      <c r="K1556" t="s">
        <v>2921</v>
      </c>
      <c r="L1556">
        <v>1.1327E-2</v>
      </c>
    </row>
    <row r="1557" spans="1:12" x14ac:dyDescent="0.35">
      <c r="A1557">
        <v>0.48686810048595053</v>
      </c>
      <c r="B1557" t="s">
        <v>49</v>
      </c>
      <c r="C1557">
        <v>10</v>
      </c>
      <c r="D1557">
        <v>0</v>
      </c>
      <c r="E1557">
        <v>928.45488</v>
      </c>
      <c r="F1557" t="s">
        <v>50</v>
      </c>
      <c r="G1557" t="s">
        <v>50</v>
      </c>
      <c r="H1557">
        <v>2</v>
      </c>
      <c r="I1557">
        <v>11</v>
      </c>
      <c r="J1557" t="s">
        <v>51</v>
      </c>
      <c r="K1557" t="s">
        <v>52</v>
      </c>
      <c r="L1557">
        <v>9.0834999999999996E-3</v>
      </c>
    </row>
    <row r="1558" spans="1:12" x14ac:dyDescent="0.35">
      <c r="A1558">
        <v>0.48670681928467446</v>
      </c>
      <c r="B1558" t="s">
        <v>5957</v>
      </c>
      <c r="C1558">
        <v>13</v>
      </c>
      <c r="D1558">
        <v>0</v>
      </c>
      <c r="E1558">
        <v>1375.7017000000001</v>
      </c>
      <c r="F1558" t="s">
        <v>5110</v>
      </c>
      <c r="G1558" t="s">
        <v>2847</v>
      </c>
      <c r="H1558">
        <v>1346</v>
      </c>
      <c r="I1558">
        <v>1358</v>
      </c>
      <c r="J1558" t="s">
        <v>2848</v>
      </c>
      <c r="K1558" t="s">
        <v>2849</v>
      </c>
      <c r="L1558" s="1">
        <v>4.4700000000000004E-6</v>
      </c>
    </row>
    <row r="1559" spans="1:12" x14ac:dyDescent="0.35">
      <c r="A1559">
        <v>0.48339175089664166</v>
      </c>
      <c r="B1559" t="s">
        <v>6770</v>
      </c>
      <c r="C1559">
        <v>12</v>
      </c>
      <c r="D1559">
        <v>0</v>
      </c>
      <c r="E1559">
        <v>1282.5434</v>
      </c>
      <c r="F1559" t="s">
        <v>794</v>
      </c>
      <c r="G1559" t="s">
        <v>794</v>
      </c>
      <c r="H1559">
        <v>277</v>
      </c>
      <c r="I1559">
        <v>288</v>
      </c>
      <c r="J1559" t="s">
        <v>795</v>
      </c>
      <c r="K1559" t="s">
        <v>796</v>
      </c>
      <c r="L1559">
        <v>1.8742000000000002E-2</v>
      </c>
    </row>
    <row r="1560" spans="1:12" x14ac:dyDescent="0.35">
      <c r="A1560">
        <v>0.48284759453012449</v>
      </c>
      <c r="B1560" t="s">
        <v>3417</v>
      </c>
      <c r="C1560">
        <v>9</v>
      </c>
      <c r="D1560">
        <v>0</v>
      </c>
      <c r="E1560">
        <v>1078.4866</v>
      </c>
      <c r="F1560" t="s">
        <v>3418</v>
      </c>
      <c r="G1560" t="s">
        <v>3419</v>
      </c>
      <c r="H1560">
        <v>428</v>
      </c>
      <c r="I1560">
        <v>436</v>
      </c>
      <c r="J1560" t="s">
        <v>3420</v>
      </c>
      <c r="K1560" t="s">
        <v>3421</v>
      </c>
      <c r="L1560">
        <v>6.5636999999999996E-3</v>
      </c>
    </row>
    <row r="1561" spans="1:12" x14ac:dyDescent="0.35">
      <c r="A1561">
        <v>0.4826380573782269</v>
      </c>
      <c r="B1561" t="s">
        <v>6961</v>
      </c>
      <c r="C1561">
        <v>15</v>
      </c>
      <c r="D1561">
        <v>0</v>
      </c>
      <c r="E1561">
        <v>1656.7665</v>
      </c>
      <c r="F1561" t="s">
        <v>3937</v>
      </c>
      <c r="G1561" t="s">
        <v>3937</v>
      </c>
      <c r="H1561">
        <v>1697</v>
      </c>
      <c r="I1561">
        <v>1711</v>
      </c>
      <c r="J1561" t="s">
        <v>3938</v>
      </c>
      <c r="K1561" t="s">
        <v>3939</v>
      </c>
      <c r="L1561">
        <v>9.8878000000000004E-3</v>
      </c>
    </row>
    <row r="1562" spans="1:12" x14ac:dyDescent="0.35">
      <c r="A1562">
        <v>0.48072977564031855</v>
      </c>
      <c r="B1562" t="s">
        <v>6455</v>
      </c>
      <c r="C1562">
        <v>14</v>
      </c>
      <c r="D1562">
        <v>0</v>
      </c>
      <c r="E1562">
        <v>1734.7882999999999</v>
      </c>
      <c r="F1562" t="s">
        <v>6456</v>
      </c>
      <c r="G1562" t="s">
        <v>6456</v>
      </c>
      <c r="H1562">
        <v>141</v>
      </c>
      <c r="I1562">
        <v>154</v>
      </c>
      <c r="J1562" t="s">
        <v>6457</v>
      </c>
      <c r="K1562" t="s">
        <v>6458</v>
      </c>
      <c r="L1562">
        <v>1.9175999999999999E-4</v>
      </c>
    </row>
    <row r="1563" spans="1:12" x14ac:dyDescent="0.35">
      <c r="A1563">
        <v>0.48011102447426302</v>
      </c>
      <c r="B1563" t="s">
        <v>7082</v>
      </c>
      <c r="C1563">
        <v>15</v>
      </c>
      <c r="D1563">
        <v>0</v>
      </c>
      <c r="E1563">
        <v>1780.692</v>
      </c>
      <c r="F1563" t="s">
        <v>2360</v>
      </c>
      <c r="G1563" t="s">
        <v>2360</v>
      </c>
      <c r="H1563">
        <v>606</v>
      </c>
      <c r="I1563">
        <v>620</v>
      </c>
      <c r="J1563" t="s">
        <v>2361</v>
      </c>
      <c r="K1563" t="s">
        <v>2362</v>
      </c>
      <c r="L1563" s="1">
        <v>2.5799999999999999E-10</v>
      </c>
    </row>
    <row r="1564" spans="1:12" x14ac:dyDescent="0.35">
      <c r="A1564">
        <v>0.48009199909509087</v>
      </c>
      <c r="B1564" t="s">
        <v>3509</v>
      </c>
      <c r="C1564">
        <v>13</v>
      </c>
      <c r="D1564">
        <v>0</v>
      </c>
      <c r="E1564">
        <v>1362.6713999999999</v>
      </c>
      <c r="F1564" t="s">
        <v>1863</v>
      </c>
      <c r="G1564" t="s">
        <v>1863</v>
      </c>
      <c r="H1564">
        <v>482</v>
      </c>
      <c r="I1564">
        <v>494</v>
      </c>
      <c r="J1564" t="s">
        <v>1864</v>
      </c>
      <c r="K1564" t="s">
        <v>1865</v>
      </c>
      <c r="L1564">
        <v>6.3329E-4</v>
      </c>
    </row>
    <row r="1565" spans="1:12" x14ac:dyDescent="0.35">
      <c r="A1565">
        <v>0.47911175909830089</v>
      </c>
      <c r="B1565" t="s">
        <v>4705</v>
      </c>
      <c r="C1565">
        <v>14</v>
      </c>
      <c r="D1565">
        <v>0</v>
      </c>
      <c r="E1565">
        <v>1583.7362000000001</v>
      </c>
      <c r="F1565" t="s">
        <v>4706</v>
      </c>
      <c r="G1565" t="s">
        <v>235</v>
      </c>
      <c r="H1565">
        <v>30</v>
      </c>
      <c r="I1565">
        <v>43</v>
      </c>
      <c r="J1565" t="s">
        <v>236</v>
      </c>
      <c r="K1565" t="s">
        <v>237</v>
      </c>
      <c r="L1565" s="1">
        <v>3.6600000000000002E-5</v>
      </c>
    </row>
    <row r="1566" spans="1:12" x14ac:dyDescent="0.35">
      <c r="A1566">
        <v>0.47840951583895724</v>
      </c>
      <c r="B1566" t="s">
        <v>2468</v>
      </c>
      <c r="C1566">
        <v>9</v>
      </c>
      <c r="D1566">
        <v>0</v>
      </c>
      <c r="E1566">
        <v>1066.5342000000001</v>
      </c>
      <c r="F1566" t="s">
        <v>2469</v>
      </c>
      <c r="G1566" t="s">
        <v>2469</v>
      </c>
      <c r="H1566">
        <v>111</v>
      </c>
      <c r="I1566">
        <v>119</v>
      </c>
      <c r="J1566" t="s">
        <v>2470</v>
      </c>
      <c r="K1566" t="s">
        <v>2471</v>
      </c>
      <c r="L1566">
        <v>1.8158000000000001E-2</v>
      </c>
    </row>
    <row r="1567" spans="1:12" x14ac:dyDescent="0.35">
      <c r="A1567">
        <v>0.47831134376724888</v>
      </c>
      <c r="B1567" t="s">
        <v>7048</v>
      </c>
      <c r="C1567">
        <v>27</v>
      </c>
      <c r="D1567">
        <v>0</v>
      </c>
      <c r="E1567">
        <v>2695.2647000000002</v>
      </c>
      <c r="F1567" t="s">
        <v>2581</v>
      </c>
      <c r="G1567" t="s">
        <v>2581</v>
      </c>
      <c r="H1567">
        <v>845</v>
      </c>
      <c r="I1567">
        <v>871</v>
      </c>
      <c r="J1567" t="s">
        <v>2582</v>
      </c>
      <c r="K1567" t="s">
        <v>2583</v>
      </c>
      <c r="L1567" s="1">
        <v>5.8099999999999997E-17</v>
      </c>
    </row>
    <row r="1568" spans="1:12" x14ac:dyDescent="0.35">
      <c r="A1568">
        <v>0.47799359437958466</v>
      </c>
      <c r="B1568" t="s">
        <v>6568</v>
      </c>
      <c r="C1568">
        <v>15</v>
      </c>
      <c r="D1568">
        <v>0</v>
      </c>
      <c r="E1568">
        <v>1702.7655</v>
      </c>
      <c r="F1568" t="s">
        <v>4605</v>
      </c>
      <c r="G1568" t="s">
        <v>4509</v>
      </c>
      <c r="H1568">
        <v>349</v>
      </c>
      <c r="I1568">
        <v>363</v>
      </c>
      <c r="J1568" t="s">
        <v>4510</v>
      </c>
      <c r="K1568" t="s">
        <v>4511</v>
      </c>
      <c r="L1568" s="1">
        <v>2.5799999999999999E-10</v>
      </c>
    </row>
    <row r="1569" spans="1:12" x14ac:dyDescent="0.35">
      <c r="A1569">
        <v>0.47540796530868423</v>
      </c>
      <c r="B1569" t="s">
        <v>7255</v>
      </c>
      <c r="C1569">
        <v>15</v>
      </c>
      <c r="D1569">
        <v>0</v>
      </c>
      <c r="E1569">
        <v>1433.7184</v>
      </c>
      <c r="F1569" t="s">
        <v>7256</v>
      </c>
      <c r="G1569" t="s">
        <v>1986</v>
      </c>
      <c r="H1569">
        <v>507</v>
      </c>
      <c r="I1569">
        <v>521</v>
      </c>
      <c r="J1569" t="s">
        <v>1987</v>
      </c>
      <c r="K1569" t="s">
        <v>1988</v>
      </c>
      <c r="L1569">
        <v>2.7621999999999998E-3</v>
      </c>
    </row>
    <row r="1570" spans="1:12" x14ac:dyDescent="0.35">
      <c r="A1570">
        <v>0.47455569080949483</v>
      </c>
      <c r="B1570" t="s">
        <v>4196</v>
      </c>
      <c r="C1570">
        <v>18</v>
      </c>
      <c r="D1570">
        <v>0</v>
      </c>
      <c r="E1570">
        <v>1979.8895</v>
      </c>
      <c r="F1570" t="s">
        <v>223</v>
      </c>
      <c r="G1570" t="s">
        <v>223</v>
      </c>
      <c r="H1570">
        <v>709</v>
      </c>
      <c r="I1570">
        <v>726</v>
      </c>
      <c r="J1570" t="s">
        <v>224</v>
      </c>
      <c r="K1570" t="s">
        <v>225</v>
      </c>
      <c r="L1570" s="1">
        <v>4.4999999999999998E-9</v>
      </c>
    </row>
    <row r="1571" spans="1:12" x14ac:dyDescent="0.35">
      <c r="A1571">
        <v>0.47370863801796387</v>
      </c>
      <c r="B1571" t="s">
        <v>941</v>
      </c>
      <c r="C1571">
        <v>20</v>
      </c>
      <c r="D1571">
        <v>0</v>
      </c>
      <c r="E1571">
        <v>2350.9971999999998</v>
      </c>
      <c r="F1571" t="s">
        <v>942</v>
      </c>
      <c r="G1571" t="s">
        <v>943</v>
      </c>
      <c r="H1571">
        <v>451</v>
      </c>
      <c r="I1571">
        <v>470</v>
      </c>
      <c r="J1571" t="s">
        <v>944</v>
      </c>
      <c r="K1571" t="s">
        <v>945</v>
      </c>
      <c r="L1571" s="1">
        <v>6.4099999999999996E-6</v>
      </c>
    </row>
    <row r="1572" spans="1:12" x14ac:dyDescent="0.35">
      <c r="A1572">
        <v>0.4716987632204499</v>
      </c>
      <c r="B1572" t="s">
        <v>3468</v>
      </c>
      <c r="C1572">
        <v>9</v>
      </c>
      <c r="D1572">
        <v>1</v>
      </c>
      <c r="E1572">
        <v>1042.5342000000001</v>
      </c>
      <c r="F1572" t="s">
        <v>1110</v>
      </c>
      <c r="G1572" t="s">
        <v>1110</v>
      </c>
      <c r="H1572">
        <v>824</v>
      </c>
      <c r="I1572">
        <v>832</v>
      </c>
      <c r="J1572" t="s">
        <v>1111</v>
      </c>
      <c r="K1572" t="s">
        <v>1112</v>
      </c>
      <c r="L1572">
        <v>4.4273E-2</v>
      </c>
    </row>
    <row r="1573" spans="1:12" x14ac:dyDescent="0.35">
      <c r="A1573">
        <v>0.46977106960664444</v>
      </c>
      <c r="B1573" t="s">
        <v>6060</v>
      </c>
      <c r="C1573">
        <v>10</v>
      </c>
      <c r="D1573">
        <v>0</v>
      </c>
      <c r="E1573">
        <v>1316.5707</v>
      </c>
      <c r="F1573" t="s">
        <v>2000</v>
      </c>
      <c r="G1573" t="s">
        <v>1281</v>
      </c>
      <c r="H1573">
        <v>480</v>
      </c>
      <c r="I1573">
        <v>489</v>
      </c>
      <c r="J1573" t="s">
        <v>1282</v>
      </c>
      <c r="K1573" t="s">
        <v>1283</v>
      </c>
      <c r="L1573">
        <v>1.3466000000000001E-3</v>
      </c>
    </row>
    <row r="1574" spans="1:12" x14ac:dyDescent="0.35">
      <c r="A1574">
        <v>0.46579140815666442</v>
      </c>
      <c r="B1574" t="s">
        <v>6540</v>
      </c>
      <c r="C1574">
        <v>15</v>
      </c>
      <c r="D1574">
        <v>0</v>
      </c>
      <c r="E1574">
        <v>1478.7147</v>
      </c>
      <c r="F1574" t="s">
        <v>2172</v>
      </c>
      <c r="G1574" t="s">
        <v>2173</v>
      </c>
      <c r="H1574">
        <v>1616</v>
      </c>
      <c r="I1574">
        <v>1630</v>
      </c>
      <c r="J1574" t="s">
        <v>2174</v>
      </c>
      <c r="K1574" t="s">
        <v>2175</v>
      </c>
      <c r="L1574" s="1">
        <v>4.63E-7</v>
      </c>
    </row>
    <row r="1575" spans="1:12" x14ac:dyDescent="0.35">
      <c r="A1575">
        <v>0.46536476347576228</v>
      </c>
      <c r="B1575" t="s">
        <v>7304</v>
      </c>
      <c r="C1575">
        <v>16</v>
      </c>
      <c r="D1575">
        <v>1</v>
      </c>
      <c r="E1575">
        <v>1878.8417999999999</v>
      </c>
      <c r="F1575" t="s">
        <v>5609</v>
      </c>
      <c r="G1575" t="s">
        <v>5609</v>
      </c>
      <c r="H1575">
        <v>68</v>
      </c>
      <c r="I1575">
        <v>83</v>
      </c>
      <c r="J1575" t="s">
        <v>5610</v>
      </c>
      <c r="K1575" t="s">
        <v>5611</v>
      </c>
      <c r="L1575" s="1">
        <v>3.9700000000000002E-7</v>
      </c>
    </row>
    <row r="1576" spans="1:12" x14ac:dyDescent="0.35">
      <c r="A1576">
        <v>0.46269455983184027</v>
      </c>
      <c r="B1576" t="s">
        <v>7175</v>
      </c>
      <c r="C1576">
        <v>13</v>
      </c>
      <c r="D1576">
        <v>0</v>
      </c>
      <c r="E1576">
        <v>1453.6078</v>
      </c>
      <c r="F1576" t="s">
        <v>7176</v>
      </c>
      <c r="G1576" t="s">
        <v>2717</v>
      </c>
      <c r="H1576">
        <v>739</v>
      </c>
      <c r="I1576">
        <v>751</v>
      </c>
      <c r="J1576" t="s">
        <v>2718</v>
      </c>
      <c r="K1576" t="s">
        <v>2719</v>
      </c>
      <c r="L1576">
        <v>4.6512999999999997E-3</v>
      </c>
    </row>
    <row r="1577" spans="1:12" x14ac:dyDescent="0.35">
      <c r="A1577">
        <v>0.46233812522276346</v>
      </c>
      <c r="B1577" t="s">
        <v>1074</v>
      </c>
      <c r="C1577">
        <v>11</v>
      </c>
      <c r="D1577">
        <v>0</v>
      </c>
      <c r="E1577">
        <v>1230.5088000000001</v>
      </c>
      <c r="F1577" t="s">
        <v>369</v>
      </c>
      <c r="G1577" t="s">
        <v>370</v>
      </c>
      <c r="H1577">
        <v>214</v>
      </c>
      <c r="I1577">
        <v>224</v>
      </c>
      <c r="J1577" t="s">
        <v>371</v>
      </c>
      <c r="K1577" t="s">
        <v>372</v>
      </c>
      <c r="L1577">
        <v>8.2567000000000003E-4</v>
      </c>
    </row>
    <row r="1578" spans="1:12" x14ac:dyDescent="0.35">
      <c r="A1578">
        <v>0.46162543713000426</v>
      </c>
      <c r="B1578" t="s">
        <v>6698</v>
      </c>
      <c r="C1578">
        <v>14</v>
      </c>
      <c r="D1578">
        <v>0</v>
      </c>
      <c r="E1578">
        <v>1701.7991999999999</v>
      </c>
      <c r="F1578" t="s">
        <v>2203</v>
      </c>
      <c r="G1578" t="s">
        <v>2203</v>
      </c>
      <c r="H1578">
        <v>136</v>
      </c>
      <c r="I1578">
        <v>149</v>
      </c>
      <c r="J1578" t="s">
        <v>2204</v>
      </c>
      <c r="K1578" t="s">
        <v>2205</v>
      </c>
      <c r="L1578" s="1">
        <v>1.15E-8</v>
      </c>
    </row>
    <row r="1579" spans="1:12" x14ac:dyDescent="0.35">
      <c r="A1579">
        <v>0.4604595684005594</v>
      </c>
      <c r="B1579" t="s">
        <v>3554</v>
      </c>
      <c r="C1579">
        <v>9</v>
      </c>
      <c r="D1579">
        <v>0</v>
      </c>
      <c r="E1579">
        <v>1013.427</v>
      </c>
      <c r="F1579" t="s">
        <v>3555</v>
      </c>
      <c r="G1579" t="s">
        <v>767</v>
      </c>
      <c r="H1579">
        <v>2293</v>
      </c>
      <c r="I1579">
        <v>2301</v>
      </c>
      <c r="J1579" t="s">
        <v>768</v>
      </c>
      <c r="K1579" t="s">
        <v>769</v>
      </c>
      <c r="L1579">
        <v>1.3544E-3</v>
      </c>
    </row>
    <row r="1580" spans="1:12" x14ac:dyDescent="0.35">
      <c r="A1580">
        <v>0.45946676761667837</v>
      </c>
      <c r="B1580" t="s">
        <v>5088</v>
      </c>
      <c r="C1580">
        <v>12</v>
      </c>
      <c r="D1580">
        <v>0</v>
      </c>
      <c r="E1580">
        <v>1395.6452999999999</v>
      </c>
      <c r="F1580" t="s">
        <v>5089</v>
      </c>
      <c r="G1580" t="s">
        <v>5090</v>
      </c>
      <c r="H1580">
        <v>54</v>
      </c>
      <c r="I1580">
        <v>65</v>
      </c>
      <c r="J1580" t="s">
        <v>5091</v>
      </c>
      <c r="K1580" t="s">
        <v>5092</v>
      </c>
      <c r="L1580">
        <v>3.5983E-4</v>
      </c>
    </row>
    <row r="1581" spans="1:12" x14ac:dyDescent="0.35">
      <c r="A1581">
        <v>0.45794249592169656</v>
      </c>
      <c r="B1581" t="s">
        <v>1338</v>
      </c>
      <c r="C1581">
        <v>16</v>
      </c>
      <c r="D1581">
        <v>0</v>
      </c>
      <c r="E1581">
        <v>1636.7953</v>
      </c>
      <c r="F1581" t="s">
        <v>192</v>
      </c>
      <c r="G1581" t="s">
        <v>192</v>
      </c>
      <c r="H1581">
        <v>1515</v>
      </c>
      <c r="I1581">
        <v>1530</v>
      </c>
      <c r="J1581" t="s">
        <v>193</v>
      </c>
      <c r="K1581" t="s">
        <v>194</v>
      </c>
      <c r="L1581" s="1">
        <v>9.6600000000000007E-6</v>
      </c>
    </row>
    <row r="1582" spans="1:12" x14ac:dyDescent="0.35">
      <c r="A1582">
        <v>0.45776664894438063</v>
      </c>
      <c r="B1582" t="s">
        <v>3547</v>
      </c>
      <c r="C1582">
        <v>13</v>
      </c>
      <c r="D1582">
        <v>0</v>
      </c>
      <c r="E1582">
        <v>1531.6865</v>
      </c>
      <c r="F1582" t="s">
        <v>1524</v>
      </c>
      <c r="G1582" t="s">
        <v>1524</v>
      </c>
      <c r="H1582">
        <v>852</v>
      </c>
      <c r="I1582">
        <v>864</v>
      </c>
      <c r="J1582" t="s">
        <v>1525</v>
      </c>
      <c r="K1582" t="s">
        <v>1526</v>
      </c>
      <c r="L1582">
        <v>4.5902999999999997E-4</v>
      </c>
    </row>
    <row r="1583" spans="1:12" x14ac:dyDescent="0.35">
      <c r="A1583">
        <v>0.45734799703686818</v>
      </c>
      <c r="B1583" t="s">
        <v>6645</v>
      </c>
      <c r="C1583">
        <v>19</v>
      </c>
      <c r="D1583">
        <v>1</v>
      </c>
      <c r="E1583">
        <v>2269.0045</v>
      </c>
      <c r="F1583" t="s">
        <v>1266</v>
      </c>
      <c r="G1583" t="s">
        <v>1266</v>
      </c>
      <c r="H1583">
        <v>413</v>
      </c>
      <c r="I1583">
        <v>431</v>
      </c>
      <c r="J1583" t="s">
        <v>1267</v>
      </c>
      <c r="K1583" t="s">
        <v>1268</v>
      </c>
      <c r="L1583">
        <v>2.3279999999999999E-4</v>
      </c>
    </row>
    <row r="1584" spans="1:12" x14ac:dyDescent="0.35">
      <c r="A1584">
        <v>0.45639925145437532</v>
      </c>
      <c r="B1584" t="s">
        <v>5616</v>
      </c>
      <c r="C1584">
        <v>21</v>
      </c>
      <c r="D1584">
        <v>0</v>
      </c>
      <c r="E1584">
        <v>2351.1062999999999</v>
      </c>
      <c r="F1584" t="s">
        <v>5078</v>
      </c>
      <c r="G1584" t="s">
        <v>5078</v>
      </c>
      <c r="H1584">
        <v>33</v>
      </c>
      <c r="I1584">
        <v>53</v>
      </c>
      <c r="J1584" t="s">
        <v>5079</v>
      </c>
      <c r="K1584" t="s">
        <v>5080</v>
      </c>
      <c r="L1584">
        <v>1.9874000000000001E-4</v>
      </c>
    </row>
    <row r="1585" spans="1:12" x14ac:dyDescent="0.35">
      <c r="A1585">
        <v>0.455526406969262</v>
      </c>
      <c r="B1585" t="s">
        <v>6757</v>
      </c>
      <c r="C1585">
        <v>11</v>
      </c>
      <c r="D1585">
        <v>1</v>
      </c>
      <c r="E1585">
        <v>1286.6288999999999</v>
      </c>
      <c r="F1585" t="s">
        <v>6744</v>
      </c>
      <c r="G1585" t="s">
        <v>2761</v>
      </c>
      <c r="H1585">
        <v>4</v>
      </c>
      <c r="I1585">
        <v>14</v>
      </c>
      <c r="J1585" t="s">
        <v>2762</v>
      </c>
      <c r="K1585" t="s">
        <v>2763</v>
      </c>
      <c r="L1585">
        <v>2.9194000000000001E-2</v>
      </c>
    </row>
    <row r="1586" spans="1:12" x14ac:dyDescent="0.35">
      <c r="A1586">
        <v>0.45443939526347987</v>
      </c>
      <c r="B1586" t="s">
        <v>6247</v>
      </c>
      <c r="C1586">
        <v>14</v>
      </c>
      <c r="D1586">
        <v>0</v>
      </c>
      <c r="E1586">
        <v>1629.9024999999999</v>
      </c>
      <c r="F1586" t="s">
        <v>1462</v>
      </c>
      <c r="G1586" t="s">
        <v>1462</v>
      </c>
      <c r="H1586">
        <v>315</v>
      </c>
      <c r="I1586">
        <v>328</v>
      </c>
      <c r="J1586" t="s">
        <v>1463</v>
      </c>
      <c r="K1586" t="s">
        <v>1464</v>
      </c>
      <c r="L1586" s="1">
        <v>1.59E-5</v>
      </c>
    </row>
    <row r="1587" spans="1:12" x14ac:dyDescent="0.35">
      <c r="A1587">
        <v>0.45414622751693529</v>
      </c>
      <c r="B1587" t="s">
        <v>4198</v>
      </c>
      <c r="C1587">
        <v>12</v>
      </c>
      <c r="D1587">
        <v>0</v>
      </c>
      <c r="E1587">
        <v>1392.6343999999999</v>
      </c>
      <c r="F1587" t="s">
        <v>4199</v>
      </c>
      <c r="G1587" t="s">
        <v>4200</v>
      </c>
      <c r="H1587">
        <v>36</v>
      </c>
      <c r="I1587">
        <v>47</v>
      </c>
      <c r="J1587" t="s">
        <v>4201</v>
      </c>
      <c r="K1587" t="s">
        <v>4202</v>
      </c>
      <c r="L1587" s="1">
        <v>2.0100000000000001E-5</v>
      </c>
    </row>
    <row r="1588" spans="1:12" x14ac:dyDescent="0.35">
      <c r="A1588">
        <v>0.45377115726142581</v>
      </c>
      <c r="B1588" t="s">
        <v>6743</v>
      </c>
      <c r="C1588">
        <v>10</v>
      </c>
      <c r="D1588">
        <v>1</v>
      </c>
      <c r="E1588">
        <v>1154.5138999999999</v>
      </c>
      <c r="F1588" t="s">
        <v>3811</v>
      </c>
      <c r="G1588" t="s">
        <v>3811</v>
      </c>
      <c r="H1588">
        <v>474</v>
      </c>
      <c r="I1588">
        <v>483</v>
      </c>
      <c r="J1588" t="s">
        <v>3812</v>
      </c>
      <c r="K1588" t="s">
        <v>3813</v>
      </c>
      <c r="L1588">
        <v>5.4379999999999998E-2</v>
      </c>
    </row>
    <row r="1589" spans="1:12" x14ac:dyDescent="0.35">
      <c r="A1589">
        <v>0.45143240482397962</v>
      </c>
      <c r="B1589" t="s">
        <v>6982</v>
      </c>
      <c r="C1589">
        <v>11</v>
      </c>
      <c r="D1589">
        <v>0</v>
      </c>
      <c r="E1589">
        <v>1168.5005000000001</v>
      </c>
      <c r="F1589" t="s">
        <v>500</v>
      </c>
      <c r="G1589" t="s">
        <v>500</v>
      </c>
      <c r="H1589">
        <v>457</v>
      </c>
      <c r="I1589">
        <v>467</v>
      </c>
      <c r="J1589" t="s">
        <v>501</v>
      </c>
      <c r="K1589" t="s">
        <v>502</v>
      </c>
      <c r="L1589">
        <v>2.8778000000000001E-4</v>
      </c>
    </row>
    <row r="1590" spans="1:12" x14ac:dyDescent="0.35">
      <c r="A1590">
        <v>0.45118534234255009</v>
      </c>
      <c r="B1590" t="s">
        <v>6939</v>
      </c>
      <c r="C1590">
        <v>7</v>
      </c>
      <c r="D1590">
        <v>0</v>
      </c>
      <c r="E1590">
        <v>844.37490000000003</v>
      </c>
      <c r="F1590" t="s">
        <v>240</v>
      </c>
      <c r="G1590" t="s">
        <v>240</v>
      </c>
      <c r="H1590">
        <v>1014</v>
      </c>
      <c r="I1590">
        <v>1020</v>
      </c>
      <c r="J1590" t="s">
        <v>241</v>
      </c>
      <c r="K1590" t="s">
        <v>242</v>
      </c>
      <c r="L1590">
        <v>1.8186000000000001E-2</v>
      </c>
    </row>
    <row r="1591" spans="1:12" x14ac:dyDescent="0.35">
      <c r="A1591">
        <v>0.45074179284880073</v>
      </c>
      <c r="B1591" t="s">
        <v>5228</v>
      </c>
      <c r="C1591">
        <v>18</v>
      </c>
      <c r="D1591">
        <v>0</v>
      </c>
      <c r="E1591">
        <v>1892.7635</v>
      </c>
      <c r="F1591" t="s">
        <v>950</v>
      </c>
      <c r="G1591" t="s">
        <v>950</v>
      </c>
      <c r="H1591">
        <v>168</v>
      </c>
      <c r="I1591">
        <v>185</v>
      </c>
      <c r="J1591" t="s">
        <v>951</v>
      </c>
      <c r="K1591" t="s">
        <v>952</v>
      </c>
      <c r="L1591" s="1">
        <v>4.2200000000000002E-13</v>
      </c>
    </row>
    <row r="1592" spans="1:12" x14ac:dyDescent="0.35">
      <c r="A1592">
        <v>0.44983606557377048</v>
      </c>
      <c r="B1592" t="s">
        <v>5051</v>
      </c>
      <c r="C1592">
        <v>15</v>
      </c>
      <c r="D1592">
        <v>0</v>
      </c>
      <c r="E1592">
        <v>1753.7941000000001</v>
      </c>
      <c r="F1592" t="s">
        <v>5052</v>
      </c>
      <c r="G1592" t="s">
        <v>5053</v>
      </c>
      <c r="H1592">
        <v>35</v>
      </c>
      <c r="I1592">
        <v>49</v>
      </c>
      <c r="J1592" t="s">
        <v>5054</v>
      </c>
      <c r="K1592" t="s">
        <v>5055</v>
      </c>
      <c r="L1592" s="1">
        <v>4.1600000000000001E-14</v>
      </c>
    </row>
    <row r="1593" spans="1:12" x14ac:dyDescent="0.35">
      <c r="A1593">
        <v>0.44764757085318896</v>
      </c>
      <c r="B1593" t="s">
        <v>5923</v>
      </c>
      <c r="C1593">
        <v>13</v>
      </c>
      <c r="D1593">
        <v>1</v>
      </c>
      <c r="E1593">
        <v>1531.7664</v>
      </c>
      <c r="F1593" t="s">
        <v>2575</v>
      </c>
      <c r="G1593" t="s">
        <v>168</v>
      </c>
      <c r="H1593">
        <v>651</v>
      </c>
      <c r="I1593">
        <v>663</v>
      </c>
      <c r="J1593" t="s">
        <v>169</v>
      </c>
      <c r="K1593" t="s">
        <v>170</v>
      </c>
      <c r="L1593">
        <v>3.2121E-4</v>
      </c>
    </row>
    <row r="1594" spans="1:12" x14ac:dyDescent="0.35">
      <c r="A1594">
        <v>0.44705725546944913</v>
      </c>
      <c r="B1594" t="s">
        <v>6718</v>
      </c>
      <c r="C1594">
        <v>12</v>
      </c>
      <c r="D1594">
        <v>0</v>
      </c>
      <c r="E1594">
        <v>1307.6391000000001</v>
      </c>
      <c r="F1594" t="s">
        <v>4335</v>
      </c>
      <c r="G1594" t="s">
        <v>4335</v>
      </c>
      <c r="H1594">
        <v>559</v>
      </c>
      <c r="I1594">
        <v>570</v>
      </c>
      <c r="J1594" t="s">
        <v>4336</v>
      </c>
      <c r="K1594" t="s">
        <v>4337</v>
      </c>
      <c r="L1594">
        <v>1.5822E-3</v>
      </c>
    </row>
    <row r="1595" spans="1:12" x14ac:dyDescent="0.35">
      <c r="A1595">
        <v>0.44553527251894481</v>
      </c>
      <c r="B1595" t="s">
        <v>5675</v>
      </c>
      <c r="C1595">
        <v>9</v>
      </c>
      <c r="D1595">
        <v>0</v>
      </c>
      <c r="E1595">
        <v>1077.5026</v>
      </c>
      <c r="F1595" t="s">
        <v>892</v>
      </c>
      <c r="G1595" t="s">
        <v>892</v>
      </c>
      <c r="H1595">
        <v>21</v>
      </c>
      <c r="I1595">
        <v>29</v>
      </c>
      <c r="J1595" t="s">
        <v>893</v>
      </c>
      <c r="K1595" t="s">
        <v>894</v>
      </c>
      <c r="L1595">
        <v>7.0828000000000002E-3</v>
      </c>
    </row>
    <row r="1596" spans="1:12" x14ac:dyDescent="0.35">
      <c r="A1596">
        <v>0.44518431809023046</v>
      </c>
      <c r="B1596" t="s">
        <v>7198</v>
      </c>
      <c r="C1596">
        <v>13</v>
      </c>
      <c r="D1596">
        <v>1</v>
      </c>
      <c r="E1596">
        <v>1590.7460000000001</v>
      </c>
      <c r="F1596" t="s">
        <v>7197</v>
      </c>
      <c r="G1596" t="s">
        <v>1294</v>
      </c>
      <c r="H1596">
        <v>104</v>
      </c>
      <c r="I1596">
        <v>116</v>
      </c>
      <c r="J1596" t="s">
        <v>1295</v>
      </c>
      <c r="K1596" t="s">
        <v>1296</v>
      </c>
      <c r="L1596">
        <v>5.5031000000000004E-3</v>
      </c>
    </row>
    <row r="1597" spans="1:12" x14ac:dyDescent="0.35">
      <c r="A1597">
        <v>0.44468718670038454</v>
      </c>
      <c r="B1597" t="s">
        <v>2836</v>
      </c>
      <c r="C1597">
        <v>16</v>
      </c>
      <c r="D1597">
        <v>0</v>
      </c>
      <c r="E1597">
        <v>1638.7783999999999</v>
      </c>
      <c r="F1597" t="s">
        <v>2837</v>
      </c>
      <c r="G1597" t="s">
        <v>1383</v>
      </c>
      <c r="H1597">
        <v>137</v>
      </c>
      <c r="I1597">
        <v>152</v>
      </c>
      <c r="J1597" t="s">
        <v>1384</v>
      </c>
      <c r="K1597" t="s">
        <v>1385</v>
      </c>
      <c r="L1597">
        <v>9.6747999999999995E-4</v>
      </c>
    </row>
    <row r="1598" spans="1:12" x14ac:dyDescent="0.35">
      <c r="A1598">
        <v>0.44381337904541607</v>
      </c>
      <c r="B1598" t="s">
        <v>1715</v>
      </c>
      <c r="C1598">
        <v>20</v>
      </c>
      <c r="D1598">
        <v>0</v>
      </c>
      <c r="E1598">
        <v>2152.9371000000001</v>
      </c>
      <c r="F1598" t="s">
        <v>1716</v>
      </c>
      <c r="G1598" t="s">
        <v>1717</v>
      </c>
      <c r="H1598">
        <v>1213</v>
      </c>
      <c r="I1598">
        <v>1232</v>
      </c>
      <c r="J1598" t="s">
        <v>1718</v>
      </c>
      <c r="K1598" t="s">
        <v>1719</v>
      </c>
      <c r="L1598" s="1">
        <v>1.13E-6</v>
      </c>
    </row>
    <row r="1599" spans="1:12" x14ac:dyDescent="0.35">
      <c r="A1599">
        <v>0.44380165289256196</v>
      </c>
      <c r="B1599" t="s">
        <v>3014</v>
      </c>
      <c r="C1599">
        <v>9</v>
      </c>
      <c r="D1599">
        <v>0</v>
      </c>
      <c r="E1599">
        <v>1165.5437999999999</v>
      </c>
      <c r="F1599" t="s">
        <v>3015</v>
      </c>
      <c r="G1599" t="s">
        <v>1518</v>
      </c>
      <c r="H1599">
        <v>195</v>
      </c>
      <c r="I1599">
        <v>203</v>
      </c>
      <c r="J1599" t="s">
        <v>1519</v>
      </c>
      <c r="K1599" t="s">
        <v>1520</v>
      </c>
      <c r="L1599">
        <v>3.2295999999999998E-2</v>
      </c>
    </row>
    <row r="1600" spans="1:12" x14ac:dyDescent="0.35">
      <c r="A1600">
        <v>0.4429270334615284</v>
      </c>
      <c r="B1600" t="s">
        <v>4128</v>
      </c>
      <c r="C1600">
        <v>9</v>
      </c>
      <c r="D1600">
        <v>0</v>
      </c>
      <c r="E1600">
        <v>1213.5186000000001</v>
      </c>
      <c r="F1600" t="s">
        <v>2301</v>
      </c>
      <c r="G1600" t="s">
        <v>2163</v>
      </c>
      <c r="H1600">
        <v>168</v>
      </c>
      <c r="I1600">
        <v>176</v>
      </c>
      <c r="J1600" t="s">
        <v>2164</v>
      </c>
      <c r="K1600" t="s">
        <v>2165</v>
      </c>
      <c r="L1600">
        <v>3.7545E-3</v>
      </c>
    </row>
    <row r="1601" spans="1:12" x14ac:dyDescent="0.35">
      <c r="A1601">
        <v>0.44285534387536657</v>
      </c>
      <c r="B1601" t="s">
        <v>7337</v>
      </c>
      <c r="C1601">
        <v>13</v>
      </c>
      <c r="D1601">
        <v>0</v>
      </c>
      <c r="E1601">
        <v>1537.7809999999999</v>
      </c>
      <c r="F1601" t="s">
        <v>7338</v>
      </c>
      <c r="G1601" t="s">
        <v>5027</v>
      </c>
      <c r="H1601">
        <v>664</v>
      </c>
      <c r="I1601">
        <v>676</v>
      </c>
      <c r="J1601" t="s">
        <v>5028</v>
      </c>
      <c r="K1601" t="s">
        <v>5029</v>
      </c>
      <c r="L1601">
        <v>1.0931E-4</v>
      </c>
    </row>
    <row r="1602" spans="1:12" x14ac:dyDescent="0.35">
      <c r="A1602">
        <v>0.44260671558173997</v>
      </c>
      <c r="B1602" t="s">
        <v>6530</v>
      </c>
      <c r="C1602">
        <v>11</v>
      </c>
      <c r="D1602">
        <v>0</v>
      </c>
      <c r="E1602">
        <v>1322.566</v>
      </c>
      <c r="F1602" t="s">
        <v>6531</v>
      </c>
      <c r="G1602" t="s">
        <v>1560</v>
      </c>
      <c r="H1602">
        <v>643</v>
      </c>
      <c r="I1602">
        <v>653</v>
      </c>
      <c r="J1602" t="s">
        <v>1561</v>
      </c>
      <c r="K1602" t="s">
        <v>1562</v>
      </c>
      <c r="L1602" s="1">
        <v>6.5500000000000006E-5</v>
      </c>
    </row>
    <row r="1603" spans="1:12" x14ac:dyDescent="0.35">
      <c r="A1603">
        <v>0.44254215750248993</v>
      </c>
      <c r="B1603" t="s">
        <v>6011</v>
      </c>
      <c r="C1603">
        <v>9</v>
      </c>
      <c r="D1603">
        <v>0</v>
      </c>
      <c r="E1603">
        <v>1152.4434000000001</v>
      </c>
      <c r="F1603" t="s">
        <v>6012</v>
      </c>
      <c r="G1603" t="s">
        <v>6012</v>
      </c>
      <c r="H1603">
        <v>223</v>
      </c>
      <c r="I1603">
        <v>231</v>
      </c>
      <c r="J1603" t="s">
        <v>6013</v>
      </c>
      <c r="K1603" t="s">
        <v>6014</v>
      </c>
      <c r="L1603">
        <v>7.0375000000000004E-3</v>
      </c>
    </row>
    <row r="1604" spans="1:12" x14ac:dyDescent="0.35">
      <c r="A1604">
        <v>0.44231675776223423</v>
      </c>
      <c r="B1604" t="s">
        <v>4979</v>
      </c>
      <c r="C1604">
        <v>10</v>
      </c>
      <c r="D1604">
        <v>0</v>
      </c>
      <c r="E1604">
        <v>1255.6270999999999</v>
      </c>
      <c r="F1604" t="s">
        <v>4119</v>
      </c>
      <c r="G1604" t="s">
        <v>4119</v>
      </c>
      <c r="H1604">
        <v>105</v>
      </c>
      <c r="I1604">
        <v>114</v>
      </c>
      <c r="J1604" t="s">
        <v>4120</v>
      </c>
      <c r="K1604" t="s">
        <v>4121</v>
      </c>
      <c r="L1604">
        <v>2.3362000000000001E-3</v>
      </c>
    </row>
    <row r="1605" spans="1:12" x14ac:dyDescent="0.35">
      <c r="A1605">
        <v>0.44076040379756698</v>
      </c>
      <c r="B1605" t="s">
        <v>5193</v>
      </c>
      <c r="C1605">
        <v>18</v>
      </c>
      <c r="D1605">
        <v>0</v>
      </c>
      <c r="E1605">
        <v>1856.9302</v>
      </c>
      <c r="F1605" t="s">
        <v>3964</v>
      </c>
      <c r="G1605" t="s">
        <v>3964</v>
      </c>
      <c r="H1605">
        <v>210</v>
      </c>
      <c r="I1605">
        <v>227</v>
      </c>
      <c r="J1605" t="s">
        <v>3965</v>
      </c>
      <c r="K1605" t="s">
        <v>3966</v>
      </c>
      <c r="L1605" s="1">
        <v>4.5200000000000001E-5</v>
      </c>
    </row>
    <row r="1606" spans="1:12" x14ac:dyDescent="0.35">
      <c r="A1606">
        <v>0.43881700554528652</v>
      </c>
      <c r="B1606" t="s">
        <v>5712</v>
      </c>
      <c r="C1606">
        <v>11</v>
      </c>
      <c r="D1606">
        <v>0</v>
      </c>
      <c r="E1606">
        <v>1205.6114</v>
      </c>
      <c r="F1606" t="s">
        <v>5713</v>
      </c>
      <c r="G1606" t="s">
        <v>5713</v>
      </c>
      <c r="H1606">
        <v>6</v>
      </c>
      <c r="I1606">
        <v>16</v>
      </c>
      <c r="J1606" t="s">
        <v>5714</v>
      </c>
      <c r="K1606" t="s">
        <v>5715</v>
      </c>
      <c r="L1606">
        <v>1.7420000000000001E-2</v>
      </c>
    </row>
    <row r="1607" spans="1:12" x14ac:dyDescent="0.35">
      <c r="A1607">
        <v>0.4387994480220791</v>
      </c>
      <c r="B1607" t="s">
        <v>6711</v>
      </c>
      <c r="C1607">
        <v>12</v>
      </c>
      <c r="D1607">
        <v>0</v>
      </c>
      <c r="E1607">
        <v>1395.7180000000001</v>
      </c>
      <c r="F1607" t="s">
        <v>934</v>
      </c>
      <c r="G1607" t="s">
        <v>934</v>
      </c>
      <c r="H1607">
        <v>568</v>
      </c>
      <c r="I1607">
        <v>579</v>
      </c>
      <c r="J1607" t="s">
        <v>935</v>
      </c>
      <c r="K1607" t="s">
        <v>936</v>
      </c>
      <c r="L1607">
        <v>2.4920999999999999E-2</v>
      </c>
    </row>
    <row r="1608" spans="1:12" x14ac:dyDescent="0.35">
      <c r="A1608">
        <v>0.43841991341991343</v>
      </c>
      <c r="B1608" t="s">
        <v>6201</v>
      </c>
      <c r="C1608">
        <v>15</v>
      </c>
      <c r="D1608">
        <v>1</v>
      </c>
      <c r="E1608">
        <v>1890.857</v>
      </c>
      <c r="F1608" t="s">
        <v>5851</v>
      </c>
      <c r="G1608" t="s">
        <v>4306</v>
      </c>
      <c r="H1608">
        <v>149</v>
      </c>
      <c r="I1608">
        <v>163</v>
      </c>
      <c r="J1608" t="s">
        <v>4307</v>
      </c>
      <c r="K1608" t="s">
        <v>4308</v>
      </c>
      <c r="L1608">
        <v>1.1799E-4</v>
      </c>
    </row>
    <row r="1609" spans="1:12" x14ac:dyDescent="0.35">
      <c r="A1609">
        <v>0.43776301401636902</v>
      </c>
      <c r="B1609" t="s">
        <v>5481</v>
      </c>
      <c r="C1609">
        <v>10</v>
      </c>
      <c r="D1609">
        <v>0</v>
      </c>
      <c r="E1609">
        <v>1068.5063</v>
      </c>
      <c r="F1609" t="s">
        <v>598</v>
      </c>
      <c r="G1609" t="s">
        <v>598</v>
      </c>
      <c r="H1609">
        <v>365</v>
      </c>
      <c r="I1609">
        <v>374</v>
      </c>
      <c r="J1609" t="s">
        <v>599</v>
      </c>
      <c r="K1609" t="s">
        <v>600</v>
      </c>
      <c r="L1609">
        <v>3.0251000000000002E-3</v>
      </c>
    </row>
    <row r="1610" spans="1:12" x14ac:dyDescent="0.35">
      <c r="A1610">
        <v>0.43639434423922224</v>
      </c>
      <c r="B1610" t="s">
        <v>3496</v>
      </c>
      <c r="C1610">
        <v>12</v>
      </c>
      <c r="D1610">
        <v>1</v>
      </c>
      <c r="E1610">
        <v>1315.6442</v>
      </c>
      <c r="F1610" t="s">
        <v>3497</v>
      </c>
      <c r="G1610" t="s">
        <v>3497</v>
      </c>
      <c r="H1610">
        <v>428</v>
      </c>
      <c r="I1610">
        <v>439</v>
      </c>
      <c r="J1610" t="s">
        <v>3498</v>
      </c>
      <c r="K1610" t="s">
        <v>3499</v>
      </c>
      <c r="L1610">
        <v>5.8761999999999996E-4</v>
      </c>
    </row>
    <row r="1611" spans="1:12" x14ac:dyDescent="0.35">
      <c r="A1611">
        <v>0.43571946625905622</v>
      </c>
      <c r="B1611" t="s">
        <v>6972</v>
      </c>
      <c r="C1611">
        <v>28</v>
      </c>
      <c r="D1611">
        <v>0</v>
      </c>
      <c r="E1611">
        <v>2841.1671999999999</v>
      </c>
      <c r="F1611" t="s">
        <v>591</v>
      </c>
      <c r="G1611" t="s">
        <v>591</v>
      </c>
      <c r="H1611">
        <v>412</v>
      </c>
      <c r="I1611">
        <v>439</v>
      </c>
      <c r="J1611" t="s">
        <v>592</v>
      </c>
      <c r="K1611" t="s">
        <v>593</v>
      </c>
      <c r="L1611" s="1">
        <v>6.75E-7</v>
      </c>
    </row>
    <row r="1612" spans="1:12" x14ac:dyDescent="0.35">
      <c r="A1612">
        <v>0.43546819649518792</v>
      </c>
      <c r="B1612" t="s">
        <v>7419</v>
      </c>
      <c r="C1612">
        <v>14</v>
      </c>
      <c r="D1612">
        <v>0</v>
      </c>
      <c r="E1612">
        <v>1658.8549</v>
      </c>
      <c r="F1612" t="s">
        <v>7420</v>
      </c>
      <c r="G1612" t="s">
        <v>6227</v>
      </c>
      <c r="H1612">
        <v>82</v>
      </c>
      <c r="I1612">
        <v>95</v>
      </c>
      <c r="J1612" t="s">
        <v>6228</v>
      </c>
      <c r="K1612" t="s">
        <v>6229</v>
      </c>
      <c r="L1612" s="1">
        <v>2.34E-6</v>
      </c>
    </row>
    <row r="1613" spans="1:12" x14ac:dyDescent="0.35">
      <c r="A1613">
        <v>0.43359188310416424</v>
      </c>
      <c r="B1613" t="s">
        <v>3430</v>
      </c>
      <c r="C1613">
        <v>21</v>
      </c>
      <c r="D1613">
        <v>0</v>
      </c>
      <c r="E1613">
        <v>2495.2186999999999</v>
      </c>
      <c r="F1613" t="s">
        <v>3431</v>
      </c>
      <c r="G1613" t="s">
        <v>3431</v>
      </c>
      <c r="H1613">
        <v>678</v>
      </c>
      <c r="I1613">
        <v>698</v>
      </c>
      <c r="J1613" t="s">
        <v>3432</v>
      </c>
      <c r="K1613" t="s">
        <v>3433</v>
      </c>
      <c r="L1613" s="1">
        <v>5.8600000000000001E-5</v>
      </c>
    </row>
    <row r="1614" spans="1:12" x14ac:dyDescent="0.35">
      <c r="A1614">
        <v>0.43260731048470324</v>
      </c>
      <c r="B1614" t="s">
        <v>6908</v>
      </c>
      <c r="C1614">
        <v>20</v>
      </c>
      <c r="D1614">
        <v>0</v>
      </c>
      <c r="E1614">
        <v>2238.9951000000001</v>
      </c>
      <c r="F1614" t="s">
        <v>598</v>
      </c>
      <c r="G1614" t="s">
        <v>598</v>
      </c>
      <c r="H1614">
        <v>3010</v>
      </c>
      <c r="I1614">
        <v>3029</v>
      </c>
      <c r="J1614" t="s">
        <v>599</v>
      </c>
      <c r="K1614" t="s">
        <v>600</v>
      </c>
      <c r="L1614" s="1">
        <v>1.2500000000000001E-6</v>
      </c>
    </row>
    <row r="1615" spans="1:12" x14ac:dyDescent="0.35">
      <c r="A1615">
        <v>0.43115969437930252</v>
      </c>
      <c r="B1615" t="s">
        <v>5926</v>
      </c>
      <c r="C1615">
        <v>16</v>
      </c>
      <c r="D1615">
        <v>1</v>
      </c>
      <c r="E1615">
        <v>1767.9077</v>
      </c>
      <c r="F1615" t="s">
        <v>5927</v>
      </c>
      <c r="G1615" t="s">
        <v>2066</v>
      </c>
      <c r="H1615">
        <v>67</v>
      </c>
      <c r="I1615">
        <v>82</v>
      </c>
      <c r="J1615" t="s">
        <v>2067</v>
      </c>
      <c r="K1615" t="s">
        <v>2068</v>
      </c>
      <c r="L1615" s="1">
        <v>5.63E-5</v>
      </c>
    </row>
    <row r="1616" spans="1:12" x14ac:dyDescent="0.35">
      <c r="A1616">
        <v>0.43061864018872575</v>
      </c>
      <c r="B1616" t="s">
        <v>5032</v>
      </c>
      <c r="C1616">
        <v>11</v>
      </c>
      <c r="D1616">
        <v>1</v>
      </c>
      <c r="E1616">
        <v>1381.6044999999999</v>
      </c>
      <c r="F1616" t="s">
        <v>5033</v>
      </c>
      <c r="G1616" t="s">
        <v>5034</v>
      </c>
      <c r="H1616">
        <v>406</v>
      </c>
      <c r="I1616">
        <v>416</v>
      </c>
      <c r="J1616" t="s">
        <v>5035</v>
      </c>
      <c r="K1616" t="s">
        <v>5036</v>
      </c>
      <c r="L1616">
        <v>1.933E-2</v>
      </c>
    </row>
    <row r="1617" spans="1:12" x14ac:dyDescent="0.35">
      <c r="A1617">
        <v>0.42928024635135426</v>
      </c>
      <c r="B1617" t="s">
        <v>3533</v>
      </c>
      <c r="C1617">
        <v>25</v>
      </c>
      <c r="D1617">
        <v>0</v>
      </c>
      <c r="E1617">
        <v>2644.2399</v>
      </c>
      <c r="F1617" t="s">
        <v>1873</v>
      </c>
      <c r="G1617" t="s">
        <v>1873</v>
      </c>
      <c r="H1617">
        <v>525</v>
      </c>
      <c r="I1617">
        <v>549</v>
      </c>
      <c r="J1617" t="s">
        <v>1874</v>
      </c>
      <c r="K1617" t="s">
        <v>1875</v>
      </c>
      <c r="L1617" s="1">
        <v>6.24E-21</v>
      </c>
    </row>
    <row r="1618" spans="1:12" x14ac:dyDescent="0.35">
      <c r="A1618">
        <v>0.42808333333333332</v>
      </c>
      <c r="B1618" t="s">
        <v>7134</v>
      </c>
      <c r="C1618">
        <v>9</v>
      </c>
      <c r="D1618">
        <v>0</v>
      </c>
      <c r="E1618">
        <v>1087.5582999999999</v>
      </c>
      <c r="F1618" t="s">
        <v>921</v>
      </c>
      <c r="G1618" t="s">
        <v>823</v>
      </c>
      <c r="H1618">
        <v>2599</v>
      </c>
      <c r="I1618">
        <v>2607</v>
      </c>
      <c r="J1618" t="s">
        <v>824</v>
      </c>
      <c r="K1618" t="s">
        <v>825</v>
      </c>
      <c r="L1618">
        <v>1.0696000000000001E-2</v>
      </c>
    </row>
    <row r="1619" spans="1:12" x14ac:dyDescent="0.35">
      <c r="A1619">
        <v>0.4279529889236493</v>
      </c>
      <c r="B1619" t="s">
        <v>6630</v>
      </c>
      <c r="C1619">
        <v>10</v>
      </c>
      <c r="D1619">
        <v>0</v>
      </c>
      <c r="E1619">
        <v>1235.6445000000001</v>
      </c>
      <c r="F1619" t="s">
        <v>5533</v>
      </c>
      <c r="G1619" t="s">
        <v>4072</v>
      </c>
      <c r="H1619">
        <v>2</v>
      </c>
      <c r="I1619">
        <v>11</v>
      </c>
      <c r="J1619" t="s">
        <v>4073</v>
      </c>
      <c r="K1619" t="s">
        <v>4074</v>
      </c>
      <c r="L1619">
        <v>5.3748000000000001E-4</v>
      </c>
    </row>
    <row r="1620" spans="1:12" x14ac:dyDescent="0.35">
      <c r="A1620">
        <v>0.4262228278171839</v>
      </c>
      <c r="B1620" t="s">
        <v>7289</v>
      </c>
      <c r="C1620">
        <v>7</v>
      </c>
      <c r="D1620">
        <v>0</v>
      </c>
      <c r="E1620">
        <v>821.38540999999998</v>
      </c>
      <c r="F1620" t="s">
        <v>544</v>
      </c>
      <c r="G1620" t="s">
        <v>544</v>
      </c>
      <c r="H1620">
        <v>153</v>
      </c>
      <c r="I1620">
        <v>159</v>
      </c>
      <c r="J1620" t="s">
        <v>545</v>
      </c>
      <c r="K1620" t="s">
        <v>546</v>
      </c>
      <c r="L1620">
        <v>1.7732000000000001E-2</v>
      </c>
    </row>
    <row r="1621" spans="1:12" x14ac:dyDescent="0.35">
      <c r="A1621">
        <v>0.42498017082587691</v>
      </c>
      <c r="B1621" t="s">
        <v>3721</v>
      </c>
      <c r="C1621">
        <v>15</v>
      </c>
      <c r="D1621">
        <v>0</v>
      </c>
      <c r="E1621">
        <v>1741.6638</v>
      </c>
      <c r="F1621" t="s">
        <v>3722</v>
      </c>
      <c r="G1621" t="s">
        <v>3722</v>
      </c>
      <c r="H1621">
        <v>336</v>
      </c>
      <c r="I1621">
        <v>350</v>
      </c>
      <c r="J1621" t="s">
        <v>3723</v>
      </c>
      <c r="K1621" t="s">
        <v>3724</v>
      </c>
      <c r="L1621">
        <v>1.6479999999999999E-4</v>
      </c>
    </row>
    <row r="1622" spans="1:12" x14ac:dyDescent="0.35">
      <c r="A1622">
        <v>0.42432673985261632</v>
      </c>
      <c r="B1622" t="s">
        <v>7014</v>
      </c>
      <c r="C1622">
        <v>10</v>
      </c>
      <c r="D1622">
        <v>0</v>
      </c>
      <c r="E1622">
        <v>1280.5818999999999</v>
      </c>
      <c r="F1622" t="s">
        <v>4560</v>
      </c>
      <c r="G1622" t="s">
        <v>2808</v>
      </c>
      <c r="H1622">
        <v>385</v>
      </c>
      <c r="I1622">
        <v>394</v>
      </c>
      <c r="J1622" t="s">
        <v>4561</v>
      </c>
      <c r="K1622" t="s">
        <v>4562</v>
      </c>
      <c r="L1622">
        <v>6.0893000000000004E-4</v>
      </c>
    </row>
    <row r="1623" spans="1:12" x14ac:dyDescent="0.35">
      <c r="A1623">
        <v>0.42430571025469666</v>
      </c>
      <c r="B1623" t="s">
        <v>6612</v>
      </c>
      <c r="C1623">
        <v>9</v>
      </c>
      <c r="D1623">
        <v>0</v>
      </c>
      <c r="E1623">
        <v>988.50117</v>
      </c>
      <c r="F1623" t="s">
        <v>2617</v>
      </c>
      <c r="G1623" t="s">
        <v>181</v>
      </c>
      <c r="H1623">
        <v>949</v>
      </c>
      <c r="I1623">
        <v>957</v>
      </c>
      <c r="J1623" t="s">
        <v>182</v>
      </c>
      <c r="K1623" t="s">
        <v>183</v>
      </c>
      <c r="L1623">
        <v>3.4785000000000003E-2</v>
      </c>
    </row>
    <row r="1624" spans="1:12" x14ac:dyDescent="0.35">
      <c r="A1624">
        <v>0.42408925425719318</v>
      </c>
      <c r="B1624" t="s">
        <v>6790</v>
      </c>
      <c r="C1624">
        <v>41</v>
      </c>
      <c r="D1624">
        <v>0</v>
      </c>
      <c r="E1624">
        <v>3673.7166000000002</v>
      </c>
      <c r="F1624" t="s">
        <v>2453</v>
      </c>
      <c r="G1624" t="s">
        <v>2453</v>
      </c>
      <c r="H1624">
        <v>2</v>
      </c>
      <c r="I1624">
        <v>42</v>
      </c>
      <c r="J1624" t="s">
        <v>2454</v>
      </c>
      <c r="K1624" t="s">
        <v>2455</v>
      </c>
      <c r="L1624" s="1">
        <v>1.55E-9</v>
      </c>
    </row>
    <row r="1625" spans="1:12" x14ac:dyDescent="0.35">
      <c r="A1625">
        <v>0.42388118107435074</v>
      </c>
      <c r="B1625" t="s">
        <v>7382</v>
      </c>
      <c r="C1625">
        <v>21</v>
      </c>
      <c r="D1625">
        <v>0</v>
      </c>
      <c r="E1625">
        <v>2240.0644000000002</v>
      </c>
      <c r="F1625" t="s">
        <v>347</v>
      </c>
      <c r="G1625" t="s">
        <v>348</v>
      </c>
      <c r="H1625">
        <v>595</v>
      </c>
      <c r="I1625">
        <v>615</v>
      </c>
      <c r="J1625" t="s">
        <v>349</v>
      </c>
      <c r="K1625" t="s">
        <v>350</v>
      </c>
      <c r="L1625" s="1">
        <v>7.6299999999999995E-10</v>
      </c>
    </row>
    <row r="1626" spans="1:12" x14ac:dyDescent="0.35">
      <c r="A1626">
        <v>0.42167640077872898</v>
      </c>
      <c r="B1626" t="s">
        <v>1633</v>
      </c>
      <c r="C1626">
        <v>16</v>
      </c>
      <c r="D1626">
        <v>0</v>
      </c>
      <c r="E1626">
        <v>1671.8866</v>
      </c>
      <c r="F1626" t="s">
        <v>1056</v>
      </c>
      <c r="G1626" t="s">
        <v>1056</v>
      </c>
      <c r="H1626">
        <v>145</v>
      </c>
      <c r="I1626">
        <v>160</v>
      </c>
      <c r="J1626" t="s">
        <v>1058</v>
      </c>
      <c r="K1626" t="s">
        <v>1059</v>
      </c>
      <c r="L1626" s="1">
        <v>1.3200000000000001E-10</v>
      </c>
    </row>
    <row r="1627" spans="1:12" x14ac:dyDescent="0.35">
      <c r="A1627">
        <v>0.41938618511620374</v>
      </c>
      <c r="B1627" t="s">
        <v>4315</v>
      </c>
      <c r="C1627">
        <v>12</v>
      </c>
      <c r="D1627">
        <v>0</v>
      </c>
      <c r="E1627">
        <v>1416.598</v>
      </c>
      <c r="F1627" t="s">
        <v>4316</v>
      </c>
      <c r="G1627" t="s">
        <v>4317</v>
      </c>
      <c r="H1627">
        <v>38</v>
      </c>
      <c r="I1627">
        <v>49</v>
      </c>
      <c r="J1627" t="s">
        <v>4318</v>
      </c>
      <c r="K1627" t="s">
        <v>4319</v>
      </c>
      <c r="L1627">
        <v>7.9011999999999995E-4</v>
      </c>
    </row>
    <row r="1628" spans="1:12" x14ac:dyDescent="0.35">
      <c r="A1628">
        <v>0.41792307309548687</v>
      </c>
      <c r="B1628" t="s">
        <v>7325</v>
      </c>
      <c r="C1628">
        <v>15</v>
      </c>
      <c r="D1628">
        <v>0</v>
      </c>
      <c r="E1628">
        <v>1639.8126999999999</v>
      </c>
      <c r="F1628" t="s">
        <v>5927</v>
      </c>
      <c r="G1628" t="s">
        <v>2066</v>
      </c>
      <c r="H1628">
        <v>68</v>
      </c>
      <c r="I1628">
        <v>82</v>
      </c>
      <c r="J1628" t="s">
        <v>2067</v>
      </c>
      <c r="K1628" t="s">
        <v>2068</v>
      </c>
      <c r="L1628">
        <v>2.0670000000000001E-4</v>
      </c>
    </row>
    <row r="1629" spans="1:12" x14ac:dyDescent="0.35">
      <c r="A1629">
        <v>0.41750040028362956</v>
      </c>
      <c r="B1629" t="s">
        <v>5613</v>
      </c>
      <c r="C1629">
        <v>16</v>
      </c>
      <c r="D1629">
        <v>0</v>
      </c>
      <c r="E1629">
        <v>1830.8532</v>
      </c>
      <c r="F1629" t="s">
        <v>1472</v>
      </c>
      <c r="G1629" t="s">
        <v>1472</v>
      </c>
      <c r="H1629">
        <v>239</v>
      </c>
      <c r="I1629">
        <v>254</v>
      </c>
      <c r="J1629" t="s">
        <v>1473</v>
      </c>
      <c r="K1629" t="s">
        <v>1474</v>
      </c>
      <c r="L1629" s="1">
        <v>4.0199999999999996E-6</v>
      </c>
    </row>
    <row r="1630" spans="1:12" x14ac:dyDescent="0.35">
      <c r="A1630">
        <v>0.41732016692145601</v>
      </c>
      <c r="B1630" t="s">
        <v>3210</v>
      </c>
      <c r="C1630">
        <v>9</v>
      </c>
      <c r="D1630">
        <v>0</v>
      </c>
      <c r="E1630">
        <v>1189.5397</v>
      </c>
      <c r="F1630" t="s">
        <v>3211</v>
      </c>
      <c r="G1630" t="s">
        <v>2351</v>
      </c>
      <c r="H1630">
        <v>54</v>
      </c>
      <c r="I1630">
        <v>62</v>
      </c>
      <c r="J1630" t="s">
        <v>2352</v>
      </c>
      <c r="K1630" t="s">
        <v>2353</v>
      </c>
      <c r="L1630">
        <v>8.5771000000000003E-4</v>
      </c>
    </row>
    <row r="1631" spans="1:12" x14ac:dyDescent="0.35">
      <c r="A1631">
        <v>0.41579981507165975</v>
      </c>
      <c r="B1631" t="s">
        <v>614</v>
      </c>
      <c r="C1631">
        <v>8</v>
      </c>
      <c r="D1631">
        <v>1</v>
      </c>
      <c r="E1631">
        <v>875.46472000000006</v>
      </c>
      <c r="F1631" t="s">
        <v>615</v>
      </c>
      <c r="G1631" t="s">
        <v>616</v>
      </c>
      <c r="H1631">
        <v>2</v>
      </c>
      <c r="I1631">
        <v>9</v>
      </c>
      <c r="J1631" t="s">
        <v>617</v>
      </c>
      <c r="K1631" t="s">
        <v>618</v>
      </c>
      <c r="L1631">
        <v>9.7794000000000006E-3</v>
      </c>
    </row>
    <row r="1632" spans="1:12" x14ac:dyDescent="0.35">
      <c r="A1632">
        <v>0.41553639551333194</v>
      </c>
      <c r="B1632" t="s">
        <v>6378</v>
      </c>
      <c r="C1632">
        <v>9</v>
      </c>
      <c r="D1632">
        <v>0</v>
      </c>
      <c r="E1632">
        <v>1033.4936</v>
      </c>
      <c r="F1632" t="s">
        <v>4066</v>
      </c>
      <c r="G1632" t="s">
        <v>4066</v>
      </c>
      <c r="H1632">
        <v>1</v>
      </c>
      <c r="I1632">
        <v>9</v>
      </c>
      <c r="J1632" t="s">
        <v>4067</v>
      </c>
      <c r="K1632" t="s">
        <v>4068</v>
      </c>
      <c r="L1632">
        <v>5.8671000000000001E-3</v>
      </c>
    </row>
    <row r="1633" spans="1:12" x14ac:dyDescent="0.35">
      <c r="A1633">
        <v>0.41521445837315196</v>
      </c>
      <c r="B1633" t="s">
        <v>4024</v>
      </c>
      <c r="C1633">
        <v>9</v>
      </c>
      <c r="D1633">
        <v>0</v>
      </c>
      <c r="E1633">
        <v>1074.5379</v>
      </c>
      <c r="F1633" t="s">
        <v>1537</v>
      </c>
      <c r="G1633" t="s">
        <v>1538</v>
      </c>
      <c r="H1633">
        <v>523</v>
      </c>
      <c r="I1633">
        <v>531</v>
      </c>
      <c r="J1633" t="s">
        <v>1539</v>
      </c>
      <c r="K1633" t="s">
        <v>1540</v>
      </c>
      <c r="L1633">
        <v>9.7325000000000005E-4</v>
      </c>
    </row>
    <row r="1634" spans="1:12" x14ac:dyDescent="0.35">
      <c r="A1634">
        <v>0.41438021468552366</v>
      </c>
      <c r="B1634" t="s">
        <v>696</v>
      </c>
      <c r="C1634">
        <v>14</v>
      </c>
      <c r="D1634">
        <v>0</v>
      </c>
      <c r="E1634">
        <v>1651.6871000000001</v>
      </c>
      <c r="F1634" t="s">
        <v>697</v>
      </c>
      <c r="G1634" t="s">
        <v>698</v>
      </c>
      <c r="H1634">
        <v>2</v>
      </c>
      <c r="I1634">
        <v>15</v>
      </c>
      <c r="J1634" t="s">
        <v>699</v>
      </c>
      <c r="K1634" t="s">
        <v>700</v>
      </c>
      <c r="L1634">
        <v>4.9109000000000002E-4</v>
      </c>
    </row>
    <row r="1635" spans="1:12" x14ac:dyDescent="0.35">
      <c r="A1635">
        <v>0.41345425891877696</v>
      </c>
      <c r="B1635" t="s">
        <v>1488</v>
      </c>
      <c r="C1635">
        <v>9</v>
      </c>
      <c r="D1635">
        <v>0</v>
      </c>
      <c r="E1635">
        <v>943.49094000000002</v>
      </c>
      <c r="F1635" t="s">
        <v>863</v>
      </c>
      <c r="G1635" t="s">
        <v>864</v>
      </c>
      <c r="H1635">
        <v>445</v>
      </c>
      <c r="I1635">
        <v>453</v>
      </c>
      <c r="J1635" t="s">
        <v>865</v>
      </c>
      <c r="K1635" t="s">
        <v>866</v>
      </c>
      <c r="L1635">
        <v>3.8189000000000001E-2</v>
      </c>
    </row>
    <row r="1636" spans="1:12" x14ac:dyDescent="0.35">
      <c r="A1636">
        <v>0.41313579022409569</v>
      </c>
      <c r="B1636" t="s">
        <v>6161</v>
      </c>
      <c r="C1636">
        <v>11</v>
      </c>
      <c r="D1636">
        <v>0</v>
      </c>
      <c r="E1636">
        <v>1225.7217000000001</v>
      </c>
      <c r="F1636" t="s">
        <v>5321</v>
      </c>
      <c r="G1636" t="s">
        <v>5321</v>
      </c>
      <c r="H1636">
        <v>380</v>
      </c>
      <c r="I1636">
        <v>390</v>
      </c>
      <c r="J1636" t="s">
        <v>5322</v>
      </c>
      <c r="K1636" t="s">
        <v>5323</v>
      </c>
      <c r="L1636">
        <v>2.4347000000000001E-3</v>
      </c>
    </row>
    <row r="1637" spans="1:12" x14ac:dyDescent="0.35">
      <c r="A1637">
        <v>0.41108147865934319</v>
      </c>
      <c r="B1637" t="s">
        <v>4602</v>
      </c>
      <c r="C1637">
        <v>24</v>
      </c>
      <c r="D1637">
        <v>1</v>
      </c>
      <c r="E1637">
        <v>2781.2473</v>
      </c>
      <c r="F1637" t="s">
        <v>1110</v>
      </c>
      <c r="G1637" t="s">
        <v>1110</v>
      </c>
      <c r="H1637">
        <v>1959</v>
      </c>
      <c r="I1637">
        <v>1982</v>
      </c>
      <c r="J1637" t="s">
        <v>1111</v>
      </c>
      <c r="K1637" t="s">
        <v>1112</v>
      </c>
      <c r="L1637" s="1">
        <v>2.9700000000000002E-14</v>
      </c>
    </row>
    <row r="1638" spans="1:12" x14ac:dyDescent="0.35">
      <c r="A1638">
        <v>0.41074412559569246</v>
      </c>
      <c r="B1638" t="s">
        <v>6187</v>
      </c>
      <c r="C1638">
        <v>12</v>
      </c>
      <c r="D1638">
        <v>0</v>
      </c>
      <c r="E1638">
        <v>1404.7071000000001</v>
      </c>
      <c r="F1638" t="s">
        <v>5267</v>
      </c>
      <c r="G1638" t="s">
        <v>2348</v>
      </c>
      <c r="H1638">
        <v>325</v>
      </c>
      <c r="I1638">
        <v>336</v>
      </c>
      <c r="J1638" t="s">
        <v>2349</v>
      </c>
      <c r="K1638" t="s">
        <v>2350</v>
      </c>
      <c r="L1638">
        <v>1.8027E-3</v>
      </c>
    </row>
    <row r="1639" spans="1:12" x14ac:dyDescent="0.35">
      <c r="A1639">
        <v>0.40868185672474627</v>
      </c>
      <c r="B1639" t="s">
        <v>5644</v>
      </c>
      <c r="C1639">
        <v>10</v>
      </c>
      <c r="D1639">
        <v>0</v>
      </c>
      <c r="E1639">
        <v>1252.5758000000001</v>
      </c>
      <c r="F1639" t="s">
        <v>5645</v>
      </c>
      <c r="G1639" t="s">
        <v>1478</v>
      </c>
      <c r="H1639">
        <v>38</v>
      </c>
      <c r="I1639">
        <v>47</v>
      </c>
      <c r="J1639" t="s">
        <v>5646</v>
      </c>
      <c r="K1639" t="s">
        <v>5647</v>
      </c>
      <c r="L1639">
        <v>1.4756E-2</v>
      </c>
    </row>
    <row r="1640" spans="1:12" x14ac:dyDescent="0.35">
      <c r="A1640">
        <v>0.40862089965575377</v>
      </c>
      <c r="B1640" t="s">
        <v>7319</v>
      </c>
      <c r="C1640">
        <v>31</v>
      </c>
      <c r="D1640">
        <v>1</v>
      </c>
      <c r="E1640">
        <v>3293.4319999999998</v>
      </c>
      <c r="F1640" t="s">
        <v>7320</v>
      </c>
      <c r="G1640" t="s">
        <v>4266</v>
      </c>
      <c r="H1640">
        <v>83</v>
      </c>
      <c r="I1640">
        <v>113</v>
      </c>
      <c r="J1640" t="s">
        <v>4267</v>
      </c>
      <c r="K1640" t="s">
        <v>4268</v>
      </c>
      <c r="L1640">
        <v>3.5271E-3</v>
      </c>
    </row>
    <row r="1641" spans="1:12" x14ac:dyDescent="0.35">
      <c r="A1641">
        <v>0.40720321424067168</v>
      </c>
      <c r="B1641" t="s">
        <v>3692</v>
      </c>
      <c r="C1641">
        <v>9</v>
      </c>
      <c r="D1641">
        <v>0</v>
      </c>
      <c r="E1641">
        <v>1168.5369000000001</v>
      </c>
      <c r="F1641" t="s">
        <v>347</v>
      </c>
      <c r="G1641" t="s">
        <v>348</v>
      </c>
      <c r="H1641">
        <v>1099</v>
      </c>
      <c r="I1641">
        <v>1107</v>
      </c>
      <c r="J1641" t="s">
        <v>349</v>
      </c>
      <c r="K1641" t="s">
        <v>350</v>
      </c>
      <c r="L1641">
        <v>1.1345000000000001E-3</v>
      </c>
    </row>
    <row r="1642" spans="1:12" x14ac:dyDescent="0.35">
      <c r="A1642">
        <v>0.40516380343587693</v>
      </c>
      <c r="B1642" t="s">
        <v>6330</v>
      </c>
      <c r="C1642">
        <v>6</v>
      </c>
      <c r="D1642">
        <v>0</v>
      </c>
      <c r="E1642">
        <v>782.39966000000004</v>
      </c>
      <c r="F1642" t="s">
        <v>1798</v>
      </c>
      <c r="G1642" t="s">
        <v>1798</v>
      </c>
      <c r="H1642">
        <v>682</v>
      </c>
      <c r="I1642">
        <v>687</v>
      </c>
      <c r="J1642" t="s">
        <v>1799</v>
      </c>
      <c r="K1642" t="s">
        <v>1800</v>
      </c>
      <c r="L1642">
        <v>3.7668E-2</v>
      </c>
    </row>
    <row r="1643" spans="1:12" x14ac:dyDescent="0.35">
      <c r="A1643">
        <v>0.4024197414268032</v>
      </c>
      <c r="B1643" t="s">
        <v>6405</v>
      </c>
      <c r="C1643">
        <v>12</v>
      </c>
      <c r="D1643">
        <v>1</v>
      </c>
      <c r="E1643">
        <v>1319.6577</v>
      </c>
      <c r="F1643" t="s">
        <v>2777</v>
      </c>
      <c r="G1643" t="s">
        <v>1231</v>
      </c>
      <c r="H1643">
        <v>346</v>
      </c>
      <c r="I1643">
        <v>357</v>
      </c>
      <c r="J1643" t="s">
        <v>1232</v>
      </c>
      <c r="K1643" t="s">
        <v>1233</v>
      </c>
      <c r="L1643">
        <v>3.3264000000000002E-3</v>
      </c>
    </row>
    <row r="1644" spans="1:12" x14ac:dyDescent="0.35">
      <c r="A1644">
        <v>0.40132824380101167</v>
      </c>
      <c r="B1644" t="s">
        <v>6493</v>
      </c>
      <c r="C1644">
        <v>12</v>
      </c>
      <c r="D1644">
        <v>0</v>
      </c>
      <c r="E1644">
        <v>1499.6311000000001</v>
      </c>
      <c r="F1644" t="s">
        <v>6494</v>
      </c>
      <c r="G1644" t="s">
        <v>864</v>
      </c>
      <c r="H1644">
        <v>782</v>
      </c>
      <c r="I1644">
        <v>793</v>
      </c>
      <c r="J1644" t="s">
        <v>865</v>
      </c>
      <c r="K1644" t="s">
        <v>866</v>
      </c>
      <c r="L1644">
        <v>1.0567E-3</v>
      </c>
    </row>
    <row r="1645" spans="1:12" x14ac:dyDescent="0.35">
      <c r="A1645">
        <v>0.40017204817348856</v>
      </c>
      <c r="B1645" t="s">
        <v>6326</v>
      </c>
      <c r="C1645">
        <v>12</v>
      </c>
      <c r="D1645">
        <v>0</v>
      </c>
      <c r="E1645">
        <v>1351.6805999999999</v>
      </c>
      <c r="F1645" t="s">
        <v>1767</v>
      </c>
      <c r="G1645" t="s">
        <v>1768</v>
      </c>
      <c r="H1645">
        <v>179</v>
      </c>
      <c r="I1645">
        <v>190</v>
      </c>
      <c r="J1645" t="s">
        <v>1769</v>
      </c>
      <c r="K1645" t="s">
        <v>1770</v>
      </c>
      <c r="L1645">
        <v>7.8120999999999996E-4</v>
      </c>
    </row>
    <row r="1646" spans="1:12" x14ac:dyDescent="0.35">
      <c r="A1646">
        <v>0.39988469800353804</v>
      </c>
      <c r="B1646" t="s">
        <v>6566</v>
      </c>
      <c r="C1646">
        <v>12</v>
      </c>
      <c r="D1646">
        <v>0</v>
      </c>
      <c r="E1646">
        <v>1307.6002000000001</v>
      </c>
      <c r="F1646" t="s">
        <v>4753</v>
      </c>
      <c r="G1646" t="s">
        <v>209</v>
      </c>
      <c r="H1646">
        <v>789</v>
      </c>
      <c r="I1646">
        <v>800</v>
      </c>
      <c r="J1646" t="s">
        <v>210</v>
      </c>
      <c r="K1646" t="s">
        <v>211</v>
      </c>
      <c r="L1646">
        <v>1.8027E-3</v>
      </c>
    </row>
    <row r="1647" spans="1:12" x14ac:dyDescent="0.35">
      <c r="A1647">
        <v>0.39982269503546097</v>
      </c>
      <c r="B1647" t="s">
        <v>5929</v>
      </c>
      <c r="C1647">
        <v>18</v>
      </c>
      <c r="D1647">
        <v>1</v>
      </c>
      <c r="E1647">
        <v>2159.998</v>
      </c>
      <c r="F1647" t="s">
        <v>5873</v>
      </c>
      <c r="G1647" t="s">
        <v>660</v>
      </c>
      <c r="H1647">
        <v>68</v>
      </c>
      <c r="I1647">
        <v>85</v>
      </c>
      <c r="J1647" t="s">
        <v>5874</v>
      </c>
      <c r="K1647" t="s">
        <v>5875</v>
      </c>
      <c r="L1647">
        <v>9.4793000000000004E-4</v>
      </c>
    </row>
    <row r="1648" spans="1:12" x14ac:dyDescent="0.35">
      <c r="A1648">
        <v>0.3985631652624072</v>
      </c>
      <c r="B1648" t="s">
        <v>6466</v>
      </c>
      <c r="C1648">
        <v>11</v>
      </c>
      <c r="D1648">
        <v>0</v>
      </c>
      <c r="E1648">
        <v>1302.6503</v>
      </c>
      <c r="F1648" t="s">
        <v>6307</v>
      </c>
      <c r="G1648" t="s">
        <v>2299</v>
      </c>
      <c r="H1648">
        <v>231</v>
      </c>
      <c r="I1648">
        <v>241</v>
      </c>
      <c r="J1648" t="s">
        <v>5648</v>
      </c>
      <c r="K1648" t="s">
        <v>5649</v>
      </c>
      <c r="L1648">
        <v>1.5087E-3</v>
      </c>
    </row>
    <row r="1649" spans="1:12" x14ac:dyDescent="0.35">
      <c r="A1649">
        <v>0.39839299546038376</v>
      </c>
      <c r="B1649" t="s">
        <v>6576</v>
      </c>
      <c r="C1649">
        <v>18</v>
      </c>
      <c r="D1649">
        <v>1</v>
      </c>
      <c r="E1649">
        <v>2150.0176000000001</v>
      </c>
      <c r="F1649" t="s">
        <v>6577</v>
      </c>
      <c r="G1649" t="s">
        <v>1404</v>
      </c>
      <c r="H1649">
        <v>273</v>
      </c>
      <c r="I1649">
        <v>290</v>
      </c>
      <c r="J1649" t="s">
        <v>1405</v>
      </c>
      <c r="K1649" t="s">
        <v>1406</v>
      </c>
      <c r="L1649" s="1">
        <v>5.24E-5</v>
      </c>
    </row>
    <row r="1650" spans="1:12" x14ac:dyDescent="0.35">
      <c r="A1650">
        <v>0.39724040464147575</v>
      </c>
      <c r="B1650" t="s">
        <v>6937</v>
      </c>
      <c r="C1650">
        <v>16</v>
      </c>
      <c r="D1650">
        <v>0</v>
      </c>
      <c r="E1650">
        <v>1708.7825</v>
      </c>
      <c r="F1650" t="s">
        <v>740</v>
      </c>
      <c r="G1650" t="s">
        <v>740</v>
      </c>
      <c r="H1650">
        <v>207</v>
      </c>
      <c r="I1650">
        <v>222</v>
      </c>
      <c r="J1650" t="s">
        <v>741</v>
      </c>
      <c r="K1650" t="s">
        <v>742</v>
      </c>
      <c r="L1650">
        <v>1.0956E-4</v>
      </c>
    </row>
    <row r="1651" spans="1:12" x14ac:dyDescent="0.35">
      <c r="A1651">
        <v>0.39617980502007144</v>
      </c>
      <c r="B1651" t="s">
        <v>6554</v>
      </c>
      <c r="C1651">
        <v>12</v>
      </c>
      <c r="D1651">
        <v>0</v>
      </c>
      <c r="E1651">
        <v>1444.5677000000001</v>
      </c>
      <c r="F1651" t="s">
        <v>1220</v>
      </c>
      <c r="G1651" t="s">
        <v>1220</v>
      </c>
      <c r="H1651">
        <v>591</v>
      </c>
      <c r="I1651">
        <v>602</v>
      </c>
      <c r="J1651" t="s">
        <v>1221</v>
      </c>
      <c r="K1651" t="s">
        <v>1222</v>
      </c>
      <c r="L1651">
        <v>1.327E-4</v>
      </c>
    </row>
    <row r="1652" spans="1:12" x14ac:dyDescent="0.35">
      <c r="A1652">
        <v>0.39564714175071575</v>
      </c>
      <c r="B1652" t="s">
        <v>7513</v>
      </c>
      <c r="C1652">
        <v>9</v>
      </c>
      <c r="D1652">
        <v>0</v>
      </c>
      <c r="E1652">
        <v>1091.4594</v>
      </c>
      <c r="F1652" t="s">
        <v>3745</v>
      </c>
      <c r="G1652" t="s">
        <v>3746</v>
      </c>
      <c r="H1652">
        <v>178</v>
      </c>
      <c r="I1652">
        <v>186</v>
      </c>
      <c r="J1652" t="s">
        <v>3747</v>
      </c>
      <c r="K1652" t="s">
        <v>3748</v>
      </c>
      <c r="L1652">
        <v>3.5021000000000002E-3</v>
      </c>
    </row>
    <row r="1653" spans="1:12" x14ac:dyDescent="0.35">
      <c r="A1653">
        <v>0.39460453281981128</v>
      </c>
      <c r="B1653" t="s">
        <v>3214</v>
      </c>
      <c r="C1653">
        <v>10</v>
      </c>
      <c r="D1653">
        <v>0</v>
      </c>
      <c r="E1653">
        <v>1170.6431</v>
      </c>
      <c r="F1653" t="s">
        <v>2335</v>
      </c>
      <c r="G1653" t="s">
        <v>2336</v>
      </c>
      <c r="H1653">
        <v>337</v>
      </c>
      <c r="I1653">
        <v>346</v>
      </c>
      <c r="J1653" t="s">
        <v>2337</v>
      </c>
      <c r="K1653" t="s">
        <v>2338</v>
      </c>
      <c r="L1653">
        <v>1.5667999999999999E-3</v>
      </c>
    </row>
    <row r="1654" spans="1:12" x14ac:dyDescent="0.35">
      <c r="A1654">
        <v>0.39256328284681097</v>
      </c>
      <c r="B1654" t="s">
        <v>5445</v>
      </c>
      <c r="C1654">
        <v>10</v>
      </c>
      <c r="D1654">
        <v>0</v>
      </c>
      <c r="E1654">
        <v>1161.57</v>
      </c>
      <c r="F1654" t="s">
        <v>1297</v>
      </c>
      <c r="G1654" t="s">
        <v>968</v>
      </c>
      <c r="H1654">
        <v>4412</v>
      </c>
      <c r="I1654">
        <v>4421</v>
      </c>
      <c r="J1654" t="s">
        <v>969</v>
      </c>
      <c r="K1654" t="s">
        <v>970</v>
      </c>
      <c r="L1654">
        <v>1.5694000000000001E-3</v>
      </c>
    </row>
    <row r="1655" spans="1:12" x14ac:dyDescent="0.35">
      <c r="A1655">
        <v>0.39102817385328981</v>
      </c>
      <c r="B1655" t="s">
        <v>6670</v>
      </c>
      <c r="C1655">
        <v>26</v>
      </c>
      <c r="D1655">
        <v>0</v>
      </c>
      <c r="E1655">
        <v>2895.2651000000001</v>
      </c>
      <c r="F1655" t="s">
        <v>201</v>
      </c>
      <c r="G1655" t="s">
        <v>202</v>
      </c>
      <c r="H1655">
        <v>11</v>
      </c>
      <c r="I1655">
        <v>36</v>
      </c>
      <c r="J1655" t="s">
        <v>203</v>
      </c>
      <c r="K1655" t="s">
        <v>204</v>
      </c>
      <c r="L1655" s="1">
        <v>5.0599999999999997E-5</v>
      </c>
    </row>
    <row r="1656" spans="1:12" x14ac:dyDescent="0.35">
      <c r="A1656">
        <v>0.39051052672167813</v>
      </c>
      <c r="B1656" t="s">
        <v>5615</v>
      </c>
      <c r="C1656">
        <v>17</v>
      </c>
      <c r="D1656">
        <v>0</v>
      </c>
      <c r="E1656">
        <v>2065.8939</v>
      </c>
      <c r="F1656" t="s">
        <v>1154</v>
      </c>
      <c r="G1656" t="s">
        <v>1154</v>
      </c>
      <c r="H1656">
        <v>24</v>
      </c>
      <c r="I1656">
        <v>40</v>
      </c>
      <c r="J1656" t="s">
        <v>1155</v>
      </c>
      <c r="K1656" t="s">
        <v>1156</v>
      </c>
      <c r="L1656">
        <v>1.8339999999999999E-3</v>
      </c>
    </row>
    <row r="1657" spans="1:12" x14ac:dyDescent="0.35">
      <c r="A1657">
        <v>0.38859049665165818</v>
      </c>
      <c r="B1657" t="s">
        <v>6950</v>
      </c>
      <c r="C1657">
        <v>15</v>
      </c>
      <c r="D1657">
        <v>0</v>
      </c>
      <c r="E1657">
        <v>1589.7467999999999</v>
      </c>
      <c r="F1657" t="s">
        <v>6951</v>
      </c>
      <c r="G1657" t="s">
        <v>426</v>
      </c>
      <c r="H1657">
        <v>360</v>
      </c>
      <c r="I1657">
        <v>374</v>
      </c>
      <c r="J1657" t="s">
        <v>427</v>
      </c>
      <c r="K1657" t="s">
        <v>428</v>
      </c>
      <c r="L1657" s="1">
        <v>6.5400000000000003E-8</v>
      </c>
    </row>
    <row r="1658" spans="1:12" x14ac:dyDescent="0.35">
      <c r="A1658">
        <v>0.385811163275952</v>
      </c>
      <c r="B1658" t="s">
        <v>6704</v>
      </c>
      <c r="C1658">
        <v>13</v>
      </c>
      <c r="D1658">
        <v>0</v>
      </c>
      <c r="E1658">
        <v>1617.7820999999999</v>
      </c>
      <c r="F1658" t="s">
        <v>4606</v>
      </c>
      <c r="G1658" t="s">
        <v>4607</v>
      </c>
      <c r="H1658">
        <v>137</v>
      </c>
      <c r="I1658">
        <v>149</v>
      </c>
      <c r="J1658" t="s">
        <v>4608</v>
      </c>
      <c r="K1658" t="s">
        <v>4609</v>
      </c>
      <c r="L1658" s="1">
        <v>3.65E-5</v>
      </c>
    </row>
    <row r="1659" spans="1:12" x14ac:dyDescent="0.35">
      <c r="A1659">
        <v>0.38295339412360691</v>
      </c>
      <c r="B1659" t="s">
        <v>2092</v>
      </c>
      <c r="C1659">
        <v>11</v>
      </c>
      <c r="D1659">
        <v>0</v>
      </c>
      <c r="E1659">
        <v>1163.5605</v>
      </c>
      <c r="F1659" t="s">
        <v>2093</v>
      </c>
      <c r="G1659" t="s">
        <v>2093</v>
      </c>
      <c r="H1659">
        <v>587</v>
      </c>
      <c r="I1659">
        <v>597</v>
      </c>
      <c r="J1659" t="s">
        <v>2094</v>
      </c>
      <c r="K1659" t="s">
        <v>2095</v>
      </c>
      <c r="L1659">
        <v>6.8006999999999996E-4</v>
      </c>
    </row>
    <row r="1660" spans="1:12" x14ac:dyDescent="0.35">
      <c r="A1660">
        <v>0.38129662830374184</v>
      </c>
      <c r="B1660" t="s">
        <v>5307</v>
      </c>
      <c r="C1660">
        <v>15</v>
      </c>
      <c r="D1660">
        <v>0</v>
      </c>
      <c r="E1660">
        <v>1694.8185000000001</v>
      </c>
      <c r="F1660" t="s">
        <v>2162</v>
      </c>
      <c r="G1660" t="s">
        <v>2163</v>
      </c>
      <c r="H1660">
        <v>281</v>
      </c>
      <c r="I1660">
        <v>295</v>
      </c>
      <c r="J1660" t="s">
        <v>2164</v>
      </c>
      <c r="K1660" t="s">
        <v>2165</v>
      </c>
      <c r="L1660">
        <v>1.4644000000000001E-2</v>
      </c>
    </row>
    <row r="1661" spans="1:12" x14ac:dyDescent="0.35">
      <c r="A1661">
        <v>0.38126868744740661</v>
      </c>
      <c r="B1661" t="s">
        <v>5949</v>
      </c>
      <c r="C1661">
        <v>23</v>
      </c>
      <c r="D1661">
        <v>0</v>
      </c>
      <c r="E1661">
        <v>2456.0497</v>
      </c>
      <c r="F1661" t="s">
        <v>4643</v>
      </c>
      <c r="G1661" t="s">
        <v>4643</v>
      </c>
      <c r="H1661">
        <v>182</v>
      </c>
      <c r="I1661">
        <v>204</v>
      </c>
      <c r="J1661" t="s">
        <v>4644</v>
      </c>
      <c r="K1661" t="s">
        <v>4645</v>
      </c>
      <c r="L1661" s="1">
        <v>9.5999999999999991E-7</v>
      </c>
    </row>
    <row r="1662" spans="1:12" x14ac:dyDescent="0.35">
      <c r="A1662">
        <v>0.37905657829589956</v>
      </c>
      <c r="B1662" t="s">
        <v>7439</v>
      </c>
      <c r="C1662">
        <v>15</v>
      </c>
      <c r="D1662">
        <v>0</v>
      </c>
      <c r="E1662">
        <v>1721.7203</v>
      </c>
      <c r="F1662" t="s">
        <v>2137</v>
      </c>
      <c r="G1662" t="s">
        <v>1685</v>
      </c>
      <c r="H1662">
        <v>578</v>
      </c>
      <c r="I1662">
        <v>592</v>
      </c>
      <c r="J1662" t="s">
        <v>1686</v>
      </c>
      <c r="K1662" t="s">
        <v>1687</v>
      </c>
      <c r="L1662" s="1">
        <v>6.0199999999999996E-8</v>
      </c>
    </row>
    <row r="1663" spans="1:12" x14ac:dyDescent="0.35">
      <c r="A1663">
        <v>0.37765336775987485</v>
      </c>
      <c r="B1663" t="s">
        <v>4930</v>
      </c>
      <c r="C1663">
        <v>10</v>
      </c>
      <c r="D1663">
        <v>0</v>
      </c>
      <c r="E1663">
        <v>1307.5757000000001</v>
      </c>
      <c r="F1663" t="s">
        <v>2630</v>
      </c>
      <c r="G1663" t="s">
        <v>2631</v>
      </c>
      <c r="H1663">
        <v>459</v>
      </c>
      <c r="I1663">
        <v>468</v>
      </c>
      <c r="J1663" t="s">
        <v>2632</v>
      </c>
      <c r="K1663" t="s">
        <v>2633</v>
      </c>
      <c r="L1663">
        <v>4.4101999999999998E-4</v>
      </c>
    </row>
    <row r="1664" spans="1:12" x14ac:dyDescent="0.35">
      <c r="A1664">
        <v>0.37745478197783505</v>
      </c>
      <c r="B1664" t="s">
        <v>6499</v>
      </c>
      <c r="C1664">
        <v>11</v>
      </c>
      <c r="D1664">
        <v>0</v>
      </c>
      <c r="E1664">
        <v>1294.5863999999999</v>
      </c>
      <c r="F1664" t="s">
        <v>4278</v>
      </c>
      <c r="G1664" t="s">
        <v>3251</v>
      </c>
      <c r="H1664">
        <v>446</v>
      </c>
      <c r="I1664">
        <v>456</v>
      </c>
      <c r="J1664" t="s">
        <v>3252</v>
      </c>
      <c r="K1664" t="s">
        <v>3253</v>
      </c>
      <c r="L1664">
        <v>3.7570000000000002E-4</v>
      </c>
    </row>
    <row r="1665" spans="1:12" x14ac:dyDescent="0.35">
      <c r="A1665">
        <v>0.37594088669950737</v>
      </c>
      <c r="B1665" t="s">
        <v>4808</v>
      </c>
      <c r="C1665">
        <v>11</v>
      </c>
      <c r="D1665">
        <v>0</v>
      </c>
      <c r="E1665">
        <v>1232.6183000000001</v>
      </c>
      <c r="F1665" t="s">
        <v>4553</v>
      </c>
      <c r="G1665" t="s">
        <v>2754</v>
      </c>
      <c r="H1665">
        <v>160</v>
      </c>
      <c r="I1665">
        <v>170</v>
      </c>
      <c r="J1665" t="s">
        <v>2755</v>
      </c>
      <c r="K1665" t="s">
        <v>2756</v>
      </c>
      <c r="L1665">
        <v>1.6247E-3</v>
      </c>
    </row>
    <row r="1666" spans="1:12" x14ac:dyDescent="0.35">
      <c r="A1666">
        <v>0.37586418257237753</v>
      </c>
      <c r="B1666" t="s">
        <v>3930</v>
      </c>
      <c r="C1666">
        <v>15</v>
      </c>
      <c r="D1666">
        <v>1</v>
      </c>
      <c r="E1666">
        <v>1846.8731</v>
      </c>
      <c r="F1666" t="s">
        <v>3931</v>
      </c>
      <c r="G1666" t="s">
        <v>2618</v>
      </c>
      <c r="H1666">
        <v>171</v>
      </c>
      <c r="I1666">
        <v>185</v>
      </c>
      <c r="J1666" t="s">
        <v>2619</v>
      </c>
      <c r="K1666" t="s">
        <v>2620</v>
      </c>
      <c r="L1666">
        <v>4.0833999999999998E-4</v>
      </c>
    </row>
    <row r="1667" spans="1:12" x14ac:dyDescent="0.35">
      <c r="A1667">
        <v>0.37569385873722616</v>
      </c>
      <c r="B1667" t="s">
        <v>6447</v>
      </c>
      <c r="C1667">
        <v>8</v>
      </c>
      <c r="D1667">
        <v>0</v>
      </c>
      <c r="E1667">
        <v>937.41097000000002</v>
      </c>
      <c r="F1667" t="s">
        <v>63</v>
      </c>
      <c r="G1667" t="s">
        <v>63</v>
      </c>
      <c r="H1667">
        <v>245</v>
      </c>
      <c r="I1667">
        <v>252</v>
      </c>
      <c r="J1667" t="s">
        <v>64</v>
      </c>
      <c r="K1667" t="s">
        <v>65</v>
      </c>
      <c r="L1667">
        <v>1.8178E-2</v>
      </c>
    </row>
    <row r="1668" spans="1:12" x14ac:dyDescent="0.35">
      <c r="A1668">
        <v>0.37542706117449881</v>
      </c>
      <c r="B1668" t="s">
        <v>6459</v>
      </c>
      <c r="C1668">
        <v>23</v>
      </c>
      <c r="D1668">
        <v>0</v>
      </c>
      <c r="E1668">
        <v>2555.1632</v>
      </c>
      <c r="F1668" t="s">
        <v>1393</v>
      </c>
      <c r="G1668" t="s">
        <v>1394</v>
      </c>
      <c r="H1668">
        <v>91</v>
      </c>
      <c r="I1668">
        <v>113</v>
      </c>
      <c r="J1668" t="s">
        <v>1395</v>
      </c>
      <c r="K1668" t="s">
        <v>1396</v>
      </c>
      <c r="L1668">
        <v>1.7628000000000001E-4</v>
      </c>
    </row>
    <row r="1669" spans="1:12" x14ac:dyDescent="0.35">
      <c r="A1669">
        <v>0.37514809287154</v>
      </c>
      <c r="B1669" t="s">
        <v>5734</v>
      </c>
      <c r="C1669">
        <v>18</v>
      </c>
      <c r="D1669">
        <v>0</v>
      </c>
      <c r="E1669">
        <v>1942.9558</v>
      </c>
      <c r="F1669" t="s">
        <v>1110</v>
      </c>
      <c r="G1669" t="s">
        <v>1110</v>
      </c>
      <c r="H1669">
        <v>2704</v>
      </c>
      <c r="I1669">
        <v>2721</v>
      </c>
      <c r="J1669" t="s">
        <v>1111</v>
      </c>
      <c r="K1669" t="s">
        <v>1112</v>
      </c>
      <c r="L1669">
        <v>1.1827000000000001E-2</v>
      </c>
    </row>
    <row r="1670" spans="1:12" x14ac:dyDescent="0.35">
      <c r="A1670">
        <v>0.37388530135301351</v>
      </c>
      <c r="B1670" t="s">
        <v>7330</v>
      </c>
      <c r="C1670">
        <v>15</v>
      </c>
      <c r="D1670">
        <v>0</v>
      </c>
      <c r="E1670">
        <v>1655.8189</v>
      </c>
      <c r="F1670" t="s">
        <v>7331</v>
      </c>
      <c r="G1670" t="s">
        <v>5553</v>
      </c>
      <c r="H1670">
        <v>457</v>
      </c>
      <c r="I1670">
        <v>471</v>
      </c>
      <c r="J1670" t="s">
        <v>5554</v>
      </c>
      <c r="K1670" t="s">
        <v>5555</v>
      </c>
      <c r="L1670" s="1">
        <v>3.01E-5</v>
      </c>
    </row>
    <row r="1671" spans="1:12" x14ac:dyDescent="0.35">
      <c r="A1671">
        <v>0.37289237239533551</v>
      </c>
      <c r="B1671" t="s">
        <v>7112</v>
      </c>
      <c r="C1671">
        <v>14</v>
      </c>
      <c r="D1671">
        <v>0</v>
      </c>
      <c r="E1671">
        <v>1518.7097000000001</v>
      </c>
      <c r="F1671" t="s">
        <v>1634</v>
      </c>
      <c r="G1671" t="s">
        <v>1634</v>
      </c>
      <c r="H1671">
        <v>597</v>
      </c>
      <c r="I1671">
        <v>610</v>
      </c>
      <c r="J1671" t="s">
        <v>1635</v>
      </c>
      <c r="K1671" t="s">
        <v>1636</v>
      </c>
      <c r="L1671">
        <v>2.5825000000000002E-3</v>
      </c>
    </row>
    <row r="1672" spans="1:12" x14ac:dyDescent="0.35">
      <c r="A1672">
        <v>0.37232986890896747</v>
      </c>
      <c r="B1672" t="s">
        <v>2053</v>
      </c>
      <c r="C1672">
        <v>13</v>
      </c>
      <c r="D1672">
        <v>0</v>
      </c>
      <c r="E1672">
        <v>1573.6984</v>
      </c>
      <c r="F1672" t="s">
        <v>2054</v>
      </c>
      <c r="G1672" t="s">
        <v>1573</v>
      </c>
      <c r="H1672">
        <v>58</v>
      </c>
      <c r="I1672">
        <v>70</v>
      </c>
      <c r="J1672" t="s">
        <v>1574</v>
      </c>
      <c r="K1672" t="s">
        <v>1575</v>
      </c>
      <c r="L1672" s="1">
        <v>4.6400000000000003E-5</v>
      </c>
    </row>
    <row r="1673" spans="1:12" x14ac:dyDescent="0.35">
      <c r="A1673">
        <v>0.37208156369523898</v>
      </c>
      <c r="B1673" t="s">
        <v>3523</v>
      </c>
      <c r="C1673">
        <v>13</v>
      </c>
      <c r="D1673">
        <v>0</v>
      </c>
      <c r="E1673">
        <v>1475.6813999999999</v>
      </c>
      <c r="F1673" t="s">
        <v>3524</v>
      </c>
      <c r="G1673" t="s">
        <v>3525</v>
      </c>
      <c r="H1673">
        <v>652</v>
      </c>
      <c r="I1673">
        <v>664</v>
      </c>
      <c r="J1673" t="s">
        <v>3526</v>
      </c>
      <c r="K1673" t="s">
        <v>3527</v>
      </c>
      <c r="L1673">
        <v>1.5741E-4</v>
      </c>
    </row>
    <row r="1674" spans="1:12" x14ac:dyDescent="0.35">
      <c r="A1674">
        <v>0.37143366619115548</v>
      </c>
      <c r="B1674" t="s">
        <v>3922</v>
      </c>
      <c r="C1674">
        <v>24</v>
      </c>
      <c r="D1674">
        <v>0</v>
      </c>
      <c r="E1674">
        <v>2594.2898</v>
      </c>
      <c r="F1674" t="s">
        <v>2863</v>
      </c>
      <c r="G1674" t="s">
        <v>2863</v>
      </c>
      <c r="H1674">
        <v>234</v>
      </c>
      <c r="I1674">
        <v>257</v>
      </c>
      <c r="J1674" t="s">
        <v>2864</v>
      </c>
      <c r="K1674" t="s">
        <v>2865</v>
      </c>
      <c r="L1674">
        <v>3.4368999999999997E-2</v>
      </c>
    </row>
    <row r="1675" spans="1:12" x14ac:dyDescent="0.35">
      <c r="A1675">
        <v>0.37078033442904101</v>
      </c>
      <c r="B1675" t="s">
        <v>748</v>
      </c>
      <c r="C1675">
        <v>17</v>
      </c>
      <c r="D1675">
        <v>0</v>
      </c>
      <c r="E1675">
        <v>1758.7114999999999</v>
      </c>
      <c r="F1675" t="s">
        <v>749</v>
      </c>
      <c r="G1675" t="s">
        <v>750</v>
      </c>
      <c r="H1675">
        <v>6</v>
      </c>
      <c r="I1675">
        <v>22</v>
      </c>
      <c r="J1675" t="s">
        <v>751</v>
      </c>
      <c r="K1675" t="s">
        <v>752</v>
      </c>
      <c r="L1675" s="1">
        <v>1.4600000000000001E-5</v>
      </c>
    </row>
    <row r="1676" spans="1:12" x14ac:dyDescent="0.35">
      <c r="A1676">
        <v>0.37027057370607386</v>
      </c>
      <c r="B1676" t="s">
        <v>6139</v>
      </c>
      <c r="C1676">
        <v>14</v>
      </c>
      <c r="D1676">
        <v>0</v>
      </c>
      <c r="E1676">
        <v>1583.8228999999999</v>
      </c>
      <c r="F1676" t="s">
        <v>6140</v>
      </c>
      <c r="G1676" t="s">
        <v>989</v>
      </c>
      <c r="H1676">
        <v>210</v>
      </c>
      <c r="I1676">
        <v>223</v>
      </c>
      <c r="J1676" t="s">
        <v>990</v>
      </c>
      <c r="K1676" t="s">
        <v>991</v>
      </c>
      <c r="L1676" s="1">
        <v>2.1999999999999999E-5</v>
      </c>
    </row>
    <row r="1677" spans="1:12" x14ac:dyDescent="0.35">
      <c r="A1677">
        <v>0.36962714344112396</v>
      </c>
      <c r="B1677" t="s">
        <v>7494</v>
      </c>
      <c r="C1677">
        <v>9</v>
      </c>
      <c r="D1677">
        <v>0</v>
      </c>
      <c r="E1677">
        <v>1159.4967999999999</v>
      </c>
      <c r="F1677" t="s">
        <v>950</v>
      </c>
      <c r="G1677" t="s">
        <v>950</v>
      </c>
      <c r="H1677">
        <v>1065</v>
      </c>
      <c r="I1677">
        <v>1073</v>
      </c>
      <c r="J1677" t="s">
        <v>951</v>
      </c>
      <c r="K1677" t="s">
        <v>952</v>
      </c>
      <c r="L1677">
        <v>1.9700999999999998E-3</v>
      </c>
    </row>
    <row r="1678" spans="1:12" x14ac:dyDescent="0.35">
      <c r="A1678">
        <v>0.36858529819694869</v>
      </c>
      <c r="B1678" t="s">
        <v>481</v>
      </c>
      <c r="C1678">
        <v>27</v>
      </c>
      <c r="D1678">
        <v>0</v>
      </c>
      <c r="E1678">
        <v>2746.3782000000001</v>
      </c>
      <c r="F1678" t="s">
        <v>482</v>
      </c>
      <c r="G1678" t="s">
        <v>483</v>
      </c>
      <c r="H1678">
        <v>134</v>
      </c>
      <c r="I1678">
        <v>160</v>
      </c>
      <c r="J1678" t="s">
        <v>484</v>
      </c>
      <c r="K1678" t="s">
        <v>485</v>
      </c>
      <c r="L1678">
        <v>2.2471000000000001E-4</v>
      </c>
    </row>
    <row r="1679" spans="1:12" x14ac:dyDescent="0.35">
      <c r="A1679">
        <v>0.36724648232854812</v>
      </c>
      <c r="B1679" t="s">
        <v>3622</v>
      </c>
      <c r="C1679">
        <v>11</v>
      </c>
      <c r="D1679">
        <v>0</v>
      </c>
      <c r="E1679">
        <v>1181.5751</v>
      </c>
      <c r="F1679" t="s">
        <v>1247</v>
      </c>
      <c r="G1679" t="s">
        <v>1116</v>
      </c>
      <c r="H1679">
        <v>34</v>
      </c>
      <c r="I1679">
        <v>44</v>
      </c>
      <c r="J1679" t="s">
        <v>1117</v>
      </c>
      <c r="K1679" t="s">
        <v>1118</v>
      </c>
      <c r="L1679">
        <v>8.1539999999999998E-3</v>
      </c>
    </row>
    <row r="1680" spans="1:12" x14ac:dyDescent="0.35">
      <c r="A1680">
        <v>0.3666255683736856</v>
      </c>
      <c r="B1680" t="s">
        <v>3915</v>
      </c>
      <c r="C1680">
        <v>9</v>
      </c>
      <c r="D1680">
        <v>0</v>
      </c>
      <c r="E1680">
        <v>1089.4912999999999</v>
      </c>
      <c r="F1680" t="s">
        <v>3916</v>
      </c>
      <c r="G1680" t="s">
        <v>3916</v>
      </c>
      <c r="H1680">
        <v>376</v>
      </c>
      <c r="I1680">
        <v>384</v>
      </c>
      <c r="J1680" t="s">
        <v>3917</v>
      </c>
      <c r="K1680" t="s">
        <v>3918</v>
      </c>
      <c r="L1680">
        <v>4.4956999999999997E-2</v>
      </c>
    </row>
    <row r="1681" spans="1:12" x14ac:dyDescent="0.35">
      <c r="A1681">
        <v>0.36630224572759207</v>
      </c>
      <c r="B1681" t="s">
        <v>7295</v>
      </c>
      <c r="C1681">
        <v>10</v>
      </c>
      <c r="D1681">
        <v>0</v>
      </c>
      <c r="E1681">
        <v>1252.5506</v>
      </c>
      <c r="F1681" t="s">
        <v>7296</v>
      </c>
      <c r="G1681" t="s">
        <v>7297</v>
      </c>
      <c r="H1681">
        <v>125</v>
      </c>
      <c r="I1681">
        <v>134</v>
      </c>
      <c r="J1681" t="s">
        <v>7298</v>
      </c>
      <c r="K1681" t="s">
        <v>7299</v>
      </c>
      <c r="L1681">
        <v>8.2388000000000003E-4</v>
      </c>
    </row>
    <row r="1682" spans="1:12" x14ac:dyDescent="0.35">
      <c r="A1682">
        <v>0.36601604598251708</v>
      </c>
      <c r="B1682" t="s">
        <v>7398</v>
      </c>
      <c r="C1682">
        <v>12</v>
      </c>
      <c r="D1682">
        <v>0</v>
      </c>
      <c r="E1682">
        <v>1392.7224000000001</v>
      </c>
      <c r="F1682" t="s">
        <v>7399</v>
      </c>
      <c r="G1682" t="s">
        <v>5056</v>
      </c>
      <c r="H1682">
        <v>85</v>
      </c>
      <c r="I1682">
        <v>96</v>
      </c>
      <c r="J1682" t="s">
        <v>7400</v>
      </c>
      <c r="K1682" t="s">
        <v>7401</v>
      </c>
      <c r="L1682">
        <v>5.4707000000000002E-3</v>
      </c>
    </row>
    <row r="1683" spans="1:12" x14ac:dyDescent="0.35">
      <c r="A1683">
        <v>0.36450741320981767</v>
      </c>
      <c r="B1683" t="s">
        <v>4300</v>
      </c>
      <c r="C1683">
        <v>16</v>
      </c>
      <c r="D1683">
        <v>0</v>
      </c>
      <c r="E1683">
        <v>1774.8295000000001</v>
      </c>
      <c r="F1683" t="s">
        <v>4301</v>
      </c>
      <c r="G1683" t="s">
        <v>4302</v>
      </c>
      <c r="H1683">
        <v>528</v>
      </c>
      <c r="I1683">
        <v>543</v>
      </c>
      <c r="J1683" t="s">
        <v>4303</v>
      </c>
      <c r="K1683" t="s">
        <v>4304</v>
      </c>
      <c r="L1683" s="1">
        <v>1.5799999999999999E-8</v>
      </c>
    </row>
    <row r="1684" spans="1:12" x14ac:dyDescent="0.35">
      <c r="A1684">
        <v>0.36389944460684009</v>
      </c>
      <c r="B1684" t="s">
        <v>5045</v>
      </c>
      <c r="C1684">
        <v>11</v>
      </c>
      <c r="D1684">
        <v>0</v>
      </c>
      <c r="E1684">
        <v>1312.5354</v>
      </c>
      <c r="F1684" t="s">
        <v>3733</v>
      </c>
      <c r="G1684" t="s">
        <v>3733</v>
      </c>
      <c r="H1684">
        <v>236</v>
      </c>
      <c r="I1684">
        <v>246</v>
      </c>
      <c r="J1684" t="s">
        <v>3734</v>
      </c>
      <c r="K1684" t="s">
        <v>3735</v>
      </c>
      <c r="L1684">
        <v>2.5888000000000002E-4</v>
      </c>
    </row>
    <row r="1685" spans="1:12" x14ac:dyDescent="0.35">
      <c r="A1685">
        <v>0.36350624734052839</v>
      </c>
      <c r="B1685" t="s">
        <v>3649</v>
      </c>
      <c r="C1685">
        <v>25</v>
      </c>
      <c r="D1685">
        <v>0</v>
      </c>
      <c r="E1685">
        <v>2666.3220999999999</v>
      </c>
      <c r="F1685" t="s">
        <v>369</v>
      </c>
      <c r="G1685" t="s">
        <v>370</v>
      </c>
      <c r="H1685">
        <v>1471</v>
      </c>
      <c r="I1685">
        <v>1495</v>
      </c>
      <c r="J1685" t="s">
        <v>371</v>
      </c>
      <c r="K1685" t="s">
        <v>372</v>
      </c>
      <c r="L1685">
        <v>6.2043999999999999E-4</v>
      </c>
    </row>
    <row r="1686" spans="1:12" x14ac:dyDescent="0.35">
      <c r="A1686">
        <v>0.3633986928104575</v>
      </c>
      <c r="B1686" t="s">
        <v>7424</v>
      </c>
      <c r="C1686">
        <v>15</v>
      </c>
      <c r="D1686">
        <v>0</v>
      </c>
      <c r="E1686">
        <v>1695.796</v>
      </c>
      <c r="F1686" t="s">
        <v>1794</v>
      </c>
      <c r="G1686" t="s">
        <v>652</v>
      </c>
      <c r="H1686">
        <v>642</v>
      </c>
      <c r="I1686">
        <v>656</v>
      </c>
      <c r="J1686" t="s">
        <v>653</v>
      </c>
      <c r="K1686" t="s">
        <v>654</v>
      </c>
      <c r="L1686" s="1">
        <v>2.4499999999999999E-5</v>
      </c>
    </row>
    <row r="1687" spans="1:12" x14ac:dyDescent="0.35">
      <c r="A1687">
        <v>0.36287475534580843</v>
      </c>
      <c r="B1687" t="s">
        <v>6655</v>
      </c>
      <c r="C1687">
        <v>11</v>
      </c>
      <c r="D1687">
        <v>0</v>
      </c>
      <c r="E1687">
        <v>1415.5776000000001</v>
      </c>
      <c r="F1687" t="s">
        <v>6656</v>
      </c>
      <c r="G1687" t="s">
        <v>6656</v>
      </c>
      <c r="H1687">
        <v>322</v>
      </c>
      <c r="I1687">
        <v>332</v>
      </c>
      <c r="J1687" t="s">
        <v>6657</v>
      </c>
      <c r="K1687" t="s">
        <v>6658</v>
      </c>
      <c r="L1687">
        <v>5.8113000000000001E-4</v>
      </c>
    </row>
    <row r="1688" spans="1:12" x14ac:dyDescent="0.35">
      <c r="A1688">
        <v>0.36261953712959993</v>
      </c>
      <c r="B1688" t="s">
        <v>6254</v>
      </c>
      <c r="C1688">
        <v>9</v>
      </c>
      <c r="D1688">
        <v>0</v>
      </c>
      <c r="E1688">
        <v>1088.5536</v>
      </c>
      <c r="F1688" t="s">
        <v>4185</v>
      </c>
      <c r="G1688" t="s">
        <v>4185</v>
      </c>
      <c r="H1688">
        <v>1019</v>
      </c>
      <c r="I1688">
        <v>1027</v>
      </c>
      <c r="J1688" t="s">
        <v>4186</v>
      </c>
      <c r="K1688" t="s">
        <v>4187</v>
      </c>
      <c r="L1688">
        <v>1.1926000000000001E-2</v>
      </c>
    </row>
    <row r="1689" spans="1:12" x14ac:dyDescent="0.35">
      <c r="A1689">
        <v>0.36254435825770187</v>
      </c>
      <c r="B1689" t="s">
        <v>6370</v>
      </c>
      <c r="C1689">
        <v>16</v>
      </c>
      <c r="D1689">
        <v>1</v>
      </c>
      <c r="E1689">
        <v>1851.8343</v>
      </c>
      <c r="F1689" t="s">
        <v>687</v>
      </c>
      <c r="G1689" t="s">
        <v>687</v>
      </c>
      <c r="H1689">
        <v>1373</v>
      </c>
      <c r="I1689">
        <v>1388</v>
      </c>
      <c r="J1689" t="s">
        <v>1750</v>
      </c>
      <c r="K1689" t="s">
        <v>1751</v>
      </c>
      <c r="L1689" s="1">
        <v>2.32E-20</v>
      </c>
    </row>
    <row r="1690" spans="1:12" x14ac:dyDescent="0.35">
      <c r="A1690">
        <v>0.36074318873767208</v>
      </c>
      <c r="B1690" t="s">
        <v>753</v>
      </c>
      <c r="C1690">
        <v>12</v>
      </c>
      <c r="D1690">
        <v>0</v>
      </c>
      <c r="E1690">
        <v>1242.6278</v>
      </c>
      <c r="F1690" t="s">
        <v>754</v>
      </c>
      <c r="G1690" t="s">
        <v>755</v>
      </c>
      <c r="H1690">
        <v>533</v>
      </c>
      <c r="I1690">
        <v>544</v>
      </c>
      <c r="J1690" t="s">
        <v>756</v>
      </c>
      <c r="K1690" t="s">
        <v>757</v>
      </c>
      <c r="L1690">
        <v>3.6422E-3</v>
      </c>
    </row>
    <row r="1691" spans="1:12" x14ac:dyDescent="0.35">
      <c r="A1691">
        <v>0.35992337941005831</v>
      </c>
      <c r="B1691" t="s">
        <v>3697</v>
      </c>
      <c r="C1691">
        <v>10</v>
      </c>
      <c r="D1691">
        <v>1</v>
      </c>
      <c r="E1691">
        <v>1115.5392999999999</v>
      </c>
      <c r="F1691" t="s">
        <v>3698</v>
      </c>
      <c r="G1691" t="s">
        <v>3699</v>
      </c>
      <c r="H1691">
        <v>406</v>
      </c>
      <c r="I1691">
        <v>415</v>
      </c>
      <c r="J1691" t="s">
        <v>3700</v>
      </c>
      <c r="K1691" t="s">
        <v>3701</v>
      </c>
      <c r="L1691">
        <v>4.7502999999999998E-3</v>
      </c>
    </row>
    <row r="1692" spans="1:12" x14ac:dyDescent="0.35">
      <c r="A1692">
        <v>0.35929211267400651</v>
      </c>
      <c r="B1692" t="s">
        <v>7285</v>
      </c>
      <c r="C1692">
        <v>15</v>
      </c>
      <c r="D1692">
        <v>0</v>
      </c>
      <c r="E1692">
        <v>1560.797</v>
      </c>
      <c r="F1692" t="s">
        <v>2028</v>
      </c>
      <c r="G1692" t="s">
        <v>2028</v>
      </c>
      <c r="H1692">
        <v>699</v>
      </c>
      <c r="I1692">
        <v>713</v>
      </c>
      <c r="J1692" t="s">
        <v>2029</v>
      </c>
      <c r="K1692" t="s">
        <v>2030</v>
      </c>
      <c r="L1692">
        <v>4.1205000000000001E-4</v>
      </c>
    </row>
    <row r="1693" spans="1:12" x14ac:dyDescent="0.35">
      <c r="A1693">
        <v>0.35731469523158349</v>
      </c>
      <c r="B1693" t="s">
        <v>5124</v>
      </c>
      <c r="C1693">
        <v>12</v>
      </c>
      <c r="D1693">
        <v>0</v>
      </c>
      <c r="E1693">
        <v>1473.5323000000001</v>
      </c>
      <c r="F1693" t="s">
        <v>2402</v>
      </c>
      <c r="G1693" t="s">
        <v>1084</v>
      </c>
      <c r="H1693">
        <v>379</v>
      </c>
      <c r="I1693">
        <v>390</v>
      </c>
      <c r="J1693" t="s">
        <v>1085</v>
      </c>
      <c r="K1693" t="s">
        <v>1086</v>
      </c>
      <c r="L1693">
        <v>1.8597000000000001E-4</v>
      </c>
    </row>
    <row r="1694" spans="1:12" x14ac:dyDescent="0.35">
      <c r="A1694">
        <v>0.35580283308075039</v>
      </c>
      <c r="B1694" t="s">
        <v>5835</v>
      </c>
      <c r="C1694">
        <v>12</v>
      </c>
      <c r="D1694">
        <v>1</v>
      </c>
      <c r="E1694">
        <v>1490.6130000000001</v>
      </c>
      <c r="F1694" t="s">
        <v>3190</v>
      </c>
      <c r="G1694" t="s">
        <v>3191</v>
      </c>
      <c r="H1694">
        <v>87</v>
      </c>
      <c r="I1694">
        <v>98</v>
      </c>
      <c r="J1694" t="s">
        <v>3192</v>
      </c>
      <c r="K1694" t="s">
        <v>3193</v>
      </c>
      <c r="L1694">
        <v>4.1761E-2</v>
      </c>
    </row>
    <row r="1695" spans="1:12" x14ac:dyDescent="0.35">
      <c r="A1695">
        <v>0.35480632586276578</v>
      </c>
      <c r="B1695" t="s">
        <v>7243</v>
      </c>
      <c r="C1695">
        <v>15</v>
      </c>
      <c r="D1695">
        <v>0</v>
      </c>
      <c r="E1695">
        <v>1693.8206</v>
      </c>
      <c r="F1695" t="s">
        <v>7244</v>
      </c>
      <c r="G1695" t="s">
        <v>2595</v>
      </c>
      <c r="H1695">
        <v>110</v>
      </c>
      <c r="I1695">
        <v>124</v>
      </c>
      <c r="J1695" t="s">
        <v>2596</v>
      </c>
      <c r="K1695" t="s">
        <v>2597</v>
      </c>
      <c r="L1695">
        <v>4.9501000000000005E-4</v>
      </c>
    </row>
    <row r="1696" spans="1:12" x14ac:dyDescent="0.35">
      <c r="A1696">
        <v>0.35473348726787862</v>
      </c>
      <c r="B1696" t="s">
        <v>3548</v>
      </c>
      <c r="C1696">
        <v>19</v>
      </c>
      <c r="D1696">
        <v>0</v>
      </c>
      <c r="E1696">
        <v>1849.8992000000001</v>
      </c>
      <c r="F1696" t="s">
        <v>3549</v>
      </c>
      <c r="G1696" t="s">
        <v>2953</v>
      </c>
      <c r="H1696">
        <v>479</v>
      </c>
      <c r="I1696">
        <v>497</v>
      </c>
      <c r="J1696" t="s">
        <v>2954</v>
      </c>
      <c r="K1696" t="s">
        <v>2955</v>
      </c>
      <c r="L1696">
        <v>2.2053E-4</v>
      </c>
    </row>
    <row r="1697" spans="1:12" x14ac:dyDescent="0.35">
      <c r="A1697">
        <v>0.35431478062767585</v>
      </c>
      <c r="B1697" t="s">
        <v>6340</v>
      </c>
      <c r="C1697">
        <v>16</v>
      </c>
      <c r="D1697">
        <v>0</v>
      </c>
      <c r="E1697">
        <v>1681.6460999999999</v>
      </c>
      <c r="F1697" t="s">
        <v>1034</v>
      </c>
      <c r="G1697" t="s">
        <v>1034</v>
      </c>
      <c r="H1697">
        <v>22</v>
      </c>
      <c r="I1697">
        <v>37</v>
      </c>
      <c r="J1697" t="s">
        <v>1035</v>
      </c>
      <c r="K1697" t="s">
        <v>1036</v>
      </c>
      <c r="L1697" s="1">
        <v>1.58E-14</v>
      </c>
    </row>
    <row r="1698" spans="1:12" x14ac:dyDescent="0.35">
      <c r="A1698">
        <v>0.35254067081743323</v>
      </c>
      <c r="B1698" t="s">
        <v>2249</v>
      </c>
      <c r="C1698">
        <v>15</v>
      </c>
      <c r="D1698">
        <v>0</v>
      </c>
      <c r="E1698">
        <v>1675.828</v>
      </c>
      <c r="F1698" t="s">
        <v>2250</v>
      </c>
      <c r="G1698" t="s">
        <v>2251</v>
      </c>
      <c r="H1698">
        <v>309</v>
      </c>
      <c r="I1698">
        <v>323</v>
      </c>
      <c r="J1698" t="s">
        <v>2252</v>
      </c>
      <c r="K1698" t="s">
        <v>2253</v>
      </c>
      <c r="L1698">
        <v>1.2779E-2</v>
      </c>
    </row>
    <row r="1699" spans="1:12" x14ac:dyDescent="0.35">
      <c r="A1699">
        <v>0.35113791533909877</v>
      </c>
      <c r="B1699" t="s">
        <v>3956</v>
      </c>
      <c r="C1699">
        <v>11</v>
      </c>
      <c r="D1699">
        <v>1</v>
      </c>
      <c r="E1699">
        <v>1332.6166000000001</v>
      </c>
      <c r="F1699" t="s">
        <v>3957</v>
      </c>
      <c r="G1699" t="s">
        <v>3958</v>
      </c>
      <c r="H1699">
        <v>485</v>
      </c>
      <c r="I1699">
        <v>495</v>
      </c>
      <c r="J1699" t="s">
        <v>3959</v>
      </c>
      <c r="K1699" t="s">
        <v>3960</v>
      </c>
      <c r="L1699">
        <v>1.1908999999999999E-3</v>
      </c>
    </row>
    <row r="1700" spans="1:12" x14ac:dyDescent="0.35">
      <c r="A1700">
        <v>0.34955022255423784</v>
      </c>
      <c r="B1700" t="s">
        <v>2947</v>
      </c>
      <c r="C1700">
        <v>8</v>
      </c>
      <c r="D1700">
        <v>0</v>
      </c>
      <c r="E1700">
        <v>979.42154000000005</v>
      </c>
      <c r="F1700" t="s">
        <v>2948</v>
      </c>
      <c r="G1700" t="s">
        <v>2949</v>
      </c>
      <c r="H1700">
        <v>998</v>
      </c>
      <c r="I1700">
        <v>1005</v>
      </c>
      <c r="J1700" t="s">
        <v>2950</v>
      </c>
      <c r="K1700" t="s">
        <v>2951</v>
      </c>
      <c r="L1700">
        <v>1.0345999999999999E-2</v>
      </c>
    </row>
    <row r="1701" spans="1:12" x14ac:dyDescent="0.35">
      <c r="A1701">
        <v>0.34811831340465704</v>
      </c>
      <c r="B1701" t="s">
        <v>1913</v>
      </c>
      <c r="C1701">
        <v>11</v>
      </c>
      <c r="D1701">
        <v>0</v>
      </c>
      <c r="E1701">
        <v>1349.6762000000001</v>
      </c>
      <c r="F1701" t="s">
        <v>1914</v>
      </c>
      <c r="G1701" t="s">
        <v>1915</v>
      </c>
      <c r="H1701">
        <v>355</v>
      </c>
      <c r="I1701">
        <v>365</v>
      </c>
      <c r="J1701" t="s">
        <v>1916</v>
      </c>
      <c r="K1701" t="s">
        <v>1917</v>
      </c>
      <c r="L1701">
        <v>3.6727E-4</v>
      </c>
    </row>
    <row r="1702" spans="1:12" x14ac:dyDescent="0.35">
      <c r="A1702">
        <v>0.34800103554125522</v>
      </c>
      <c r="B1702" t="s">
        <v>7211</v>
      </c>
      <c r="C1702">
        <v>9</v>
      </c>
      <c r="D1702">
        <v>0</v>
      </c>
      <c r="E1702">
        <v>1154.5278000000001</v>
      </c>
      <c r="F1702" t="s">
        <v>1280</v>
      </c>
      <c r="G1702" t="s">
        <v>450</v>
      </c>
      <c r="H1702">
        <v>60</v>
      </c>
      <c r="I1702">
        <v>68</v>
      </c>
      <c r="J1702" t="s">
        <v>451</v>
      </c>
      <c r="K1702" t="s">
        <v>452</v>
      </c>
      <c r="L1702">
        <v>2.1437000000000001E-3</v>
      </c>
    </row>
    <row r="1703" spans="1:12" x14ac:dyDescent="0.35">
      <c r="A1703">
        <v>0.34769076599696924</v>
      </c>
      <c r="B1703" t="s">
        <v>5889</v>
      </c>
      <c r="C1703">
        <v>10</v>
      </c>
      <c r="D1703">
        <v>1</v>
      </c>
      <c r="E1703">
        <v>1270.5508</v>
      </c>
      <c r="F1703" t="s">
        <v>5890</v>
      </c>
      <c r="G1703" t="s">
        <v>5890</v>
      </c>
      <c r="H1703">
        <v>308</v>
      </c>
      <c r="I1703">
        <v>317</v>
      </c>
      <c r="J1703" t="s">
        <v>5891</v>
      </c>
      <c r="K1703" t="s">
        <v>5892</v>
      </c>
      <c r="L1703">
        <v>1.2859000000000001E-2</v>
      </c>
    </row>
    <row r="1704" spans="1:12" x14ac:dyDescent="0.35">
      <c r="A1704">
        <v>0.34718120755446791</v>
      </c>
      <c r="B1704" t="s">
        <v>6015</v>
      </c>
      <c r="C1704">
        <v>9</v>
      </c>
      <c r="D1704">
        <v>0</v>
      </c>
      <c r="E1704">
        <v>1112.5648000000001</v>
      </c>
      <c r="F1704" t="s">
        <v>6016</v>
      </c>
      <c r="G1704" t="s">
        <v>6016</v>
      </c>
      <c r="H1704">
        <v>296</v>
      </c>
      <c r="I1704">
        <v>304</v>
      </c>
      <c r="J1704" t="s">
        <v>6017</v>
      </c>
      <c r="K1704" t="s">
        <v>6018</v>
      </c>
      <c r="L1704">
        <v>2.2710999999999999E-3</v>
      </c>
    </row>
    <row r="1705" spans="1:12" x14ac:dyDescent="0.35">
      <c r="A1705">
        <v>0.34630183616040427</v>
      </c>
      <c r="B1705" t="s">
        <v>2206</v>
      </c>
      <c r="C1705">
        <v>12</v>
      </c>
      <c r="D1705">
        <v>1</v>
      </c>
      <c r="E1705">
        <v>1506.7176999999999</v>
      </c>
      <c r="F1705" t="s">
        <v>598</v>
      </c>
      <c r="G1705" t="s">
        <v>598</v>
      </c>
      <c r="H1705">
        <v>3834</v>
      </c>
      <c r="I1705">
        <v>3845</v>
      </c>
      <c r="J1705" t="s">
        <v>599</v>
      </c>
      <c r="K1705" t="s">
        <v>600</v>
      </c>
      <c r="L1705">
        <v>7.8867E-3</v>
      </c>
    </row>
    <row r="1706" spans="1:12" x14ac:dyDescent="0.35">
      <c r="A1706">
        <v>0.34600486900912031</v>
      </c>
      <c r="B1706" t="s">
        <v>2179</v>
      </c>
      <c r="C1706">
        <v>13</v>
      </c>
      <c r="D1706">
        <v>0</v>
      </c>
      <c r="E1706">
        <v>1427.7555</v>
      </c>
      <c r="F1706" t="s">
        <v>1765</v>
      </c>
      <c r="G1706" t="s">
        <v>1400</v>
      </c>
      <c r="H1706">
        <v>319</v>
      </c>
      <c r="I1706">
        <v>331</v>
      </c>
      <c r="J1706" t="s">
        <v>1401</v>
      </c>
      <c r="K1706" t="s">
        <v>1402</v>
      </c>
      <c r="L1706">
        <v>4.1355999999999997E-3</v>
      </c>
    </row>
    <row r="1707" spans="1:12" x14ac:dyDescent="0.35">
      <c r="A1707">
        <v>0.34595713589868488</v>
      </c>
      <c r="B1707" t="s">
        <v>5826</v>
      </c>
      <c r="C1707">
        <v>15</v>
      </c>
      <c r="D1707">
        <v>1</v>
      </c>
      <c r="E1707">
        <v>1733.8082999999999</v>
      </c>
      <c r="F1707" t="s">
        <v>3866</v>
      </c>
      <c r="G1707" t="s">
        <v>1019</v>
      </c>
      <c r="H1707">
        <v>355</v>
      </c>
      <c r="I1707">
        <v>369</v>
      </c>
      <c r="J1707" t="s">
        <v>3867</v>
      </c>
      <c r="K1707" t="s">
        <v>3868</v>
      </c>
      <c r="L1707" s="1">
        <v>1.7700000000000001E-7</v>
      </c>
    </row>
    <row r="1708" spans="1:12" x14ac:dyDescent="0.35">
      <c r="A1708">
        <v>0.34558535880121782</v>
      </c>
      <c r="B1708" t="s">
        <v>5893</v>
      </c>
      <c r="C1708">
        <v>19</v>
      </c>
      <c r="D1708">
        <v>1</v>
      </c>
      <c r="E1708">
        <v>2100.9382000000001</v>
      </c>
      <c r="F1708" t="s">
        <v>5530</v>
      </c>
      <c r="G1708" t="s">
        <v>5530</v>
      </c>
      <c r="H1708">
        <v>195</v>
      </c>
      <c r="I1708">
        <v>213</v>
      </c>
      <c r="J1708" t="s">
        <v>5531</v>
      </c>
      <c r="K1708" t="s">
        <v>5532</v>
      </c>
      <c r="L1708" s="1">
        <v>1.6500000000000001E-5</v>
      </c>
    </row>
    <row r="1709" spans="1:12" x14ac:dyDescent="0.35">
      <c r="A1709">
        <v>0.3454060344582896</v>
      </c>
      <c r="B1709" t="s">
        <v>3255</v>
      </c>
      <c r="C1709">
        <v>9</v>
      </c>
      <c r="D1709">
        <v>0</v>
      </c>
      <c r="E1709">
        <v>1119.5746999999999</v>
      </c>
      <c r="F1709" t="s">
        <v>3256</v>
      </c>
      <c r="G1709" t="s">
        <v>560</v>
      </c>
      <c r="H1709">
        <v>47</v>
      </c>
      <c r="I1709">
        <v>55</v>
      </c>
      <c r="J1709" t="s">
        <v>561</v>
      </c>
      <c r="K1709" t="s">
        <v>562</v>
      </c>
      <c r="L1709">
        <v>4.3336E-3</v>
      </c>
    </row>
    <row r="1710" spans="1:12" x14ac:dyDescent="0.35">
      <c r="A1710">
        <v>0.3448168588908988</v>
      </c>
      <c r="B1710" t="s">
        <v>6045</v>
      </c>
      <c r="C1710">
        <v>7</v>
      </c>
      <c r="D1710">
        <v>0</v>
      </c>
      <c r="E1710">
        <v>833.39530000000002</v>
      </c>
      <c r="F1710" t="s">
        <v>5116</v>
      </c>
      <c r="G1710" t="s">
        <v>2014</v>
      </c>
      <c r="H1710">
        <v>685</v>
      </c>
      <c r="I1710">
        <v>691</v>
      </c>
      <c r="J1710" t="s">
        <v>2015</v>
      </c>
      <c r="K1710" t="s">
        <v>2016</v>
      </c>
      <c r="L1710">
        <v>3.2462999999999999E-2</v>
      </c>
    </row>
    <row r="1711" spans="1:12" x14ac:dyDescent="0.35">
      <c r="A1711">
        <v>0.34453997589393331</v>
      </c>
      <c r="B1711" t="s">
        <v>7497</v>
      </c>
      <c r="C1711">
        <v>19</v>
      </c>
      <c r="D1711">
        <v>1</v>
      </c>
      <c r="E1711">
        <v>2246.0385999999999</v>
      </c>
      <c r="F1711" t="s">
        <v>1462</v>
      </c>
      <c r="G1711" t="s">
        <v>1462</v>
      </c>
      <c r="H1711">
        <v>102</v>
      </c>
      <c r="I1711">
        <v>120</v>
      </c>
      <c r="J1711" t="s">
        <v>1463</v>
      </c>
      <c r="K1711" t="s">
        <v>1464</v>
      </c>
      <c r="L1711" s="1">
        <v>3.0300000000000001E-14</v>
      </c>
    </row>
    <row r="1712" spans="1:12" x14ac:dyDescent="0.35">
      <c r="A1712">
        <v>0.34275867683373584</v>
      </c>
      <c r="B1712" t="s">
        <v>6839</v>
      </c>
      <c r="C1712">
        <v>17</v>
      </c>
      <c r="D1712">
        <v>0</v>
      </c>
      <c r="E1712">
        <v>1742.7682</v>
      </c>
      <c r="F1712" t="s">
        <v>1482</v>
      </c>
      <c r="G1712" t="s">
        <v>1482</v>
      </c>
      <c r="H1712">
        <v>180</v>
      </c>
      <c r="I1712">
        <v>196</v>
      </c>
      <c r="J1712" t="s">
        <v>1483</v>
      </c>
      <c r="K1712" t="s">
        <v>1484</v>
      </c>
      <c r="L1712" s="1">
        <v>2.8499999999999999E-9</v>
      </c>
    </row>
    <row r="1713" spans="1:12" x14ac:dyDescent="0.35">
      <c r="A1713">
        <v>0.34052013291939032</v>
      </c>
      <c r="B1713" t="s">
        <v>5160</v>
      </c>
      <c r="C1713">
        <v>13</v>
      </c>
      <c r="D1713">
        <v>0</v>
      </c>
      <c r="E1713">
        <v>1415.6503</v>
      </c>
      <c r="F1713" t="s">
        <v>5161</v>
      </c>
      <c r="G1713" t="s">
        <v>2412</v>
      </c>
      <c r="H1713">
        <v>127</v>
      </c>
      <c r="I1713">
        <v>139</v>
      </c>
      <c r="J1713" t="s">
        <v>2413</v>
      </c>
      <c r="K1713" t="s">
        <v>2414</v>
      </c>
      <c r="L1713" s="1">
        <v>3.54E-5</v>
      </c>
    </row>
    <row r="1714" spans="1:12" x14ac:dyDescent="0.35">
      <c r="A1714">
        <v>0.33754275972061815</v>
      </c>
      <c r="B1714" t="s">
        <v>3550</v>
      </c>
      <c r="C1714">
        <v>6</v>
      </c>
      <c r="D1714">
        <v>1</v>
      </c>
      <c r="E1714">
        <v>781.37926000000004</v>
      </c>
      <c r="F1714" t="s">
        <v>1393</v>
      </c>
      <c r="G1714" t="s">
        <v>1394</v>
      </c>
      <c r="H1714">
        <v>195</v>
      </c>
      <c r="I1714">
        <v>200</v>
      </c>
      <c r="J1714" t="s">
        <v>1395</v>
      </c>
      <c r="K1714" t="s">
        <v>1396</v>
      </c>
      <c r="L1714">
        <v>4.2931999999999998E-2</v>
      </c>
    </row>
    <row r="1715" spans="1:12" x14ac:dyDescent="0.35">
      <c r="A1715">
        <v>0.33585262934517346</v>
      </c>
      <c r="B1715" t="s">
        <v>4292</v>
      </c>
      <c r="C1715">
        <v>17</v>
      </c>
      <c r="D1715">
        <v>0</v>
      </c>
      <c r="E1715">
        <v>1962.8993</v>
      </c>
      <c r="F1715" t="s">
        <v>4293</v>
      </c>
      <c r="G1715" t="s">
        <v>4293</v>
      </c>
      <c r="H1715">
        <v>231</v>
      </c>
      <c r="I1715">
        <v>247</v>
      </c>
      <c r="J1715" t="s">
        <v>4294</v>
      </c>
      <c r="K1715" t="s">
        <v>4295</v>
      </c>
      <c r="L1715" s="1">
        <v>4.1300000000000001E-17</v>
      </c>
    </row>
    <row r="1716" spans="1:12" x14ac:dyDescent="0.35">
      <c r="A1716">
        <v>0.33508125999479343</v>
      </c>
      <c r="B1716" t="s">
        <v>5331</v>
      </c>
      <c r="C1716">
        <v>9</v>
      </c>
      <c r="D1716">
        <v>0</v>
      </c>
      <c r="E1716">
        <v>1063.4393</v>
      </c>
      <c r="F1716" t="s">
        <v>5332</v>
      </c>
      <c r="G1716" t="s">
        <v>5332</v>
      </c>
      <c r="H1716">
        <v>263</v>
      </c>
      <c r="I1716">
        <v>271</v>
      </c>
      <c r="J1716" t="s">
        <v>5333</v>
      </c>
      <c r="K1716" t="s">
        <v>5334</v>
      </c>
      <c r="L1716">
        <v>1.0696000000000001E-2</v>
      </c>
    </row>
    <row r="1717" spans="1:12" x14ac:dyDescent="0.35">
      <c r="A1717">
        <v>0.33464287906605578</v>
      </c>
      <c r="B1717" t="s">
        <v>5237</v>
      </c>
      <c r="C1717">
        <v>11</v>
      </c>
      <c r="D1717">
        <v>0</v>
      </c>
      <c r="E1717">
        <v>1032.4657999999999</v>
      </c>
      <c r="F1717" t="s">
        <v>2403</v>
      </c>
      <c r="G1717" t="s">
        <v>2404</v>
      </c>
      <c r="H1717">
        <v>455</v>
      </c>
      <c r="I1717">
        <v>465</v>
      </c>
      <c r="J1717" t="s">
        <v>2405</v>
      </c>
      <c r="K1717" t="s">
        <v>2406</v>
      </c>
      <c r="L1717">
        <v>5.5655000000000001E-3</v>
      </c>
    </row>
    <row r="1718" spans="1:12" x14ac:dyDescent="0.35">
      <c r="A1718">
        <v>0.33410877809638334</v>
      </c>
      <c r="B1718" t="s">
        <v>5411</v>
      </c>
      <c r="C1718">
        <v>10</v>
      </c>
      <c r="D1718">
        <v>0</v>
      </c>
      <c r="E1718">
        <v>1146.4612</v>
      </c>
      <c r="F1718" t="s">
        <v>2779</v>
      </c>
      <c r="G1718" t="s">
        <v>2014</v>
      </c>
      <c r="H1718">
        <v>248</v>
      </c>
      <c r="I1718">
        <v>257</v>
      </c>
      <c r="J1718" t="s">
        <v>2015</v>
      </c>
      <c r="K1718" t="s">
        <v>2016</v>
      </c>
      <c r="L1718">
        <v>4.4606000000000002E-4</v>
      </c>
    </row>
    <row r="1719" spans="1:12" x14ac:dyDescent="0.35">
      <c r="A1719">
        <v>0.33373694417372984</v>
      </c>
      <c r="B1719" t="s">
        <v>1908</v>
      </c>
      <c r="C1719">
        <v>10</v>
      </c>
      <c r="D1719">
        <v>0</v>
      </c>
      <c r="E1719">
        <v>1211.6695999999999</v>
      </c>
      <c r="F1719" t="s">
        <v>1909</v>
      </c>
      <c r="G1719" t="s">
        <v>1910</v>
      </c>
      <c r="H1719">
        <v>186</v>
      </c>
      <c r="I1719">
        <v>195</v>
      </c>
      <c r="J1719" t="s">
        <v>1911</v>
      </c>
      <c r="K1719" t="s">
        <v>1912</v>
      </c>
      <c r="L1719">
        <v>2.3944000000000001E-3</v>
      </c>
    </row>
    <row r="1720" spans="1:12" x14ac:dyDescent="0.35">
      <c r="A1720">
        <v>0.33365855641604164</v>
      </c>
      <c r="B1720" t="s">
        <v>6027</v>
      </c>
      <c r="C1720">
        <v>14</v>
      </c>
      <c r="D1720">
        <v>0</v>
      </c>
      <c r="E1720">
        <v>1759.8298</v>
      </c>
      <c r="F1720" t="s">
        <v>687</v>
      </c>
      <c r="G1720" t="s">
        <v>687</v>
      </c>
      <c r="H1720">
        <v>976</v>
      </c>
      <c r="I1720">
        <v>989</v>
      </c>
      <c r="J1720" t="s">
        <v>1750</v>
      </c>
      <c r="K1720" t="s">
        <v>1751</v>
      </c>
      <c r="L1720" s="1">
        <v>4.6600000000000003E-13</v>
      </c>
    </row>
    <row r="1721" spans="1:12" x14ac:dyDescent="0.35">
      <c r="A1721">
        <v>0.33326699834162521</v>
      </c>
      <c r="B1721" t="s">
        <v>6083</v>
      </c>
      <c r="C1721">
        <v>15</v>
      </c>
      <c r="D1721">
        <v>0</v>
      </c>
      <c r="E1721">
        <v>1685.8043</v>
      </c>
      <c r="F1721" t="s">
        <v>1925</v>
      </c>
      <c r="G1721" t="s">
        <v>1926</v>
      </c>
      <c r="H1721">
        <v>742</v>
      </c>
      <c r="I1721">
        <v>756</v>
      </c>
      <c r="J1721" t="s">
        <v>1927</v>
      </c>
      <c r="K1721" t="s">
        <v>1928</v>
      </c>
      <c r="L1721" s="1">
        <v>2.58E-5</v>
      </c>
    </row>
    <row r="1722" spans="1:12" x14ac:dyDescent="0.35">
      <c r="A1722">
        <v>0.33242351704810835</v>
      </c>
      <c r="B1722" t="s">
        <v>2732</v>
      </c>
      <c r="C1722">
        <v>33</v>
      </c>
      <c r="D1722">
        <v>1</v>
      </c>
      <c r="E1722">
        <v>3653.4721</v>
      </c>
      <c r="F1722" t="s">
        <v>2733</v>
      </c>
      <c r="G1722" t="s">
        <v>2733</v>
      </c>
      <c r="H1722">
        <v>494</v>
      </c>
      <c r="I1722">
        <v>526</v>
      </c>
      <c r="J1722" t="s">
        <v>2734</v>
      </c>
      <c r="K1722" t="s">
        <v>2735</v>
      </c>
      <c r="L1722" s="1">
        <v>2E-12</v>
      </c>
    </row>
    <row r="1723" spans="1:12" x14ac:dyDescent="0.35">
      <c r="A1723">
        <v>0.32937059652418976</v>
      </c>
      <c r="B1723" t="s">
        <v>6386</v>
      </c>
      <c r="C1723">
        <v>12</v>
      </c>
      <c r="D1723">
        <v>0</v>
      </c>
      <c r="E1723">
        <v>1450.6836000000001</v>
      </c>
      <c r="F1723" t="s">
        <v>6387</v>
      </c>
      <c r="G1723" t="s">
        <v>1287</v>
      </c>
      <c r="H1723">
        <v>1</v>
      </c>
      <c r="I1723">
        <v>12</v>
      </c>
      <c r="J1723" t="s">
        <v>1288</v>
      </c>
      <c r="K1723" t="s">
        <v>1289</v>
      </c>
      <c r="L1723">
        <v>9.3559000000000003E-3</v>
      </c>
    </row>
    <row r="1724" spans="1:12" x14ac:dyDescent="0.35">
      <c r="A1724">
        <v>0.3285226028677472</v>
      </c>
      <c r="B1724" t="s">
        <v>6634</v>
      </c>
      <c r="C1724">
        <v>16</v>
      </c>
      <c r="D1724">
        <v>0</v>
      </c>
      <c r="E1724">
        <v>1846.8666000000001</v>
      </c>
      <c r="F1724" t="s">
        <v>4759</v>
      </c>
      <c r="G1724" t="s">
        <v>664</v>
      </c>
      <c r="H1724">
        <v>1147</v>
      </c>
      <c r="I1724">
        <v>1162</v>
      </c>
      <c r="J1724" t="s">
        <v>665</v>
      </c>
      <c r="K1724" t="s">
        <v>666</v>
      </c>
      <c r="L1724">
        <v>1.571E-4</v>
      </c>
    </row>
    <row r="1725" spans="1:12" x14ac:dyDescent="0.35">
      <c r="A1725">
        <v>0.3273755515505562</v>
      </c>
      <c r="B1725" t="s">
        <v>6778</v>
      </c>
      <c r="C1725">
        <v>16</v>
      </c>
      <c r="D1725">
        <v>0</v>
      </c>
      <c r="E1725">
        <v>1799.7784999999999</v>
      </c>
      <c r="F1725" t="s">
        <v>5575</v>
      </c>
      <c r="G1725" t="s">
        <v>5575</v>
      </c>
      <c r="H1725">
        <v>475</v>
      </c>
      <c r="I1725">
        <v>490</v>
      </c>
      <c r="J1725" t="s">
        <v>5576</v>
      </c>
      <c r="K1725" t="s">
        <v>5577</v>
      </c>
      <c r="L1725" s="1">
        <v>7.08E-5</v>
      </c>
    </row>
    <row r="1726" spans="1:12" x14ac:dyDescent="0.35">
      <c r="A1726">
        <v>0.32715871828798249</v>
      </c>
      <c r="B1726" t="s">
        <v>6200</v>
      </c>
      <c r="C1726">
        <v>13</v>
      </c>
      <c r="D1726">
        <v>0</v>
      </c>
      <c r="E1726">
        <v>1665.7093</v>
      </c>
      <c r="F1726" t="s">
        <v>5851</v>
      </c>
      <c r="G1726" t="s">
        <v>4306</v>
      </c>
      <c r="H1726">
        <v>149</v>
      </c>
      <c r="I1726">
        <v>161</v>
      </c>
      <c r="J1726" t="s">
        <v>4307</v>
      </c>
      <c r="K1726" t="s">
        <v>4308</v>
      </c>
      <c r="L1726">
        <v>3.8241000000000002E-4</v>
      </c>
    </row>
    <row r="1727" spans="1:12" x14ac:dyDescent="0.35">
      <c r="A1727">
        <v>0.32695340405170437</v>
      </c>
      <c r="B1727" t="s">
        <v>5252</v>
      </c>
      <c r="C1727">
        <v>11</v>
      </c>
      <c r="D1727">
        <v>0</v>
      </c>
      <c r="E1727">
        <v>1269.57</v>
      </c>
      <c r="F1727" t="s">
        <v>3097</v>
      </c>
      <c r="G1727" t="s">
        <v>3097</v>
      </c>
      <c r="H1727">
        <v>252</v>
      </c>
      <c r="I1727">
        <v>262</v>
      </c>
      <c r="J1727" t="s">
        <v>3098</v>
      </c>
      <c r="K1727" t="s">
        <v>3099</v>
      </c>
      <c r="L1727">
        <v>6.7812999999999997E-3</v>
      </c>
    </row>
    <row r="1728" spans="1:12" x14ac:dyDescent="0.35">
      <c r="A1728">
        <v>0.32690251972512091</v>
      </c>
      <c r="B1728" t="s">
        <v>7210</v>
      </c>
      <c r="C1728">
        <v>15</v>
      </c>
      <c r="D1728">
        <v>0</v>
      </c>
      <c r="E1728">
        <v>1627.7036000000001</v>
      </c>
      <c r="F1728" t="s">
        <v>4817</v>
      </c>
      <c r="G1728" t="s">
        <v>4817</v>
      </c>
      <c r="H1728">
        <v>427</v>
      </c>
      <c r="I1728">
        <v>441</v>
      </c>
      <c r="J1728" t="s">
        <v>4818</v>
      </c>
      <c r="K1728" t="s">
        <v>4819</v>
      </c>
      <c r="L1728">
        <v>5.9161000000000001E-4</v>
      </c>
    </row>
    <row r="1729" spans="1:12" x14ac:dyDescent="0.35">
      <c r="A1729">
        <v>0.32653190646056285</v>
      </c>
      <c r="B1729" t="s">
        <v>6423</v>
      </c>
      <c r="C1729">
        <v>17</v>
      </c>
      <c r="D1729">
        <v>0</v>
      </c>
      <c r="E1729">
        <v>1848.7692</v>
      </c>
      <c r="F1729" t="s">
        <v>6424</v>
      </c>
      <c r="G1729" t="s">
        <v>4970</v>
      </c>
      <c r="H1729">
        <v>1</v>
      </c>
      <c r="I1729">
        <v>17</v>
      </c>
      <c r="J1729" t="s">
        <v>4971</v>
      </c>
      <c r="K1729" t="s">
        <v>4972</v>
      </c>
      <c r="L1729">
        <v>6.0822000000000003E-4</v>
      </c>
    </row>
    <row r="1730" spans="1:12" x14ac:dyDescent="0.35">
      <c r="A1730">
        <v>0.32644356955380577</v>
      </c>
      <c r="B1730" t="s">
        <v>7135</v>
      </c>
      <c r="C1730">
        <v>8</v>
      </c>
      <c r="D1730">
        <v>0</v>
      </c>
      <c r="E1730">
        <v>834.35416999999995</v>
      </c>
      <c r="F1730" t="s">
        <v>5913</v>
      </c>
      <c r="G1730" t="s">
        <v>5914</v>
      </c>
      <c r="H1730">
        <v>62</v>
      </c>
      <c r="I1730">
        <v>69</v>
      </c>
      <c r="J1730" t="s">
        <v>5915</v>
      </c>
      <c r="K1730" t="s">
        <v>5916</v>
      </c>
      <c r="L1730">
        <v>8.8059999999999996E-3</v>
      </c>
    </row>
    <row r="1731" spans="1:12" x14ac:dyDescent="0.35">
      <c r="A1731">
        <v>0.32606287352412422</v>
      </c>
      <c r="B1731" t="s">
        <v>5933</v>
      </c>
      <c r="C1731">
        <v>24</v>
      </c>
      <c r="D1731">
        <v>0</v>
      </c>
      <c r="E1731">
        <v>2452.1904</v>
      </c>
      <c r="F1731" t="s">
        <v>2032</v>
      </c>
      <c r="G1731" t="s">
        <v>2032</v>
      </c>
      <c r="H1731">
        <v>453</v>
      </c>
      <c r="I1731">
        <v>476</v>
      </c>
      <c r="J1731" t="s">
        <v>2033</v>
      </c>
      <c r="K1731" t="s">
        <v>2034</v>
      </c>
      <c r="L1731" s="1">
        <v>6.5300000000000002E-5</v>
      </c>
    </row>
    <row r="1732" spans="1:12" x14ac:dyDescent="0.35">
      <c r="A1732">
        <v>0.32450196306529011</v>
      </c>
      <c r="B1732" t="s">
        <v>5447</v>
      </c>
      <c r="C1732">
        <v>28</v>
      </c>
      <c r="D1732">
        <v>0</v>
      </c>
      <c r="E1732">
        <v>2703.1678000000002</v>
      </c>
      <c r="F1732" t="s">
        <v>2393</v>
      </c>
      <c r="G1732" t="s">
        <v>2393</v>
      </c>
      <c r="H1732">
        <v>1073</v>
      </c>
      <c r="I1732">
        <v>1100</v>
      </c>
      <c r="J1732" t="s">
        <v>2394</v>
      </c>
      <c r="K1732" t="s">
        <v>2395</v>
      </c>
      <c r="L1732" s="1">
        <v>1.8900000000000001E-7</v>
      </c>
    </row>
    <row r="1733" spans="1:12" x14ac:dyDescent="0.35">
      <c r="A1733">
        <v>0.32312082300818501</v>
      </c>
      <c r="B1733" t="s">
        <v>7409</v>
      </c>
      <c r="C1733">
        <v>13</v>
      </c>
      <c r="D1733">
        <v>0</v>
      </c>
      <c r="E1733">
        <v>1582.7888</v>
      </c>
      <c r="F1733" t="s">
        <v>4041</v>
      </c>
      <c r="G1733" t="s">
        <v>4042</v>
      </c>
      <c r="H1733">
        <v>3822</v>
      </c>
      <c r="I1733">
        <v>3834</v>
      </c>
      <c r="J1733" t="s">
        <v>4043</v>
      </c>
      <c r="K1733" t="s">
        <v>4044</v>
      </c>
      <c r="L1733">
        <v>2.9226000000000002E-4</v>
      </c>
    </row>
    <row r="1734" spans="1:12" x14ac:dyDescent="0.35">
      <c r="A1734">
        <v>0.3216339807656044</v>
      </c>
      <c r="B1734" t="s">
        <v>3246</v>
      </c>
      <c r="C1734">
        <v>7</v>
      </c>
      <c r="D1734">
        <v>0</v>
      </c>
      <c r="E1734">
        <v>867.46366</v>
      </c>
      <c r="F1734" t="s">
        <v>2335</v>
      </c>
      <c r="G1734" t="s">
        <v>2336</v>
      </c>
      <c r="H1734">
        <v>584</v>
      </c>
      <c r="I1734">
        <v>590</v>
      </c>
      <c r="J1734" t="s">
        <v>2337</v>
      </c>
      <c r="K1734" t="s">
        <v>2338</v>
      </c>
      <c r="L1734">
        <v>1.3132E-2</v>
      </c>
    </row>
    <row r="1735" spans="1:12" x14ac:dyDescent="0.35">
      <c r="A1735">
        <v>0.31996778461715469</v>
      </c>
      <c r="B1735" t="s">
        <v>6591</v>
      </c>
      <c r="C1735">
        <v>13</v>
      </c>
      <c r="D1735">
        <v>0</v>
      </c>
      <c r="E1735">
        <v>1579.6976999999999</v>
      </c>
      <c r="F1735" t="s">
        <v>911</v>
      </c>
      <c r="G1735" t="s">
        <v>911</v>
      </c>
      <c r="H1735">
        <v>260</v>
      </c>
      <c r="I1735">
        <v>272</v>
      </c>
      <c r="J1735" t="s">
        <v>912</v>
      </c>
      <c r="K1735" t="s">
        <v>913</v>
      </c>
      <c r="L1735" s="1">
        <v>1.11E-5</v>
      </c>
    </row>
    <row r="1736" spans="1:12" x14ac:dyDescent="0.35">
      <c r="A1736">
        <v>0.31844731340388388</v>
      </c>
      <c r="B1736" t="s">
        <v>3275</v>
      </c>
      <c r="C1736">
        <v>11</v>
      </c>
      <c r="D1736">
        <v>0</v>
      </c>
      <c r="E1736">
        <v>1402.6585</v>
      </c>
      <c r="F1736" t="s">
        <v>3276</v>
      </c>
      <c r="G1736" t="s">
        <v>3277</v>
      </c>
      <c r="H1736">
        <v>184</v>
      </c>
      <c r="I1736">
        <v>194</v>
      </c>
      <c r="J1736" t="s">
        <v>3278</v>
      </c>
      <c r="K1736" t="s">
        <v>3279</v>
      </c>
      <c r="L1736">
        <v>3.6004000000000001E-3</v>
      </c>
    </row>
    <row r="1737" spans="1:12" x14ac:dyDescent="0.35">
      <c r="A1737">
        <v>0.31832286229865198</v>
      </c>
      <c r="B1737" t="s">
        <v>7265</v>
      </c>
      <c r="C1737">
        <v>9</v>
      </c>
      <c r="D1737">
        <v>0</v>
      </c>
      <c r="E1737">
        <v>1121.4158</v>
      </c>
      <c r="F1737" t="s">
        <v>7266</v>
      </c>
      <c r="G1737" t="s">
        <v>4169</v>
      </c>
      <c r="H1737">
        <v>417</v>
      </c>
      <c r="I1737">
        <v>425</v>
      </c>
      <c r="J1737" t="s">
        <v>4170</v>
      </c>
      <c r="K1737" t="s">
        <v>4171</v>
      </c>
      <c r="L1737">
        <v>1.6620000000000001E-3</v>
      </c>
    </row>
    <row r="1738" spans="1:12" x14ac:dyDescent="0.35">
      <c r="A1738">
        <v>0.31787016900245568</v>
      </c>
      <c r="B1738" t="s">
        <v>1708</v>
      </c>
      <c r="C1738">
        <v>11</v>
      </c>
      <c r="D1738">
        <v>0</v>
      </c>
      <c r="E1738">
        <v>1131.5706</v>
      </c>
      <c r="F1738" t="s">
        <v>1709</v>
      </c>
      <c r="G1738" t="s">
        <v>475</v>
      </c>
      <c r="H1738">
        <v>336</v>
      </c>
      <c r="I1738">
        <v>346</v>
      </c>
      <c r="J1738" t="s">
        <v>476</v>
      </c>
      <c r="K1738" t="s">
        <v>477</v>
      </c>
      <c r="L1738">
        <v>1.5666E-3</v>
      </c>
    </row>
    <row r="1739" spans="1:12" x14ac:dyDescent="0.35">
      <c r="A1739">
        <v>0.31621795672776554</v>
      </c>
      <c r="B1739" t="s">
        <v>6173</v>
      </c>
      <c r="C1739">
        <v>11</v>
      </c>
      <c r="D1739">
        <v>0</v>
      </c>
      <c r="E1739">
        <v>1307.6002000000001</v>
      </c>
      <c r="F1739" t="s">
        <v>5830</v>
      </c>
      <c r="G1739" t="s">
        <v>5830</v>
      </c>
      <c r="H1739">
        <v>82</v>
      </c>
      <c r="I1739">
        <v>92</v>
      </c>
      <c r="J1739" t="s">
        <v>5831</v>
      </c>
      <c r="K1739" t="s">
        <v>5832</v>
      </c>
      <c r="L1739">
        <v>4.7616000000000004E-3</v>
      </c>
    </row>
    <row r="1740" spans="1:12" x14ac:dyDescent="0.35">
      <c r="A1740">
        <v>0.31582815685902604</v>
      </c>
      <c r="B1740" t="s">
        <v>3175</v>
      </c>
      <c r="C1740">
        <v>13</v>
      </c>
      <c r="D1740">
        <v>0</v>
      </c>
      <c r="E1740">
        <v>1491.7139999999999</v>
      </c>
      <c r="F1740" t="s">
        <v>2114</v>
      </c>
      <c r="G1740" t="s">
        <v>585</v>
      </c>
      <c r="H1740">
        <v>542</v>
      </c>
      <c r="I1740">
        <v>554</v>
      </c>
      <c r="J1740" t="s">
        <v>586</v>
      </c>
      <c r="K1740" t="s">
        <v>587</v>
      </c>
      <c r="L1740">
        <v>4.5020999999999999E-4</v>
      </c>
    </row>
    <row r="1741" spans="1:12" x14ac:dyDescent="0.35">
      <c r="A1741">
        <v>0.31580733851532533</v>
      </c>
      <c r="B1741" t="s">
        <v>4060</v>
      </c>
      <c r="C1741">
        <v>20</v>
      </c>
      <c r="D1741">
        <v>0</v>
      </c>
      <c r="E1741">
        <v>2308.1192000000001</v>
      </c>
      <c r="F1741" t="s">
        <v>4061</v>
      </c>
      <c r="G1741" t="s">
        <v>4061</v>
      </c>
      <c r="H1741">
        <v>48</v>
      </c>
      <c r="I1741">
        <v>67</v>
      </c>
      <c r="J1741" t="s">
        <v>4062</v>
      </c>
      <c r="K1741" t="s">
        <v>4063</v>
      </c>
      <c r="L1741">
        <v>8.6303000000000005E-3</v>
      </c>
    </row>
    <row r="1742" spans="1:12" x14ac:dyDescent="0.35">
      <c r="A1742">
        <v>0.3150242557174191</v>
      </c>
      <c r="B1742" t="s">
        <v>6622</v>
      </c>
      <c r="C1742">
        <v>8</v>
      </c>
      <c r="D1742">
        <v>1</v>
      </c>
      <c r="E1742">
        <v>1107.4808</v>
      </c>
      <c r="F1742" t="s">
        <v>6623</v>
      </c>
      <c r="G1742" t="s">
        <v>6623</v>
      </c>
      <c r="H1742">
        <v>108</v>
      </c>
      <c r="I1742">
        <v>115</v>
      </c>
      <c r="L1742">
        <v>1.1254E-2</v>
      </c>
    </row>
    <row r="1743" spans="1:12" x14ac:dyDescent="0.35">
      <c r="A1743">
        <v>0.31449926738117578</v>
      </c>
      <c r="B1743" t="s">
        <v>2280</v>
      </c>
      <c r="C1743">
        <v>16</v>
      </c>
      <c r="D1743">
        <v>1</v>
      </c>
      <c r="E1743">
        <v>1908.8928000000001</v>
      </c>
      <c r="F1743" t="s">
        <v>2281</v>
      </c>
      <c r="G1743" t="s">
        <v>2282</v>
      </c>
      <c r="H1743">
        <v>393</v>
      </c>
      <c r="I1743">
        <v>408</v>
      </c>
      <c r="J1743" t="s">
        <v>2283</v>
      </c>
      <c r="K1743" t="s">
        <v>2284</v>
      </c>
      <c r="L1743">
        <v>7.3496E-4</v>
      </c>
    </row>
    <row r="1744" spans="1:12" x14ac:dyDescent="0.35">
      <c r="A1744">
        <v>0.31440425463749078</v>
      </c>
      <c r="B1744" t="s">
        <v>3988</v>
      </c>
      <c r="C1744">
        <v>10</v>
      </c>
      <c r="D1744">
        <v>0</v>
      </c>
      <c r="E1744">
        <v>1246.5322000000001</v>
      </c>
      <c r="F1744" t="s">
        <v>3989</v>
      </c>
      <c r="G1744" t="s">
        <v>3990</v>
      </c>
      <c r="H1744">
        <v>731</v>
      </c>
      <c r="I1744">
        <v>740</v>
      </c>
      <c r="J1744" t="s">
        <v>3991</v>
      </c>
      <c r="K1744" t="s">
        <v>3992</v>
      </c>
      <c r="L1744">
        <v>1.7841999999999999E-3</v>
      </c>
    </row>
    <row r="1745" spans="1:12" x14ac:dyDescent="0.35">
      <c r="A1745">
        <v>0.31236848750105212</v>
      </c>
      <c r="B1745" t="s">
        <v>7346</v>
      </c>
      <c r="C1745">
        <v>22</v>
      </c>
      <c r="D1745">
        <v>0</v>
      </c>
      <c r="E1745">
        <v>2480.2593999999999</v>
      </c>
      <c r="F1745" t="s">
        <v>7347</v>
      </c>
      <c r="G1745" t="s">
        <v>4920</v>
      </c>
      <c r="H1745">
        <v>25</v>
      </c>
      <c r="I1745">
        <v>46</v>
      </c>
      <c r="J1745" t="s">
        <v>5588</v>
      </c>
      <c r="K1745" t="s">
        <v>5589</v>
      </c>
      <c r="L1745" s="1">
        <v>2.87E-5</v>
      </c>
    </row>
    <row r="1746" spans="1:12" x14ac:dyDescent="0.35">
      <c r="A1746">
        <v>0.31204818696077818</v>
      </c>
      <c r="B1746" t="s">
        <v>3312</v>
      </c>
      <c r="C1746">
        <v>10</v>
      </c>
      <c r="D1746">
        <v>0</v>
      </c>
      <c r="E1746">
        <v>1305.6288</v>
      </c>
      <c r="F1746" t="s">
        <v>205</v>
      </c>
      <c r="G1746" t="s">
        <v>205</v>
      </c>
      <c r="H1746">
        <v>344</v>
      </c>
      <c r="I1746">
        <v>353</v>
      </c>
      <c r="J1746" t="s">
        <v>206</v>
      </c>
      <c r="K1746" t="s">
        <v>207</v>
      </c>
      <c r="L1746">
        <v>5.7085999999999997E-4</v>
      </c>
    </row>
    <row r="1747" spans="1:12" x14ac:dyDescent="0.35">
      <c r="A1747">
        <v>0.30974976570831492</v>
      </c>
      <c r="B1747" t="s">
        <v>3570</v>
      </c>
      <c r="C1747">
        <v>7</v>
      </c>
      <c r="D1747">
        <v>0</v>
      </c>
      <c r="E1747">
        <v>837.33991000000003</v>
      </c>
      <c r="F1747" t="s">
        <v>1581</v>
      </c>
      <c r="G1747" t="s">
        <v>1582</v>
      </c>
      <c r="H1747">
        <v>131</v>
      </c>
      <c r="I1747">
        <v>137</v>
      </c>
      <c r="J1747" t="s">
        <v>1583</v>
      </c>
      <c r="K1747" t="s">
        <v>1584</v>
      </c>
      <c r="L1747">
        <v>7.5537E-3</v>
      </c>
    </row>
    <row r="1748" spans="1:12" x14ac:dyDescent="0.35">
      <c r="A1748">
        <v>0.30948947216613787</v>
      </c>
      <c r="B1748" t="s">
        <v>6629</v>
      </c>
      <c r="C1748">
        <v>14</v>
      </c>
      <c r="D1748">
        <v>0</v>
      </c>
      <c r="E1748">
        <v>1538.7551000000001</v>
      </c>
      <c r="F1748" t="s">
        <v>4220</v>
      </c>
      <c r="G1748" t="s">
        <v>2440</v>
      </c>
      <c r="H1748">
        <v>2</v>
      </c>
      <c r="I1748">
        <v>15</v>
      </c>
      <c r="J1748" t="s">
        <v>2441</v>
      </c>
      <c r="K1748" t="s">
        <v>2442</v>
      </c>
      <c r="L1748" s="1">
        <v>1.04E-5</v>
      </c>
    </row>
    <row r="1749" spans="1:12" x14ac:dyDescent="0.35">
      <c r="A1749">
        <v>0.30867136624271674</v>
      </c>
      <c r="B1749" t="s">
        <v>4564</v>
      </c>
      <c r="C1749">
        <v>17</v>
      </c>
      <c r="D1749">
        <v>1</v>
      </c>
      <c r="E1749">
        <v>1910.8568</v>
      </c>
      <c r="F1749" t="s">
        <v>2571</v>
      </c>
      <c r="G1749" t="s">
        <v>2572</v>
      </c>
      <c r="H1749">
        <v>451</v>
      </c>
      <c r="I1749">
        <v>467</v>
      </c>
      <c r="J1749" t="s">
        <v>2573</v>
      </c>
      <c r="K1749" t="s">
        <v>2574</v>
      </c>
      <c r="L1749" s="1">
        <v>4.2899999999999997E-12</v>
      </c>
    </row>
    <row r="1750" spans="1:12" x14ac:dyDescent="0.35">
      <c r="A1750">
        <v>0.30791646610138113</v>
      </c>
      <c r="B1750" t="s">
        <v>6134</v>
      </c>
      <c r="C1750">
        <v>18</v>
      </c>
      <c r="D1750">
        <v>2</v>
      </c>
      <c r="E1750">
        <v>2082.9528</v>
      </c>
      <c r="F1750" t="s">
        <v>6135</v>
      </c>
      <c r="G1750" t="s">
        <v>5082</v>
      </c>
      <c r="H1750">
        <v>171</v>
      </c>
      <c r="I1750">
        <v>188</v>
      </c>
      <c r="J1750" t="s">
        <v>5279</v>
      </c>
      <c r="K1750" t="s">
        <v>5083</v>
      </c>
      <c r="L1750">
        <v>4.9877999999999999E-2</v>
      </c>
    </row>
    <row r="1751" spans="1:12" x14ac:dyDescent="0.35">
      <c r="A1751">
        <v>0.30727919613422561</v>
      </c>
      <c r="B1751" t="s">
        <v>7102</v>
      </c>
      <c r="C1751">
        <v>10</v>
      </c>
      <c r="D1751">
        <v>0</v>
      </c>
      <c r="E1751">
        <v>1242.6431</v>
      </c>
      <c r="F1751" t="s">
        <v>2363</v>
      </c>
      <c r="G1751" t="s">
        <v>2363</v>
      </c>
      <c r="H1751">
        <v>861</v>
      </c>
      <c r="I1751">
        <v>870</v>
      </c>
      <c r="J1751" t="s">
        <v>2364</v>
      </c>
      <c r="K1751" t="s">
        <v>2365</v>
      </c>
      <c r="L1751">
        <v>1.7524999999999999E-2</v>
      </c>
    </row>
    <row r="1752" spans="1:12" x14ac:dyDescent="0.35">
      <c r="A1752">
        <v>0.30591718912838495</v>
      </c>
      <c r="B1752" t="s">
        <v>5683</v>
      </c>
      <c r="C1752">
        <v>12</v>
      </c>
      <c r="D1752">
        <v>0</v>
      </c>
      <c r="E1752">
        <v>1247.5927999999999</v>
      </c>
      <c r="F1752" t="s">
        <v>5383</v>
      </c>
      <c r="G1752" t="s">
        <v>5384</v>
      </c>
      <c r="H1752">
        <v>142</v>
      </c>
      <c r="I1752">
        <v>153</v>
      </c>
      <c r="J1752" t="s">
        <v>5385</v>
      </c>
      <c r="K1752" t="s">
        <v>5386</v>
      </c>
      <c r="L1752">
        <v>2.5290999999999998E-3</v>
      </c>
    </row>
    <row r="1753" spans="1:12" x14ac:dyDescent="0.35">
      <c r="A1753">
        <v>0.30544398972113829</v>
      </c>
      <c r="B1753" t="s">
        <v>6422</v>
      </c>
      <c r="C1753">
        <v>11</v>
      </c>
      <c r="D1753">
        <v>0</v>
      </c>
      <c r="E1753">
        <v>1430.5992000000001</v>
      </c>
      <c r="F1753" t="s">
        <v>4947</v>
      </c>
      <c r="G1753" t="s">
        <v>4947</v>
      </c>
      <c r="H1753">
        <v>1</v>
      </c>
      <c r="I1753">
        <v>11</v>
      </c>
      <c r="J1753" t="s">
        <v>4948</v>
      </c>
      <c r="K1753" t="s">
        <v>4949</v>
      </c>
      <c r="L1753">
        <v>1.3598000000000001E-4</v>
      </c>
    </row>
    <row r="1754" spans="1:12" x14ac:dyDescent="0.35">
      <c r="A1754">
        <v>0.30118474904861059</v>
      </c>
      <c r="B1754" t="s">
        <v>6073</v>
      </c>
      <c r="C1754">
        <v>16</v>
      </c>
      <c r="D1754">
        <v>0</v>
      </c>
      <c r="E1754">
        <v>1740.8465000000001</v>
      </c>
      <c r="F1754" t="s">
        <v>461</v>
      </c>
      <c r="G1754" t="s">
        <v>461</v>
      </c>
      <c r="H1754">
        <v>576</v>
      </c>
      <c r="I1754">
        <v>591</v>
      </c>
      <c r="J1754" t="s">
        <v>462</v>
      </c>
      <c r="K1754" t="s">
        <v>463</v>
      </c>
      <c r="L1754" s="1">
        <v>8.9300000000000004E-11</v>
      </c>
    </row>
    <row r="1755" spans="1:12" x14ac:dyDescent="0.35">
      <c r="A1755">
        <v>0.30078535429985931</v>
      </c>
      <c r="B1755" t="s">
        <v>5656</v>
      </c>
      <c r="C1755">
        <v>15</v>
      </c>
      <c r="D1755">
        <v>0</v>
      </c>
      <c r="E1755">
        <v>1636.7701</v>
      </c>
      <c r="F1755" t="s">
        <v>2031</v>
      </c>
      <c r="G1755" t="s">
        <v>1485</v>
      </c>
      <c r="H1755">
        <v>803</v>
      </c>
      <c r="I1755">
        <v>817</v>
      </c>
      <c r="J1755" t="s">
        <v>1486</v>
      </c>
      <c r="K1755" t="s">
        <v>1487</v>
      </c>
      <c r="L1755" s="1">
        <v>1.01E-7</v>
      </c>
    </row>
    <row r="1756" spans="1:12" x14ac:dyDescent="0.35">
      <c r="A1756">
        <v>0.30021249586047027</v>
      </c>
      <c r="B1756" t="s">
        <v>6263</v>
      </c>
      <c r="C1756">
        <v>11</v>
      </c>
      <c r="D1756">
        <v>0</v>
      </c>
      <c r="E1756">
        <v>1209.6063999999999</v>
      </c>
      <c r="F1756" t="s">
        <v>6264</v>
      </c>
      <c r="G1756" t="s">
        <v>4732</v>
      </c>
      <c r="H1756">
        <v>228</v>
      </c>
      <c r="I1756">
        <v>238</v>
      </c>
      <c r="J1756" t="s">
        <v>6265</v>
      </c>
      <c r="K1756" t="s">
        <v>6266</v>
      </c>
      <c r="L1756">
        <v>6.7757E-3</v>
      </c>
    </row>
    <row r="1757" spans="1:12" x14ac:dyDescent="0.35">
      <c r="A1757">
        <v>0.30008734427435296</v>
      </c>
      <c r="B1757" t="s">
        <v>7133</v>
      </c>
      <c r="C1757">
        <v>12</v>
      </c>
      <c r="D1757">
        <v>0</v>
      </c>
      <c r="E1757">
        <v>1392.6555000000001</v>
      </c>
      <c r="F1757" t="s">
        <v>6042</v>
      </c>
      <c r="G1757" t="s">
        <v>5898</v>
      </c>
      <c r="H1757">
        <v>157</v>
      </c>
      <c r="I1757">
        <v>168</v>
      </c>
      <c r="J1757" t="s">
        <v>5899</v>
      </c>
      <c r="K1757" t="s">
        <v>5900</v>
      </c>
      <c r="L1757">
        <v>3.6069000000000001E-3</v>
      </c>
    </row>
    <row r="1758" spans="1:12" x14ac:dyDescent="0.35">
      <c r="A1758">
        <v>0.29998642411077925</v>
      </c>
      <c r="B1758" t="s">
        <v>6407</v>
      </c>
      <c r="C1758">
        <v>13</v>
      </c>
      <c r="D1758">
        <v>0</v>
      </c>
      <c r="E1758">
        <v>1597.7592</v>
      </c>
      <c r="F1758" t="s">
        <v>6408</v>
      </c>
      <c r="G1758" t="s">
        <v>5206</v>
      </c>
      <c r="H1758">
        <v>142</v>
      </c>
      <c r="I1758">
        <v>154</v>
      </c>
      <c r="J1758" t="s">
        <v>5207</v>
      </c>
      <c r="K1758" t="s">
        <v>6409</v>
      </c>
      <c r="L1758">
        <v>7.2079999999999996E-4</v>
      </c>
    </row>
    <row r="1759" spans="1:12" x14ac:dyDescent="0.35">
      <c r="A1759">
        <v>0.29933921455090429</v>
      </c>
      <c r="B1759" t="s">
        <v>7408</v>
      </c>
      <c r="C1759">
        <v>22</v>
      </c>
      <c r="D1759">
        <v>0</v>
      </c>
      <c r="E1759">
        <v>2567.2649999999999</v>
      </c>
      <c r="F1759" t="s">
        <v>4293</v>
      </c>
      <c r="G1759" t="s">
        <v>4293</v>
      </c>
      <c r="H1759">
        <v>303</v>
      </c>
      <c r="I1759">
        <v>324</v>
      </c>
      <c r="J1759" t="s">
        <v>4294</v>
      </c>
      <c r="K1759" t="s">
        <v>4295</v>
      </c>
      <c r="L1759" s="1">
        <v>1.21E-9</v>
      </c>
    </row>
    <row r="1760" spans="1:12" x14ac:dyDescent="0.35">
      <c r="A1760">
        <v>0.29713202240136616</v>
      </c>
      <c r="B1760" t="s">
        <v>6810</v>
      </c>
      <c r="C1760">
        <v>23</v>
      </c>
      <c r="D1760">
        <v>0</v>
      </c>
      <c r="E1760">
        <v>2401.1696000000002</v>
      </c>
      <c r="F1760" t="s">
        <v>553</v>
      </c>
      <c r="G1760" t="s">
        <v>554</v>
      </c>
      <c r="H1760">
        <v>244</v>
      </c>
      <c r="I1760">
        <v>266</v>
      </c>
      <c r="J1760" t="s">
        <v>555</v>
      </c>
      <c r="K1760" t="s">
        <v>556</v>
      </c>
      <c r="L1760">
        <v>3.9852000000000004E-3</v>
      </c>
    </row>
    <row r="1761" spans="1:12" x14ac:dyDescent="0.35">
      <c r="A1761">
        <v>0.29528609546397866</v>
      </c>
      <c r="B1761" t="s">
        <v>7438</v>
      </c>
      <c r="C1761">
        <v>7</v>
      </c>
      <c r="D1761">
        <v>0</v>
      </c>
      <c r="E1761">
        <v>952.41129000000001</v>
      </c>
      <c r="F1761" t="s">
        <v>3909</v>
      </c>
      <c r="G1761" t="s">
        <v>1732</v>
      </c>
      <c r="H1761">
        <v>133</v>
      </c>
      <c r="I1761">
        <v>139</v>
      </c>
      <c r="J1761" t="s">
        <v>1733</v>
      </c>
      <c r="K1761" t="s">
        <v>1734</v>
      </c>
      <c r="L1761">
        <v>3.4914000000000001E-2</v>
      </c>
    </row>
    <row r="1762" spans="1:12" x14ac:dyDescent="0.35">
      <c r="A1762">
        <v>0.29474258477617943</v>
      </c>
      <c r="B1762" t="s">
        <v>5636</v>
      </c>
      <c r="C1762">
        <v>23</v>
      </c>
      <c r="D1762">
        <v>0</v>
      </c>
      <c r="E1762">
        <v>2336.2046</v>
      </c>
      <c r="F1762" t="s">
        <v>4578</v>
      </c>
      <c r="G1762" t="s">
        <v>4578</v>
      </c>
      <c r="H1762">
        <v>663</v>
      </c>
      <c r="I1762">
        <v>685</v>
      </c>
      <c r="J1762" t="s">
        <v>4579</v>
      </c>
      <c r="K1762" t="s">
        <v>4580</v>
      </c>
      <c r="L1762" s="1">
        <v>5.4700000000000001E-5</v>
      </c>
    </row>
    <row r="1763" spans="1:12" x14ac:dyDescent="0.35">
      <c r="A1763">
        <v>0.2943674485611168</v>
      </c>
      <c r="B1763" t="s">
        <v>6117</v>
      </c>
      <c r="C1763">
        <v>9</v>
      </c>
      <c r="D1763">
        <v>0</v>
      </c>
      <c r="E1763">
        <v>1093.5478000000001</v>
      </c>
      <c r="F1763" t="s">
        <v>6118</v>
      </c>
      <c r="G1763" t="s">
        <v>2166</v>
      </c>
      <c r="H1763">
        <v>228</v>
      </c>
      <c r="I1763">
        <v>236</v>
      </c>
      <c r="J1763" t="s">
        <v>3869</v>
      </c>
      <c r="K1763" t="s">
        <v>3870</v>
      </c>
      <c r="L1763">
        <v>1.4494E-2</v>
      </c>
    </row>
    <row r="1764" spans="1:12" x14ac:dyDescent="0.35">
      <c r="A1764">
        <v>0.29328500898946946</v>
      </c>
      <c r="B1764" t="s">
        <v>1274</v>
      </c>
      <c r="C1764">
        <v>10</v>
      </c>
      <c r="D1764">
        <v>1</v>
      </c>
      <c r="E1764">
        <v>985.50149999999996</v>
      </c>
      <c r="F1764" t="s">
        <v>1275</v>
      </c>
      <c r="G1764" t="s">
        <v>226</v>
      </c>
      <c r="H1764">
        <v>287</v>
      </c>
      <c r="I1764">
        <v>296</v>
      </c>
      <c r="J1764" t="s">
        <v>227</v>
      </c>
      <c r="K1764" t="s">
        <v>228</v>
      </c>
      <c r="L1764">
        <v>4.6358000000000003E-2</v>
      </c>
    </row>
    <row r="1765" spans="1:12" x14ac:dyDescent="0.35">
      <c r="A1765">
        <v>0.28906725587897097</v>
      </c>
      <c r="B1765" t="s">
        <v>3588</v>
      </c>
      <c r="C1765">
        <v>9</v>
      </c>
      <c r="D1765">
        <v>0</v>
      </c>
      <c r="E1765">
        <v>1072.5376000000001</v>
      </c>
      <c r="F1765" t="s">
        <v>566</v>
      </c>
      <c r="G1765" t="s">
        <v>566</v>
      </c>
      <c r="H1765">
        <v>265</v>
      </c>
      <c r="I1765">
        <v>273</v>
      </c>
      <c r="J1765" t="s">
        <v>567</v>
      </c>
      <c r="K1765" t="s">
        <v>568</v>
      </c>
      <c r="L1765">
        <v>1.9507000000000001E-3</v>
      </c>
    </row>
    <row r="1766" spans="1:12" x14ac:dyDescent="0.35">
      <c r="A1766">
        <v>0.28684574909997229</v>
      </c>
      <c r="B1766" t="s">
        <v>5431</v>
      </c>
      <c r="C1766">
        <v>11</v>
      </c>
      <c r="D1766">
        <v>0</v>
      </c>
      <c r="E1766">
        <v>1169.5610999999999</v>
      </c>
      <c r="F1766" t="s">
        <v>5284</v>
      </c>
      <c r="G1766" t="s">
        <v>5285</v>
      </c>
      <c r="H1766">
        <v>453</v>
      </c>
      <c r="I1766">
        <v>463</v>
      </c>
      <c r="J1766" t="s">
        <v>5286</v>
      </c>
      <c r="K1766" t="s">
        <v>5287</v>
      </c>
      <c r="L1766">
        <v>4.2741000000000003E-3</v>
      </c>
    </row>
    <row r="1767" spans="1:12" x14ac:dyDescent="0.35">
      <c r="A1767">
        <v>0.28460016953941791</v>
      </c>
      <c r="B1767" t="s">
        <v>6674</v>
      </c>
      <c r="C1767">
        <v>13</v>
      </c>
      <c r="D1767">
        <v>0</v>
      </c>
      <c r="E1767">
        <v>1549.7194999999999</v>
      </c>
      <c r="F1767" t="s">
        <v>6675</v>
      </c>
      <c r="G1767" t="s">
        <v>6676</v>
      </c>
      <c r="H1767">
        <v>120</v>
      </c>
      <c r="I1767">
        <v>132</v>
      </c>
      <c r="J1767" t="s">
        <v>6677</v>
      </c>
      <c r="K1767" t="s">
        <v>6678</v>
      </c>
      <c r="L1767" s="1">
        <v>5.0599999999999997E-5</v>
      </c>
    </row>
    <row r="1768" spans="1:12" x14ac:dyDescent="0.35">
      <c r="A1768">
        <v>0.28215425401345179</v>
      </c>
      <c r="B1768" t="s">
        <v>6840</v>
      </c>
      <c r="C1768">
        <v>18</v>
      </c>
      <c r="D1768">
        <v>0</v>
      </c>
      <c r="E1768">
        <v>2005.884</v>
      </c>
      <c r="F1768" t="s">
        <v>1999</v>
      </c>
      <c r="G1768" t="s">
        <v>1080</v>
      </c>
      <c r="H1768">
        <v>175</v>
      </c>
      <c r="I1768">
        <v>192</v>
      </c>
      <c r="J1768" t="s">
        <v>1081</v>
      </c>
      <c r="K1768" t="s">
        <v>1082</v>
      </c>
      <c r="L1768" s="1">
        <v>4.7200000000000002E-5</v>
      </c>
    </row>
    <row r="1769" spans="1:12" x14ac:dyDescent="0.35">
      <c r="A1769">
        <v>0.2783845304883657</v>
      </c>
      <c r="B1769" t="s">
        <v>6484</v>
      </c>
      <c r="C1769">
        <v>10</v>
      </c>
      <c r="D1769">
        <v>0</v>
      </c>
      <c r="E1769">
        <v>1275.5554</v>
      </c>
      <c r="F1769" t="s">
        <v>6485</v>
      </c>
      <c r="G1769" t="s">
        <v>5770</v>
      </c>
      <c r="H1769">
        <v>826</v>
      </c>
      <c r="I1769">
        <v>835</v>
      </c>
      <c r="J1769" t="s">
        <v>5771</v>
      </c>
      <c r="K1769" t="s">
        <v>5772</v>
      </c>
      <c r="L1769">
        <v>1.9576E-2</v>
      </c>
    </row>
    <row r="1770" spans="1:12" x14ac:dyDescent="0.35">
      <c r="A1770">
        <v>0.27798746617290987</v>
      </c>
      <c r="B1770" t="s">
        <v>7511</v>
      </c>
      <c r="C1770">
        <v>15</v>
      </c>
      <c r="D1770">
        <v>0</v>
      </c>
      <c r="E1770">
        <v>1726.8171</v>
      </c>
      <c r="F1770" t="s">
        <v>7512</v>
      </c>
      <c r="G1770" t="s">
        <v>2412</v>
      </c>
      <c r="H1770">
        <v>830</v>
      </c>
      <c r="I1770">
        <v>844</v>
      </c>
      <c r="J1770" t="s">
        <v>2413</v>
      </c>
      <c r="K1770" t="s">
        <v>2414</v>
      </c>
      <c r="L1770" s="1">
        <v>9.3900000000000003E-7</v>
      </c>
    </row>
    <row r="1771" spans="1:12" x14ac:dyDescent="0.35">
      <c r="A1771">
        <v>0.2757568250507853</v>
      </c>
      <c r="B1771" t="s">
        <v>6602</v>
      </c>
      <c r="C1771">
        <v>12</v>
      </c>
      <c r="D1771">
        <v>0</v>
      </c>
      <c r="E1771">
        <v>1387.6952000000001</v>
      </c>
      <c r="F1771" t="s">
        <v>5880</v>
      </c>
      <c r="G1771" t="s">
        <v>2417</v>
      </c>
      <c r="H1771">
        <v>71</v>
      </c>
      <c r="I1771">
        <v>82</v>
      </c>
      <c r="J1771" t="s">
        <v>2418</v>
      </c>
      <c r="K1771" t="s">
        <v>2419</v>
      </c>
      <c r="L1771">
        <v>2.5382999999999997E-4</v>
      </c>
    </row>
    <row r="1772" spans="1:12" x14ac:dyDescent="0.35">
      <c r="A1772">
        <v>0.27373218776194469</v>
      </c>
      <c r="B1772" t="s">
        <v>2886</v>
      </c>
      <c r="C1772">
        <v>14</v>
      </c>
      <c r="D1772">
        <v>0</v>
      </c>
      <c r="E1772">
        <v>1554.8326999999999</v>
      </c>
      <c r="F1772" t="s">
        <v>2072</v>
      </c>
      <c r="G1772" t="s">
        <v>2072</v>
      </c>
      <c r="H1772">
        <v>145</v>
      </c>
      <c r="I1772">
        <v>158</v>
      </c>
      <c r="J1772" t="s">
        <v>2073</v>
      </c>
      <c r="K1772" t="s">
        <v>2074</v>
      </c>
      <c r="L1772">
        <v>4.5786999999999998E-4</v>
      </c>
    </row>
    <row r="1773" spans="1:12" x14ac:dyDescent="0.35">
      <c r="A1773">
        <v>0.26978585999629101</v>
      </c>
      <c r="B1773" t="s">
        <v>5050</v>
      </c>
      <c r="C1773">
        <v>10</v>
      </c>
      <c r="D1773">
        <v>0</v>
      </c>
      <c r="E1773">
        <v>1209.5812000000001</v>
      </c>
      <c r="F1773" t="s">
        <v>1895</v>
      </c>
      <c r="G1773" t="s">
        <v>1895</v>
      </c>
      <c r="H1773">
        <v>65</v>
      </c>
      <c r="I1773">
        <v>74</v>
      </c>
      <c r="J1773" t="s">
        <v>1896</v>
      </c>
      <c r="K1773" t="s">
        <v>1897</v>
      </c>
      <c r="L1773">
        <v>4.2032000000000001E-4</v>
      </c>
    </row>
    <row r="1774" spans="1:12" x14ac:dyDescent="0.35">
      <c r="A1774">
        <v>0.26834520354683217</v>
      </c>
      <c r="B1774" t="s">
        <v>7047</v>
      </c>
      <c r="C1774">
        <v>8</v>
      </c>
      <c r="D1774">
        <v>0</v>
      </c>
      <c r="E1774">
        <v>896.35455999999999</v>
      </c>
      <c r="F1774" t="s">
        <v>950</v>
      </c>
      <c r="G1774" t="s">
        <v>950</v>
      </c>
      <c r="H1774">
        <v>1583</v>
      </c>
      <c r="I1774">
        <v>1590</v>
      </c>
      <c r="J1774" t="s">
        <v>951</v>
      </c>
      <c r="K1774" t="s">
        <v>952</v>
      </c>
      <c r="L1774">
        <v>3.1199000000000001E-2</v>
      </c>
    </row>
    <row r="1775" spans="1:12" x14ac:dyDescent="0.35">
      <c r="A1775">
        <v>0.26794127212749153</v>
      </c>
      <c r="B1775" t="s">
        <v>6379</v>
      </c>
      <c r="C1775">
        <v>11</v>
      </c>
      <c r="D1775">
        <v>0</v>
      </c>
      <c r="E1775">
        <v>1207.5325</v>
      </c>
      <c r="F1775" t="s">
        <v>4282</v>
      </c>
      <c r="G1775" t="s">
        <v>4282</v>
      </c>
      <c r="H1775">
        <v>1</v>
      </c>
      <c r="I1775">
        <v>11</v>
      </c>
      <c r="J1775" t="s">
        <v>4283</v>
      </c>
      <c r="K1775" t="s">
        <v>4284</v>
      </c>
      <c r="L1775">
        <v>8.2803E-4</v>
      </c>
    </row>
    <row r="1776" spans="1:12" x14ac:dyDescent="0.35">
      <c r="A1776">
        <v>0.26788309205135208</v>
      </c>
      <c r="B1776" t="s">
        <v>7150</v>
      </c>
      <c r="C1776">
        <v>15</v>
      </c>
      <c r="D1776">
        <v>0</v>
      </c>
      <c r="E1776">
        <v>1817.873</v>
      </c>
      <c r="F1776" t="s">
        <v>2479</v>
      </c>
      <c r="G1776" t="s">
        <v>2479</v>
      </c>
      <c r="H1776">
        <v>466</v>
      </c>
      <c r="I1776">
        <v>480</v>
      </c>
      <c r="J1776" t="s">
        <v>2480</v>
      </c>
      <c r="K1776" t="s">
        <v>2481</v>
      </c>
      <c r="L1776">
        <v>3.033E-4</v>
      </c>
    </row>
    <row r="1777" spans="1:12" x14ac:dyDescent="0.35">
      <c r="A1777">
        <v>0.26782199618563257</v>
      </c>
      <c r="B1777" t="s">
        <v>6306</v>
      </c>
      <c r="C1777">
        <v>15</v>
      </c>
      <c r="D1777">
        <v>0</v>
      </c>
      <c r="E1777">
        <v>1749.9447</v>
      </c>
      <c r="F1777" t="s">
        <v>875</v>
      </c>
      <c r="G1777" t="s">
        <v>875</v>
      </c>
      <c r="H1777">
        <v>64</v>
      </c>
      <c r="I1777">
        <v>78</v>
      </c>
      <c r="J1777" t="s">
        <v>876</v>
      </c>
      <c r="K1777" t="s">
        <v>877</v>
      </c>
      <c r="L1777" s="1">
        <v>5.6400000000000002E-8</v>
      </c>
    </row>
    <row r="1778" spans="1:12" x14ac:dyDescent="0.35">
      <c r="A1778">
        <v>0.2643437911502205</v>
      </c>
      <c r="B1778" t="s">
        <v>6248</v>
      </c>
      <c r="C1778">
        <v>9</v>
      </c>
      <c r="D1778">
        <v>0</v>
      </c>
      <c r="E1778">
        <v>1118.539</v>
      </c>
      <c r="F1778" t="s">
        <v>332</v>
      </c>
      <c r="G1778" t="s">
        <v>333</v>
      </c>
      <c r="H1778">
        <v>1131</v>
      </c>
      <c r="I1778">
        <v>1139</v>
      </c>
      <c r="J1778" t="s">
        <v>334</v>
      </c>
      <c r="K1778" t="s">
        <v>335</v>
      </c>
      <c r="L1778">
        <v>1.2945999999999999E-2</v>
      </c>
    </row>
    <row r="1779" spans="1:12" x14ac:dyDescent="0.35">
      <c r="A1779">
        <v>0.26011933091111705</v>
      </c>
      <c r="B1779" t="s">
        <v>5965</v>
      </c>
      <c r="C1779">
        <v>13</v>
      </c>
      <c r="D1779">
        <v>0</v>
      </c>
      <c r="E1779">
        <v>1454.6823999999999</v>
      </c>
      <c r="F1779" t="s">
        <v>5966</v>
      </c>
      <c r="G1779" t="s">
        <v>5357</v>
      </c>
      <c r="H1779">
        <v>520</v>
      </c>
      <c r="I1779">
        <v>532</v>
      </c>
      <c r="J1779" t="s">
        <v>5358</v>
      </c>
      <c r="K1779" t="s">
        <v>5359</v>
      </c>
      <c r="L1779">
        <v>2.1591000000000001E-4</v>
      </c>
    </row>
    <row r="1780" spans="1:12" x14ac:dyDescent="0.35">
      <c r="A1780">
        <v>0.25923052509080652</v>
      </c>
      <c r="B1780" t="s">
        <v>5103</v>
      </c>
      <c r="C1780">
        <v>9</v>
      </c>
      <c r="D1780">
        <v>0</v>
      </c>
      <c r="E1780">
        <v>877.39637000000005</v>
      </c>
      <c r="F1780" t="s">
        <v>3488</v>
      </c>
      <c r="G1780" t="s">
        <v>1249</v>
      </c>
      <c r="H1780">
        <v>459</v>
      </c>
      <c r="I1780">
        <v>467</v>
      </c>
      <c r="J1780" t="s">
        <v>1250</v>
      </c>
      <c r="K1780" t="s">
        <v>1251</v>
      </c>
      <c r="L1780">
        <v>4.9940000000000002E-3</v>
      </c>
    </row>
    <row r="1781" spans="1:12" x14ac:dyDescent="0.35">
      <c r="A1781">
        <v>0.25742539507050288</v>
      </c>
      <c r="B1781" t="s">
        <v>3899</v>
      </c>
      <c r="C1781">
        <v>24</v>
      </c>
      <c r="D1781">
        <v>0</v>
      </c>
      <c r="E1781">
        <v>2622.2595000000001</v>
      </c>
      <c r="F1781" t="s">
        <v>3900</v>
      </c>
      <c r="G1781" t="s">
        <v>3901</v>
      </c>
      <c r="H1781">
        <v>453</v>
      </c>
      <c r="I1781">
        <v>476</v>
      </c>
      <c r="J1781" t="s">
        <v>3902</v>
      </c>
      <c r="K1781" t="s">
        <v>3903</v>
      </c>
      <c r="L1781" s="1">
        <v>9.5799999999999998E-6</v>
      </c>
    </row>
    <row r="1782" spans="1:12" x14ac:dyDescent="0.35">
      <c r="A1782">
        <v>0.25731355583024312</v>
      </c>
      <c r="B1782" t="s">
        <v>5470</v>
      </c>
      <c r="C1782">
        <v>19</v>
      </c>
      <c r="D1782">
        <v>0</v>
      </c>
      <c r="E1782">
        <v>2124.0156999999999</v>
      </c>
      <c r="F1782" t="s">
        <v>5471</v>
      </c>
      <c r="G1782" t="s">
        <v>5471</v>
      </c>
      <c r="H1782">
        <v>73</v>
      </c>
      <c r="I1782">
        <v>91</v>
      </c>
      <c r="J1782" t="s">
        <v>5472</v>
      </c>
      <c r="K1782" t="s">
        <v>5473</v>
      </c>
      <c r="L1782">
        <v>1.6804000000000001E-3</v>
      </c>
    </row>
    <row r="1783" spans="1:12" x14ac:dyDescent="0.35">
      <c r="A1783">
        <v>0.25596458286678953</v>
      </c>
      <c r="B1783" t="s">
        <v>6569</v>
      </c>
      <c r="C1783">
        <v>22</v>
      </c>
      <c r="D1783">
        <v>0</v>
      </c>
      <c r="E1783">
        <v>2411.1441</v>
      </c>
      <c r="F1783" t="s">
        <v>1509</v>
      </c>
      <c r="G1783" t="s">
        <v>1509</v>
      </c>
      <c r="H1783">
        <v>729</v>
      </c>
      <c r="I1783">
        <v>750</v>
      </c>
      <c r="J1783" t="s">
        <v>1510</v>
      </c>
      <c r="K1783" t="s">
        <v>1511</v>
      </c>
      <c r="L1783">
        <v>3.0077E-2</v>
      </c>
    </row>
    <row r="1784" spans="1:12" x14ac:dyDescent="0.35">
      <c r="A1784">
        <v>0.25492756018288987</v>
      </c>
      <c r="B1784" t="s">
        <v>5368</v>
      </c>
      <c r="C1784">
        <v>11</v>
      </c>
      <c r="D1784">
        <v>0</v>
      </c>
      <c r="E1784">
        <v>1249.5761</v>
      </c>
      <c r="F1784" t="s">
        <v>5369</v>
      </c>
      <c r="G1784" t="s">
        <v>5370</v>
      </c>
      <c r="H1784">
        <v>192</v>
      </c>
      <c r="I1784">
        <v>202</v>
      </c>
      <c r="J1784" t="s">
        <v>5371</v>
      </c>
      <c r="K1784" t="s">
        <v>5372</v>
      </c>
      <c r="L1784">
        <v>3.2927999999999999E-4</v>
      </c>
    </row>
    <row r="1785" spans="1:12" x14ac:dyDescent="0.35">
      <c r="A1785">
        <v>0.25482752477147202</v>
      </c>
      <c r="B1785" t="s">
        <v>3222</v>
      </c>
      <c r="C1785">
        <v>7</v>
      </c>
      <c r="D1785">
        <v>0</v>
      </c>
      <c r="E1785">
        <v>895.44734000000005</v>
      </c>
      <c r="F1785" t="s">
        <v>3223</v>
      </c>
      <c r="G1785" t="s">
        <v>3116</v>
      </c>
      <c r="H1785">
        <v>190</v>
      </c>
      <c r="I1785">
        <v>196</v>
      </c>
      <c r="J1785" t="s">
        <v>3117</v>
      </c>
      <c r="K1785" t="s">
        <v>3118</v>
      </c>
      <c r="L1785">
        <v>3.3513000000000001E-2</v>
      </c>
    </row>
    <row r="1786" spans="1:12" x14ac:dyDescent="0.35">
      <c r="A1786">
        <v>0.25453831342382816</v>
      </c>
      <c r="B1786" t="s">
        <v>2150</v>
      </c>
      <c r="C1786">
        <v>11</v>
      </c>
      <c r="D1786">
        <v>0</v>
      </c>
      <c r="E1786">
        <v>1097.5652</v>
      </c>
      <c r="F1786" t="s">
        <v>1801</v>
      </c>
      <c r="G1786" t="s">
        <v>1802</v>
      </c>
      <c r="H1786">
        <v>482</v>
      </c>
      <c r="I1786">
        <v>492</v>
      </c>
      <c r="J1786" t="s">
        <v>1803</v>
      </c>
      <c r="K1786" t="s">
        <v>1804</v>
      </c>
      <c r="L1786">
        <v>9.2102E-3</v>
      </c>
    </row>
    <row r="1787" spans="1:12" x14ac:dyDescent="0.35">
      <c r="A1787">
        <v>0.25370220366793361</v>
      </c>
      <c r="B1787" t="s">
        <v>4639</v>
      </c>
      <c r="C1787">
        <v>18</v>
      </c>
      <c r="D1787">
        <v>0</v>
      </c>
      <c r="E1787">
        <v>2002.8765000000001</v>
      </c>
      <c r="F1787" t="s">
        <v>4640</v>
      </c>
      <c r="G1787" t="s">
        <v>4641</v>
      </c>
      <c r="H1787">
        <v>347</v>
      </c>
      <c r="I1787">
        <v>364</v>
      </c>
      <c r="J1787" t="s">
        <v>1762</v>
      </c>
      <c r="K1787" t="s">
        <v>4642</v>
      </c>
      <c r="L1787">
        <v>1.8033E-4</v>
      </c>
    </row>
    <row r="1788" spans="1:12" x14ac:dyDescent="0.35">
      <c r="A1788">
        <v>0.25163971877901747</v>
      </c>
      <c r="B1788" t="s">
        <v>5168</v>
      </c>
      <c r="C1788">
        <v>10</v>
      </c>
      <c r="D1788">
        <v>0</v>
      </c>
      <c r="E1788">
        <v>1046.4815000000001</v>
      </c>
      <c r="F1788" t="s">
        <v>403</v>
      </c>
      <c r="G1788" t="s">
        <v>403</v>
      </c>
      <c r="H1788">
        <v>85</v>
      </c>
      <c r="I1788">
        <v>94</v>
      </c>
      <c r="J1788" t="s">
        <v>404</v>
      </c>
      <c r="K1788" t="s">
        <v>405</v>
      </c>
      <c r="L1788">
        <v>4.9443999999999998E-3</v>
      </c>
    </row>
    <row r="1789" spans="1:12" x14ac:dyDescent="0.35">
      <c r="A1789">
        <v>0.25007323671830572</v>
      </c>
      <c r="B1789" t="s">
        <v>7180</v>
      </c>
      <c r="C1789">
        <v>20</v>
      </c>
      <c r="D1789">
        <v>0</v>
      </c>
      <c r="E1789">
        <v>2074.9953</v>
      </c>
      <c r="F1789" t="s">
        <v>4410</v>
      </c>
      <c r="G1789" t="s">
        <v>4410</v>
      </c>
      <c r="H1789">
        <v>411</v>
      </c>
      <c r="I1789">
        <v>430</v>
      </c>
      <c r="J1789" t="s">
        <v>4411</v>
      </c>
      <c r="K1789" t="s">
        <v>4412</v>
      </c>
      <c r="L1789" s="1">
        <v>6.6000000000000003E-7</v>
      </c>
    </row>
    <row r="1790" spans="1:12" x14ac:dyDescent="0.35">
      <c r="A1790">
        <v>0.24799711295561169</v>
      </c>
      <c r="B1790" t="s">
        <v>7432</v>
      </c>
      <c r="C1790">
        <v>9</v>
      </c>
      <c r="D1790">
        <v>0</v>
      </c>
      <c r="E1790">
        <v>1260.5120999999999</v>
      </c>
      <c r="F1790" t="s">
        <v>1462</v>
      </c>
      <c r="G1790" t="s">
        <v>1462</v>
      </c>
      <c r="H1790">
        <v>243</v>
      </c>
      <c r="I1790">
        <v>251</v>
      </c>
      <c r="J1790" t="s">
        <v>1463</v>
      </c>
      <c r="K1790" t="s">
        <v>1464</v>
      </c>
      <c r="L1790">
        <v>6.2433000000000002E-3</v>
      </c>
    </row>
    <row r="1791" spans="1:12" x14ac:dyDescent="0.35">
      <c r="A1791">
        <v>0.2479652605459057</v>
      </c>
      <c r="B1791" t="s">
        <v>3725</v>
      </c>
      <c r="C1791">
        <v>8</v>
      </c>
      <c r="D1791">
        <v>0</v>
      </c>
      <c r="E1791">
        <v>962.44912999999997</v>
      </c>
      <c r="F1791" t="s">
        <v>394</v>
      </c>
      <c r="G1791" t="s">
        <v>394</v>
      </c>
      <c r="H1791">
        <v>198</v>
      </c>
      <c r="I1791">
        <v>205</v>
      </c>
      <c r="J1791" t="s">
        <v>395</v>
      </c>
      <c r="K1791" t="s">
        <v>396</v>
      </c>
      <c r="L1791">
        <v>3.0762000000000001E-2</v>
      </c>
    </row>
    <row r="1792" spans="1:12" x14ac:dyDescent="0.35">
      <c r="A1792">
        <v>0.24778254315130127</v>
      </c>
      <c r="B1792" t="s">
        <v>7505</v>
      </c>
      <c r="C1792">
        <v>17</v>
      </c>
      <c r="D1792">
        <v>0</v>
      </c>
      <c r="E1792">
        <v>2000.8607999999999</v>
      </c>
      <c r="F1792" t="s">
        <v>7506</v>
      </c>
      <c r="G1792" t="s">
        <v>7507</v>
      </c>
      <c r="H1792">
        <v>52</v>
      </c>
      <c r="I1792">
        <v>68</v>
      </c>
      <c r="J1792" t="s">
        <v>714</v>
      </c>
      <c r="L1792" s="1">
        <v>8.0200000000000002E-13</v>
      </c>
    </row>
    <row r="1793" spans="1:12" x14ac:dyDescent="0.35">
      <c r="A1793">
        <v>0.24620095421206295</v>
      </c>
      <c r="B1793" t="s">
        <v>3665</v>
      </c>
      <c r="C1793">
        <v>16</v>
      </c>
      <c r="D1793">
        <v>0</v>
      </c>
      <c r="E1793">
        <v>1629.7602999999999</v>
      </c>
      <c r="F1793" t="s">
        <v>2318</v>
      </c>
      <c r="G1793" t="s">
        <v>2319</v>
      </c>
      <c r="H1793">
        <v>409</v>
      </c>
      <c r="I1793">
        <v>424</v>
      </c>
      <c r="J1793" t="s">
        <v>2320</v>
      </c>
      <c r="K1793" t="s">
        <v>2321</v>
      </c>
      <c r="L1793">
        <v>1.1386E-2</v>
      </c>
    </row>
    <row r="1794" spans="1:12" x14ac:dyDescent="0.35">
      <c r="A1794">
        <v>0.24612797443874548</v>
      </c>
      <c r="B1794" t="s">
        <v>3225</v>
      </c>
      <c r="C1794">
        <v>31</v>
      </c>
      <c r="D1794">
        <v>0</v>
      </c>
      <c r="E1794">
        <v>3123.3951999999999</v>
      </c>
      <c r="F1794" t="s">
        <v>3226</v>
      </c>
      <c r="G1794" t="s">
        <v>2147</v>
      </c>
      <c r="H1794">
        <v>1032</v>
      </c>
      <c r="I1794">
        <v>1062</v>
      </c>
      <c r="J1794" t="s">
        <v>2148</v>
      </c>
      <c r="K1794" t="s">
        <v>2149</v>
      </c>
      <c r="L1794" s="1">
        <v>5E-15</v>
      </c>
    </row>
    <row r="1795" spans="1:12" x14ac:dyDescent="0.35">
      <c r="A1795">
        <v>0.24550069567179333</v>
      </c>
      <c r="B1795" t="s">
        <v>6526</v>
      </c>
      <c r="C1795">
        <v>28</v>
      </c>
      <c r="D1795">
        <v>1</v>
      </c>
      <c r="E1795">
        <v>2979.5236</v>
      </c>
      <c r="F1795" t="s">
        <v>2384</v>
      </c>
      <c r="G1795" t="s">
        <v>2384</v>
      </c>
      <c r="H1795">
        <v>375</v>
      </c>
      <c r="I1795">
        <v>402</v>
      </c>
      <c r="J1795" t="s">
        <v>2385</v>
      </c>
      <c r="K1795" t="s">
        <v>2386</v>
      </c>
      <c r="L1795" s="1">
        <v>4.1299999999999998E-30</v>
      </c>
    </row>
    <row r="1796" spans="1:12" x14ac:dyDescent="0.35">
      <c r="A1796">
        <v>0.24486262555203814</v>
      </c>
      <c r="B1796" t="s">
        <v>7164</v>
      </c>
      <c r="C1796">
        <v>11</v>
      </c>
      <c r="D1796">
        <v>0</v>
      </c>
      <c r="E1796">
        <v>1288.6597999999999</v>
      </c>
      <c r="F1796" t="s">
        <v>7165</v>
      </c>
      <c r="G1796" t="s">
        <v>6257</v>
      </c>
      <c r="H1796">
        <v>63</v>
      </c>
      <c r="I1796">
        <v>73</v>
      </c>
      <c r="J1796" t="s">
        <v>6258</v>
      </c>
      <c r="K1796" t="s">
        <v>6259</v>
      </c>
      <c r="L1796">
        <v>2.4956000000000002E-3</v>
      </c>
    </row>
    <row r="1797" spans="1:12" x14ac:dyDescent="0.35">
      <c r="A1797">
        <v>0.23963404537175029</v>
      </c>
      <c r="B1797" t="s">
        <v>4149</v>
      </c>
      <c r="C1797">
        <v>13</v>
      </c>
      <c r="D1797">
        <v>0</v>
      </c>
      <c r="E1797">
        <v>1444.5776000000001</v>
      </c>
      <c r="F1797" t="s">
        <v>557</v>
      </c>
      <c r="G1797" t="s">
        <v>557</v>
      </c>
      <c r="H1797">
        <v>1687</v>
      </c>
      <c r="I1797">
        <v>1699</v>
      </c>
      <c r="J1797" t="s">
        <v>558</v>
      </c>
      <c r="K1797" t="s">
        <v>559</v>
      </c>
      <c r="L1797" s="1">
        <v>3.54E-5</v>
      </c>
    </row>
    <row r="1798" spans="1:12" x14ac:dyDescent="0.35">
      <c r="A1798">
        <v>0.23856217293795165</v>
      </c>
      <c r="B1798" t="s">
        <v>4594</v>
      </c>
      <c r="C1798">
        <v>14</v>
      </c>
      <c r="D1798">
        <v>0</v>
      </c>
      <c r="E1798">
        <v>1632.7553</v>
      </c>
      <c r="F1798" t="s">
        <v>252</v>
      </c>
      <c r="G1798" t="s">
        <v>252</v>
      </c>
      <c r="H1798">
        <v>218</v>
      </c>
      <c r="I1798">
        <v>231</v>
      </c>
      <c r="J1798" t="s">
        <v>253</v>
      </c>
      <c r="K1798" t="s">
        <v>254</v>
      </c>
      <c r="L1798" s="1">
        <v>1.9400000000000001E-6</v>
      </c>
    </row>
    <row r="1799" spans="1:12" x14ac:dyDescent="0.35">
      <c r="A1799">
        <v>0.23453710904159475</v>
      </c>
      <c r="B1799" t="s">
        <v>6005</v>
      </c>
      <c r="C1799">
        <v>11</v>
      </c>
      <c r="D1799">
        <v>0</v>
      </c>
      <c r="E1799">
        <v>1290.6125999999999</v>
      </c>
      <c r="F1799" t="s">
        <v>3710</v>
      </c>
      <c r="G1799" t="s">
        <v>3711</v>
      </c>
      <c r="H1799">
        <v>132</v>
      </c>
      <c r="I1799">
        <v>142</v>
      </c>
      <c r="J1799" t="s">
        <v>3712</v>
      </c>
      <c r="K1799" t="s">
        <v>3713</v>
      </c>
      <c r="L1799">
        <v>2.5105E-4</v>
      </c>
    </row>
    <row r="1800" spans="1:12" x14ac:dyDescent="0.35">
      <c r="A1800">
        <v>0.23016082256788822</v>
      </c>
      <c r="B1800" t="s">
        <v>2678</v>
      </c>
      <c r="C1800">
        <v>15</v>
      </c>
      <c r="D1800">
        <v>0</v>
      </c>
      <c r="E1800">
        <v>1740.8505</v>
      </c>
      <c r="F1800" t="s">
        <v>2679</v>
      </c>
      <c r="G1800" t="s">
        <v>815</v>
      </c>
      <c r="H1800">
        <v>893</v>
      </c>
      <c r="I1800">
        <v>907</v>
      </c>
      <c r="J1800" t="s">
        <v>816</v>
      </c>
      <c r="K1800" t="s">
        <v>817</v>
      </c>
      <c r="L1800">
        <v>2.2027E-4</v>
      </c>
    </row>
    <row r="1801" spans="1:12" x14ac:dyDescent="0.35">
      <c r="A1801">
        <v>0.22750258461815076</v>
      </c>
      <c r="B1801" t="s">
        <v>4691</v>
      </c>
      <c r="C1801">
        <v>26</v>
      </c>
      <c r="D1801">
        <v>0</v>
      </c>
      <c r="E1801">
        <v>2723.3377</v>
      </c>
      <c r="F1801" t="s">
        <v>1860</v>
      </c>
      <c r="G1801" t="s">
        <v>1860</v>
      </c>
      <c r="H1801">
        <v>343</v>
      </c>
      <c r="I1801">
        <v>368</v>
      </c>
      <c r="J1801" t="s">
        <v>1861</v>
      </c>
      <c r="K1801" t="s">
        <v>1862</v>
      </c>
      <c r="L1801">
        <v>1.0093000000000001E-3</v>
      </c>
    </row>
    <row r="1802" spans="1:12" x14ac:dyDescent="0.35">
      <c r="A1802">
        <v>0.22229650676917934</v>
      </c>
      <c r="B1802" t="s">
        <v>6556</v>
      </c>
      <c r="C1802">
        <v>17</v>
      </c>
      <c r="D1802">
        <v>1</v>
      </c>
      <c r="E1802">
        <v>2035.8865000000001</v>
      </c>
      <c r="F1802" t="s">
        <v>1656</v>
      </c>
      <c r="G1802" t="s">
        <v>1657</v>
      </c>
      <c r="H1802">
        <v>1241</v>
      </c>
      <c r="I1802">
        <v>1257</v>
      </c>
      <c r="J1802" t="s">
        <v>1658</v>
      </c>
      <c r="K1802" t="s">
        <v>1659</v>
      </c>
      <c r="L1802">
        <v>3.2655E-4</v>
      </c>
    </row>
    <row r="1803" spans="1:12" x14ac:dyDescent="0.35">
      <c r="A1803">
        <v>0.21626446958277845</v>
      </c>
      <c r="B1803" t="s">
        <v>5039</v>
      </c>
      <c r="C1803">
        <v>8</v>
      </c>
      <c r="D1803">
        <v>0</v>
      </c>
      <c r="E1803">
        <v>997.44398999999999</v>
      </c>
      <c r="F1803" t="s">
        <v>4800</v>
      </c>
      <c r="G1803" t="s">
        <v>4801</v>
      </c>
      <c r="H1803">
        <v>342</v>
      </c>
      <c r="I1803">
        <v>349</v>
      </c>
      <c r="J1803" t="s">
        <v>4802</v>
      </c>
      <c r="K1803" t="s">
        <v>4803</v>
      </c>
      <c r="L1803">
        <v>7.7669999999999996E-3</v>
      </c>
    </row>
    <row r="1804" spans="1:12" x14ac:dyDescent="0.35">
      <c r="A1804">
        <v>0.21499157311131781</v>
      </c>
      <c r="B1804" t="s">
        <v>4768</v>
      </c>
      <c r="C1804">
        <v>9</v>
      </c>
      <c r="D1804">
        <v>0</v>
      </c>
      <c r="E1804">
        <v>992.45969000000002</v>
      </c>
      <c r="F1804" t="s">
        <v>4769</v>
      </c>
      <c r="G1804" t="s">
        <v>1993</v>
      </c>
      <c r="H1804">
        <v>164</v>
      </c>
      <c r="I1804">
        <v>172</v>
      </c>
      <c r="J1804" t="s">
        <v>1994</v>
      </c>
      <c r="K1804" t="s">
        <v>1995</v>
      </c>
      <c r="L1804">
        <v>2.988E-2</v>
      </c>
    </row>
    <row r="1805" spans="1:12" x14ac:dyDescent="0.35">
      <c r="A1805">
        <v>0.2128960739030023</v>
      </c>
      <c r="B1805" t="s">
        <v>6184</v>
      </c>
      <c r="C1805">
        <v>17</v>
      </c>
      <c r="D1805">
        <v>0</v>
      </c>
      <c r="E1805">
        <v>1952.817</v>
      </c>
      <c r="F1805" t="s">
        <v>6185</v>
      </c>
      <c r="G1805" t="s">
        <v>4328</v>
      </c>
      <c r="H1805">
        <v>418</v>
      </c>
      <c r="I1805">
        <v>434</v>
      </c>
      <c r="J1805" t="s">
        <v>4329</v>
      </c>
      <c r="K1805" t="s">
        <v>4330</v>
      </c>
      <c r="L1805">
        <v>8.1185000000000003E-4</v>
      </c>
    </row>
    <row r="1806" spans="1:12" x14ac:dyDescent="0.35">
      <c r="A1806">
        <v>0.21257476569490888</v>
      </c>
      <c r="B1806" t="s">
        <v>7373</v>
      </c>
      <c r="C1806">
        <v>29</v>
      </c>
      <c r="D1806">
        <v>1</v>
      </c>
      <c r="E1806">
        <v>3361.4020999999998</v>
      </c>
      <c r="F1806" t="s">
        <v>4032</v>
      </c>
      <c r="G1806" t="s">
        <v>1116</v>
      </c>
      <c r="H1806">
        <v>501</v>
      </c>
      <c r="I1806">
        <v>529</v>
      </c>
      <c r="J1806" t="s">
        <v>1117</v>
      </c>
      <c r="K1806" t="s">
        <v>1118</v>
      </c>
      <c r="L1806">
        <v>1.0595E-4</v>
      </c>
    </row>
    <row r="1807" spans="1:12" x14ac:dyDescent="0.35">
      <c r="A1807">
        <v>0.2046776049170303</v>
      </c>
      <c r="B1807" t="s">
        <v>5191</v>
      </c>
      <c r="C1807">
        <v>14</v>
      </c>
      <c r="D1807">
        <v>0</v>
      </c>
      <c r="E1807">
        <v>1585.6751999999999</v>
      </c>
      <c r="F1807" t="s">
        <v>591</v>
      </c>
      <c r="G1807" t="s">
        <v>591</v>
      </c>
      <c r="H1807">
        <v>458</v>
      </c>
      <c r="I1807">
        <v>471</v>
      </c>
      <c r="J1807" t="s">
        <v>592</v>
      </c>
      <c r="K1807" t="s">
        <v>593</v>
      </c>
      <c r="L1807" s="1">
        <v>3.4800000000000001E-6</v>
      </c>
    </row>
    <row r="1808" spans="1:12" x14ac:dyDescent="0.35">
      <c r="A1808">
        <v>0.19991673412744304</v>
      </c>
      <c r="B1808" t="s">
        <v>6162</v>
      </c>
      <c r="C1808">
        <v>12</v>
      </c>
      <c r="D1808">
        <v>0</v>
      </c>
      <c r="E1808">
        <v>1351.6078</v>
      </c>
      <c r="F1808" t="s">
        <v>6163</v>
      </c>
      <c r="G1808" t="s">
        <v>5791</v>
      </c>
      <c r="H1808">
        <v>182</v>
      </c>
      <c r="I1808">
        <v>193</v>
      </c>
      <c r="J1808" t="s">
        <v>5792</v>
      </c>
      <c r="K1808" t="s">
        <v>5793</v>
      </c>
      <c r="L1808" s="1">
        <v>1.52E-15</v>
      </c>
    </row>
    <row r="1809" spans="1:12" x14ac:dyDescent="0.35">
      <c r="A1809">
        <v>0.19878533882653787</v>
      </c>
      <c r="B1809" t="s">
        <v>7124</v>
      </c>
      <c r="C1809">
        <v>11</v>
      </c>
      <c r="D1809">
        <v>0</v>
      </c>
      <c r="E1809">
        <v>1301.5744</v>
      </c>
      <c r="F1809" t="s">
        <v>1053</v>
      </c>
      <c r="G1809" t="s">
        <v>1053</v>
      </c>
      <c r="H1809">
        <v>442</v>
      </c>
      <c r="I1809">
        <v>452</v>
      </c>
      <c r="J1809" t="s">
        <v>1054</v>
      </c>
      <c r="K1809" t="s">
        <v>1055</v>
      </c>
      <c r="L1809">
        <v>5.6983000000000001E-4</v>
      </c>
    </row>
    <row r="1810" spans="1:12" x14ac:dyDescent="0.35">
      <c r="A1810">
        <v>0.19649889153460876</v>
      </c>
      <c r="B1810" t="s">
        <v>4701</v>
      </c>
      <c r="C1810">
        <v>14</v>
      </c>
      <c r="D1810">
        <v>0</v>
      </c>
      <c r="E1810">
        <v>1548.7493999999999</v>
      </c>
      <c r="F1810" t="s">
        <v>512</v>
      </c>
      <c r="G1810" t="s">
        <v>512</v>
      </c>
      <c r="H1810">
        <v>802</v>
      </c>
      <c r="I1810">
        <v>815</v>
      </c>
      <c r="J1810" t="s">
        <v>513</v>
      </c>
      <c r="K1810" t="s">
        <v>514</v>
      </c>
      <c r="L1810">
        <v>1.1382E-3</v>
      </c>
    </row>
    <row r="1811" spans="1:12" x14ac:dyDescent="0.35">
      <c r="A1811">
        <v>0.19631858407079647</v>
      </c>
      <c r="B1811" t="s">
        <v>5622</v>
      </c>
      <c r="C1811">
        <v>10</v>
      </c>
      <c r="D1811">
        <v>0</v>
      </c>
      <c r="E1811">
        <v>1150.5077000000001</v>
      </c>
      <c r="F1811" t="s">
        <v>5623</v>
      </c>
      <c r="G1811" t="s">
        <v>5623</v>
      </c>
      <c r="H1811">
        <v>67</v>
      </c>
      <c r="I1811">
        <v>76</v>
      </c>
      <c r="J1811" t="s">
        <v>5624</v>
      </c>
      <c r="K1811" t="s">
        <v>5625</v>
      </c>
      <c r="L1811">
        <v>1.5009000000000001E-3</v>
      </c>
    </row>
    <row r="1812" spans="1:12" x14ac:dyDescent="0.35">
      <c r="A1812">
        <v>0.19176591846083371</v>
      </c>
      <c r="B1812" t="s">
        <v>5882</v>
      </c>
      <c r="C1812">
        <v>12</v>
      </c>
      <c r="D1812">
        <v>1</v>
      </c>
      <c r="E1812">
        <v>1377.6347000000001</v>
      </c>
      <c r="F1812" t="s">
        <v>4840</v>
      </c>
      <c r="G1812" t="s">
        <v>2240</v>
      </c>
      <c r="H1812">
        <v>612</v>
      </c>
      <c r="I1812">
        <v>623</v>
      </c>
      <c r="J1812" t="s">
        <v>2241</v>
      </c>
      <c r="K1812" t="s">
        <v>2242</v>
      </c>
      <c r="L1812">
        <v>3.2702000000000002E-2</v>
      </c>
    </row>
    <row r="1813" spans="1:12" x14ac:dyDescent="0.35">
      <c r="A1813">
        <v>0.19174730161567857</v>
      </c>
      <c r="B1813" t="s">
        <v>7003</v>
      </c>
      <c r="C1813">
        <v>12</v>
      </c>
      <c r="D1813">
        <v>0</v>
      </c>
      <c r="E1813">
        <v>1404.6708000000001</v>
      </c>
      <c r="F1813" t="s">
        <v>174</v>
      </c>
      <c r="G1813" t="s">
        <v>175</v>
      </c>
      <c r="H1813">
        <v>606</v>
      </c>
      <c r="I1813">
        <v>617</v>
      </c>
      <c r="J1813" t="s">
        <v>176</v>
      </c>
      <c r="K1813" t="s">
        <v>177</v>
      </c>
      <c r="L1813">
        <v>3.0257999999999999E-3</v>
      </c>
    </row>
    <row r="1814" spans="1:12" x14ac:dyDescent="0.35">
      <c r="A1814">
        <v>0.16800558320555467</v>
      </c>
      <c r="B1814" t="s">
        <v>2506</v>
      </c>
      <c r="C1814">
        <v>9</v>
      </c>
      <c r="D1814">
        <v>0</v>
      </c>
      <c r="E1814">
        <v>1157.5288</v>
      </c>
      <c r="F1814" t="s">
        <v>2507</v>
      </c>
      <c r="G1814" t="s">
        <v>2507</v>
      </c>
      <c r="H1814">
        <v>42</v>
      </c>
      <c r="I1814">
        <v>50</v>
      </c>
      <c r="J1814" t="s">
        <v>2508</v>
      </c>
      <c r="K1814" t="s">
        <v>2509</v>
      </c>
      <c r="L1814">
        <v>6.3778000000000003E-3</v>
      </c>
    </row>
    <row r="1815" spans="1:12" x14ac:dyDescent="0.35">
      <c r="A1815">
        <v>0.15040762474892677</v>
      </c>
      <c r="B1815" t="s">
        <v>4827</v>
      </c>
      <c r="C1815">
        <v>13</v>
      </c>
      <c r="D1815">
        <v>0</v>
      </c>
      <c r="E1815">
        <v>1612.7291</v>
      </c>
      <c r="F1815" t="s">
        <v>4828</v>
      </c>
      <c r="G1815" t="s">
        <v>2161</v>
      </c>
      <c r="H1815">
        <v>213</v>
      </c>
      <c r="I1815">
        <v>225</v>
      </c>
      <c r="J1815" t="s">
        <v>4829</v>
      </c>
      <c r="K1815" t="s">
        <v>4830</v>
      </c>
      <c r="L1815" s="1">
        <v>1.22E-8</v>
      </c>
    </row>
    <row r="1816" spans="1:12" x14ac:dyDescent="0.35">
      <c r="A1816">
        <v>0.14596733617090715</v>
      </c>
      <c r="B1816" t="s">
        <v>5410</v>
      </c>
      <c r="C1816">
        <v>12</v>
      </c>
      <c r="D1816">
        <v>0</v>
      </c>
      <c r="E1816">
        <v>1404.5768</v>
      </c>
      <c r="F1816" t="s">
        <v>59</v>
      </c>
      <c r="G1816" t="s">
        <v>60</v>
      </c>
      <c r="H1816">
        <v>649</v>
      </c>
      <c r="I1816">
        <v>660</v>
      </c>
      <c r="J1816" t="s">
        <v>61</v>
      </c>
      <c r="K1816" t="s">
        <v>62</v>
      </c>
      <c r="L1816">
        <v>1.7619000000000001E-3</v>
      </c>
    </row>
    <row r="1817" spans="1:12" x14ac:dyDescent="0.35">
      <c r="A1817">
        <v>0.13656261025232264</v>
      </c>
      <c r="B1817" t="s">
        <v>2930</v>
      </c>
      <c r="C1817">
        <v>20</v>
      </c>
      <c r="D1817">
        <v>0</v>
      </c>
      <c r="E1817">
        <v>2382.1122</v>
      </c>
      <c r="F1817" t="s">
        <v>2931</v>
      </c>
      <c r="G1817" t="s">
        <v>423</v>
      </c>
      <c r="H1817">
        <v>2</v>
      </c>
      <c r="I1817">
        <v>21</v>
      </c>
      <c r="J1817" t="s">
        <v>424</v>
      </c>
      <c r="K1817" t="s">
        <v>425</v>
      </c>
      <c r="L1817">
        <v>3.8885999999999999E-4</v>
      </c>
    </row>
    <row r="1818" spans="1:12" x14ac:dyDescent="0.35">
      <c r="A1818">
        <v>0.13070148567927709</v>
      </c>
      <c r="B1818" t="s">
        <v>5309</v>
      </c>
      <c r="C1818">
        <v>10</v>
      </c>
      <c r="D1818">
        <v>0</v>
      </c>
      <c r="E1818">
        <v>1273.5284999999999</v>
      </c>
      <c r="F1818" t="s">
        <v>5310</v>
      </c>
      <c r="G1818" t="s">
        <v>5253</v>
      </c>
      <c r="H1818">
        <v>95</v>
      </c>
      <c r="I1818">
        <v>104</v>
      </c>
      <c r="J1818" t="s">
        <v>5254</v>
      </c>
      <c r="K1818" t="s">
        <v>5255</v>
      </c>
      <c r="L1818">
        <v>1.6536999999999999E-3</v>
      </c>
    </row>
    <row r="1819" spans="1:12" x14ac:dyDescent="0.35">
      <c r="A1819">
        <v>0.10582696988574694</v>
      </c>
      <c r="B1819" t="s">
        <v>3510</v>
      </c>
      <c r="C1819">
        <v>8</v>
      </c>
      <c r="D1819">
        <v>0</v>
      </c>
      <c r="E1819">
        <v>1009.5267</v>
      </c>
      <c r="F1819" t="s">
        <v>2403</v>
      </c>
      <c r="G1819" t="s">
        <v>2404</v>
      </c>
      <c r="H1819">
        <v>515</v>
      </c>
      <c r="I1819">
        <v>522</v>
      </c>
      <c r="J1819" t="s">
        <v>2405</v>
      </c>
      <c r="K1819" t="s">
        <v>2406</v>
      </c>
      <c r="L1819">
        <v>4.7847000000000002E-3</v>
      </c>
    </row>
    <row r="1820" spans="1:12" x14ac:dyDescent="0.35">
      <c r="A1820">
        <v>0.10202471792275424</v>
      </c>
      <c r="B1820" t="s">
        <v>2740</v>
      </c>
      <c r="C1820">
        <v>32</v>
      </c>
      <c r="D1820">
        <v>0</v>
      </c>
      <c r="E1820">
        <v>3027.4000999999998</v>
      </c>
      <c r="F1820" t="s">
        <v>2741</v>
      </c>
      <c r="G1820" t="s">
        <v>2742</v>
      </c>
      <c r="H1820">
        <v>2</v>
      </c>
      <c r="I1820">
        <v>33</v>
      </c>
      <c r="J1820" t="s">
        <v>2743</v>
      </c>
      <c r="K1820" t="s">
        <v>2744</v>
      </c>
      <c r="L1820" s="1">
        <v>1.66E-8</v>
      </c>
    </row>
    <row r="1821" spans="1:12" x14ac:dyDescent="0.35">
      <c r="A1821">
        <v>7.9355814305156508E-2</v>
      </c>
      <c r="B1821" t="s">
        <v>7521</v>
      </c>
      <c r="C1821">
        <v>9</v>
      </c>
      <c r="D1821">
        <v>0</v>
      </c>
      <c r="E1821">
        <v>1254.5338999999999</v>
      </c>
      <c r="F1821" t="s">
        <v>7167</v>
      </c>
      <c r="G1821" t="s">
        <v>992</v>
      </c>
      <c r="H1821">
        <v>295</v>
      </c>
      <c r="I1821">
        <v>303</v>
      </c>
      <c r="J1821" t="s">
        <v>993</v>
      </c>
      <c r="K1821" t="s">
        <v>994</v>
      </c>
      <c r="L1821">
        <v>1.1806E-3</v>
      </c>
    </row>
    <row r="1822" spans="1:12" x14ac:dyDescent="0.35">
      <c r="A1822">
        <v>3.8976942052319823E-2</v>
      </c>
      <c r="B1822" t="s">
        <v>6910</v>
      </c>
      <c r="C1822">
        <v>14</v>
      </c>
      <c r="D1822">
        <v>0</v>
      </c>
      <c r="E1822">
        <v>1553.8235999999999</v>
      </c>
      <c r="F1822" t="s">
        <v>2443</v>
      </c>
      <c r="G1822" t="s">
        <v>310</v>
      </c>
      <c r="H1822">
        <v>389</v>
      </c>
      <c r="I1822">
        <v>402</v>
      </c>
      <c r="J1822" t="s">
        <v>311</v>
      </c>
      <c r="K1822" t="s">
        <v>312</v>
      </c>
      <c r="L1822" s="1">
        <v>4.32E-5</v>
      </c>
    </row>
    <row r="1823" spans="1:12" x14ac:dyDescent="0.35">
      <c r="A1823">
        <v>0</v>
      </c>
      <c r="B1823" t="s">
        <v>87</v>
      </c>
      <c r="C1823">
        <v>50</v>
      </c>
      <c r="D1823">
        <v>1</v>
      </c>
      <c r="E1823">
        <v>4826.1342000000004</v>
      </c>
      <c r="F1823" t="s">
        <v>88</v>
      </c>
      <c r="G1823" t="s">
        <v>89</v>
      </c>
      <c r="H1823">
        <v>2</v>
      </c>
      <c r="I1823">
        <v>51</v>
      </c>
      <c r="J1823" t="s">
        <v>90</v>
      </c>
      <c r="K1823" t="s">
        <v>91</v>
      </c>
      <c r="L1823">
        <v>2.7293000000000001E-2</v>
      </c>
    </row>
    <row r="1824" spans="1:12" x14ac:dyDescent="0.35">
      <c r="A1824">
        <v>0</v>
      </c>
      <c r="B1824" t="s">
        <v>259</v>
      </c>
      <c r="C1824">
        <v>23</v>
      </c>
      <c r="D1824">
        <v>0</v>
      </c>
      <c r="E1824">
        <v>2236.1423</v>
      </c>
      <c r="F1824" t="s">
        <v>260</v>
      </c>
      <c r="G1824" t="s">
        <v>261</v>
      </c>
      <c r="H1824">
        <v>115</v>
      </c>
      <c r="I1824">
        <v>137</v>
      </c>
      <c r="J1824" t="s">
        <v>262</v>
      </c>
      <c r="K1824" t="s">
        <v>263</v>
      </c>
      <c r="L1824">
        <v>1.8147E-2</v>
      </c>
    </row>
    <row r="1825" spans="1:12" x14ac:dyDescent="0.35">
      <c r="A1825">
        <v>0</v>
      </c>
      <c r="B1825" t="s">
        <v>296</v>
      </c>
      <c r="C1825">
        <v>13</v>
      </c>
      <c r="D1825">
        <v>0</v>
      </c>
      <c r="E1825">
        <v>1203.5301999999999</v>
      </c>
      <c r="F1825" t="s">
        <v>297</v>
      </c>
      <c r="G1825" t="s">
        <v>298</v>
      </c>
      <c r="H1825">
        <v>2</v>
      </c>
      <c r="I1825">
        <v>14</v>
      </c>
      <c r="J1825" t="s">
        <v>299</v>
      </c>
      <c r="K1825" t="s">
        <v>300</v>
      </c>
      <c r="L1825">
        <v>5.8298000000000004E-3</v>
      </c>
    </row>
    <row r="1826" spans="1:12" x14ac:dyDescent="0.35">
      <c r="A1826">
        <v>0</v>
      </c>
      <c r="B1826" t="s">
        <v>731</v>
      </c>
      <c r="C1826">
        <v>19</v>
      </c>
      <c r="D1826">
        <v>0</v>
      </c>
      <c r="E1826">
        <v>1969.9779000000001</v>
      </c>
      <c r="F1826" t="s">
        <v>732</v>
      </c>
      <c r="G1826" t="s">
        <v>733</v>
      </c>
      <c r="H1826">
        <v>74</v>
      </c>
      <c r="I1826">
        <v>92</v>
      </c>
      <c r="J1826" t="s">
        <v>734</v>
      </c>
      <c r="K1826" t="s">
        <v>735</v>
      </c>
      <c r="L1826">
        <v>9.8771999999999992E-3</v>
      </c>
    </row>
    <row r="1827" spans="1:12" x14ac:dyDescent="0.35">
      <c r="A1827">
        <v>0</v>
      </c>
      <c r="B1827" t="s">
        <v>739</v>
      </c>
      <c r="C1827">
        <v>17</v>
      </c>
      <c r="D1827">
        <v>0</v>
      </c>
      <c r="E1827">
        <v>1857.8526999999999</v>
      </c>
      <c r="F1827" t="s">
        <v>740</v>
      </c>
      <c r="G1827" t="s">
        <v>740</v>
      </c>
      <c r="H1827">
        <v>125</v>
      </c>
      <c r="I1827">
        <v>141</v>
      </c>
      <c r="J1827" t="s">
        <v>741</v>
      </c>
      <c r="K1827" t="s">
        <v>742</v>
      </c>
      <c r="L1827" s="1">
        <v>2.2999999999999999E-9</v>
      </c>
    </row>
    <row r="1828" spans="1:12" x14ac:dyDescent="0.35">
      <c r="A1828">
        <v>0</v>
      </c>
      <c r="B1828" t="s">
        <v>758</v>
      </c>
      <c r="C1828">
        <v>7</v>
      </c>
      <c r="D1828">
        <v>0</v>
      </c>
      <c r="E1828">
        <v>802.33919000000003</v>
      </c>
      <c r="F1828" t="s">
        <v>591</v>
      </c>
      <c r="G1828" t="s">
        <v>591</v>
      </c>
      <c r="H1828">
        <v>1090</v>
      </c>
      <c r="I1828">
        <v>1096</v>
      </c>
      <c r="J1828" t="s">
        <v>592</v>
      </c>
      <c r="K1828" t="s">
        <v>593</v>
      </c>
      <c r="L1828">
        <v>3.1891000000000003E-2</v>
      </c>
    </row>
    <row r="1829" spans="1:12" x14ac:dyDescent="0.35">
      <c r="A1829">
        <v>0</v>
      </c>
      <c r="B1829" t="s">
        <v>772</v>
      </c>
      <c r="C1829">
        <v>13</v>
      </c>
      <c r="D1829">
        <v>0</v>
      </c>
      <c r="E1829">
        <v>1565.7031999999999</v>
      </c>
      <c r="F1829" t="s">
        <v>773</v>
      </c>
      <c r="G1829" t="s">
        <v>774</v>
      </c>
      <c r="H1829">
        <v>176</v>
      </c>
      <c r="I1829">
        <v>188</v>
      </c>
      <c r="J1829" s="2">
        <v>44811</v>
      </c>
      <c r="K1829" t="s">
        <v>775</v>
      </c>
      <c r="L1829">
        <v>1.2298E-2</v>
      </c>
    </row>
    <row r="1830" spans="1:12" x14ac:dyDescent="0.35">
      <c r="A1830">
        <v>0</v>
      </c>
      <c r="B1830" t="s">
        <v>801</v>
      </c>
      <c r="C1830">
        <v>21</v>
      </c>
      <c r="D1830">
        <v>0</v>
      </c>
      <c r="E1830">
        <v>2236.91</v>
      </c>
      <c r="F1830" t="s">
        <v>802</v>
      </c>
      <c r="G1830" t="s">
        <v>803</v>
      </c>
      <c r="H1830">
        <v>131</v>
      </c>
      <c r="I1830">
        <v>151</v>
      </c>
      <c r="J1830" t="s">
        <v>804</v>
      </c>
      <c r="K1830" t="s">
        <v>805</v>
      </c>
      <c r="L1830" s="1">
        <v>1.95E-21</v>
      </c>
    </row>
    <row r="1831" spans="1:12" x14ac:dyDescent="0.35">
      <c r="A1831">
        <v>0</v>
      </c>
      <c r="B1831" t="s">
        <v>956</v>
      </c>
      <c r="C1831">
        <v>17</v>
      </c>
      <c r="D1831">
        <v>0</v>
      </c>
      <c r="E1831">
        <v>1888.8770999999999</v>
      </c>
      <c r="F1831" t="s">
        <v>957</v>
      </c>
      <c r="G1831" t="s">
        <v>958</v>
      </c>
      <c r="H1831">
        <v>2374</v>
      </c>
      <c r="I1831">
        <v>2390</v>
      </c>
      <c r="J1831" t="s">
        <v>959</v>
      </c>
      <c r="K1831" t="s">
        <v>960</v>
      </c>
      <c r="L1831">
        <v>8.7954000000000001E-3</v>
      </c>
    </row>
    <row r="1832" spans="1:12" x14ac:dyDescent="0.35">
      <c r="A1832">
        <v>0</v>
      </c>
      <c r="B1832" t="s">
        <v>1143</v>
      </c>
      <c r="C1832">
        <v>25</v>
      </c>
      <c r="D1832">
        <v>0</v>
      </c>
      <c r="E1832">
        <v>2476.0925000000002</v>
      </c>
      <c r="F1832" t="s">
        <v>1144</v>
      </c>
      <c r="G1832" t="s">
        <v>1145</v>
      </c>
      <c r="H1832">
        <v>30</v>
      </c>
      <c r="I1832">
        <v>54</v>
      </c>
      <c r="J1832" t="s">
        <v>1146</v>
      </c>
      <c r="K1832" t="s">
        <v>1147</v>
      </c>
      <c r="L1832">
        <v>4.6344999999999997E-3</v>
      </c>
    </row>
    <row r="1833" spans="1:12" x14ac:dyDescent="0.35">
      <c r="A1833">
        <v>0</v>
      </c>
      <c r="B1833" t="s">
        <v>1307</v>
      </c>
      <c r="C1833">
        <v>10</v>
      </c>
      <c r="D1833">
        <v>0</v>
      </c>
      <c r="E1833">
        <v>1094.627</v>
      </c>
      <c r="F1833" t="s">
        <v>1308</v>
      </c>
      <c r="G1833" t="s">
        <v>1309</v>
      </c>
      <c r="H1833">
        <v>350</v>
      </c>
      <c r="I1833">
        <v>359</v>
      </c>
      <c r="J1833" t="s">
        <v>1310</v>
      </c>
      <c r="K1833" t="s">
        <v>1311</v>
      </c>
      <c r="L1833">
        <v>5.2942999999999997E-2</v>
      </c>
    </row>
    <row r="1834" spans="1:12" x14ac:dyDescent="0.35">
      <c r="A1834">
        <v>0</v>
      </c>
      <c r="B1834" t="s">
        <v>1547</v>
      </c>
      <c r="C1834">
        <v>10</v>
      </c>
      <c r="D1834">
        <v>0</v>
      </c>
      <c r="E1834">
        <v>1237.6198999999999</v>
      </c>
      <c r="F1834" t="s">
        <v>639</v>
      </c>
      <c r="G1834" t="s">
        <v>639</v>
      </c>
      <c r="H1834">
        <v>81</v>
      </c>
      <c r="I1834">
        <v>90</v>
      </c>
      <c r="J1834" t="s">
        <v>640</v>
      </c>
      <c r="K1834" t="s">
        <v>641</v>
      </c>
      <c r="L1834">
        <v>2.7636000000000002E-3</v>
      </c>
    </row>
    <row r="1835" spans="1:12" x14ac:dyDescent="0.35">
      <c r="A1835">
        <v>0</v>
      </c>
      <c r="B1835" t="s">
        <v>1585</v>
      </c>
      <c r="C1835">
        <v>13</v>
      </c>
      <c r="D1835">
        <v>0</v>
      </c>
      <c r="E1835">
        <v>1442.73</v>
      </c>
      <c r="F1835" t="s">
        <v>1586</v>
      </c>
      <c r="G1835" t="s">
        <v>1586</v>
      </c>
      <c r="H1835">
        <v>172</v>
      </c>
      <c r="I1835">
        <v>184</v>
      </c>
      <c r="J1835" t="s">
        <v>1587</v>
      </c>
      <c r="K1835" t="s">
        <v>1588</v>
      </c>
      <c r="L1835">
        <v>4.8976999999999996E-3</v>
      </c>
    </row>
    <row r="1836" spans="1:12" x14ac:dyDescent="0.35">
      <c r="A1836">
        <v>0</v>
      </c>
      <c r="B1836" t="s">
        <v>1772</v>
      </c>
      <c r="C1836">
        <v>9</v>
      </c>
      <c r="D1836">
        <v>0</v>
      </c>
      <c r="E1836">
        <v>1016.5073</v>
      </c>
      <c r="F1836" t="s">
        <v>1773</v>
      </c>
      <c r="G1836" t="s">
        <v>1773</v>
      </c>
      <c r="H1836">
        <v>131</v>
      </c>
      <c r="I1836">
        <v>139</v>
      </c>
      <c r="J1836" t="s">
        <v>1774</v>
      </c>
      <c r="K1836" t="s">
        <v>1775</v>
      </c>
      <c r="L1836">
        <v>5.1355999999999997E-3</v>
      </c>
    </row>
    <row r="1837" spans="1:12" x14ac:dyDescent="0.35">
      <c r="A1837">
        <v>0</v>
      </c>
      <c r="B1837" t="s">
        <v>1893</v>
      </c>
      <c r="C1837">
        <v>32</v>
      </c>
      <c r="D1837">
        <v>0</v>
      </c>
      <c r="E1837">
        <v>3301.6248999999998</v>
      </c>
      <c r="F1837" t="s">
        <v>1894</v>
      </c>
      <c r="G1837" t="s">
        <v>1024</v>
      </c>
      <c r="H1837">
        <v>490</v>
      </c>
      <c r="I1837">
        <v>521</v>
      </c>
      <c r="J1837" t="s">
        <v>1025</v>
      </c>
      <c r="K1837" t="s">
        <v>1026</v>
      </c>
      <c r="L1837" s="1">
        <v>3.47E-12</v>
      </c>
    </row>
    <row r="1838" spans="1:12" x14ac:dyDescent="0.35">
      <c r="A1838">
        <v>0</v>
      </c>
      <c r="B1838" t="s">
        <v>2062</v>
      </c>
      <c r="C1838">
        <v>11</v>
      </c>
      <c r="D1838">
        <v>0</v>
      </c>
      <c r="E1838">
        <v>1145.5247999999999</v>
      </c>
      <c r="F1838" t="s">
        <v>2063</v>
      </c>
      <c r="G1838" t="s">
        <v>2063</v>
      </c>
      <c r="H1838">
        <v>16</v>
      </c>
      <c r="I1838">
        <v>26</v>
      </c>
      <c r="J1838" t="s">
        <v>2064</v>
      </c>
      <c r="K1838" t="s">
        <v>2065</v>
      </c>
      <c r="L1838">
        <v>5.2518000000000002E-2</v>
      </c>
    </row>
    <row r="1839" spans="1:12" x14ac:dyDescent="0.35">
      <c r="A1839">
        <v>0</v>
      </c>
      <c r="B1839" t="s">
        <v>2102</v>
      </c>
      <c r="C1839">
        <v>11</v>
      </c>
      <c r="D1839">
        <v>0</v>
      </c>
      <c r="E1839">
        <v>1301.6074000000001</v>
      </c>
      <c r="F1839" t="s">
        <v>2103</v>
      </c>
      <c r="G1839" t="s">
        <v>2104</v>
      </c>
      <c r="H1839">
        <v>2</v>
      </c>
      <c r="I1839">
        <v>12</v>
      </c>
      <c r="J1839" t="s">
        <v>2105</v>
      </c>
      <c r="K1839" t="s">
        <v>2106</v>
      </c>
      <c r="L1839">
        <v>4.3707000000000003E-2</v>
      </c>
    </row>
    <row r="1840" spans="1:12" x14ac:dyDescent="0.35">
      <c r="A1840">
        <v>0</v>
      </c>
      <c r="B1840" t="s">
        <v>2113</v>
      </c>
      <c r="C1840">
        <v>11</v>
      </c>
      <c r="D1840">
        <v>0</v>
      </c>
      <c r="E1840">
        <v>1218.5452</v>
      </c>
      <c r="F1840" t="s">
        <v>503</v>
      </c>
      <c r="G1840" t="s">
        <v>504</v>
      </c>
      <c r="H1840">
        <v>211</v>
      </c>
      <c r="I1840">
        <v>221</v>
      </c>
      <c r="J1840" t="s">
        <v>505</v>
      </c>
      <c r="K1840" t="s">
        <v>506</v>
      </c>
      <c r="L1840">
        <v>4.8115999999999999E-2</v>
      </c>
    </row>
    <row r="1841" spans="1:12" x14ac:dyDescent="0.35">
      <c r="A1841">
        <v>0</v>
      </c>
      <c r="B1841" t="s">
        <v>2196</v>
      </c>
      <c r="C1841">
        <v>10</v>
      </c>
      <c r="D1841">
        <v>0</v>
      </c>
      <c r="E1841">
        <v>1264.5216</v>
      </c>
      <c r="F1841" t="s">
        <v>2197</v>
      </c>
      <c r="G1841" t="s">
        <v>2197</v>
      </c>
      <c r="H1841">
        <v>715</v>
      </c>
      <c r="I1841">
        <v>724</v>
      </c>
      <c r="J1841" t="s">
        <v>2198</v>
      </c>
      <c r="K1841" t="s">
        <v>2199</v>
      </c>
      <c r="L1841">
        <v>5.9925000000000004E-3</v>
      </c>
    </row>
    <row r="1842" spans="1:12" x14ac:dyDescent="0.35">
      <c r="A1842">
        <v>0</v>
      </c>
      <c r="B1842" t="s">
        <v>2275</v>
      </c>
      <c r="C1842">
        <v>14</v>
      </c>
      <c r="D1842">
        <v>0</v>
      </c>
      <c r="E1842">
        <v>1401.6306999999999</v>
      </c>
      <c r="F1842" t="s">
        <v>2276</v>
      </c>
      <c r="G1842" t="s">
        <v>2277</v>
      </c>
      <c r="H1842">
        <v>35</v>
      </c>
      <c r="I1842">
        <v>48</v>
      </c>
      <c r="J1842" t="s">
        <v>2278</v>
      </c>
      <c r="K1842" t="s">
        <v>2279</v>
      </c>
      <c r="L1842">
        <v>2.0188999999999999E-2</v>
      </c>
    </row>
    <row r="1843" spans="1:12" x14ac:dyDescent="0.35">
      <c r="A1843">
        <v>0</v>
      </c>
      <c r="B1843" t="s">
        <v>2355</v>
      </c>
      <c r="C1843">
        <v>15</v>
      </c>
      <c r="D1843">
        <v>1</v>
      </c>
      <c r="E1843">
        <v>1656.8154999999999</v>
      </c>
      <c r="F1843" t="s">
        <v>1700</v>
      </c>
      <c r="G1843" t="s">
        <v>1701</v>
      </c>
      <c r="H1843">
        <v>147</v>
      </c>
      <c r="I1843">
        <v>161</v>
      </c>
      <c r="J1843" t="s">
        <v>1702</v>
      </c>
      <c r="K1843" t="s">
        <v>1703</v>
      </c>
      <c r="L1843">
        <v>2.3608000000000001E-2</v>
      </c>
    </row>
    <row r="1844" spans="1:12" x14ac:dyDescent="0.35">
      <c r="A1844">
        <v>0</v>
      </c>
      <c r="B1844" t="s">
        <v>2366</v>
      </c>
      <c r="C1844">
        <v>16</v>
      </c>
      <c r="D1844">
        <v>1</v>
      </c>
      <c r="E1844">
        <v>1968.8566000000001</v>
      </c>
      <c r="F1844" t="s">
        <v>1455</v>
      </c>
      <c r="G1844" t="s">
        <v>1456</v>
      </c>
      <c r="H1844">
        <v>1241</v>
      </c>
      <c r="I1844">
        <v>1256</v>
      </c>
      <c r="J1844" t="s">
        <v>1457</v>
      </c>
      <c r="K1844" t="s">
        <v>1458</v>
      </c>
      <c r="L1844">
        <v>5.8276000000000001E-2</v>
      </c>
    </row>
    <row r="1845" spans="1:12" x14ac:dyDescent="0.35">
      <c r="A1845">
        <v>0</v>
      </c>
      <c r="B1845" t="s">
        <v>2482</v>
      </c>
      <c r="C1845">
        <v>23</v>
      </c>
      <c r="D1845">
        <v>0</v>
      </c>
      <c r="E1845">
        <v>2369.1394</v>
      </c>
      <c r="F1845" t="s">
        <v>2483</v>
      </c>
      <c r="G1845" t="s">
        <v>2483</v>
      </c>
      <c r="H1845">
        <v>593</v>
      </c>
      <c r="I1845">
        <v>615</v>
      </c>
      <c r="J1845" t="s">
        <v>2484</v>
      </c>
      <c r="K1845" t="s">
        <v>2485</v>
      </c>
      <c r="L1845" s="1">
        <v>8.2299999999999995E-5</v>
      </c>
    </row>
    <row r="1846" spans="1:12" x14ac:dyDescent="0.35">
      <c r="A1846">
        <v>0</v>
      </c>
      <c r="B1846" t="s">
        <v>2486</v>
      </c>
      <c r="C1846">
        <v>20</v>
      </c>
      <c r="D1846">
        <v>0</v>
      </c>
      <c r="E1846">
        <v>2256.058</v>
      </c>
      <c r="F1846" t="s">
        <v>2487</v>
      </c>
      <c r="G1846" t="s">
        <v>2487</v>
      </c>
      <c r="H1846">
        <v>349</v>
      </c>
      <c r="I1846">
        <v>368</v>
      </c>
      <c r="J1846" t="s">
        <v>2488</v>
      </c>
      <c r="K1846" t="s">
        <v>2489</v>
      </c>
      <c r="L1846">
        <v>1.2030000000000001E-2</v>
      </c>
    </row>
    <row r="1847" spans="1:12" x14ac:dyDescent="0.35">
      <c r="A1847">
        <v>0</v>
      </c>
      <c r="B1847" t="s">
        <v>2501</v>
      </c>
      <c r="C1847">
        <v>19</v>
      </c>
      <c r="D1847">
        <v>0</v>
      </c>
      <c r="E1847">
        <v>2310.8971000000001</v>
      </c>
      <c r="F1847" t="s">
        <v>2502</v>
      </c>
      <c r="G1847" t="s">
        <v>2503</v>
      </c>
      <c r="H1847">
        <v>2</v>
      </c>
      <c r="I1847">
        <v>20</v>
      </c>
      <c r="J1847" t="s">
        <v>2504</v>
      </c>
      <c r="K1847" t="s">
        <v>2505</v>
      </c>
      <c r="L1847">
        <v>1.9668999999999999E-2</v>
      </c>
    </row>
    <row r="1848" spans="1:12" x14ac:dyDescent="0.35">
      <c r="A1848">
        <v>0</v>
      </c>
      <c r="B1848" t="s">
        <v>2536</v>
      </c>
      <c r="C1848">
        <v>21</v>
      </c>
      <c r="D1848">
        <v>0</v>
      </c>
      <c r="E1848">
        <v>2310.0355</v>
      </c>
      <c r="F1848" t="s">
        <v>2537</v>
      </c>
      <c r="G1848" t="s">
        <v>2538</v>
      </c>
      <c r="H1848">
        <v>565</v>
      </c>
      <c r="I1848">
        <v>585</v>
      </c>
      <c r="J1848" t="s">
        <v>2539</v>
      </c>
      <c r="K1848" t="s">
        <v>2540</v>
      </c>
      <c r="L1848">
        <v>1.3658E-2</v>
      </c>
    </row>
    <row r="1849" spans="1:12" x14ac:dyDescent="0.35">
      <c r="A1849">
        <v>0</v>
      </c>
      <c r="B1849" t="s">
        <v>2686</v>
      </c>
      <c r="C1849">
        <v>16</v>
      </c>
      <c r="D1849">
        <v>0</v>
      </c>
      <c r="E1849">
        <v>1787.84</v>
      </c>
      <c r="F1849" t="s">
        <v>2223</v>
      </c>
      <c r="G1849" t="s">
        <v>2223</v>
      </c>
      <c r="H1849">
        <v>268</v>
      </c>
      <c r="I1849">
        <v>283</v>
      </c>
      <c r="J1849" t="s">
        <v>2224</v>
      </c>
      <c r="K1849" t="s">
        <v>2225</v>
      </c>
      <c r="L1849">
        <v>1.9535E-2</v>
      </c>
    </row>
    <row r="1850" spans="1:12" x14ac:dyDescent="0.35">
      <c r="A1850">
        <v>0</v>
      </c>
      <c r="B1850" t="s">
        <v>2727</v>
      </c>
      <c r="C1850">
        <v>20</v>
      </c>
      <c r="D1850">
        <v>1</v>
      </c>
      <c r="E1850">
        <v>2393.1242999999999</v>
      </c>
      <c r="F1850" t="s">
        <v>2726</v>
      </c>
      <c r="G1850" t="s">
        <v>1244</v>
      </c>
      <c r="H1850">
        <v>1113</v>
      </c>
      <c r="I1850">
        <v>1132</v>
      </c>
      <c r="J1850" t="s">
        <v>1245</v>
      </c>
      <c r="K1850" t="s">
        <v>1246</v>
      </c>
      <c r="L1850">
        <v>3.2722000000000001E-2</v>
      </c>
    </row>
    <row r="1851" spans="1:12" x14ac:dyDescent="0.35">
      <c r="A1851">
        <v>0</v>
      </c>
      <c r="B1851" t="s">
        <v>2827</v>
      </c>
      <c r="C1851">
        <v>8</v>
      </c>
      <c r="D1851">
        <v>0</v>
      </c>
      <c r="E1851">
        <v>973.44398999999999</v>
      </c>
      <c r="F1851" t="s">
        <v>2828</v>
      </c>
      <c r="G1851" t="s">
        <v>2829</v>
      </c>
      <c r="H1851">
        <v>70</v>
      </c>
      <c r="I1851">
        <v>77</v>
      </c>
      <c r="J1851" t="s">
        <v>2830</v>
      </c>
      <c r="K1851" t="s">
        <v>2831</v>
      </c>
      <c r="L1851">
        <v>3.4136E-2</v>
      </c>
    </row>
    <row r="1852" spans="1:12" x14ac:dyDescent="0.35">
      <c r="A1852">
        <v>0</v>
      </c>
      <c r="B1852" t="s">
        <v>2845</v>
      </c>
      <c r="C1852">
        <v>21</v>
      </c>
      <c r="D1852">
        <v>0</v>
      </c>
      <c r="E1852">
        <v>2032.0563999999999</v>
      </c>
      <c r="F1852" t="s">
        <v>2846</v>
      </c>
      <c r="G1852" t="s">
        <v>2847</v>
      </c>
      <c r="H1852">
        <v>20</v>
      </c>
      <c r="I1852">
        <v>40</v>
      </c>
      <c r="J1852" t="s">
        <v>2848</v>
      </c>
      <c r="K1852" t="s">
        <v>2849</v>
      </c>
      <c r="L1852">
        <v>1.0204999999999999E-3</v>
      </c>
    </row>
    <row r="1853" spans="1:12" x14ac:dyDescent="0.35">
      <c r="A1853">
        <v>0</v>
      </c>
      <c r="B1853" t="s">
        <v>2867</v>
      </c>
      <c r="C1853">
        <v>7</v>
      </c>
      <c r="D1853">
        <v>0</v>
      </c>
      <c r="E1853">
        <v>861.37630000000001</v>
      </c>
      <c r="F1853" t="s">
        <v>2868</v>
      </c>
      <c r="G1853" t="s">
        <v>2869</v>
      </c>
      <c r="H1853">
        <v>167</v>
      </c>
      <c r="I1853">
        <v>173</v>
      </c>
      <c r="J1853" t="s">
        <v>2870</v>
      </c>
      <c r="K1853" t="s">
        <v>2871</v>
      </c>
      <c r="L1853">
        <v>7.2989999999999999E-3</v>
      </c>
    </row>
    <row r="1854" spans="1:12" x14ac:dyDescent="0.35">
      <c r="A1854">
        <v>0</v>
      </c>
      <c r="B1854" t="s">
        <v>2907</v>
      </c>
      <c r="C1854">
        <v>8</v>
      </c>
      <c r="D1854">
        <v>0</v>
      </c>
      <c r="E1854">
        <v>916.37088000000006</v>
      </c>
      <c r="F1854" t="s">
        <v>2908</v>
      </c>
      <c r="G1854" t="s">
        <v>2908</v>
      </c>
      <c r="H1854">
        <v>420</v>
      </c>
      <c r="I1854">
        <v>427</v>
      </c>
      <c r="J1854" t="s">
        <v>2909</v>
      </c>
      <c r="K1854" t="s">
        <v>2910</v>
      </c>
      <c r="L1854">
        <v>5.1345000000000002E-2</v>
      </c>
    </row>
    <row r="1855" spans="1:12" x14ac:dyDescent="0.35">
      <c r="A1855">
        <v>0</v>
      </c>
      <c r="B1855" t="s">
        <v>2937</v>
      </c>
      <c r="C1855">
        <v>11</v>
      </c>
      <c r="D1855">
        <v>1</v>
      </c>
      <c r="E1855">
        <v>1344.6132</v>
      </c>
      <c r="F1855" t="s">
        <v>2938</v>
      </c>
      <c r="G1855" t="s">
        <v>1179</v>
      </c>
      <c r="H1855">
        <v>108</v>
      </c>
      <c r="I1855">
        <v>118</v>
      </c>
      <c r="J1855" t="s">
        <v>1180</v>
      </c>
      <c r="K1855" t="s">
        <v>1181</v>
      </c>
      <c r="L1855">
        <v>9.7096999999999999E-3</v>
      </c>
    </row>
    <row r="1856" spans="1:12" x14ac:dyDescent="0.35">
      <c r="A1856">
        <v>0</v>
      </c>
      <c r="B1856" t="s">
        <v>2952</v>
      </c>
      <c r="C1856">
        <v>7</v>
      </c>
      <c r="D1856">
        <v>0</v>
      </c>
      <c r="E1856">
        <v>882.35416999999995</v>
      </c>
      <c r="F1856" t="s">
        <v>2953</v>
      </c>
      <c r="G1856" t="s">
        <v>2953</v>
      </c>
      <c r="H1856">
        <v>139</v>
      </c>
      <c r="I1856">
        <v>145</v>
      </c>
      <c r="J1856" t="s">
        <v>2954</v>
      </c>
      <c r="K1856" t="s">
        <v>2955</v>
      </c>
      <c r="L1856">
        <v>3.3173000000000001E-2</v>
      </c>
    </row>
    <row r="1857" spans="1:12" x14ac:dyDescent="0.35">
      <c r="A1857">
        <v>0</v>
      </c>
      <c r="B1857" t="s">
        <v>2968</v>
      </c>
      <c r="C1857">
        <v>15</v>
      </c>
      <c r="D1857">
        <v>1</v>
      </c>
      <c r="E1857">
        <v>1731.8502000000001</v>
      </c>
      <c r="F1857" t="s">
        <v>2107</v>
      </c>
      <c r="G1857" t="s">
        <v>857</v>
      </c>
      <c r="H1857">
        <v>1402</v>
      </c>
      <c r="I1857">
        <v>1416</v>
      </c>
      <c r="J1857" t="s">
        <v>858</v>
      </c>
      <c r="K1857" t="s">
        <v>859</v>
      </c>
      <c r="L1857">
        <v>5.5821000000000003E-2</v>
      </c>
    </row>
    <row r="1858" spans="1:12" x14ac:dyDescent="0.35">
      <c r="A1858">
        <v>0</v>
      </c>
      <c r="B1858" t="s">
        <v>2977</v>
      </c>
      <c r="C1858">
        <v>9</v>
      </c>
      <c r="D1858">
        <v>1</v>
      </c>
      <c r="E1858">
        <v>1030.5229999999999</v>
      </c>
      <c r="F1858" t="s">
        <v>2978</v>
      </c>
      <c r="G1858" t="s">
        <v>2979</v>
      </c>
      <c r="H1858">
        <v>829</v>
      </c>
      <c r="I1858">
        <v>837</v>
      </c>
      <c r="J1858" t="s">
        <v>2980</v>
      </c>
      <c r="K1858" t="s">
        <v>2981</v>
      </c>
      <c r="L1858">
        <v>3.1144999999999999E-2</v>
      </c>
    </row>
    <row r="1859" spans="1:12" x14ac:dyDescent="0.35">
      <c r="A1859">
        <v>0</v>
      </c>
      <c r="B1859" t="s">
        <v>2982</v>
      </c>
      <c r="C1859">
        <v>17</v>
      </c>
      <c r="D1859">
        <v>0</v>
      </c>
      <c r="E1859">
        <v>1863.8924</v>
      </c>
      <c r="F1859" t="s">
        <v>1161</v>
      </c>
      <c r="G1859" t="s">
        <v>1162</v>
      </c>
      <c r="H1859">
        <v>231</v>
      </c>
      <c r="I1859">
        <v>247</v>
      </c>
      <c r="J1859" t="s">
        <v>1163</v>
      </c>
      <c r="K1859" t="s">
        <v>1164</v>
      </c>
      <c r="L1859">
        <v>9.4996999999999998E-3</v>
      </c>
    </row>
    <row r="1860" spans="1:12" x14ac:dyDescent="0.35">
      <c r="A1860">
        <v>0</v>
      </c>
      <c r="B1860" t="s">
        <v>3004</v>
      </c>
      <c r="C1860">
        <v>6</v>
      </c>
      <c r="D1860">
        <v>0</v>
      </c>
      <c r="E1860">
        <v>742.31805999999995</v>
      </c>
      <c r="F1860" t="s">
        <v>14</v>
      </c>
      <c r="G1860" t="s">
        <v>15</v>
      </c>
      <c r="H1860">
        <v>379</v>
      </c>
      <c r="I1860">
        <v>384</v>
      </c>
      <c r="J1860" t="s">
        <v>16</v>
      </c>
      <c r="K1860" t="s">
        <v>17</v>
      </c>
      <c r="L1860">
        <v>4.4316000000000001E-2</v>
      </c>
    </row>
    <row r="1861" spans="1:12" x14ac:dyDescent="0.35">
      <c r="A1861">
        <v>0</v>
      </c>
      <c r="B1861" t="s">
        <v>3025</v>
      </c>
      <c r="C1861">
        <v>18</v>
      </c>
      <c r="D1861">
        <v>1</v>
      </c>
      <c r="E1861">
        <v>2142.0738999999999</v>
      </c>
      <c r="F1861" t="s">
        <v>3026</v>
      </c>
      <c r="G1861" t="s">
        <v>2020</v>
      </c>
      <c r="H1861">
        <v>740</v>
      </c>
      <c r="I1861">
        <v>757</v>
      </c>
      <c r="J1861" t="s">
        <v>2021</v>
      </c>
      <c r="K1861" t="s">
        <v>2022</v>
      </c>
      <c r="L1861">
        <v>1.1540999999999999E-3</v>
      </c>
    </row>
    <row r="1862" spans="1:12" x14ac:dyDescent="0.35">
      <c r="A1862">
        <v>0</v>
      </c>
      <c r="B1862" t="s">
        <v>3028</v>
      </c>
      <c r="C1862">
        <v>9</v>
      </c>
      <c r="D1862">
        <v>0</v>
      </c>
      <c r="E1862">
        <v>1105.5437999999999</v>
      </c>
      <c r="F1862" t="s">
        <v>3029</v>
      </c>
      <c r="G1862" t="s">
        <v>3029</v>
      </c>
      <c r="H1862">
        <v>301</v>
      </c>
      <c r="I1862">
        <v>309</v>
      </c>
      <c r="J1862" t="s">
        <v>3030</v>
      </c>
      <c r="K1862" t="s">
        <v>3031</v>
      </c>
      <c r="L1862">
        <v>2.5409000000000001E-2</v>
      </c>
    </row>
    <row r="1863" spans="1:12" x14ac:dyDescent="0.35">
      <c r="A1863">
        <v>0</v>
      </c>
      <c r="B1863" t="s">
        <v>3051</v>
      </c>
      <c r="C1863">
        <v>13</v>
      </c>
      <c r="D1863">
        <v>0</v>
      </c>
      <c r="E1863">
        <v>1470.6925000000001</v>
      </c>
      <c r="F1863" t="s">
        <v>1890</v>
      </c>
      <c r="G1863" t="s">
        <v>1890</v>
      </c>
      <c r="H1863">
        <v>1241</v>
      </c>
      <c r="I1863">
        <v>1253</v>
      </c>
      <c r="J1863" t="s">
        <v>1891</v>
      </c>
      <c r="K1863" t="s">
        <v>1892</v>
      </c>
      <c r="L1863">
        <v>2.596E-2</v>
      </c>
    </row>
    <row r="1864" spans="1:12" x14ac:dyDescent="0.35">
      <c r="A1864">
        <v>0</v>
      </c>
      <c r="B1864" t="s">
        <v>3060</v>
      </c>
      <c r="C1864">
        <v>9</v>
      </c>
      <c r="D1864">
        <v>0</v>
      </c>
      <c r="E1864">
        <v>1072.4760000000001</v>
      </c>
      <c r="F1864" t="s">
        <v>3061</v>
      </c>
      <c r="G1864" t="s">
        <v>3061</v>
      </c>
      <c r="H1864">
        <v>51</v>
      </c>
      <c r="I1864">
        <v>59</v>
      </c>
      <c r="J1864" t="s">
        <v>3062</v>
      </c>
      <c r="L1864">
        <v>7.3781000000000003E-3</v>
      </c>
    </row>
    <row r="1865" spans="1:12" x14ac:dyDescent="0.35">
      <c r="A1865">
        <v>0</v>
      </c>
      <c r="B1865" t="s">
        <v>3064</v>
      </c>
      <c r="C1865">
        <v>8</v>
      </c>
      <c r="D1865">
        <v>0</v>
      </c>
      <c r="E1865">
        <v>908.44259</v>
      </c>
      <c r="F1865" t="s">
        <v>1204</v>
      </c>
      <c r="G1865" t="s">
        <v>1204</v>
      </c>
      <c r="H1865">
        <v>12</v>
      </c>
      <c r="I1865">
        <v>19</v>
      </c>
      <c r="J1865" t="s">
        <v>1205</v>
      </c>
      <c r="K1865" t="s">
        <v>1206</v>
      </c>
      <c r="L1865">
        <v>4.3623000000000002E-2</v>
      </c>
    </row>
    <row r="1866" spans="1:12" x14ac:dyDescent="0.35">
      <c r="A1866">
        <v>0</v>
      </c>
      <c r="B1866" t="s">
        <v>3092</v>
      </c>
      <c r="C1866">
        <v>9</v>
      </c>
      <c r="D1866">
        <v>1</v>
      </c>
      <c r="E1866">
        <v>960.48109999999997</v>
      </c>
      <c r="F1866" t="s">
        <v>3093</v>
      </c>
      <c r="G1866" t="s">
        <v>3093</v>
      </c>
      <c r="H1866">
        <v>711</v>
      </c>
      <c r="I1866">
        <v>719</v>
      </c>
      <c r="J1866" t="s">
        <v>3094</v>
      </c>
      <c r="K1866" t="s">
        <v>3095</v>
      </c>
      <c r="L1866">
        <v>5.5334000000000001E-2</v>
      </c>
    </row>
    <row r="1867" spans="1:12" x14ac:dyDescent="0.35">
      <c r="A1867">
        <v>0</v>
      </c>
      <c r="B1867" t="s">
        <v>3130</v>
      </c>
      <c r="C1867">
        <v>10</v>
      </c>
      <c r="D1867">
        <v>0</v>
      </c>
      <c r="E1867">
        <v>1170.6067</v>
      </c>
      <c r="F1867" t="s">
        <v>3131</v>
      </c>
      <c r="G1867" t="s">
        <v>3131</v>
      </c>
      <c r="H1867">
        <v>1631</v>
      </c>
      <c r="I1867">
        <v>1640</v>
      </c>
      <c r="J1867" t="s">
        <v>3132</v>
      </c>
      <c r="K1867" t="s">
        <v>3133</v>
      </c>
      <c r="L1867">
        <v>4.6235999999999999E-2</v>
      </c>
    </row>
    <row r="1868" spans="1:12" x14ac:dyDescent="0.35">
      <c r="A1868">
        <v>0</v>
      </c>
      <c r="B1868" t="s">
        <v>3143</v>
      </c>
      <c r="C1868">
        <v>13</v>
      </c>
      <c r="D1868">
        <v>0</v>
      </c>
      <c r="E1868">
        <v>1455.6815999999999</v>
      </c>
      <c r="F1868" t="s">
        <v>2717</v>
      </c>
      <c r="G1868" t="s">
        <v>2717</v>
      </c>
      <c r="H1868">
        <v>194</v>
      </c>
      <c r="I1868">
        <v>206</v>
      </c>
      <c r="J1868" t="s">
        <v>2718</v>
      </c>
      <c r="K1868" t="s">
        <v>2719</v>
      </c>
      <c r="L1868" s="1">
        <v>1.7200000000000001E-5</v>
      </c>
    </row>
    <row r="1869" spans="1:12" x14ac:dyDescent="0.35">
      <c r="A1869">
        <v>0</v>
      </c>
      <c r="B1869" t="s">
        <v>3144</v>
      </c>
      <c r="C1869">
        <v>15</v>
      </c>
      <c r="D1869">
        <v>0</v>
      </c>
      <c r="E1869">
        <v>1843.9073000000001</v>
      </c>
      <c r="F1869" t="s">
        <v>3011</v>
      </c>
      <c r="G1869" t="s">
        <v>3011</v>
      </c>
      <c r="H1869">
        <v>273</v>
      </c>
      <c r="I1869">
        <v>287</v>
      </c>
      <c r="J1869" t="s">
        <v>3012</v>
      </c>
      <c r="K1869" t="s">
        <v>3013</v>
      </c>
      <c r="L1869">
        <v>3.5785E-4</v>
      </c>
    </row>
    <row r="1870" spans="1:12" x14ac:dyDescent="0.35">
      <c r="A1870">
        <v>0</v>
      </c>
      <c r="B1870" t="s">
        <v>3147</v>
      </c>
      <c r="C1870">
        <v>7</v>
      </c>
      <c r="D1870">
        <v>0</v>
      </c>
      <c r="E1870">
        <v>883.45857000000001</v>
      </c>
      <c r="F1870" t="s">
        <v>950</v>
      </c>
      <c r="G1870" t="s">
        <v>950</v>
      </c>
      <c r="H1870">
        <v>367</v>
      </c>
      <c r="I1870">
        <v>373</v>
      </c>
      <c r="J1870" t="s">
        <v>951</v>
      </c>
      <c r="K1870" t="s">
        <v>952</v>
      </c>
      <c r="L1870">
        <v>5.8735999999999997E-2</v>
      </c>
    </row>
    <row r="1871" spans="1:12" x14ac:dyDescent="0.35">
      <c r="A1871">
        <v>0</v>
      </c>
      <c r="B1871" t="s">
        <v>3151</v>
      </c>
      <c r="C1871">
        <v>7</v>
      </c>
      <c r="D1871">
        <v>0</v>
      </c>
      <c r="E1871">
        <v>860.47897</v>
      </c>
      <c r="F1871" t="s">
        <v>3152</v>
      </c>
      <c r="G1871" t="s">
        <v>78</v>
      </c>
      <c r="H1871">
        <v>713</v>
      </c>
      <c r="I1871">
        <v>719</v>
      </c>
      <c r="J1871" t="s">
        <v>79</v>
      </c>
      <c r="K1871" t="s">
        <v>80</v>
      </c>
      <c r="L1871">
        <v>4.6987000000000001E-2</v>
      </c>
    </row>
    <row r="1872" spans="1:12" x14ac:dyDescent="0.35">
      <c r="A1872">
        <v>0</v>
      </c>
      <c r="B1872" t="s">
        <v>3153</v>
      </c>
      <c r="C1872">
        <v>8</v>
      </c>
      <c r="D1872">
        <v>0</v>
      </c>
      <c r="E1872">
        <v>921.42258000000004</v>
      </c>
      <c r="F1872" t="s">
        <v>1335</v>
      </c>
      <c r="G1872" t="s">
        <v>1335</v>
      </c>
      <c r="H1872">
        <v>2570</v>
      </c>
      <c r="I1872">
        <v>2577</v>
      </c>
      <c r="J1872" t="s">
        <v>1336</v>
      </c>
      <c r="K1872" t="s">
        <v>1337</v>
      </c>
      <c r="L1872">
        <v>2.743E-2</v>
      </c>
    </row>
    <row r="1873" spans="1:12" x14ac:dyDescent="0.35">
      <c r="A1873">
        <v>0</v>
      </c>
      <c r="B1873" t="s">
        <v>3169</v>
      </c>
      <c r="C1873">
        <v>8</v>
      </c>
      <c r="D1873">
        <v>0</v>
      </c>
      <c r="E1873">
        <v>874.45824000000005</v>
      </c>
      <c r="F1873" t="s">
        <v>3170</v>
      </c>
      <c r="G1873" t="s">
        <v>3171</v>
      </c>
      <c r="H1873">
        <v>6</v>
      </c>
      <c r="I1873">
        <v>13</v>
      </c>
      <c r="J1873" t="s">
        <v>3172</v>
      </c>
      <c r="K1873" t="s">
        <v>3173</v>
      </c>
      <c r="L1873">
        <v>9.8029999999999992E-3</v>
      </c>
    </row>
    <row r="1874" spans="1:12" x14ac:dyDescent="0.35">
      <c r="A1874">
        <v>0</v>
      </c>
      <c r="B1874" t="s">
        <v>3174</v>
      </c>
      <c r="C1874">
        <v>7</v>
      </c>
      <c r="D1874">
        <v>0</v>
      </c>
      <c r="E1874">
        <v>876.43097999999998</v>
      </c>
      <c r="F1874" t="s">
        <v>2696</v>
      </c>
      <c r="G1874" t="s">
        <v>2696</v>
      </c>
      <c r="H1874">
        <v>443</v>
      </c>
      <c r="I1874">
        <v>449</v>
      </c>
      <c r="J1874" t="s">
        <v>2697</v>
      </c>
      <c r="K1874" t="s">
        <v>2698</v>
      </c>
      <c r="L1874">
        <v>5.8735999999999997E-2</v>
      </c>
    </row>
    <row r="1875" spans="1:12" x14ac:dyDescent="0.35">
      <c r="A1875">
        <v>0</v>
      </c>
      <c r="B1875" t="s">
        <v>3183</v>
      </c>
      <c r="C1875">
        <v>8</v>
      </c>
      <c r="D1875">
        <v>1</v>
      </c>
      <c r="E1875">
        <v>1047.5019</v>
      </c>
      <c r="F1875" t="s">
        <v>2032</v>
      </c>
      <c r="G1875" t="s">
        <v>2032</v>
      </c>
      <c r="H1875">
        <v>670</v>
      </c>
      <c r="I1875">
        <v>677</v>
      </c>
      <c r="J1875" t="s">
        <v>2033</v>
      </c>
      <c r="K1875" t="s">
        <v>2034</v>
      </c>
      <c r="L1875">
        <v>1.4900999999999999E-2</v>
      </c>
    </row>
    <row r="1876" spans="1:12" x14ac:dyDescent="0.35">
      <c r="A1876">
        <v>0</v>
      </c>
      <c r="B1876" t="s">
        <v>3205</v>
      </c>
      <c r="C1876">
        <v>14</v>
      </c>
      <c r="D1876">
        <v>0</v>
      </c>
      <c r="E1876">
        <v>1603.7049</v>
      </c>
      <c r="F1876" t="s">
        <v>3206</v>
      </c>
      <c r="G1876" t="s">
        <v>3206</v>
      </c>
      <c r="H1876">
        <v>261</v>
      </c>
      <c r="I1876">
        <v>274</v>
      </c>
      <c r="J1876" t="s">
        <v>3207</v>
      </c>
      <c r="K1876" t="s">
        <v>3208</v>
      </c>
      <c r="L1876">
        <v>2.3731999999999998E-3</v>
      </c>
    </row>
    <row r="1877" spans="1:12" x14ac:dyDescent="0.35">
      <c r="A1877">
        <v>0</v>
      </c>
      <c r="B1877" t="s">
        <v>3209</v>
      </c>
      <c r="C1877">
        <v>12</v>
      </c>
      <c r="D1877">
        <v>1</v>
      </c>
      <c r="E1877">
        <v>1459.7340999999999</v>
      </c>
      <c r="F1877" t="s">
        <v>2575</v>
      </c>
      <c r="G1877" t="s">
        <v>168</v>
      </c>
      <c r="H1877">
        <v>375</v>
      </c>
      <c r="I1877">
        <v>386</v>
      </c>
      <c r="J1877" t="s">
        <v>169</v>
      </c>
      <c r="K1877" t="s">
        <v>170</v>
      </c>
      <c r="L1877">
        <v>5.7429000000000001E-2</v>
      </c>
    </row>
    <row r="1878" spans="1:12" x14ac:dyDescent="0.35">
      <c r="A1878">
        <v>0</v>
      </c>
      <c r="B1878" t="s">
        <v>3234</v>
      </c>
      <c r="C1878">
        <v>9</v>
      </c>
      <c r="D1878">
        <v>0</v>
      </c>
      <c r="E1878">
        <v>1090.5691999999999</v>
      </c>
      <c r="F1878" t="s">
        <v>192</v>
      </c>
      <c r="G1878" t="s">
        <v>192</v>
      </c>
      <c r="H1878">
        <v>1595</v>
      </c>
      <c r="I1878">
        <v>1603</v>
      </c>
      <c r="J1878" t="s">
        <v>193</v>
      </c>
      <c r="K1878" t="s">
        <v>194</v>
      </c>
      <c r="L1878">
        <v>6.9566999999999997E-3</v>
      </c>
    </row>
    <row r="1879" spans="1:12" x14ac:dyDescent="0.35">
      <c r="A1879">
        <v>0</v>
      </c>
      <c r="B1879" t="s">
        <v>3242</v>
      </c>
      <c r="C1879">
        <v>20</v>
      </c>
      <c r="D1879">
        <v>0</v>
      </c>
      <c r="E1879">
        <v>2192.9837000000002</v>
      </c>
      <c r="F1879" t="s">
        <v>1124</v>
      </c>
      <c r="G1879" t="s">
        <v>1124</v>
      </c>
      <c r="H1879">
        <v>794</v>
      </c>
      <c r="I1879">
        <v>813</v>
      </c>
      <c r="J1879" t="s">
        <v>1125</v>
      </c>
      <c r="K1879" t="s">
        <v>1126</v>
      </c>
      <c r="L1879">
        <v>4.2942000000000001E-2</v>
      </c>
    </row>
    <row r="1880" spans="1:12" x14ac:dyDescent="0.35">
      <c r="A1880">
        <v>0</v>
      </c>
      <c r="B1880" t="s">
        <v>3258</v>
      </c>
      <c r="C1880">
        <v>7</v>
      </c>
      <c r="D1880">
        <v>1</v>
      </c>
      <c r="E1880">
        <v>921.44120999999996</v>
      </c>
      <c r="F1880" t="s">
        <v>3259</v>
      </c>
      <c r="G1880" t="s">
        <v>3259</v>
      </c>
      <c r="H1880">
        <v>312</v>
      </c>
      <c r="I1880">
        <v>318</v>
      </c>
      <c r="J1880" t="s">
        <v>3260</v>
      </c>
      <c r="K1880" t="s">
        <v>3261</v>
      </c>
      <c r="L1880">
        <v>2.5416999999999999E-2</v>
      </c>
    </row>
    <row r="1881" spans="1:12" x14ac:dyDescent="0.35">
      <c r="A1881">
        <v>0</v>
      </c>
      <c r="B1881" t="s">
        <v>3281</v>
      </c>
      <c r="C1881">
        <v>10</v>
      </c>
      <c r="D1881">
        <v>0</v>
      </c>
      <c r="E1881">
        <v>1175.5790999999999</v>
      </c>
      <c r="F1881" t="s">
        <v>3282</v>
      </c>
      <c r="G1881" t="s">
        <v>3283</v>
      </c>
      <c r="H1881">
        <v>120</v>
      </c>
      <c r="I1881">
        <v>129</v>
      </c>
      <c r="J1881" t="s">
        <v>3284</v>
      </c>
      <c r="K1881" t="s">
        <v>3285</v>
      </c>
      <c r="L1881">
        <v>7.1944999999999995E-4</v>
      </c>
    </row>
    <row r="1882" spans="1:12" x14ac:dyDescent="0.35">
      <c r="A1882">
        <v>0</v>
      </c>
      <c r="B1882" t="s">
        <v>3358</v>
      </c>
      <c r="C1882">
        <v>10</v>
      </c>
      <c r="D1882">
        <v>0</v>
      </c>
      <c r="E1882">
        <v>1227.5229999999999</v>
      </c>
      <c r="F1882" t="s">
        <v>1079</v>
      </c>
      <c r="G1882" t="s">
        <v>986</v>
      </c>
      <c r="H1882">
        <v>265</v>
      </c>
      <c r="I1882">
        <v>274</v>
      </c>
      <c r="J1882" t="s">
        <v>987</v>
      </c>
      <c r="K1882" t="s">
        <v>988</v>
      </c>
      <c r="L1882">
        <v>2.7487999999999999E-2</v>
      </c>
    </row>
    <row r="1883" spans="1:12" x14ac:dyDescent="0.35">
      <c r="A1883">
        <v>0</v>
      </c>
      <c r="B1883" t="s">
        <v>3363</v>
      </c>
      <c r="C1883">
        <v>6</v>
      </c>
      <c r="D1883">
        <v>0</v>
      </c>
      <c r="E1883">
        <v>684.33772999999997</v>
      </c>
      <c r="F1883" t="s">
        <v>1335</v>
      </c>
      <c r="G1883" t="s">
        <v>1335</v>
      </c>
      <c r="H1883">
        <v>2386</v>
      </c>
      <c r="I1883">
        <v>2391</v>
      </c>
      <c r="J1883" t="s">
        <v>1336</v>
      </c>
      <c r="K1883" t="s">
        <v>1337</v>
      </c>
      <c r="L1883">
        <v>5.4286000000000001E-2</v>
      </c>
    </row>
    <row r="1884" spans="1:12" x14ac:dyDescent="0.35">
      <c r="A1884">
        <v>0</v>
      </c>
      <c r="B1884" t="s">
        <v>3368</v>
      </c>
      <c r="C1884">
        <v>11</v>
      </c>
      <c r="D1884">
        <v>0</v>
      </c>
      <c r="E1884">
        <v>1276.5904</v>
      </c>
      <c r="F1884" t="s">
        <v>3369</v>
      </c>
      <c r="G1884" t="s">
        <v>3370</v>
      </c>
      <c r="H1884">
        <v>126</v>
      </c>
      <c r="I1884">
        <v>136</v>
      </c>
      <c r="J1884" t="s">
        <v>3371</v>
      </c>
      <c r="K1884" t="s">
        <v>3372</v>
      </c>
      <c r="L1884">
        <v>2.2849000000000001E-2</v>
      </c>
    </row>
    <row r="1885" spans="1:12" x14ac:dyDescent="0.35">
      <c r="A1885">
        <v>0</v>
      </c>
      <c r="B1885" t="s">
        <v>3378</v>
      </c>
      <c r="C1885">
        <v>7</v>
      </c>
      <c r="D1885">
        <v>0</v>
      </c>
      <c r="E1885">
        <v>938.43922999999995</v>
      </c>
      <c r="F1885" t="s">
        <v>3379</v>
      </c>
      <c r="G1885" t="s">
        <v>3379</v>
      </c>
      <c r="H1885">
        <v>1555</v>
      </c>
      <c r="I1885">
        <v>1561</v>
      </c>
      <c r="J1885" t="s">
        <v>3380</v>
      </c>
      <c r="K1885" t="s">
        <v>3381</v>
      </c>
      <c r="L1885">
        <v>1.4376E-2</v>
      </c>
    </row>
    <row r="1886" spans="1:12" x14ac:dyDescent="0.35">
      <c r="A1886">
        <v>0</v>
      </c>
      <c r="B1886" t="s">
        <v>3382</v>
      </c>
      <c r="C1886">
        <v>13</v>
      </c>
      <c r="D1886">
        <v>0</v>
      </c>
      <c r="E1886">
        <v>1387.615</v>
      </c>
      <c r="F1886" t="s">
        <v>3383</v>
      </c>
      <c r="G1886" t="s">
        <v>3383</v>
      </c>
      <c r="H1886">
        <v>612</v>
      </c>
      <c r="I1886">
        <v>624</v>
      </c>
      <c r="J1886" t="s">
        <v>3384</v>
      </c>
      <c r="K1886" t="s">
        <v>3385</v>
      </c>
      <c r="L1886">
        <v>2.5190000000000001E-2</v>
      </c>
    </row>
    <row r="1887" spans="1:12" x14ac:dyDescent="0.35">
      <c r="A1887">
        <v>0</v>
      </c>
      <c r="B1887" t="s">
        <v>3395</v>
      </c>
      <c r="C1887">
        <v>9</v>
      </c>
      <c r="D1887">
        <v>1</v>
      </c>
      <c r="E1887">
        <v>1099.5696</v>
      </c>
      <c r="F1887" t="s">
        <v>3392</v>
      </c>
      <c r="G1887" t="s">
        <v>3392</v>
      </c>
      <c r="H1887">
        <v>575</v>
      </c>
      <c r="I1887">
        <v>583</v>
      </c>
      <c r="J1887" t="s">
        <v>3393</v>
      </c>
      <c r="K1887" t="s">
        <v>3394</v>
      </c>
      <c r="L1887">
        <v>7.1509000000000003E-2</v>
      </c>
    </row>
    <row r="1888" spans="1:12" x14ac:dyDescent="0.35">
      <c r="A1888">
        <v>0</v>
      </c>
      <c r="B1888" t="s">
        <v>3415</v>
      </c>
      <c r="C1888">
        <v>11</v>
      </c>
      <c r="D1888">
        <v>0</v>
      </c>
      <c r="E1888">
        <v>1366.6412</v>
      </c>
      <c r="F1888" t="s">
        <v>740</v>
      </c>
      <c r="G1888" t="s">
        <v>740</v>
      </c>
      <c r="H1888">
        <v>1808</v>
      </c>
      <c r="I1888">
        <v>1818</v>
      </c>
      <c r="J1888" t="s">
        <v>741</v>
      </c>
      <c r="K1888" t="s">
        <v>742</v>
      </c>
      <c r="L1888">
        <v>1.7278E-3</v>
      </c>
    </row>
    <row r="1889" spans="1:12" x14ac:dyDescent="0.35">
      <c r="A1889">
        <v>0</v>
      </c>
      <c r="B1889" t="s">
        <v>3435</v>
      </c>
      <c r="C1889">
        <v>14</v>
      </c>
      <c r="D1889">
        <v>0</v>
      </c>
      <c r="E1889">
        <v>1627.7301</v>
      </c>
      <c r="F1889" t="s">
        <v>2550</v>
      </c>
      <c r="G1889" t="s">
        <v>2550</v>
      </c>
      <c r="H1889">
        <v>1129</v>
      </c>
      <c r="I1889">
        <v>1142</v>
      </c>
      <c r="J1889" t="s">
        <v>2551</v>
      </c>
      <c r="K1889" t="s">
        <v>2552</v>
      </c>
      <c r="L1889">
        <v>7.1014999999999995E-2</v>
      </c>
    </row>
    <row r="1890" spans="1:12" x14ac:dyDescent="0.35">
      <c r="A1890">
        <v>0</v>
      </c>
      <c r="B1890" t="s">
        <v>3511</v>
      </c>
      <c r="C1890">
        <v>14</v>
      </c>
      <c r="D1890">
        <v>0</v>
      </c>
      <c r="E1890">
        <v>1473.6994</v>
      </c>
      <c r="F1890" t="s">
        <v>3512</v>
      </c>
      <c r="G1890" t="s">
        <v>2085</v>
      </c>
      <c r="H1890">
        <v>892</v>
      </c>
      <c r="I1890">
        <v>905</v>
      </c>
      <c r="J1890" t="s">
        <v>2086</v>
      </c>
      <c r="K1890" t="s">
        <v>2087</v>
      </c>
      <c r="L1890">
        <v>6.7732000000000001E-3</v>
      </c>
    </row>
    <row r="1891" spans="1:12" x14ac:dyDescent="0.35">
      <c r="A1891">
        <v>0</v>
      </c>
      <c r="B1891" t="s">
        <v>3513</v>
      </c>
      <c r="C1891">
        <v>11</v>
      </c>
      <c r="D1891">
        <v>1</v>
      </c>
      <c r="E1891">
        <v>1314.6966</v>
      </c>
      <c r="F1891" t="s">
        <v>3514</v>
      </c>
      <c r="G1891" t="s">
        <v>3514</v>
      </c>
      <c r="H1891">
        <v>253</v>
      </c>
      <c r="I1891">
        <v>263</v>
      </c>
      <c r="J1891" t="s">
        <v>3515</v>
      </c>
      <c r="K1891" t="s">
        <v>3516</v>
      </c>
      <c r="L1891">
        <v>8.6210000000000002E-3</v>
      </c>
    </row>
    <row r="1892" spans="1:12" x14ac:dyDescent="0.35">
      <c r="A1892">
        <v>0</v>
      </c>
      <c r="B1892" t="s">
        <v>3539</v>
      </c>
      <c r="C1892">
        <v>13</v>
      </c>
      <c r="D1892">
        <v>0</v>
      </c>
      <c r="E1892">
        <v>1459.7453</v>
      </c>
      <c r="F1892" t="s">
        <v>3540</v>
      </c>
      <c r="G1892" t="s">
        <v>3541</v>
      </c>
      <c r="H1892">
        <v>862</v>
      </c>
      <c r="I1892">
        <v>874</v>
      </c>
      <c r="J1892" t="s">
        <v>3542</v>
      </c>
      <c r="K1892" t="s">
        <v>3543</v>
      </c>
      <c r="L1892">
        <v>4.1355999999999997E-3</v>
      </c>
    </row>
    <row r="1893" spans="1:12" x14ac:dyDescent="0.35">
      <c r="A1893">
        <v>0</v>
      </c>
      <c r="B1893" t="s">
        <v>3569</v>
      </c>
      <c r="C1893">
        <v>10</v>
      </c>
      <c r="D1893">
        <v>2</v>
      </c>
      <c r="E1893">
        <v>1246.634</v>
      </c>
      <c r="F1893" t="s">
        <v>2427</v>
      </c>
      <c r="G1893" t="s">
        <v>2428</v>
      </c>
      <c r="H1893">
        <v>23</v>
      </c>
      <c r="I1893">
        <v>32</v>
      </c>
      <c r="J1893" t="s">
        <v>2429</v>
      </c>
      <c r="K1893" t="s">
        <v>2430</v>
      </c>
      <c r="L1893">
        <v>1.7520000000000001E-2</v>
      </c>
    </row>
    <row r="1894" spans="1:12" x14ac:dyDescent="0.35">
      <c r="A1894">
        <v>0</v>
      </c>
      <c r="B1894" t="s">
        <v>3589</v>
      </c>
      <c r="C1894">
        <v>10</v>
      </c>
      <c r="D1894">
        <v>0</v>
      </c>
      <c r="E1894">
        <v>1338.5663</v>
      </c>
      <c r="F1894" t="s">
        <v>3590</v>
      </c>
      <c r="G1894" t="s">
        <v>1610</v>
      </c>
      <c r="H1894">
        <v>6</v>
      </c>
      <c r="I1894">
        <v>15</v>
      </c>
      <c r="J1894" t="s">
        <v>3591</v>
      </c>
      <c r="K1894" t="s">
        <v>1611</v>
      </c>
      <c r="L1894">
        <v>2.3844000000000001E-2</v>
      </c>
    </row>
    <row r="1895" spans="1:12" x14ac:dyDescent="0.35">
      <c r="A1895">
        <v>0</v>
      </c>
      <c r="B1895" t="s">
        <v>3592</v>
      </c>
      <c r="C1895">
        <v>24</v>
      </c>
      <c r="D1895">
        <v>2</v>
      </c>
      <c r="E1895">
        <v>2662.3537000000001</v>
      </c>
      <c r="F1895" t="s">
        <v>3593</v>
      </c>
      <c r="G1895" t="s">
        <v>3594</v>
      </c>
      <c r="H1895">
        <v>401</v>
      </c>
      <c r="I1895">
        <v>424</v>
      </c>
      <c r="J1895" t="s">
        <v>3595</v>
      </c>
      <c r="K1895" t="s">
        <v>3596</v>
      </c>
      <c r="L1895">
        <v>1.3311E-3</v>
      </c>
    </row>
    <row r="1896" spans="1:12" x14ac:dyDescent="0.35">
      <c r="A1896">
        <v>0</v>
      </c>
      <c r="B1896" t="s">
        <v>3599</v>
      </c>
      <c r="C1896">
        <v>15</v>
      </c>
      <c r="D1896">
        <v>1</v>
      </c>
      <c r="E1896">
        <v>1667.8189</v>
      </c>
      <c r="F1896" t="s">
        <v>3600</v>
      </c>
      <c r="G1896" t="s">
        <v>3600</v>
      </c>
      <c r="H1896">
        <v>478</v>
      </c>
      <c r="I1896">
        <v>492</v>
      </c>
      <c r="J1896" t="s">
        <v>3601</v>
      </c>
      <c r="K1896" t="s">
        <v>3602</v>
      </c>
      <c r="L1896">
        <v>1.3743999999999999E-2</v>
      </c>
    </row>
    <row r="1897" spans="1:12" x14ac:dyDescent="0.35">
      <c r="A1897">
        <v>0</v>
      </c>
      <c r="B1897" t="s">
        <v>3613</v>
      </c>
      <c r="C1897">
        <v>9</v>
      </c>
      <c r="D1897">
        <v>0</v>
      </c>
      <c r="E1897">
        <v>1044.4447</v>
      </c>
      <c r="F1897" t="s">
        <v>464</v>
      </c>
      <c r="G1897" t="s">
        <v>198</v>
      </c>
      <c r="H1897">
        <v>785</v>
      </c>
      <c r="I1897">
        <v>793</v>
      </c>
      <c r="J1897" t="s">
        <v>199</v>
      </c>
      <c r="K1897" t="s">
        <v>200</v>
      </c>
      <c r="L1897">
        <v>3.7504000000000001E-3</v>
      </c>
    </row>
    <row r="1898" spans="1:12" x14ac:dyDescent="0.35">
      <c r="A1898">
        <v>0</v>
      </c>
      <c r="B1898" t="s">
        <v>3677</v>
      </c>
      <c r="C1898">
        <v>11</v>
      </c>
      <c r="D1898">
        <v>1</v>
      </c>
      <c r="E1898">
        <v>1408.6809000000001</v>
      </c>
      <c r="F1898" t="s">
        <v>3678</v>
      </c>
      <c r="G1898" t="s">
        <v>968</v>
      </c>
      <c r="H1898">
        <v>7435</v>
      </c>
      <c r="I1898">
        <v>7445</v>
      </c>
      <c r="J1898" t="s">
        <v>969</v>
      </c>
      <c r="L1898">
        <v>1.1041E-3</v>
      </c>
    </row>
    <row r="1899" spans="1:12" x14ac:dyDescent="0.35">
      <c r="A1899">
        <v>0</v>
      </c>
      <c r="B1899" t="s">
        <v>3771</v>
      </c>
      <c r="C1899">
        <v>15</v>
      </c>
      <c r="D1899">
        <v>1</v>
      </c>
      <c r="E1899">
        <v>1744.7321999999999</v>
      </c>
      <c r="F1899" t="s">
        <v>2768</v>
      </c>
      <c r="G1899" t="s">
        <v>1135</v>
      </c>
      <c r="H1899">
        <v>565</v>
      </c>
      <c r="I1899">
        <v>579</v>
      </c>
      <c r="J1899" t="s">
        <v>1136</v>
      </c>
      <c r="K1899" t="s">
        <v>1137</v>
      </c>
      <c r="L1899">
        <v>2.4405E-3</v>
      </c>
    </row>
    <row r="1900" spans="1:12" x14ac:dyDescent="0.35">
      <c r="A1900">
        <v>0</v>
      </c>
      <c r="B1900" t="s">
        <v>3772</v>
      </c>
      <c r="C1900">
        <v>14</v>
      </c>
      <c r="D1900">
        <v>0</v>
      </c>
      <c r="E1900">
        <v>1802.8006</v>
      </c>
      <c r="F1900" t="s">
        <v>3773</v>
      </c>
      <c r="G1900" t="s">
        <v>3773</v>
      </c>
      <c r="H1900">
        <v>818</v>
      </c>
      <c r="I1900">
        <v>831</v>
      </c>
      <c r="J1900" t="s">
        <v>3774</v>
      </c>
      <c r="K1900" t="s">
        <v>3775</v>
      </c>
      <c r="L1900">
        <v>5.7752999999999999E-2</v>
      </c>
    </row>
    <row r="1901" spans="1:12" x14ac:dyDescent="0.35">
      <c r="A1901">
        <v>0</v>
      </c>
      <c r="B1901" t="s">
        <v>3820</v>
      </c>
      <c r="C1901">
        <v>12</v>
      </c>
      <c r="D1901">
        <v>0</v>
      </c>
      <c r="E1901">
        <v>1470.6085</v>
      </c>
      <c r="F1901" t="s">
        <v>3821</v>
      </c>
      <c r="G1901" t="s">
        <v>2200</v>
      </c>
      <c r="H1901">
        <v>97</v>
      </c>
      <c r="I1901">
        <v>108</v>
      </c>
      <c r="J1901" t="s">
        <v>2201</v>
      </c>
      <c r="K1901" t="s">
        <v>2202</v>
      </c>
      <c r="L1901">
        <v>1.3098E-2</v>
      </c>
    </row>
    <row r="1902" spans="1:12" x14ac:dyDescent="0.35">
      <c r="A1902">
        <v>0</v>
      </c>
      <c r="B1902" t="s">
        <v>3833</v>
      </c>
      <c r="C1902">
        <v>21</v>
      </c>
      <c r="D1902">
        <v>0</v>
      </c>
      <c r="E1902">
        <v>2343.9947000000002</v>
      </c>
      <c r="F1902" t="s">
        <v>3834</v>
      </c>
      <c r="G1902" t="s">
        <v>3835</v>
      </c>
      <c r="H1902">
        <v>14</v>
      </c>
      <c r="I1902">
        <v>34</v>
      </c>
      <c r="J1902" t="s">
        <v>3836</v>
      </c>
      <c r="K1902" t="s">
        <v>3837</v>
      </c>
      <c r="L1902" s="1">
        <v>7.0299999999999995E-10</v>
      </c>
    </row>
    <row r="1903" spans="1:12" x14ac:dyDescent="0.35">
      <c r="A1903">
        <v>0</v>
      </c>
      <c r="B1903" t="s">
        <v>3883</v>
      </c>
      <c r="C1903">
        <v>15</v>
      </c>
      <c r="D1903">
        <v>0</v>
      </c>
      <c r="E1903">
        <v>1779.8110999999999</v>
      </c>
      <c r="F1903" t="s">
        <v>847</v>
      </c>
      <c r="G1903" t="s">
        <v>847</v>
      </c>
      <c r="H1903">
        <v>280</v>
      </c>
      <c r="I1903">
        <v>294</v>
      </c>
      <c r="J1903" t="s">
        <v>848</v>
      </c>
      <c r="K1903" t="s">
        <v>849</v>
      </c>
      <c r="L1903">
        <v>5.6032E-3</v>
      </c>
    </row>
    <row r="1904" spans="1:12" x14ac:dyDescent="0.35">
      <c r="A1904">
        <v>0</v>
      </c>
      <c r="B1904" t="s">
        <v>3886</v>
      </c>
      <c r="C1904">
        <v>12</v>
      </c>
      <c r="D1904">
        <v>0</v>
      </c>
      <c r="E1904">
        <v>1458.6449</v>
      </c>
      <c r="F1904" t="s">
        <v>3887</v>
      </c>
      <c r="G1904" t="s">
        <v>3888</v>
      </c>
      <c r="H1904">
        <v>97</v>
      </c>
      <c r="I1904">
        <v>108</v>
      </c>
      <c r="J1904" t="s">
        <v>3889</v>
      </c>
      <c r="K1904" t="s">
        <v>3890</v>
      </c>
      <c r="L1904">
        <v>2.7092000000000001E-4</v>
      </c>
    </row>
    <row r="1905" spans="1:12" x14ac:dyDescent="0.35">
      <c r="A1905">
        <v>0</v>
      </c>
      <c r="B1905" t="s">
        <v>3892</v>
      </c>
      <c r="C1905">
        <v>12</v>
      </c>
      <c r="D1905">
        <v>1</v>
      </c>
      <c r="E1905">
        <v>1565.7396000000001</v>
      </c>
      <c r="F1905" t="s">
        <v>1053</v>
      </c>
      <c r="G1905" t="s">
        <v>1053</v>
      </c>
      <c r="H1905">
        <v>327</v>
      </c>
      <c r="I1905">
        <v>338</v>
      </c>
      <c r="J1905" t="s">
        <v>1054</v>
      </c>
      <c r="K1905" t="s">
        <v>1055</v>
      </c>
      <c r="L1905">
        <v>1.6426E-2</v>
      </c>
    </row>
    <row r="1906" spans="1:12" x14ac:dyDescent="0.35">
      <c r="A1906">
        <v>0</v>
      </c>
      <c r="B1906" t="s">
        <v>3908</v>
      </c>
      <c r="C1906">
        <v>10</v>
      </c>
      <c r="D1906">
        <v>1</v>
      </c>
      <c r="E1906">
        <v>1308.6172999999999</v>
      </c>
      <c r="F1906" t="s">
        <v>3909</v>
      </c>
      <c r="G1906" t="s">
        <v>1732</v>
      </c>
      <c r="H1906">
        <v>130</v>
      </c>
      <c r="I1906">
        <v>139</v>
      </c>
      <c r="J1906" t="s">
        <v>1733</v>
      </c>
      <c r="K1906" t="s">
        <v>1734</v>
      </c>
      <c r="L1906">
        <v>1.839E-2</v>
      </c>
    </row>
    <row r="1907" spans="1:12" x14ac:dyDescent="0.35">
      <c r="A1907">
        <v>0</v>
      </c>
      <c r="B1907" t="s">
        <v>4023</v>
      </c>
      <c r="C1907">
        <v>16</v>
      </c>
      <c r="D1907">
        <v>1</v>
      </c>
      <c r="E1907">
        <v>1843.9712999999999</v>
      </c>
      <c r="F1907" t="s">
        <v>18</v>
      </c>
      <c r="G1907" t="s">
        <v>18</v>
      </c>
      <c r="H1907">
        <v>149</v>
      </c>
      <c r="I1907">
        <v>164</v>
      </c>
      <c r="J1907" t="s">
        <v>19</v>
      </c>
      <c r="K1907" t="s">
        <v>20</v>
      </c>
      <c r="L1907">
        <v>3.4509999999999999E-2</v>
      </c>
    </row>
    <row r="1908" spans="1:12" x14ac:dyDescent="0.35">
      <c r="A1908">
        <v>0</v>
      </c>
      <c r="B1908" t="s">
        <v>4031</v>
      </c>
      <c r="C1908">
        <v>24</v>
      </c>
      <c r="D1908">
        <v>0</v>
      </c>
      <c r="E1908">
        <v>2437.1365999999998</v>
      </c>
      <c r="F1908" t="s">
        <v>522</v>
      </c>
      <c r="G1908" t="s">
        <v>523</v>
      </c>
      <c r="H1908">
        <v>1023</v>
      </c>
      <c r="I1908">
        <v>1046</v>
      </c>
      <c r="J1908" t="s">
        <v>524</v>
      </c>
      <c r="K1908" t="s">
        <v>525</v>
      </c>
      <c r="L1908" s="1">
        <v>8.81E-5</v>
      </c>
    </row>
    <row r="1909" spans="1:12" x14ac:dyDescent="0.35">
      <c r="A1909">
        <v>0</v>
      </c>
      <c r="B1909" t="s">
        <v>4212</v>
      </c>
      <c r="C1909">
        <v>17</v>
      </c>
      <c r="D1909">
        <v>0</v>
      </c>
      <c r="E1909">
        <v>1979.8418999999999</v>
      </c>
      <c r="F1909" t="s">
        <v>4213</v>
      </c>
      <c r="G1909" t="s">
        <v>4214</v>
      </c>
      <c r="H1909">
        <v>373</v>
      </c>
      <c r="I1909">
        <v>389</v>
      </c>
      <c r="J1909" t="s">
        <v>4215</v>
      </c>
      <c r="K1909" t="s">
        <v>4216</v>
      </c>
      <c r="L1909">
        <v>7.6204000000000003E-3</v>
      </c>
    </row>
    <row r="1910" spans="1:12" x14ac:dyDescent="0.35">
      <c r="A1910">
        <v>0</v>
      </c>
      <c r="B1910" t="s">
        <v>4224</v>
      </c>
      <c r="C1910">
        <v>12</v>
      </c>
      <c r="D1910">
        <v>0</v>
      </c>
      <c r="E1910">
        <v>1418.6864</v>
      </c>
      <c r="F1910" t="s">
        <v>4225</v>
      </c>
      <c r="G1910" t="s">
        <v>1552</v>
      </c>
      <c r="H1910">
        <v>2220</v>
      </c>
      <c r="I1910">
        <v>2231</v>
      </c>
      <c r="J1910" t="s">
        <v>1553</v>
      </c>
      <c r="K1910" t="s">
        <v>1554</v>
      </c>
      <c r="L1910">
        <v>1.7619000000000001E-3</v>
      </c>
    </row>
    <row r="1911" spans="1:12" x14ac:dyDescent="0.35">
      <c r="A1911">
        <v>0</v>
      </c>
      <c r="B1911" t="s">
        <v>4238</v>
      </c>
      <c r="C1911">
        <v>12</v>
      </c>
      <c r="D1911">
        <v>1</v>
      </c>
      <c r="E1911">
        <v>1373.7012999999999</v>
      </c>
      <c r="F1911" t="s">
        <v>791</v>
      </c>
      <c r="G1911" t="s">
        <v>791</v>
      </c>
      <c r="H1911">
        <v>764</v>
      </c>
      <c r="I1911">
        <v>775</v>
      </c>
      <c r="J1911" t="s">
        <v>792</v>
      </c>
      <c r="K1911" t="s">
        <v>793</v>
      </c>
      <c r="L1911">
        <v>3.9749E-2</v>
      </c>
    </row>
    <row r="1912" spans="1:12" x14ac:dyDescent="0.35">
      <c r="A1912">
        <v>0</v>
      </c>
      <c r="B1912" t="s">
        <v>4309</v>
      </c>
      <c r="C1912">
        <v>22</v>
      </c>
      <c r="D1912">
        <v>0</v>
      </c>
      <c r="E1912">
        <v>2148.8766999999998</v>
      </c>
      <c r="F1912" t="s">
        <v>1442</v>
      </c>
      <c r="G1912" t="s">
        <v>1443</v>
      </c>
      <c r="H1912">
        <v>617</v>
      </c>
      <c r="I1912">
        <v>638</v>
      </c>
      <c r="J1912" t="s">
        <v>1444</v>
      </c>
      <c r="K1912" t="s">
        <v>1445</v>
      </c>
      <c r="L1912">
        <v>6.4409000000000005E-4</v>
      </c>
    </row>
    <row r="1913" spans="1:12" x14ac:dyDescent="0.35">
      <c r="A1913">
        <v>0</v>
      </c>
      <c r="B1913" t="s">
        <v>4349</v>
      </c>
      <c r="C1913">
        <v>8</v>
      </c>
      <c r="D1913">
        <v>0</v>
      </c>
      <c r="E1913">
        <v>991.43929000000003</v>
      </c>
      <c r="F1913" t="s">
        <v>4350</v>
      </c>
      <c r="G1913" t="s">
        <v>410</v>
      </c>
      <c r="H1913">
        <v>236</v>
      </c>
      <c r="I1913">
        <v>243</v>
      </c>
      <c r="J1913" t="s">
        <v>411</v>
      </c>
      <c r="K1913" t="s">
        <v>412</v>
      </c>
      <c r="L1913">
        <v>4.2257000000000003E-2</v>
      </c>
    </row>
    <row r="1914" spans="1:12" x14ac:dyDescent="0.35">
      <c r="A1914">
        <v>0</v>
      </c>
      <c r="B1914" t="s">
        <v>4376</v>
      </c>
      <c r="C1914">
        <v>12</v>
      </c>
      <c r="D1914">
        <v>0</v>
      </c>
      <c r="E1914">
        <v>1418.5992000000001</v>
      </c>
      <c r="F1914" t="s">
        <v>4377</v>
      </c>
      <c r="G1914" t="s">
        <v>3460</v>
      </c>
      <c r="H1914">
        <v>543</v>
      </c>
      <c r="I1914">
        <v>554</v>
      </c>
      <c r="J1914" t="s">
        <v>3461</v>
      </c>
      <c r="K1914" t="s">
        <v>3462</v>
      </c>
      <c r="L1914">
        <v>1.5477000000000001E-4</v>
      </c>
    </row>
    <row r="1915" spans="1:12" x14ac:dyDescent="0.35">
      <c r="A1915">
        <v>0</v>
      </c>
      <c r="B1915" t="s">
        <v>4378</v>
      </c>
      <c r="C1915">
        <v>15</v>
      </c>
      <c r="D1915">
        <v>1</v>
      </c>
      <c r="E1915">
        <v>1764.7625</v>
      </c>
      <c r="F1915" t="s">
        <v>1377</v>
      </c>
      <c r="G1915" t="s">
        <v>1377</v>
      </c>
      <c r="H1915">
        <v>220</v>
      </c>
      <c r="I1915">
        <v>234</v>
      </c>
      <c r="J1915" t="s">
        <v>1378</v>
      </c>
      <c r="K1915" t="s">
        <v>1379</v>
      </c>
      <c r="L1915">
        <v>1.7765E-2</v>
      </c>
    </row>
    <row r="1916" spans="1:12" x14ac:dyDescent="0.35">
      <c r="A1916">
        <v>0</v>
      </c>
      <c r="B1916" t="s">
        <v>4384</v>
      </c>
      <c r="C1916">
        <v>10</v>
      </c>
      <c r="D1916">
        <v>1</v>
      </c>
      <c r="E1916">
        <v>1166.4621999999999</v>
      </c>
      <c r="F1916" t="s">
        <v>4385</v>
      </c>
      <c r="G1916" t="s">
        <v>4386</v>
      </c>
      <c r="H1916">
        <v>1119</v>
      </c>
      <c r="I1916">
        <v>1128</v>
      </c>
      <c r="J1916" t="s">
        <v>4387</v>
      </c>
      <c r="K1916" t="s">
        <v>4388</v>
      </c>
      <c r="L1916">
        <v>5.5851999999999999E-2</v>
      </c>
    </row>
    <row r="1917" spans="1:12" x14ac:dyDescent="0.35">
      <c r="A1917">
        <v>0</v>
      </c>
      <c r="B1917" t="s">
        <v>4419</v>
      </c>
      <c r="C1917">
        <v>14</v>
      </c>
      <c r="D1917">
        <v>0</v>
      </c>
      <c r="E1917">
        <v>1499.729</v>
      </c>
      <c r="F1917" t="s">
        <v>3796</v>
      </c>
      <c r="G1917" t="s">
        <v>523</v>
      </c>
      <c r="H1917">
        <v>820</v>
      </c>
      <c r="I1917">
        <v>833</v>
      </c>
      <c r="J1917" t="s">
        <v>524</v>
      </c>
      <c r="K1917" t="s">
        <v>525</v>
      </c>
      <c r="L1917">
        <v>7.3755999999999995E-4</v>
      </c>
    </row>
    <row r="1918" spans="1:12" x14ac:dyDescent="0.35">
      <c r="A1918">
        <v>0</v>
      </c>
      <c r="B1918" t="s">
        <v>4446</v>
      </c>
      <c r="C1918">
        <v>12</v>
      </c>
      <c r="D1918">
        <v>0</v>
      </c>
      <c r="E1918">
        <v>1303.5966000000001</v>
      </c>
      <c r="F1918" t="s">
        <v>4447</v>
      </c>
      <c r="G1918" t="s">
        <v>4447</v>
      </c>
      <c r="H1918">
        <v>339</v>
      </c>
      <c r="I1918">
        <v>350</v>
      </c>
      <c r="J1918" t="s">
        <v>4448</v>
      </c>
      <c r="K1918" t="s">
        <v>4449</v>
      </c>
      <c r="L1918">
        <v>2.8567000000000002E-4</v>
      </c>
    </row>
    <row r="1919" spans="1:12" x14ac:dyDescent="0.35">
      <c r="A1919">
        <v>0</v>
      </c>
      <c r="B1919" t="s">
        <v>4480</v>
      </c>
      <c r="C1919">
        <v>8</v>
      </c>
      <c r="D1919">
        <v>0</v>
      </c>
      <c r="E1919">
        <v>948.47388999999998</v>
      </c>
      <c r="F1919" t="s">
        <v>4481</v>
      </c>
      <c r="G1919" t="s">
        <v>4482</v>
      </c>
      <c r="H1919">
        <v>371</v>
      </c>
      <c r="I1919">
        <v>378</v>
      </c>
      <c r="J1919" t="s">
        <v>4483</v>
      </c>
      <c r="K1919" t="s">
        <v>4484</v>
      </c>
      <c r="L1919">
        <v>2.2044000000000001E-2</v>
      </c>
    </row>
    <row r="1920" spans="1:12" x14ac:dyDescent="0.35">
      <c r="A1920">
        <v>0</v>
      </c>
      <c r="B1920" t="s">
        <v>4485</v>
      </c>
      <c r="C1920">
        <v>9</v>
      </c>
      <c r="D1920">
        <v>0</v>
      </c>
      <c r="E1920">
        <v>1049.4448</v>
      </c>
      <c r="F1920" t="s">
        <v>4486</v>
      </c>
      <c r="G1920" t="s">
        <v>4487</v>
      </c>
      <c r="H1920">
        <v>17</v>
      </c>
      <c r="I1920">
        <v>25</v>
      </c>
      <c r="J1920" t="s">
        <v>4488</v>
      </c>
      <c r="K1920" t="s">
        <v>4489</v>
      </c>
      <c r="L1920">
        <v>3.8189000000000001E-2</v>
      </c>
    </row>
    <row r="1921" spans="1:12" x14ac:dyDescent="0.35">
      <c r="A1921">
        <v>0</v>
      </c>
      <c r="B1921" t="s">
        <v>4512</v>
      </c>
      <c r="C1921">
        <v>12</v>
      </c>
      <c r="D1921">
        <v>0</v>
      </c>
      <c r="E1921">
        <v>1350.6125999999999</v>
      </c>
      <c r="F1921" t="s">
        <v>1505</v>
      </c>
      <c r="G1921" t="s">
        <v>1506</v>
      </c>
      <c r="H1921">
        <v>681</v>
      </c>
      <c r="I1921">
        <v>692</v>
      </c>
      <c r="J1921" t="s">
        <v>1507</v>
      </c>
      <c r="K1921" t="s">
        <v>1508</v>
      </c>
      <c r="L1921">
        <v>3.4212000000000001E-3</v>
      </c>
    </row>
    <row r="1922" spans="1:12" x14ac:dyDescent="0.35">
      <c r="A1922">
        <v>0</v>
      </c>
      <c r="B1922" t="s">
        <v>4517</v>
      </c>
      <c r="C1922">
        <v>19</v>
      </c>
      <c r="D1922">
        <v>0</v>
      </c>
      <c r="E1922">
        <v>2096.0095999999999</v>
      </c>
      <c r="F1922" t="s">
        <v>4518</v>
      </c>
      <c r="G1922" t="s">
        <v>4519</v>
      </c>
      <c r="H1922">
        <v>536</v>
      </c>
      <c r="I1922">
        <v>554</v>
      </c>
      <c r="J1922" t="s">
        <v>4520</v>
      </c>
      <c r="K1922" t="s">
        <v>4521</v>
      </c>
      <c r="L1922" s="1">
        <v>5.9500000000000003E-5</v>
      </c>
    </row>
    <row r="1923" spans="1:12" x14ac:dyDescent="0.35">
      <c r="A1923">
        <v>0</v>
      </c>
      <c r="B1923" t="s">
        <v>4536</v>
      </c>
      <c r="C1923">
        <v>28</v>
      </c>
      <c r="D1923">
        <v>0</v>
      </c>
      <c r="E1923">
        <v>2832.2885999999999</v>
      </c>
      <c r="F1923" t="s">
        <v>4537</v>
      </c>
      <c r="G1923" t="s">
        <v>4538</v>
      </c>
      <c r="H1923">
        <v>263</v>
      </c>
      <c r="I1923">
        <v>290</v>
      </c>
      <c r="J1923" t="s">
        <v>4539</v>
      </c>
      <c r="K1923" t="s">
        <v>4540</v>
      </c>
      <c r="L1923">
        <v>5.5107000000000003E-3</v>
      </c>
    </row>
    <row r="1924" spans="1:12" x14ac:dyDescent="0.35">
      <c r="A1924">
        <v>0</v>
      </c>
      <c r="B1924" t="s">
        <v>4563</v>
      </c>
      <c r="C1924">
        <v>20</v>
      </c>
      <c r="D1924">
        <v>1</v>
      </c>
      <c r="E1924">
        <v>2301.0470999999998</v>
      </c>
      <c r="F1924" t="s">
        <v>59</v>
      </c>
      <c r="G1924" t="s">
        <v>60</v>
      </c>
      <c r="H1924">
        <v>817</v>
      </c>
      <c r="I1924">
        <v>836</v>
      </c>
      <c r="J1924" t="s">
        <v>61</v>
      </c>
      <c r="K1924" t="s">
        <v>62</v>
      </c>
      <c r="L1924">
        <v>4.1163999999999999E-2</v>
      </c>
    </row>
    <row r="1925" spans="1:12" x14ac:dyDescent="0.35">
      <c r="A1925">
        <v>0</v>
      </c>
      <c r="B1925" t="s">
        <v>4565</v>
      </c>
      <c r="C1925">
        <v>13</v>
      </c>
      <c r="D1925">
        <v>1</v>
      </c>
      <c r="E1925">
        <v>1593.8297</v>
      </c>
      <c r="F1925" t="s">
        <v>1501</v>
      </c>
      <c r="G1925" t="s">
        <v>1502</v>
      </c>
      <c r="H1925">
        <v>303</v>
      </c>
      <c r="I1925">
        <v>315</v>
      </c>
      <c r="J1925" t="s">
        <v>1503</v>
      </c>
      <c r="K1925" t="s">
        <v>1504</v>
      </c>
      <c r="L1925">
        <v>1.6948000000000001E-2</v>
      </c>
    </row>
    <row r="1926" spans="1:12" x14ac:dyDescent="0.35">
      <c r="A1926">
        <v>0</v>
      </c>
      <c r="B1926" t="s">
        <v>4587</v>
      </c>
      <c r="C1926">
        <v>10</v>
      </c>
      <c r="D1926">
        <v>0</v>
      </c>
      <c r="E1926">
        <v>1247.6068</v>
      </c>
      <c r="F1926" t="s">
        <v>4588</v>
      </c>
      <c r="G1926" t="s">
        <v>4589</v>
      </c>
      <c r="H1926">
        <v>864</v>
      </c>
      <c r="I1926">
        <v>873</v>
      </c>
      <c r="J1926" t="s">
        <v>4590</v>
      </c>
      <c r="K1926" t="s">
        <v>4591</v>
      </c>
      <c r="L1926">
        <v>4.7406999999999996E-3</v>
      </c>
    </row>
    <row r="1927" spans="1:12" x14ac:dyDescent="0.35">
      <c r="A1927">
        <v>0</v>
      </c>
      <c r="B1927" t="s">
        <v>4603</v>
      </c>
      <c r="C1927">
        <v>17</v>
      </c>
      <c r="D1927">
        <v>1</v>
      </c>
      <c r="E1927">
        <v>2043.9935</v>
      </c>
      <c r="F1927" t="s">
        <v>1110</v>
      </c>
      <c r="G1927" t="s">
        <v>1110</v>
      </c>
      <c r="H1927">
        <v>2199</v>
      </c>
      <c r="I1927">
        <v>2215</v>
      </c>
      <c r="J1927" t="s">
        <v>1111</v>
      </c>
      <c r="K1927" t="s">
        <v>1112</v>
      </c>
      <c r="L1927">
        <v>3.6015999999999999E-2</v>
      </c>
    </row>
    <row r="1928" spans="1:12" x14ac:dyDescent="0.35">
      <c r="A1928">
        <v>0</v>
      </c>
      <c r="B1928" t="s">
        <v>4604</v>
      </c>
      <c r="C1928">
        <v>17</v>
      </c>
      <c r="D1928">
        <v>1</v>
      </c>
      <c r="E1928">
        <v>2029.9779000000001</v>
      </c>
      <c r="F1928" t="s">
        <v>1110</v>
      </c>
      <c r="G1928" t="s">
        <v>1110</v>
      </c>
      <c r="H1928">
        <v>1472</v>
      </c>
      <c r="I1928">
        <v>1488</v>
      </c>
      <c r="J1928" t="s">
        <v>1111</v>
      </c>
      <c r="K1928" t="s">
        <v>1112</v>
      </c>
      <c r="L1928">
        <v>2.4781E-3</v>
      </c>
    </row>
    <row r="1929" spans="1:12" x14ac:dyDescent="0.35">
      <c r="A1929">
        <v>0</v>
      </c>
      <c r="B1929" t="s">
        <v>4717</v>
      </c>
      <c r="C1929">
        <v>7</v>
      </c>
      <c r="D1929">
        <v>0</v>
      </c>
      <c r="E1929">
        <v>838.34907999999996</v>
      </c>
      <c r="F1929" t="s">
        <v>2384</v>
      </c>
      <c r="G1929" t="s">
        <v>2384</v>
      </c>
      <c r="H1929">
        <v>39</v>
      </c>
      <c r="I1929">
        <v>45</v>
      </c>
      <c r="J1929" t="s">
        <v>2385</v>
      </c>
      <c r="K1929" t="s">
        <v>2386</v>
      </c>
      <c r="L1929">
        <v>3.594E-2</v>
      </c>
    </row>
    <row r="1930" spans="1:12" x14ac:dyDescent="0.35">
      <c r="A1930">
        <v>0</v>
      </c>
      <c r="B1930" t="s">
        <v>4728</v>
      </c>
      <c r="C1930">
        <v>9</v>
      </c>
      <c r="D1930">
        <v>1</v>
      </c>
      <c r="E1930">
        <v>1218.5663</v>
      </c>
      <c r="F1930" t="s">
        <v>4729</v>
      </c>
      <c r="G1930" t="s">
        <v>4729</v>
      </c>
      <c r="H1930">
        <v>48</v>
      </c>
      <c r="I1930">
        <v>56</v>
      </c>
      <c r="J1930" t="s">
        <v>4730</v>
      </c>
      <c r="K1930" t="s">
        <v>4731</v>
      </c>
      <c r="L1930">
        <v>2.7802E-2</v>
      </c>
    </row>
    <row r="1931" spans="1:12" x14ac:dyDescent="0.35">
      <c r="A1931">
        <v>0</v>
      </c>
      <c r="B1931" t="s">
        <v>4733</v>
      </c>
      <c r="C1931">
        <v>12</v>
      </c>
      <c r="D1931">
        <v>1</v>
      </c>
      <c r="E1931">
        <v>1443.7139999999999</v>
      </c>
      <c r="F1931" t="s">
        <v>212</v>
      </c>
      <c r="G1931" t="s">
        <v>212</v>
      </c>
      <c r="H1931">
        <v>417</v>
      </c>
      <c r="I1931">
        <v>428</v>
      </c>
      <c r="J1931" t="s">
        <v>213</v>
      </c>
      <c r="K1931" t="s">
        <v>214</v>
      </c>
      <c r="L1931">
        <v>5.7429000000000001E-2</v>
      </c>
    </row>
    <row r="1932" spans="1:12" x14ac:dyDescent="0.35">
      <c r="A1932">
        <v>0</v>
      </c>
      <c r="B1932" t="s">
        <v>4785</v>
      </c>
      <c r="C1932">
        <v>12</v>
      </c>
      <c r="D1932">
        <v>0</v>
      </c>
      <c r="E1932">
        <v>1454.6024</v>
      </c>
      <c r="F1932" t="s">
        <v>69</v>
      </c>
      <c r="G1932" t="s">
        <v>69</v>
      </c>
      <c r="H1932">
        <v>437</v>
      </c>
      <c r="I1932">
        <v>448</v>
      </c>
      <c r="J1932" t="s">
        <v>70</v>
      </c>
      <c r="K1932" t="s">
        <v>71</v>
      </c>
      <c r="L1932">
        <v>3.4756000000000001E-3</v>
      </c>
    </row>
    <row r="1933" spans="1:12" x14ac:dyDescent="0.35">
      <c r="A1933">
        <v>0</v>
      </c>
      <c r="B1933" t="s">
        <v>4793</v>
      </c>
      <c r="C1933">
        <v>16</v>
      </c>
      <c r="D1933">
        <v>1</v>
      </c>
      <c r="E1933">
        <v>1817.873</v>
      </c>
      <c r="F1933" t="s">
        <v>2417</v>
      </c>
      <c r="G1933" t="s">
        <v>2417</v>
      </c>
      <c r="H1933">
        <v>171</v>
      </c>
      <c r="I1933">
        <v>186</v>
      </c>
      <c r="J1933" t="s">
        <v>2418</v>
      </c>
      <c r="K1933" t="s">
        <v>4794</v>
      </c>
      <c r="L1933">
        <v>1.9418000000000001E-2</v>
      </c>
    </row>
    <row r="1934" spans="1:12" x14ac:dyDescent="0.35">
      <c r="A1934">
        <v>0</v>
      </c>
      <c r="B1934" t="s">
        <v>4814</v>
      </c>
      <c r="C1934">
        <v>13</v>
      </c>
      <c r="D1934">
        <v>0</v>
      </c>
      <c r="E1934">
        <v>1521.8588999999999</v>
      </c>
      <c r="F1934" t="s">
        <v>4815</v>
      </c>
      <c r="G1934" t="s">
        <v>1284</v>
      </c>
      <c r="H1934">
        <v>46</v>
      </c>
      <c r="I1934">
        <v>58</v>
      </c>
      <c r="J1934" t="s">
        <v>1285</v>
      </c>
      <c r="K1934" t="s">
        <v>1286</v>
      </c>
      <c r="L1934">
        <v>1.3580999999999999E-2</v>
      </c>
    </row>
    <row r="1935" spans="1:12" x14ac:dyDescent="0.35">
      <c r="A1935">
        <v>0</v>
      </c>
      <c r="B1935" t="s">
        <v>4831</v>
      </c>
      <c r="C1935">
        <v>17</v>
      </c>
      <c r="D1935">
        <v>0</v>
      </c>
      <c r="E1935">
        <v>2073.8269</v>
      </c>
      <c r="F1935" t="s">
        <v>4832</v>
      </c>
      <c r="G1935" t="s">
        <v>3860</v>
      </c>
      <c r="H1935">
        <v>257</v>
      </c>
      <c r="I1935">
        <v>273</v>
      </c>
      <c r="J1935" t="s">
        <v>3861</v>
      </c>
      <c r="K1935" t="s">
        <v>3862</v>
      </c>
      <c r="L1935" s="1">
        <v>1.1600000000000001E-33</v>
      </c>
    </row>
    <row r="1936" spans="1:12" x14ac:dyDescent="0.35">
      <c r="A1936">
        <v>0</v>
      </c>
      <c r="B1936" t="s">
        <v>4839</v>
      </c>
      <c r="C1936">
        <v>16</v>
      </c>
      <c r="D1936">
        <v>0</v>
      </c>
      <c r="E1936">
        <v>1794.7114999999999</v>
      </c>
      <c r="F1936" t="s">
        <v>246</v>
      </c>
      <c r="G1936" t="s">
        <v>246</v>
      </c>
      <c r="H1936">
        <v>938</v>
      </c>
      <c r="I1936">
        <v>953</v>
      </c>
      <c r="J1936" t="s">
        <v>247</v>
      </c>
      <c r="K1936" t="s">
        <v>248</v>
      </c>
      <c r="L1936">
        <v>2.4538999999999998E-2</v>
      </c>
    </row>
    <row r="1937" spans="1:12" x14ac:dyDescent="0.35">
      <c r="A1937">
        <v>0</v>
      </c>
      <c r="B1937" t="s">
        <v>4844</v>
      </c>
      <c r="C1937">
        <v>15</v>
      </c>
      <c r="D1937">
        <v>1</v>
      </c>
      <c r="E1937">
        <v>1811.7672</v>
      </c>
      <c r="F1937" t="s">
        <v>1909</v>
      </c>
      <c r="G1937" t="s">
        <v>1910</v>
      </c>
      <c r="H1937">
        <v>157</v>
      </c>
      <c r="I1937">
        <v>171</v>
      </c>
      <c r="J1937" t="s">
        <v>1911</v>
      </c>
      <c r="K1937" t="s">
        <v>1912</v>
      </c>
      <c r="L1937">
        <v>7.6141000000000002E-4</v>
      </c>
    </row>
    <row r="1938" spans="1:12" x14ac:dyDescent="0.35">
      <c r="A1938">
        <v>0</v>
      </c>
      <c r="B1938" t="s">
        <v>4900</v>
      </c>
      <c r="C1938">
        <v>13</v>
      </c>
      <c r="D1938">
        <v>1</v>
      </c>
      <c r="E1938">
        <v>1674.7348</v>
      </c>
      <c r="F1938" t="s">
        <v>574</v>
      </c>
      <c r="G1938" t="s">
        <v>574</v>
      </c>
      <c r="H1938">
        <v>1107</v>
      </c>
      <c r="I1938">
        <v>1119</v>
      </c>
      <c r="J1938" t="s">
        <v>575</v>
      </c>
      <c r="K1938" t="s">
        <v>576</v>
      </c>
      <c r="L1938">
        <v>2.1433000000000001E-2</v>
      </c>
    </row>
    <row r="1939" spans="1:12" x14ac:dyDescent="0.35">
      <c r="A1939">
        <v>0</v>
      </c>
      <c r="B1939" t="s">
        <v>4966</v>
      </c>
      <c r="C1939">
        <v>9</v>
      </c>
      <c r="D1939">
        <v>0</v>
      </c>
      <c r="E1939">
        <v>1197.5271</v>
      </c>
      <c r="F1939" t="s">
        <v>4967</v>
      </c>
      <c r="G1939" t="s">
        <v>4967</v>
      </c>
      <c r="H1939">
        <v>250</v>
      </c>
      <c r="I1939">
        <v>258</v>
      </c>
      <c r="J1939" t="s">
        <v>4968</v>
      </c>
      <c r="K1939" t="s">
        <v>4969</v>
      </c>
      <c r="L1939">
        <v>1.7845E-2</v>
      </c>
    </row>
    <row r="1940" spans="1:12" x14ac:dyDescent="0.35">
      <c r="A1940">
        <v>0</v>
      </c>
      <c r="B1940" t="s">
        <v>4984</v>
      </c>
      <c r="C1940">
        <v>19</v>
      </c>
      <c r="D1940">
        <v>1</v>
      </c>
      <c r="E1940">
        <v>2281.1412999999998</v>
      </c>
      <c r="F1940" t="s">
        <v>1257</v>
      </c>
      <c r="G1940" t="s">
        <v>1257</v>
      </c>
      <c r="H1940">
        <v>199</v>
      </c>
      <c r="I1940">
        <v>217</v>
      </c>
      <c r="J1940" t="s">
        <v>1258</v>
      </c>
      <c r="K1940" t="s">
        <v>1259</v>
      </c>
      <c r="L1940">
        <v>4.1550999999999998E-2</v>
      </c>
    </row>
    <row r="1941" spans="1:12" x14ac:dyDescent="0.35">
      <c r="A1941">
        <v>0</v>
      </c>
      <c r="B1941" t="s">
        <v>4997</v>
      </c>
      <c r="C1941">
        <v>43</v>
      </c>
      <c r="D1941">
        <v>1</v>
      </c>
      <c r="E1941">
        <v>4370.1264000000001</v>
      </c>
      <c r="F1941" t="s">
        <v>791</v>
      </c>
      <c r="G1941" t="s">
        <v>791</v>
      </c>
      <c r="H1941">
        <v>972</v>
      </c>
      <c r="I1941">
        <v>1014</v>
      </c>
      <c r="J1941" t="s">
        <v>792</v>
      </c>
      <c r="K1941" t="s">
        <v>793</v>
      </c>
      <c r="L1941">
        <v>3.1802000000000002E-3</v>
      </c>
    </row>
    <row r="1942" spans="1:12" x14ac:dyDescent="0.35">
      <c r="A1942">
        <v>0</v>
      </c>
      <c r="B1942" t="s">
        <v>5008</v>
      </c>
      <c r="C1942">
        <v>6</v>
      </c>
      <c r="D1942">
        <v>0</v>
      </c>
      <c r="E1942">
        <v>770.30912999999998</v>
      </c>
      <c r="F1942" t="s">
        <v>4320</v>
      </c>
      <c r="G1942" t="s">
        <v>4321</v>
      </c>
      <c r="H1942">
        <v>309</v>
      </c>
      <c r="I1942">
        <v>314</v>
      </c>
      <c r="J1942" t="s">
        <v>4322</v>
      </c>
      <c r="K1942" t="s">
        <v>4323</v>
      </c>
      <c r="L1942">
        <v>3.4604999999999997E-2</v>
      </c>
    </row>
    <row r="1943" spans="1:12" x14ac:dyDescent="0.35">
      <c r="A1943">
        <v>0</v>
      </c>
      <c r="B1943" t="s">
        <v>5043</v>
      </c>
      <c r="C1943">
        <v>12</v>
      </c>
      <c r="D1943">
        <v>0</v>
      </c>
      <c r="E1943">
        <v>1298.6177</v>
      </c>
      <c r="F1943" t="s">
        <v>5044</v>
      </c>
      <c r="G1943" t="s">
        <v>4963</v>
      </c>
      <c r="H1943">
        <v>362</v>
      </c>
      <c r="I1943">
        <v>373</v>
      </c>
      <c r="J1943" t="s">
        <v>4964</v>
      </c>
      <c r="K1943" t="s">
        <v>4965</v>
      </c>
      <c r="L1943">
        <v>5.1901999999999997E-2</v>
      </c>
    </row>
    <row r="1944" spans="1:12" x14ac:dyDescent="0.35">
      <c r="A1944">
        <v>0</v>
      </c>
      <c r="B1944" t="s">
        <v>5046</v>
      </c>
      <c r="C1944">
        <v>17</v>
      </c>
      <c r="D1944">
        <v>0</v>
      </c>
      <c r="E1944">
        <v>1921.9025999999999</v>
      </c>
      <c r="F1944" t="s">
        <v>3039</v>
      </c>
      <c r="G1944" t="s">
        <v>563</v>
      </c>
      <c r="H1944">
        <v>199</v>
      </c>
      <c r="I1944">
        <v>215</v>
      </c>
      <c r="J1944" t="s">
        <v>564</v>
      </c>
      <c r="K1944" t="s">
        <v>565</v>
      </c>
      <c r="L1944">
        <v>3.0275000000000001E-4</v>
      </c>
    </row>
    <row r="1945" spans="1:12" x14ac:dyDescent="0.35">
      <c r="A1945">
        <v>0</v>
      </c>
      <c r="B1945" t="s">
        <v>5065</v>
      </c>
      <c r="C1945">
        <v>26</v>
      </c>
      <c r="D1945">
        <v>0</v>
      </c>
      <c r="E1945">
        <v>2773.1482999999998</v>
      </c>
      <c r="F1945" t="s">
        <v>5066</v>
      </c>
      <c r="G1945" t="s">
        <v>3852</v>
      </c>
      <c r="H1945">
        <v>186</v>
      </c>
      <c r="I1945">
        <v>211</v>
      </c>
      <c r="J1945" t="s">
        <v>3853</v>
      </c>
      <c r="K1945" t="s">
        <v>3854</v>
      </c>
      <c r="L1945">
        <v>3.7815000000000001E-2</v>
      </c>
    </row>
    <row r="1946" spans="1:12" x14ac:dyDescent="0.35">
      <c r="A1946">
        <v>0</v>
      </c>
      <c r="B1946" t="s">
        <v>5070</v>
      </c>
      <c r="C1946">
        <v>9</v>
      </c>
      <c r="D1946">
        <v>0</v>
      </c>
      <c r="E1946">
        <v>1071.5283999999999</v>
      </c>
      <c r="F1946" t="s">
        <v>3233</v>
      </c>
      <c r="G1946" t="s">
        <v>767</v>
      </c>
      <c r="H1946">
        <v>1445</v>
      </c>
      <c r="I1946">
        <v>1453</v>
      </c>
      <c r="J1946" t="s">
        <v>768</v>
      </c>
      <c r="K1946" t="s">
        <v>769</v>
      </c>
      <c r="L1946">
        <v>2.0988E-2</v>
      </c>
    </row>
    <row r="1947" spans="1:12" x14ac:dyDescent="0.35">
      <c r="A1947">
        <v>0</v>
      </c>
      <c r="B1947" t="s">
        <v>5102</v>
      </c>
      <c r="C1947">
        <v>9</v>
      </c>
      <c r="D1947">
        <v>0</v>
      </c>
      <c r="E1947">
        <v>923.38409000000001</v>
      </c>
      <c r="F1947" t="s">
        <v>4404</v>
      </c>
      <c r="G1947" t="s">
        <v>4404</v>
      </c>
      <c r="H1947">
        <v>14</v>
      </c>
      <c r="I1947">
        <v>22</v>
      </c>
      <c r="J1947" t="s">
        <v>4405</v>
      </c>
      <c r="K1947" t="s">
        <v>4406</v>
      </c>
      <c r="L1947">
        <v>3.2096E-2</v>
      </c>
    </row>
    <row r="1948" spans="1:12" x14ac:dyDescent="0.35">
      <c r="A1948">
        <v>0</v>
      </c>
      <c r="B1948" t="s">
        <v>5162</v>
      </c>
      <c r="C1948">
        <v>9</v>
      </c>
      <c r="D1948">
        <v>0</v>
      </c>
      <c r="E1948">
        <v>1096.4793999999999</v>
      </c>
      <c r="F1948" t="s">
        <v>5163</v>
      </c>
      <c r="G1948" t="s">
        <v>5164</v>
      </c>
      <c r="H1948">
        <v>216</v>
      </c>
      <c r="I1948">
        <v>224</v>
      </c>
      <c r="J1948" t="s">
        <v>5165</v>
      </c>
      <c r="K1948" t="s">
        <v>5166</v>
      </c>
      <c r="L1948">
        <v>5.5886999999999999E-2</v>
      </c>
    </row>
    <row r="1949" spans="1:12" x14ac:dyDescent="0.35">
      <c r="A1949">
        <v>0</v>
      </c>
      <c r="B1949" t="s">
        <v>5184</v>
      </c>
      <c r="C1949">
        <v>12</v>
      </c>
      <c r="D1949">
        <v>0</v>
      </c>
      <c r="E1949">
        <v>1475.5666000000001</v>
      </c>
      <c r="F1949" t="s">
        <v>591</v>
      </c>
      <c r="G1949" t="s">
        <v>591</v>
      </c>
      <c r="H1949">
        <v>987</v>
      </c>
      <c r="I1949">
        <v>998</v>
      </c>
      <c r="J1949" t="s">
        <v>592</v>
      </c>
      <c r="K1949" t="s">
        <v>593</v>
      </c>
      <c r="L1949" s="1">
        <v>1.5300000000000001E-7</v>
      </c>
    </row>
    <row r="1950" spans="1:12" x14ac:dyDescent="0.35">
      <c r="A1950">
        <v>0</v>
      </c>
      <c r="B1950" t="s">
        <v>5185</v>
      </c>
      <c r="C1950">
        <v>10</v>
      </c>
      <c r="D1950">
        <v>0</v>
      </c>
      <c r="E1950">
        <v>1145.5499</v>
      </c>
      <c r="F1950" t="s">
        <v>5186</v>
      </c>
      <c r="G1950" t="s">
        <v>2380</v>
      </c>
      <c r="H1950">
        <v>69</v>
      </c>
      <c r="I1950">
        <v>78</v>
      </c>
      <c r="J1950" t="s">
        <v>2381</v>
      </c>
      <c r="K1950" t="s">
        <v>2382</v>
      </c>
      <c r="L1950">
        <v>1.6052E-2</v>
      </c>
    </row>
    <row r="1951" spans="1:12" x14ac:dyDescent="0.35">
      <c r="A1951">
        <v>0</v>
      </c>
      <c r="B1951" t="s">
        <v>5197</v>
      </c>
      <c r="C1951">
        <v>9</v>
      </c>
      <c r="D1951">
        <v>0</v>
      </c>
      <c r="E1951">
        <v>998.41273999999999</v>
      </c>
      <c r="F1951" t="s">
        <v>3811</v>
      </c>
      <c r="G1951" t="s">
        <v>3811</v>
      </c>
      <c r="H1951">
        <v>475</v>
      </c>
      <c r="I1951">
        <v>483</v>
      </c>
      <c r="J1951" t="s">
        <v>3812</v>
      </c>
      <c r="K1951" t="s">
        <v>3813</v>
      </c>
      <c r="L1951">
        <v>6.3594999999999999E-2</v>
      </c>
    </row>
    <row r="1952" spans="1:12" x14ac:dyDescent="0.35">
      <c r="A1952">
        <v>0</v>
      </c>
      <c r="B1952" t="s">
        <v>5229</v>
      </c>
      <c r="C1952">
        <v>10</v>
      </c>
      <c r="D1952">
        <v>0</v>
      </c>
      <c r="E1952">
        <v>1117.4571000000001</v>
      </c>
      <c r="F1952" t="s">
        <v>5230</v>
      </c>
      <c r="G1952" t="s">
        <v>5231</v>
      </c>
      <c r="H1952">
        <v>646</v>
      </c>
      <c r="I1952">
        <v>655</v>
      </c>
      <c r="J1952" t="s">
        <v>5232</v>
      </c>
      <c r="K1952" t="s">
        <v>5233</v>
      </c>
      <c r="L1952">
        <v>2.5255999999999998E-3</v>
      </c>
    </row>
    <row r="1953" spans="1:12" x14ac:dyDescent="0.35">
      <c r="A1953">
        <v>0</v>
      </c>
      <c r="B1953" t="s">
        <v>5260</v>
      </c>
      <c r="C1953">
        <v>15</v>
      </c>
      <c r="D1953">
        <v>0</v>
      </c>
      <c r="E1953">
        <v>1670.7644</v>
      </c>
      <c r="F1953" t="s">
        <v>2963</v>
      </c>
      <c r="G1953" t="s">
        <v>2963</v>
      </c>
      <c r="H1953">
        <v>239</v>
      </c>
      <c r="I1953">
        <v>253</v>
      </c>
      <c r="J1953" t="s">
        <v>2964</v>
      </c>
      <c r="K1953" t="s">
        <v>2965</v>
      </c>
      <c r="L1953">
        <v>2.2502000000000001E-2</v>
      </c>
    </row>
    <row r="1954" spans="1:12" x14ac:dyDescent="0.35">
      <c r="A1954">
        <v>0</v>
      </c>
      <c r="B1954" t="s">
        <v>5299</v>
      </c>
      <c r="C1954">
        <v>40</v>
      </c>
      <c r="D1954">
        <v>2</v>
      </c>
      <c r="E1954">
        <v>4360.3118000000004</v>
      </c>
      <c r="F1954" t="s">
        <v>5300</v>
      </c>
      <c r="G1954" t="s">
        <v>5300</v>
      </c>
      <c r="H1954">
        <v>2</v>
      </c>
      <c r="I1954">
        <v>41</v>
      </c>
      <c r="J1954" t="s">
        <v>5301</v>
      </c>
      <c r="L1954">
        <v>1.6896000000000001E-2</v>
      </c>
    </row>
    <row r="1955" spans="1:12" x14ac:dyDescent="0.35">
      <c r="A1955">
        <v>0</v>
      </c>
      <c r="B1955" t="s">
        <v>5311</v>
      </c>
      <c r="C1955">
        <v>10</v>
      </c>
      <c r="D1955">
        <v>0</v>
      </c>
      <c r="E1955">
        <v>1155.4801</v>
      </c>
      <c r="F1955" t="s">
        <v>4332</v>
      </c>
      <c r="G1955" t="s">
        <v>4332</v>
      </c>
      <c r="H1955">
        <v>858</v>
      </c>
      <c r="I1955">
        <v>867</v>
      </c>
      <c r="J1955" t="s">
        <v>4333</v>
      </c>
      <c r="K1955" t="s">
        <v>4334</v>
      </c>
      <c r="L1955">
        <v>4.9843999999999999E-2</v>
      </c>
    </row>
    <row r="1956" spans="1:12" x14ac:dyDescent="0.35">
      <c r="A1956">
        <v>0</v>
      </c>
      <c r="B1956" t="s">
        <v>5320</v>
      </c>
      <c r="C1956">
        <v>8</v>
      </c>
      <c r="D1956">
        <v>0</v>
      </c>
      <c r="E1956">
        <v>835.34942000000001</v>
      </c>
      <c r="F1956" t="s">
        <v>4077</v>
      </c>
      <c r="G1956" t="s">
        <v>4078</v>
      </c>
      <c r="H1956">
        <v>323</v>
      </c>
      <c r="I1956">
        <v>330</v>
      </c>
      <c r="J1956" t="s">
        <v>4079</v>
      </c>
      <c r="K1956" t="s">
        <v>4080</v>
      </c>
      <c r="L1956">
        <v>2.1134E-2</v>
      </c>
    </row>
    <row r="1957" spans="1:12" x14ac:dyDescent="0.35">
      <c r="A1957">
        <v>0</v>
      </c>
      <c r="B1957" t="s">
        <v>5347</v>
      </c>
      <c r="C1957">
        <v>10</v>
      </c>
      <c r="D1957">
        <v>0</v>
      </c>
      <c r="E1957">
        <v>1088.5536</v>
      </c>
      <c r="F1957" t="s">
        <v>4456</v>
      </c>
      <c r="G1957" t="s">
        <v>639</v>
      </c>
      <c r="H1957">
        <v>141</v>
      </c>
      <c r="I1957">
        <v>150</v>
      </c>
      <c r="J1957" t="s">
        <v>640</v>
      </c>
      <c r="K1957" t="s">
        <v>641</v>
      </c>
      <c r="L1957">
        <v>5.3816000000000003E-2</v>
      </c>
    </row>
    <row r="1958" spans="1:12" x14ac:dyDescent="0.35">
      <c r="A1958">
        <v>0</v>
      </c>
      <c r="B1958" t="s">
        <v>5348</v>
      </c>
      <c r="C1958">
        <v>16</v>
      </c>
      <c r="D1958">
        <v>0</v>
      </c>
      <c r="E1958">
        <v>1822.8520000000001</v>
      </c>
      <c r="F1958" t="s">
        <v>5349</v>
      </c>
      <c r="G1958" t="s">
        <v>5350</v>
      </c>
      <c r="H1958">
        <v>50</v>
      </c>
      <c r="I1958">
        <v>65</v>
      </c>
      <c r="J1958" t="s">
        <v>5351</v>
      </c>
      <c r="K1958" t="s">
        <v>5352</v>
      </c>
      <c r="L1958">
        <v>4.4527999999999998E-3</v>
      </c>
    </row>
    <row r="1959" spans="1:12" x14ac:dyDescent="0.35">
      <c r="A1959">
        <v>0</v>
      </c>
      <c r="B1959" t="s">
        <v>5356</v>
      </c>
      <c r="C1959">
        <v>9</v>
      </c>
      <c r="D1959">
        <v>0</v>
      </c>
      <c r="E1959">
        <v>986.42398000000003</v>
      </c>
      <c r="F1959" t="s">
        <v>2151</v>
      </c>
      <c r="G1959" t="s">
        <v>2152</v>
      </c>
      <c r="H1959">
        <v>225</v>
      </c>
      <c r="I1959">
        <v>233</v>
      </c>
      <c r="J1959" t="s">
        <v>2153</v>
      </c>
      <c r="K1959" t="s">
        <v>2154</v>
      </c>
      <c r="L1959">
        <v>3.2466000000000002E-2</v>
      </c>
    </row>
    <row r="1960" spans="1:12" x14ac:dyDescent="0.35">
      <c r="A1960">
        <v>0</v>
      </c>
      <c r="B1960" t="s">
        <v>5387</v>
      </c>
      <c r="C1960">
        <v>11</v>
      </c>
      <c r="D1960">
        <v>0</v>
      </c>
      <c r="E1960">
        <v>1259.6179999999999</v>
      </c>
      <c r="F1960" t="s">
        <v>3566</v>
      </c>
      <c r="G1960" t="s">
        <v>1312</v>
      </c>
      <c r="H1960">
        <v>141</v>
      </c>
      <c r="I1960">
        <v>151</v>
      </c>
      <c r="J1960" t="s">
        <v>1313</v>
      </c>
      <c r="K1960" t="s">
        <v>1314</v>
      </c>
      <c r="L1960">
        <v>9.5294000000000004E-3</v>
      </c>
    </row>
    <row r="1961" spans="1:12" x14ac:dyDescent="0.35">
      <c r="A1961">
        <v>0</v>
      </c>
      <c r="B1961" t="s">
        <v>5391</v>
      </c>
      <c r="C1961">
        <v>14</v>
      </c>
      <c r="D1961">
        <v>0</v>
      </c>
      <c r="E1961">
        <v>1599.8079</v>
      </c>
      <c r="F1961" t="s">
        <v>5392</v>
      </c>
      <c r="G1961" t="s">
        <v>720</v>
      </c>
      <c r="H1961">
        <v>83</v>
      </c>
      <c r="I1961">
        <v>96</v>
      </c>
      <c r="J1961" t="s">
        <v>721</v>
      </c>
      <c r="K1961" t="s">
        <v>722</v>
      </c>
      <c r="L1961">
        <v>6.4323000000000005E-2</v>
      </c>
    </row>
    <row r="1962" spans="1:12" x14ac:dyDescent="0.35">
      <c r="A1962">
        <v>0</v>
      </c>
      <c r="B1962" t="s">
        <v>5397</v>
      </c>
      <c r="C1962">
        <v>13</v>
      </c>
      <c r="D1962">
        <v>1</v>
      </c>
      <c r="E1962">
        <v>1518.7097000000001</v>
      </c>
      <c r="F1962" t="s">
        <v>5398</v>
      </c>
      <c r="G1962" t="s">
        <v>4926</v>
      </c>
      <c r="H1962">
        <v>117</v>
      </c>
      <c r="I1962">
        <v>129</v>
      </c>
      <c r="J1962" t="s">
        <v>4927</v>
      </c>
      <c r="K1962" t="s">
        <v>4928</v>
      </c>
      <c r="L1962">
        <v>5.7208000000000002E-2</v>
      </c>
    </row>
    <row r="1963" spans="1:12" x14ac:dyDescent="0.35">
      <c r="A1963">
        <v>0</v>
      </c>
      <c r="B1963" t="s">
        <v>5420</v>
      </c>
      <c r="C1963">
        <v>12</v>
      </c>
      <c r="D1963">
        <v>0</v>
      </c>
      <c r="E1963">
        <v>1262.5561</v>
      </c>
      <c r="F1963" t="s">
        <v>4495</v>
      </c>
      <c r="G1963" t="s">
        <v>2011</v>
      </c>
      <c r="H1963">
        <v>53</v>
      </c>
      <c r="I1963">
        <v>64</v>
      </c>
      <c r="J1963" t="s">
        <v>2012</v>
      </c>
      <c r="K1963" t="s">
        <v>2013</v>
      </c>
      <c r="L1963">
        <v>4.8239999999999998E-2</v>
      </c>
    </row>
    <row r="1964" spans="1:12" x14ac:dyDescent="0.35">
      <c r="A1964">
        <v>0</v>
      </c>
      <c r="B1964" t="s">
        <v>5432</v>
      </c>
      <c r="C1964">
        <v>22</v>
      </c>
      <c r="D1964">
        <v>0</v>
      </c>
      <c r="E1964">
        <v>2334.9758000000002</v>
      </c>
      <c r="F1964" t="s">
        <v>1091</v>
      </c>
      <c r="G1964" t="s">
        <v>1091</v>
      </c>
      <c r="H1964">
        <v>184</v>
      </c>
      <c r="I1964">
        <v>205</v>
      </c>
      <c r="J1964" t="s">
        <v>1092</v>
      </c>
      <c r="K1964" t="s">
        <v>1093</v>
      </c>
      <c r="L1964">
        <v>8.1439000000000001E-4</v>
      </c>
    </row>
    <row r="1965" spans="1:12" x14ac:dyDescent="0.35">
      <c r="A1965">
        <v>0</v>
      </c>
      <c r="B1965" t="s">
        <v>5433</v>
      </c>
      <c r="C1965">
        <v>13</v>
      </c>
      <c r="D1965">
        <v>0</v>
      </c>
      <c r="E1965">
        <v>1401.6057000000001</v>
      </c>
      <c r="F1965" t="s">
        <v>5434</v>
      </c>
      <c r="G1965" t="s">
        <v>5434</v>
      </c>
      <c r="H1965">
        <v>45</v>
      </c>
      <c r="I1965">
        <v>57</v>
      </c>
      <c r="J1965" t="s">
        <v>5435</v>
      </c>
      <c r="K1965" t="s">
        <v>5436</v>
      </c>
      <c r="L1965">
        <v>1.4423000000000001E-3</v>
      </c>
    </row>
    <row r="1966" spans="1:12" x14ac:dyDescent="0.35">
      <c r="A1966">
        <v>0</v>
      </c>
      <c r="B1966" t="s">
        <v>5448</v>
      </c>
      <c r="C1966">
        <v>8</v>
      </c>
      <c r="D1966">
        <v>0</v>
      </c>
      <c r="E1966">
        <v>950.41273999999999</v>
      </c>
      <c r="F1966" t="s">
        <v>486</v>
      </c>
      <c r="G1966" t="s">
        <v>487</v>
      </c>
      <c r="H1966">
        <v>494</v>
      </c>
      <c r="I1966">
        <v>501</v>
      </c>
      <c r="J1966" t="s">
        <v>488</v>
      </c>
      <c r="K1966" t="s">
        <v>489</v>
      </c>
      <c r="L1966">
        <v>4.8364999999999998E-2</v>
      </c>
    </row>
    <row r="1967" spans="1:12" x14ac:dyDescent="0.35">
      <c r="A1967">
        <v>0</v>
      </c>
      <c r="B1967" t="s">
        <v>5457</v>
      </c>
      <c r="C1967">
        <v>21</v>
      </c>
      <c r="D1967">
        <v>0</v>
      </c>
      <c r="E1967">
        <v>2113.0360999999998</v>
      </c>
      <c r="F1967" t="s">
        <v>5458</v>
      </c>
      <c r="G1967" t="s">
        <v>5459</v>
      </c>
      <c r="H1967">
        <v>64</v>
      </c>
      <c r="I1967">
        <v>84</v>
      </c>
      <c r="J1967" t="s">
        <v>5460</v>
      </c>
      <c r="K1967" t="s">
        <v>5461</v>
      </c>
      <c r="L1967">
        <v>1.0227E-2</v>
      </c>
    </row>
    <row r="1968" spans="1:12" x14ac:dyDescent="0.35">
      <c r="A1968">
        <v>0</v>
      </c>
      <c r="B1968" t="s">
        <v>5468</v>
      </c>
      <c r="C1968">
        <v>10</v>
      </c>
      <c r="D1968">
        <v>1</v>
      </c>
      <c r="E1968">
        <v>1105.5437999999999</v>
      </c>
      <c r="F1968" t="s">
        <v>5469</v>
      </c>
      <c r="G1968" t="s">
        <v>2011</v>
      </c>
      <c r="H1968">
        <v>149</v>
      </c>
      <c r="I1968">
        <v>158</v>
      </c>
      <c r="J1968" t="s">
        <v>2012</v>
      </c>
      <c r="K1968" t="s">
        <v>2013</v>
      </c>
      <c r="L1968">
        <v>1.9310999999999998E-2</v>
      </c>
    </row>
    <row r="1969" spans="1:12" x14ac:dyDescent="0.35">
      <c r="A1969">
        <v>0</v>
      </c>
      <c r="B1969" t="s">
        <v>5520</v>
      </c>
      <c r="C1969">
        <v>9</v>
      </c>
      <c r="D1969">
        <v>0</v>
      </c>
      <c r="E1969">
        <v>1161.5125</v>
      </c>
      <c r="F1969" t="s">
        <v>5521</v>
      </c>
      <c r="G1969" t="s">
        <v>3792</v>
      </c>
      <c r="H1969">
        <v>191</v>
      </c>
      <c r="I1969">
        <v>199</v>
      </c>
      <c r="J1969" t="s">
        <v>4886</v>
      </c>
      <c r="K1969" t="s">
        <v>4887</v>
      </c>
      <c r="L1969">
        <v>5.4076000000000003E-3</v>
      </c>
    </row>
    <row r="1970" spans="1:12" x14ac:dyDescent="0.35">
      <c r="A1970">
        <v>0</v>
      </c>
      <c r="B1970" t="s">
        <v>5556</v>
      </c>
      <c r="C1970">
        <v>9</v>
      </c>
      <c r="D1970">
        <v>0</v>
      </c>
      <c r="E1970">
        <v>1091.4341999999999</v>
      </c>
      <c r="F1970" t="s">
        <v>5557</v>
      </c>
      <c r="G1970" t="s">
        <v>5557</v>
      </c>
      <c r="H1970">
        <v>2</v>
      </c>
      <c r="I1970">
        <v>10</v>
      </c>
      <c r="L1970">
        <v>4.0388E-2</v>
      </c>
    </row>
    <row r="1971" spans="1:12" x14ac:dyDescent="0.35">
      <c r="A1971">
        <v>0</v>
      </c>
      <c r="B1971" t="s">
        <v>5561</v>
      </c>
      <c r="C1971">
        <v>9</v>
      </c>
      <c r="D1971">
        <v>1</v>
      </c>
      <c r="E1971">
        <v>1022.4828</v>
      </c>
      <c r="F1971" t="s">
        <v>5562</v>
      </c>
      <c r="G1971" t="s">
        <v>5563</v>
      </c>
      <c r="H1971">
        <v>6</v>
      </c>
      <c r="I1971">
        <v>14</v>
      </c>
      <c r="J1971" t="s">
        <v>5564</v>
      </c>
      <c r="K1971" t="s">
        <v>5565</v>
      </c>
      <c r="L1971">
        <v>5.3967000000000001E-2</v>
      </c>
    </row>
    <row r="1972" spans="1:12" x14ac:dyDescent="0.35">
      <c r="A1972">
        <v>0</v>
      </c>
      <c r="B1972" t="s">
        <v>5597</v>
      </c>
      <c r="C1972">
        <v>14</v>
      </c>
      <c r="D1972">
        <v>1</v>
      </c>
      <c r="E1972">
        <v>1609.8902</v>
      </c>
      <c r="F1972" t="s">
        <v>1049</v>
      </c>
      <c r="G1972" t="s">
        <v>1050</v>
      </c>
      <c r="H1972">
        <v>248</v>
      </c>
      <c r="I1972">
        <v>261</v>
      </c>
      <c r="J1972" t="s">
        <v>1051</v>
      </c>
      <c r="K1972" t="s">
        <v>1052</v>
      </c>
      <c r="L1972">
        <v>6.0667999999999998E-3</v>
      </c>
    </row>
    <row r="1973" spans="1:12" x14ac:dyDescent="0.35">
      <c r="A1973">
        <v>0</v>
      </c>
      <c r="B1973" t="s">
        <v>5617</v>
      </c>
      <c r="C1973">
        <v>15</v>
      </c>
      <c r="D1973">
        <v>0</v>
      </c>
      <c r="E1973">
        <v>1757.8154999999999</v>
      </c>
      <c r="F1973" t="s">
        <v>4325</v>
      </c>
      <c r="G1973" t="s">
        <v>1349</v>
      </c>
      <c r="H1973">
        <v>498</v>
      </c>
      <c r="I1973">
        <v>512</v>
      </c>
      <c r="J1973" t="s">
        <v>1350</v>
      </c>
      <c r="K1973" t="s">
        <v>1351</v>
      </c>
      <c r="L1973">
        <v>3.6056E-4</v>
      </c>
    </row>
    <row r="1974" spans="1:12" x14ac:dyDescent="0.35">
      <c r="A1974">
        <v>0</v>
      </c>
      <c r="B1974" t="s">
        <v>5630</v>
      </c>
      <c r="C1974">
        <v>12</v>
      </c>
      <c r="D1974">
        <v>0</v>
      </c>
      <c r="E1974">
        <v>1382.6360999999999</v>
      </c>
      <c r="F1974" t="s">
        <v>5631</v>
      </c>
      <c r="G1974" t="s">
        <v>5631</v>
      </c>
      <c r="H1974">
        <v>18</v>
      </c>
      <c r="I1974">
        <v>29</v>
      </c>
      <c r="J1974" t="s">
        <v>5632</v>
      </c>
      <c r="K1974" t="s">
        <v>5633</v>
      </c>
      <c r="L1974">
        <v>2.0979999999999999E-2</v>
      </c>
    </row>
    <row r="1975" spans="1:12" x14ac:dyDescent="0.35">
      <c r="A1975">
        <v>0</v>
      </c>
      <c r="B1975" t="s">
        <v>5638</v>
      </c>
      <c r="C1975">
        <v>9</v>
      </c>
      <c r="D1975">
        <v>0</v>
      </c>
      <c r="E1975">
        <v>1103.5533</v>
      </c>
      <c r="F1975" t="s">
        <v>4475</v>
      </c>
      <c r="G1975" t="s">
        <v>4475</v>
      </c>
      <c r="H1975">
        <v>598</v>
      </c>
      <c r="I1975">
        <v>606</v>
      </c>
      <c r="J1975" t="s">
        <v>4476</v>
      </c>
      <c r="K1975" t="s">
        <v>4477</v>
      </c>
      <c r="L1975">
        <v>1.3259E-2</v>
      </c>
    </row>
    <row r="1976" spans="1:12" x14ac:dyDescent="0.35">
      <c r="A1976">
        <v>0</v>
      </c>
      <c r="B1976" t="s">
        <v>5661</v>
      </c>
      <c r="C1976">
        <v>13</v>
      </c>
      <c r="D1976">
        <v>0</v>
      </c>
      <c r="E1976">
        <v>1611.7715000000001</v>
      </c>
      <c r="F1976" t="s">
        <v>1162</v>
      </c>
      <c r="G1976" t="s">
        <v>1162</v>
      </c>
      <c r="H1976">
        <v>1195</v>
      </c>
      <c r="I1976">
        <v>1207</v>
      </c>
      <c r="J1976" t="s">
        <v>1163</v>
      </c>
      <c r="K1976" t="s">
        <v>1164</v>
      </c>
      <c r="L1976">
        <v>7.2079999999999996E-4</v>
      </c>
    </row>
    <row r="1977" spans="1:12" x14ac:dyDescent="0.35">
      <c r="A1977">
        <v>0</v>
      </c>
      <c r="B1977" t="s">
        <v>5665</v>
      </c>
      <c r="C1977">
        <v>13</v>
      </c>
      <c r="D1977">
        <v>0</v>
      </c>
      <c r="E1977">
        <v>1479.6776</v>
      </c>
      <c r="F1977" t="s">
        <v>3574</v>
      </c>
      <c r="G1977" t="s">
        <v>3575</v>
      </c>
      <c r="H1977">
        <v>417</v>
      </c>
      <c r="I1977">
        <v>429</v>
      </c>
      <c r="J1977" t="s">
        <v>3576</v>
      </c>
      <c r="K1977" t="s">
        <v>3577</v>
      </c>
      <c r="L1977">
        <v>1.1013999999999999E-2</v>
      </c>
    </row>
    <row r="1978" spans="1:12" x14ac:dyDescent="0.35">
      <c r="A1978">
        <v>0</v>
      </c>
      <c r="B1978" t="s">
        <v>5671</v>
      </c>
      <c r="C1978">
        <v>30</v>
      </c>
      <c r="D1978">
        <v>0</v>
      </c>
      <c r="E1978">
        <v>3352.5180999999998</v>
      </c>
      <c r="F1978" t="s">
        <v>536</v>
      </c>
      <c r="G1978" t="s">
        <v>536</v>
      </c>
      <c r="H1978">
        <v>320</v>
      </c>
      <c r="I1978">
        <v>349</v>
      </c>
      <c r="J1978" t="s">
        <v>537</v>
      </c>
      <c r="K1978" t="s">
        <v>538</v>
      </c>
      <c r="L1978" s="1">
        <v>1.17E-5</v>
      </c>
    </row>
    <row r="1979" spans="1:12" x14ac:dyDescent="0.35">
      <c r="A1979">
        <v>0</v>
      </c>
      <c r="B1979" t="s">
        <v>5684</v>
      </c>
      <c r="C1979">
        <v>9</v>
      </c>
      <c r="D1979">
        <v>0</v>
      </c>
      <c r="E1979">
        <v>1126.5441000000001</v>
      </c>
      <c r="F1979" t="s">
        <v>5685</v>
      </c>
      <c r="G1979" t="s">
        <v>215</v>
      </c>
      <c r="H1979">
        <v>113</v>
      </c>
      <c r="I1979">
        <v>121</v>
      </c>
      <c r="J1979" t="s">
        <v>5686</v>
      </c>
      <c r="K1979" t="s">
        <v>5687</v>
      </c>
      <c r="L1979">
        <v>4.6269999999999999E-2</v>
      </c>
    </row>
    <row r="1980" spans="1:12" x14ac:dyDescent="0.35">
      <c r="A1980">
        <v>0</v>
      </c>
      <c r="B1980" t="s">
        <v>5689</v>
      </c>
      <c r="C1980">
        <v>7</v>
      </c>
      <c r="D1980">
        <v>0</v>
      </c>
      <c r="E1980">
        <v>883.45857000000001</v>
      </c>
      <c r="F1980" t="s">
        <v>3714</v>
      </c>
      <c r="G1980" t="s">
        <v>3714</v>
      </c>
      <c r="H1980">
        <v>858</v>
      </c>
      <c r="I1980">
        <v>864</v>
      </c>
      <c r="J1980" t="s">
        <v>3715</v>
      </c>
      <c r="K1980" t="s">
        <v>3716</v>
      </c>
      <c r="L1980">
        <v>1.6589E-2</v>
      </c>
    </row>
    <row r="1981" spans="1:12" x14ac:dyDescent="0.35">
      <c r="A1981">
        <v>0</v>
      </c>
      <c r="B1981" t="s">
        <v>5695</v>
      </c>
      <c r="C1981">
        <v>22</v>
      </c>
      <c r="D1981">
        <v>1</v>
      </c>
      <c r="E1981">
        <v>2399.2002000000002</v>
      </c>
      <c r="F1981" t="s">
        <v>598</v>
      </c>
      <c r="G1981" t="s">
        <v>598</v>
      </c>
      <c r="H1981">
        <v>3336</v>
      </c>
      <c r="I1981">
        <v>3357</v>
      </c>
      <c r="J1981" t="s">
        <v>599</v>
      </c>
      <c r="K1981" t="s">
        <v>600</v>
      </c>
      <c r="L1981">
        <v>8.0301000000000001E-3</v>
      </c>
    </row>
    <row r="1982" spans="1:12" x14ac:dyDescent="0.35">
      <c r="A1982">
        <v>0</v>
      </c>
      <c r="B1982" t="s">
        <v>5699</v>
      </c>
      <c r="C1982">
        <v>14</v>
      </c>
      <c r="D1982">
        <v>0</v>
      </c>
      <c r="E1982">
        <v>1597.7381</v>
      </c>
      <c r="F1982" t="s">
        <v>5700</v>
      </c>
      <c r="G1982" t="s">
        <v>1951</v>
      </c>
      <c r="H1982">
        <v>56</v>
      </c>
      <c r="I1982">
        <v>69</v>
      </c>
      <c r="J1982" t="s">
        <v>5400</v>
      </c>
      <c r="K1982" t="s">
        <v>5401</v>
      </c>
      <c r="L1982">
        <v>9.0921000000000003E-4</v>
      </c>
    </row>
    <row r="1983" spans="1:12" x14ac:dyDescent="0.35">
      <c r="A1983">
        <v>0</v>
      </c>
      <c r="B1983" t="s">
        <v>5731</v>
      </c>
      <c r="C1983">
        <v>10</v>
      </c>
      <c r="D1983">
        <v>0</v>
      </c>
      <c r="E1983">
        <v>1235.5387000000001</v>
      </c>
      <c r="F1983" t="s">
        <v>2689</v>
      </c>
      <c r="G1983" t="s">
        <v>2690</v>
      </c>
      <c r="H1983">
        <v>848</v>
      </c>
      <c r="I1983">
        <v>857</v>
      </c>
      <c r="J1983" t="s">
        <v>2691</v>
      </c>
      <c r="K1983" t="s">
        <v>2692</v>
      </c>
      <c r="L1983">
        <v>2.0265000000000001E-3</v>
      </c>
    </row>
    <row r="1984" spans="1:12" x14ac:dyDescent="0.35">
      <c r="A1984">
        <v>0</v>
      </c>
      <c r="B1984" t="s">
        <v>5744</v>
      </c>
      <c r="C1984">
        <v>10</v>
      </c>
      <c r="D1984">
        <v>1</v>
      </c>
      <c r="E1984">
        <v>1331.702</v>
      </c>
      <c r="F1984" t="s">
        <v>4882</v>
      </c>
      <c r="G1984" t="s">
        <v>2656</v>
      </c>
      <c r="H1984">
        <v>86</v>
      </c>
      <c r="I1984">
        <v>95</v>
      </c>
      <c r="J1984" t="s">
        <v>2657</v>
      </c>
      <c r="K1984" t="s">
        <v>2658</v>
      </c>
      <c r="L1984">
        <v>5.6286000000000003E-2</v>
      </c>
    </row>
    <row r="1985" spans="1:12" x14ac:dyDescent="0.35">
      <c r="A1985">
        <v>0</v>
      </c>
      <c r="B1985" t="s">
        <v>5752</v>
      </c>
      <c r="C1985">
        <v>9</v>
      </c>
      <c r="D1985">
        <v>1</v>
      </c>
      <c r="E1985">
        <v>1064.5283999999999</v>
      </c>
      <c r="F1985" t="s">
        <v>3826</v>
      </c>
      <c r="G1985" t="s">
        <v>3826</v>
      </c>
      <c r="H1985">
        <v>405</v>
      </c>
      <c r="I1985">
        <v>413</v>
      </c>
      <c r="J1985" t="s">
        <v>3827</v>
      </c>
      <c r="K1985" t="s">
        <v>3828</v>
      </c>
      <c r="L1985">
        <v>3.3730000000000003E-2</v>
      </c>
    </row>
    <row r="1986" spans="1:12" x14ac:dyDescent="0.35">
      <c r="A1986">
        <v>0</v>
      </c>
      <c r="B1986" t="s">
        <v>5753</v>
      </c>
      <c r="C1986">
        <v>9</v>
      </c>
      <c r="D1986">
        <v>0</v>
      </c>
      <c r="E1986">
        <v>1035.4907000000001</v>
      </c>
      <c r="F1986" t="s">
        <v>5754</v>
      </c>
      <c r="G1986" t="s">
        <v>5755</v>
      </c>
      <c r="H1986">
        <v>9</v>
      </c>
      <c r="I1986">
        <v>17</v>
      </c>
      <c r="J1986" t="s">
        <v>5028</v>
      </c>
      <c r="K1986" t="s">
        <v>5029</v>
      </c>
      <c r="L1986">
        <v>1.9852999999999999E-2</v>
      </c>
    </row>
    <row r="1987" spans="1:12" x14ac:dyDescent="0.35">
      <c r="A1987">
        <v>0</v>
      </c>
      <c r="B1987" t="s">
        <v>5763</v>
      </c>
      <c r="C1987">
        <v>34</v>
      </c>
      <c r="D1987">
        <v>1</v>
      </c>
      <c r="E1987">
        <v>3507.6311000000001</v>
      </c>
      <c r="F1987" t="s">
        <v>1921</v>
      </c>
      <c r="G1987" t="s">
        <v>1922</v>
      </c>
      <c r="H1987">
        <v>531</v>
      </c>
      <c r="I1987">
        <v>564</v>
      </c>
      <c r="J1987" t="s">
        <v>1923</v>
      </c>
      <c r="K1987" t="s">
        <v>1924</v>
      </c>
      <c r="L1987">
        <v>2.0291E-2</v>
      </c>
    </row>
    <row r="1988" spans="1:12" x14ac:dyDescent="0.35">
      <c r="A1988">
        <v>0</v>
      </c>
      <c r="B1988" t="s">
        <v>5803</v>
      </c>
      <c r="C1988">
        <v>16</v>
      </c>
      <c r="D1988">
        <v>1</v>
      </c>
      <c r="E1988">
        <v>1647.8866</v>
      </c>
      <c r="F1988" t="s">
        <v>1200</v>
      </c>
      <c r="G1988" t="s">
        <v>1201</v>
      </c>
      <c r="H1988">
        <v>1215</v>
      </c>
      <c r="I1988">
        <v>1230</v>
      </c>
      <c r="J1988" t="s">
        <v>1202</v>
      </c>
      <c r="K1988" t="s">
        <v>1203</v>
      </c>
      <c r="L1988">
        <v>7.8295000000000003E-4</v>
      </c>
    </row>
    <row r="1989" spans="1:12" x14ac:dyDescent="0.35">
      <c r="A1989">
        <v>0</v>
      </c>
      <c r="B1989" t="s">
        <v>5806</v>
      </c>
      <c r="C1989">
        <v>9</v>
      </c>
      <c r="D1989">
        <v>1</v>
      </c>
      <c r="E1989">
        <v>1189.5260000000001</v>
      </c>
      <c r="F1989" t="s">
        <v>4410</v>
      </c>
      <c r="G1989" t="s">
        <v>4410</v>
      </c>
      <c r="H1989">
        <v>376</v>
      </c>
      <c r="I1989">
        <v>384</v>
      </c>
      <c r="J1989" t="s">
        <v>4411</v>
      </c>
      <c r="K1989" t="s">
        <v>4412</v>
      </c>
      <c r="L1989">
        <v>4.9190999999999999E-2</v>
      </c>
    </row>
    <row r="1990" spans="1:12" x14ac:dyDescent="0.35">
      <c r="A1990">
        <v>0</v>
      </c>
      <c r="B1990" t="s">
        <v>5827</v>
      </c>
      <c r="C1990">
        <v>9</v>
      </c>
      <c r="D1990">
        <v>1</v>
      </c>
      <c r="E1990">
        <v>1206.5491999999999</v>
      </c>
      <c r="F1990" t="s">
        <v>2863</v>
      </c>
      <c r="G1990" t="s">
        <v>2863</v>
      </c>
      <c r="H1990">
        <v>412</v>
      </c>
      <c r="I1990">
        <v>420</v>
      </c>
      <c r="J1990" t="s">
        <v>2864</v>
      </c>
      <c r="K1990" t="s">
        <v>2865</v>
      </c>
      <c r="L1990">
        <v>4.6767999999999997E-2</v>
      </c>
    </row>
    <row r="1991" spans="1:12" x14ac:dyDescent="0.35">
      <c r="A1991">
        <v>0</v>
      </c>
      <c r="B1991" t="s">
        <v>5849</v>
      </c>
      <c r="C1991">
        <v>10</v>
      </c>
      <c r="D1991">
        <v>1</v>
      </c>
      <c r="E1991">
        <v>1188.6324999999999</v>
      </c>
      <c r="F1991" t="s">
        <v>875</v>
      </c>
      <c r="G1991" t="s">
        <v>875</v>
      </c>
      <c r="H1991">
        <v>84</v>
      </c>
      <c r="I1991">
        <v>93</v>
      </c>
      <c r="J1991" t="s">
        <v>876</v>
      </c>
      <c r="K1991" t="s">
        <v>877</v>
      </c>
      <c r="L1991">
        <v>5.9642000000000001E-2</v>
      </c>
    </row>
    <row r="1992" spans="1:12" x14ac:dyDescent="0.35">
      <c r="A1992">
        <v>0</v>
      </c>
      <c r="B1992" t="s">
        <v>5850</v>
      </c>
      <c r="C1992">
        <v>14</v>
      </c>
      <c r="D1992">
        <v>1</v>
      </c>
      <c r="E1992">
        <v>1793.8043</v>
      </c>
      <c r="F1992" t="s">
        <v>5851</v>
      </c>
      <c r="G1992" t="s">
        <v>4306</v>
      </c>
      <c r="H1992">
        <v>148</v>
      </c>
      <c r="I1992">
        <v>161</v>
      </c>
      <c r="J1992" t="s">
        <v>4307</v>
      </c>
      <c r="K1992" t="s">
        <v>4308</v>
      </c>
      <c r="L1992">
        <v>1.5473000000000001E-2</v>
      </c>
    </row>
    <row r="1993" spans="1:12" x14ac:dyDescent="0.35">
      <c r="A1993">
        <v>0</v>
      </c>
      <c r="B1993" t="s">
        <v>5861</v>
      </c>
      <c r="C1993">
        <v>8</v>
      </c>
      <c r="D1993">
        <v>1</v>
      </c>
      <c r="E1993">
        <v>1080.5637999999999</v>
      </c>
      <c r="F1993" t="s">
        <v>5862</v>
      </c>
      <c r="G1993" t="s">
        <v>3387</v>
      </c>
      <c r="H1993">
        <v>128</v>
      </c>
      <c r="I1993">
        <v>135</v>
      </c>
      <c r="J1993" t="s">
        <v>3388</v>
      </c>
      <c r="K1993" t="s">
        <v>3389</v>
      </c>
      <c r="L1993">
        <v>5.5716000000000002E-2</v>
      </c>
    </row>
    <row r="1994" spans="1:12" x14ac:dyDescent="0.35">
      <c r="A1994">
        <v>0</v>
      </c>
      <c r="B1994" t="s">
        <v>5863</v>
      </c>
      <c r="C1994">
        <v>12</v>
      </c>
      <c r="D1994">
        <v>1</v>
      </c>
      <c r="E1994">
        <v>1447.6434999999999</v>
      </c>
      <c r="F1994" t="s">
        <v>5864</v>
      </c>
      <c r="G1994" t="s">
        <v>5865</v>
      </c>
      <c r="H1994">
        <v>346</v>
      </c>
      <c r="I1994">
        <v>357</v>
      </c>
      <c r="J1994" t="s">
        <v>5866</v>
      </c>
      <c r="K1994" t="s">
        <v>5867</v>
      </c>
      <c r="L1994">
        <v>5.2679999999999998E-2</v>
      </c>
    </row>
    <row r="1995" spans="1:12" x14ac:dyDescent="0.35">
      <c r="A1995">
        <v>0</v>
      </c>
      <c r="B1995" t="s">
        <v>5877</v>
      </c>
      <c r="C1995">
        <v>25</v>
      </c>
      <c r="D1995">
        <v>1</v>
      </c>
      <c r="E1995">
        <v>2769.328</v>
      </c>
      <c r="F1995" t="s">
        <v>4959</v>
      </c>
      <c r="G1995" t="s">
        <v>4960</v>
      </c>
      <c r="H1995">
        <v>320</v>
      </c>
      <c r="I1995">
        <v>344</v>
      </c>
      <c r="J1995" t="s">
        <v>4961</v>
      </c>
      <c r="K1995" t="s">
        <v>4962</v>
      </c>
      <c r="L1995">
        <v>5.7563000000000003E-2</v>
      </c>
    </row>
    <row r="1996" spans="1:12" x14ac:dyDescent="0.35">
      <c r="A1996">
        <v>0</v>
      </c>
      <c r="B1996" t="s">
        <v>5881</v>
      </c>
      <c r="C1996">
        <v>15</v>
      </c>
      <c r="D1996">
        <v>1</v>
      </c>
      <c r="E1996">
        <v>1743.8461</v>
      </c>
      <c r="F1996" t="s">
        <v>3950</v>
      </c>
      <c r="G1996" t="s">
        <v>3950</v>
      </c>
      <c r="H1996">
        <v>342</v>
      </c>
      <c r="I1996">
        <v>356</v>
      </c>
      <c r="J1996" t="s">
        <v>3951</v>
      </c>
      <c r="K1996" t="s">
        <v>3952</v>
      </c>
      <c r="L1996">
        <v>3.4049000000000003E-2</v>
      </c>
    </row>
    <row r="1997" spans="1:12" x14ac:dyDescent="0.35">
      <c r="A1997">
        <v>0</v>
      </c>
      <c r="B1997" t="s">
        <v>5883</v>
      </c>
      <c r="C1997">
        <v>16</v>
      </c>
      <c r="D1997">
        <v>2</v>
      </c>
      <c r="E1997">
        <v>1784.8362999999999</v>
      </c>
      <c r="F1997" t="s">
        <v>5884</v>
      </c>
      <c r="G1997" t="s">
        <v>2672</v>
      </c>
      <c r="H1997">
        <v>247</v>
      </c>
      <c r="I1997">
        <v>262</v>
      </c>
      <c r="J1997" t="s">
        <v>2673</v>
      </c>
      <c r="K1997" t="s">
        <v>2674</v>
      </c>
      <c r="L1997">
        <v>1.8521E-3</v>
      </c>
    </row>
    <row r="1998" spans="1:12" x14ac:dyDescent="0.35">
      <c r="A1998">
        <v>0</v>
      </c>
      <c r="B1998" t="s">
        <v>5911</v>
      </c>
      <c r="C1998">
        <v>11</v>
      </c>
      <c r="D1998">
        <v>1</v>
      </c>
      <c r="E1998">
        <v>1272.7224000000001</v>
      </c>
      <c r="F1998" t="s">
        <v>1053</v>
      </c>
      <c r="G1998" t="s">
        <v>1053</v>
      </c>
      <c r="H1998">
        <v>292</v>
      </c>
      <c r="I1998">
        <v>302</v>
      </c>
      <c r="J1998" t="s">
        <v>1054</v>
      </c>
      <c r="K1998" t="s">
        <v>1055</v>
      </c>
      <c r="L1998">
        <v>2.8238E-3</v>
      </c>
    </row>
    <row r="1999" spans="1:12" x14ac:dyDescent="0.35">
      <c r="A1999">
        <v>0</v>
      </c>
      <c r="B1999" t="s">
        <v>5918</v>
      </c>
      <c r="C1999">
        <v>9</v>
      </c>
      <c r="D1999">
        <v>1</v>
      </c>
      <c r="E1999">
        <v>1078.5441000000001</v>
      </c>
      <c r="F1999" t="s">
        <v>1656</v>
      </c>
      <c r="G1999" t="s">
        <v>1657</v>
      </c>
      <c r="H1999">
        <v>1257</v>
      </c>
      <c r="I1999">
        <v>1265</v>
      </c>
      <c r="J1999" t="s">
        <v>1658</v>
      </c>
      <c r="K1999" t="s">
        <v>1659</v>
      </c>
      <c r="L1999">
        <v>6.6812999999999997E-2</v>
      </c>
    </row>
    <row r="2000" spans="1:12" x14ac:dyDescent="0.35">
      <c r="A2000">
        <v>0</v>
      </c>
      <c r="B2000" t="s">
        <v>5948</v>
      </c>
      <c r="C2000">
        <v>15</v>
      </c>
      <c r="D2000">
        <v>0</v>
      </c>
      <c r="E2000">
        <v>1491.7139999999999</v>
      </c>
      <c r="F2000" t="s">
        <v>4990</v>
      </c>
      <c r="G2000" t="s">
        <v>4990</v>
      </c>
      <c r="H2000">
        <v>341</v>
      </c>
      <c r="I2000">
        <v>355</v>
      </c>
      <c r="J2000" t="s">
        <v>4991</v>
      </c>
      <c r="K2000" t="s">
        <v>4992</v>
      </c>
      <c r="L2000">
        <v>9.0551999999999994E-3</v>
      </c>
    </row>
    <row r="2001" spans="1:12" x14ac:dyDescent="0.35">
      <c r="A2001">
        <v>0</v>
      </c>
      <c r="B2001" t="s">
        <v>5955</v>
      </c>
      <c r="C2001">
        <v>13</v>
      </c>
      <c r="D2001">
        <v>0</v>
      </c>
      <c r="E2001">
        <v>1495.6865</v>
      </c>
      <c r="F2001" t="s">
        <v>5956</v>
      </c>
      <c r="G2001" t="s">
        <v>5737</v>
      </c>
      <c r="H2001">
        <v>442</v>
      </c>
      <c r="I2001">
        <v>454</v>
      </c>
      <c r="J2001" t="s">
        <v>5738</v>
      </c>
      <c r="K2001" t="s">
        <v>5739</v>
      </c>
      <c r="L2001">
        <v>4.6506999999999998E-3</v>
      </c>
    </row>
    <row r="2002" spans="1:12" x14ac:dyDescent="0.35">
      <c r="A2002">
        <v>0</v>
      </c>
      <c r="B2002" t="s">
        <v>5959</v>
      </c>
      <c r="C2002">
        <v>27</v>
      </c>
      <c r="D2002">
        <v>0</v>
      </c>
      <c r="E2002">
        <v>2538.2118999999998</v>
      </c>
      <c r="F2002" t="s">
        <v>5960</v>
      </c>
      <c r="G2002" t="s">
        <v>5961</v>
      </c>
      <c r="H2002">
        <v>58</v>
      </c>
      <c r="I2002">
        <v>84</v>
      </c>
      <c r="J2002" t="s">
        <v>3062</v>
      </c>
      <c r="K2002" t="s">
        <v>4055</v>
      </c>
      <c r="L2002" s="1">
        <v>6.8900000000000001E-6</v>
      </c>
    </row>
    <row r="2003" spans="1:12" x14ac:dyDescent="0.35">
      <c r="A2003">
        <v>0</v>
      </c>
      <c r="B2003" t="s">
        <v>5962</v>
      </c>
      <c r="C2003">
        <v>19</v>
      </c>
      <c r="D2003">
        <v>0</v>
      </c>
      <c r="E2003">
        <v>2089.0513999999998</v>
      </c>
      <c r="F2003" t="s">
        <v>3418</v>
      </c>
      <c r="G2003" t="s">
        <v>3419</v>
      </c>
      <c r="H2003">
        <v>559</v>
      </c>
      <c r="I2003">
        <v>577</v>
      </c>
      <c r="J2003" t="s">
        <v>3420</v>
      </c>
      <c r="K2003" t="s">
        <v>3421</v>
      </c>
      <c r="L2003">
        <v>1.6379999999999999E-2</v>
      </c>
    </row>
    <row r="2004" spans="1:12" x14ac:dyDescent="0.35">
      <c r="A2004">
        <v>0</v>
      </c>
      <c r="B2004" t="s">
        <v>6025</v>
      </c>
      <c r="C2004">
        <v>12</v>
      </c>
      <c r="D2004">
        <v>0</v>
      </c>
      <c r="E2004">
        <v>1354.6914999999999</v>
      </c>
      <c r="F2004" t="s">
        <v>743</v>
      </c>
      <c r="G2004" t="s">
        <v>743</v>
      </c>
      <c r="H2004">
        <v>679</v>
      </c>
      <c r="I2004">
        <v>690</v>
      </c>
      <c r="J2004" t="s">
        <v>744</v>
      </c>
      <c r="K2004" t="s">
        <v>745</v>
      </c>
      <c r="L2004">
        <v>4.0534000000000004E-3</v>
      </c>
    </row>
    <row r="2005" spans="1:12" x14ac:dyDescent="0.35">
      <c r="A2005">
        <v>0</v>
      </c>
      <c r="B2005" t="s">
        <v>6030</v>
      </c>
      <c r="C2005">
        <v>10</v>
      </c>
      <c r="D2005">
        <v>0</v>
      </c>
      <c r="E2005">
        <v>1215.5818999999999</v>
      </c>
      <c r="F2005" t="s">
        <v>1261</v>
      </c>
      <c r="G2005" t="s">
        <v>968</v>
      </c>
      <c r="H2005">
        <v>5155</v>
      </c>
      <c r="I2005">
        <v>5164</v>
      </c>
      <c r="J2005" t="s">
        <v>969</v>
      </c>
      <c r="K2005" t="s">
        <v>970</v>
      </c>
      <c r="L2005">
        <v>3.4499000000000001E-3</v>
      </c>
    </row>
    <row r="2006" spans="1:12" x14ac:dyDescent="0.35">
      <c r="A2006">
        <v>0</v>
      </c>
      <c r="B2006" t="s">
        <v>6039</v>
      </c>
      <c r="C2006">
        <v>12</v>
      </c>
      <c r="D2006">
        <v>0</v>
      </c>
      <c r="E2006">
        <v>1385.7225000000001</v>
      </c>
      <c r="F2006" t="s">
        <v>2230</v>
      </c>
      <c r="G2006" t="s">
        <v>2230</v>
      </c>
      <c r="H2006">
        <v>348</v>
      </c>
      <c r="I2006">
        <v>359</v>
      </c>
      <c r="J2006" t="s">
        <v>2231</v>
      </c>
      <c r="K2006" t="s">
        <v>2232</v>
      </c>
      <c r="L2006">
        <v>9.7736999999999997E-3</v>
      </c>
    </row>
    <row r="2007" spans="1:12" x14ac:dyDescent="0.35">
      <c r="A2007">
        <v>0</v>
      </c>
      <c r="B2007" t="s">
        <v>6047</v>
      </c>
      <c r="C2007">
        <v>15</v>
      </c>
      <c r="D2007">
        <v>1</v>
      </c>
      <c r="E2007">
        <v>1750.8090999999999</v>
      </c>
      <c r="F2007" t="s">
        <v>6048</v>
      </c>
      <c r="G2007" t="s">
        <v>6049</v>
      </c>
      <c r="H2007">
        <v>96</v>
      </c>
      <c r="I2007">
        <v>110</v>
      </c>
      <c r="J2007" t="s">
        <v>6050</v>
      </c>
      <c r="K2007" t="s">
        <v>6051</v>
      </c>
      <c r="L2007">
        <v>5.8569999999999997E-2</v>
      </c>
    </row>
    <row r="2008" spans="1:12" x14ac:dyDescent="0.35">
      <c r="A2008">
        <v>0</v>
      </c>
      <c r="B2008" t="s">
        <v>6056</v>
      </c>
      <c r="C2008">
        <v>8</v>
      </c>
      <c r="D2008">
        <v>0</v>
      </c>
      <c r="E2008">
        <v>864.45276000000001</v>
      </c>
      <c r="F2008" t="s">
        <v>2563</v>
      </c>
      <c r="G2008" t="s">
        <v>2564</v>
      </c>
      <c r="H2008">
        <v>1454</v>
      </c>
      <c r="I2008">
        <v>1461</v>
      </c>
      <c r="J2008" t="s">
        <v>2565</v>
      </c>
      <c r="K2008" t="s">
        <v>2566</v>
      </c>
      <c r="L2008">
        <v>3.8991999999999999E-2</v>
      </c>
    </row>
    <row r="2009" spans="1:12" x14ac:dyDescent="0.35">
      <c r="A2009">
        <v>0</v>
      </c>
      <c r="B2009" t="s">
        <v>6061</v>
      </c>
      <c r="C2009">
        <v>11</v>
      </c>
      <c r="D2009">
        <v>1</v>
      </c>
      <c r="E2009">
        <v>1380.6343999999999</v>
      </c>
      <c r="F2009" t="s">
        <v>100</v>
      </c>
      <c r="G2009" t="s">
        <v>101</v>
      </c>
      <c r="H2009">
        <v>378</v>
      </c>
      <c r="I2009">
        <v>388</v>
      </c>
      <c r="J2009" t="s">
        <v>102</v>
      </c>
      <c r="K2009" t="s">
        <v>103</v>
      </c>
      <c r="L2009">
        <v>1.1828999999999999E-2</v>
      </c>
    </row>
    <row r="2010" spans="1:12" x14ac:dyDescent="0.35">
      <c r="A2010">
        <v>0</v>
      </c>
      <c r="B2010" t="s">
        <v>6062</v>
      </c>
      <c r="C2010">
        <v>7</v>
      </c>
      <c r="D2010">
        <v>0</v>
      </c>
      <c r="E2010">
        <v>893.41777000000002</v>
      </c>
      <c r="F2010" t="s">
        <v>2257</v>
      </c>
      <c r="G2010" t="s">
        <v>2163</v>
      </c>
      <c r="H2010">
        <v>491</v>
      </c>
      <c r="I2010">
        <v>497</v>
      </c>
      <c r="J2010" t="s">
        <v>2164</v>
      </c>
      <c r="K2010" t="s">
        <v>2165</v>
      </c>
      <c r="L2010">
        <v>5.3961000000000002E-2</v>
      </c>
    </row>
    <row r="2011" spans="1:12" x14ac:dyDescent="0.35">
      <c r="A2011">
        <v>0</v>
      </c>
      <c r="B2011" t="s">
        <v>6088</v>
      </c>
      <c r="C2011">
        <v>15</v>
      </c>
      <c r="D2011">
        <v>0</v>
      </c>
      <c r="E2011">
        <v>1677.8045999999999</v>
      </c>
      <c r="F2011" t="s">
        <v>1674</v>
      </c>
      <c r="G2011" t="s">
        <v>1674</v>
      </c>
      <c r="H2011">
        <v>21</v>
      </c>
      <c r="I2011">
        <v>35</v>
      </c>
      <c r="J2011" t="s">
        <v>1675</v>
      </c>
      <c r="K2011" t="s">
        <v>1676</v>
      </c>
      <c r="L2011">
        <v>2.8606999999999998E-4</v>
      </c>
    </row>
    <row r="2012" spans="1:12" x14ac:dyDescent="0.35">
      <c r="A2012">
        <v>0</v>
      </c>
      <c r="B2012" t="s">
        <v>6099</v>
      </c>
      <c r="C2012">
        <v>9</v>
      </c>
      <c r="D2012">
        <v>0</v>
      </c>
      <c r="E2012">
        <v>1007.5586</v>
      </c>
      <c r="F2012" t="s">
        <v>6100</v>
      </c>
      <c r="G2012" t="s">
        <v>6101</v>
      </c>
      <c r="H2012">
        <v>13</v>
      </c>
      <c r="I2012">
        <v>21</v>
      </c>
      <c r="J2012" t="s">
        <v>6102</v>
      </c>
      <c r="K2012" t="s">
        <v>6103</v>
      </c>
      <c r="L2012">
        <v>9.8480000000000009E-3</v>
      </c>
    </row>
    <row r="2013" spans="1:12" x14ac:dyDescent="0.35">
      <c r="A2013">
        <v>0</v>
      </c>
      <c r="B2013" t="s">
        <v>6125</v>
      </c>
      <c r="C2013">
        <v>14</v>
      </c>
      <c r="D2013">
        <v>0</v>
      </c>
      <c r="E2013">
        <v>1590.8440000000001</v>
      </c>
      <c r="F2013" t="s">
        <v>348</v>
      </c>
      <c r="G2013" t="s">
        <v>348</v>
      </c>
      <c r="H2013">
        <v>177</v>
      </c>
      <c r="I2013">
        <v>190</v>
      </c>
      <c r="J2013" t="s">
        <v>349</v>
      </c>
      <c r="K2013" t="s">
        <v>350</v>
      </c>
      <c r="L2013">
        <v>2.9886000000000001E-3</v>
      </c>
    </row>
    <row r="2014" spans="1:12" x14ac:dyDescent="0.35">
      <c r="A2014">
        <v>0</v>
      </c>
      <c r="B2014" t="s">
        <v>6136</v>
      </c>
      <c r="C2014">
        <v>17</v>
      </c>
      <c r="D2014">
        <v>1</v>
      </c>
      <c r="E2014">
        <v>1888.8659</v>
      </c>
      <c r="F2014" t="s">
        <v>6137</v>
      </c>
      <c r="G2014" t="s">
        <v>2988</v>
      </c>
      <c r="H2014">
        <v>1732</v>
      </c>
      <c r="I2014">
        <v>1748</v>
      </c>
      <c r="J2014" t="s">
        <v>2989</v>
      </c>
      <c r="K2014" t="s">
        <v>2990</v>
      </c>
      <c r="L2014">
        <v>6.8935999999999997E-3</v>
      </c>
    </row>
    <row r="2015" spans="1:12" x14ac:dyDescent="0.35">
      <c r="A2015">
        <v>0</v>
      </c>
      <c r="B2015" t="s">
        <v>6147</v>
      </c>
      <c r="C2015">
        <v>14</v>
      </c>
      <c r="D2015">
        <v>0</v>
      </c>
      <c r="E2015">
        <v>1628.7505000000001</v>
      </c>
      <c r="F2015" t="s">
        <v>5170</v>
      </c>
      <c r="G2015" t="s">
        <v>5170</v>
      </c>
      <c r="H2015">
        <v>223</v>
      </c>
      <c r="I2015">
        <v>236</v>
      </c>
      <c r="J2015" t="s">
        <v>5171</v>
      </c>
      <c r="K2015" t="s">
        <v>5172</v>
      </c>
      <c r="L2015">
        <v>1.7426000000000001E-2</v>
      </c>
    </row>
    <row r="2016" spans="1:12" x14ac:dyDescent="0.35">
      <c r="A2016">
        <v>0</v>
      </c>
      <c r="B2016" t="s">
        <v>6154</v>
      </c>
      <c r="C2016">
        <v>13</v>
      </c>
      <c r="D2016">
        <v>0</v>
      </c>
      <c r="E2016">
        <v>1464.7143000000001</v>
      </c>
      <c r="F2016" t="s">
        <v>2356</v>
      </c>
      <c r="G2016" t="s">
        <v>2357</v>
      </c>
      <c r="H2016">
        <v>85</v>
      </c>
      <c r="I2016">
        <v>97</v>
      </c>
      <c r="J2016" t="s">
        <v>2358</v>
      </c>
      <c r="K2016" t="s">
        <v>2359</v>
      </c>
      <c r="L2016">
        <v>9.4760000000000005E-4</v>
      </c>
    </row>
    <row r="2017" spans="1:12" x14ac:dyDescent="0.35">
      <c r="A2017">
        <v>0</v>
      </c>
      <c r="B2017" t="s">
        <v>6168</v>
      </c>
      <c r="C2017">
        <v>11</v>
      </c>
      <c r="D2017">
        <v>0</v>
      </c>
      <c r="E2017">
        <v>1324.6558</v>
      </c>
      <c r="F2017" t="s">
        <v>928</v>
      </c>
      <c r="G2017" t="s">
        <v>928</v>
      </c>
      <c r="H2017">
        <v>46</v>
      </c>
      <c r="I2017">
        <v>56</v>
      </c>
      <c r="J2017" t="s">
        <v>929</v>
      </c>
      <c r="K2017" t="s">
        <v>930</v>
      </c>
      <c r="L2017">
        <v>2.4356999999999998E-3</v>
      </c>
    </row>
    <row r="2018" spans="1:12" x14ac:dyDescent="0.35">
      <c r="A2018">
        <v>0</v>
      </c>
      <c r="B2018" t="s">
        <v>6181</v>
      </c>
      <c r="C2018">
        <v>8</v>
      </c>
      <c r="D2018">
        <v>0</v>
      </c>
      <c r="E2018">
        <v>986.53313000000003</v>
      </c>
      <c r="F2018" t="s">
        <v>4614</v>
      </c>
      <c r="G2018" t="s">
        <v>2315</v>
      </c>
      <c r="H2018">
        <v>1030</v>
      </c>
      <c r="I2018">
        <v>1037</v>
      </c>
      <c r="J2018" t="s">
        <v>2316</v>
      </c>
      <c r="K2018" t="s">
        <v>2317</v>
      </c>
      <c r="L2018">
        <v>6.6721000000000003E-3</v>
      </c>
    </row>
    <row r="2019" spans="1:12" x14ac:dyDescent="0.35">
      <c r="A2019">
        <v>0</v>
      </c>
      <c r="B2019" t="s">
        <v>6196</v>
      </c>
      <c r="C2019">
        <v>9</v>
      </c>
      <c r="D2019">
        <v>0</v>
      </c>
      <c r="E2019">
        <v>991.37392</v>
      </c>
      <c r="F2019" t="s">
        <v>6197</v>
      </c>
      <c r="G2019" t="s">
        <v>6198</v>
      </c>
      <c r="H2019">
        <v>83</v>
      </c>
      <c r="I2019">
        <v>91</v>
      </c>
      <c r="J2019" t="s">
        <v>6199</v>
      </c>
      <c r="L2019">
        <v>5.9887999999999997E-2</v>
      </c>
    </row>
    <row r="2020" spans="1:12" x14ac:dyDescent="0.35">
      <c r="A2020">
        <v>0</v>
      </c>
      <c r="B2020" t="s">
        <v>6202</v>
      </c>
      <c r="C2020">
        <v>13</v>
      </c>
      <c r="D2020">
        <v>0</v>
      </c>
      <c r="E2020">
        <v>1578.76</v>
      </c>
      <c r="F2020" t="s">
        <v>1691</v>
      </c>
      <c r="G2020" t="s">
        <v>1691</v>
      </c>
      <c r="H2020">
        <v>928</v>
      </c>
      <c r="I2020">
        <v>940</v>
      </c>
      <c r="J2020" t="s">
        <v>1692</v>
      </c>
      <c r="K2020" t="s">
        <v>1693</v>
      </c>
      <c r="L2020">
        <v>1.6545000000000001E-2</v>
      </c>
    </row>
    <row r="2021" spans="1:12" x14ac:dyDescent="0.35">
      <c r="A2021">
        <v>0</v>
      </c>
      <c r="B2021" t="s">
        <v>6206</v>
      </c>
      <c r="C2021">
        <v>11</v>
      </c>
      <c r="D2021">
        <v>0</v>
      </c>
      <c r="E2021">
        <v>1246.5976000000001</v>
      </c>
      <c r="F2021" t="s">
        <v>2254</v>
      </c>
      <c r="G2021" t="s">
        <v>2254</v>
      </c>
      <c r="H2021">
        <v>2856</v>
      </c>
      <c r="I2021">
        <v>2866</v>
      </c>
      <c r="J2021" t="s">
        <v>2255</v>
      </c>
      <c r="K2021" t="s">
        <v>2256</v>
      </c>
      <c r="L2021">
        <v>2.2228999999999999E-2</v>
      </c>
    </row>
    <row r="2022" spans="1:12" x14ac:dyDescent="0.35">
      <c r="A2022">
        <v>0</v>
      </c>
      <c r="B2022" t="s">
        <v>6214</v>
      </c>
      <c r="C2022">
        <v>21</v>
      </c>
      <c r="D2022">
        <v>0</v>
      </c>
      <c r="E2022">
        <v>2410.9893000000002</v>
      </c>
      <c r="F2022" t="s">
        <v>4950</v>
      </c>
      <c r="G2022" t="s">
        <v>1986</v>
      </c>
      <c r="H2022">
        <v>686</v>
      </c>
      <c r="I2022">
        <v>706</v>
      </c>
      <c r="J2022" t="s">
        <v>1987</v>
      </c>
      <c r="K2022" t="s">
        <v>1988</v>
      </c>
      <c r="L2022">
        <v>7.4719000000000001E-3</v>
      </c>
    </row>
    <row r="2023" spans="1:12" x14ac:dyDescent="0.35">
      <c r="A2023">
        <v>0</v>
      </c>
      <c r="B2023" t="s">
        <v>6215</v>
      </c>
      <c r="C2023">
        <v>6</v>
      </c>
      <c r="D2023">
        <v>0</v>
      </c>
      <c r="E2023">
        <v>785.42178999999999</v>
      </c>
      <c r="F2023" t="s">
        <v>5016</v>
      </c>
      <c r="G2023" t="s">
        <v>5016</v>
      </c>
      <c r="H2023">
        <v>502</v>
      </c>
      <c r="I2023">
        <v>507</v>
      </c>
      <c r="J2023" t="s">
        <v>5017</v>
      </c>
      <c r="K2023" t="s">
        <v>5018</v>
      </c>
      <c r="L2023">
        <v>5.7855999999999998E-2</v>
      </c>
    </row>
    <row r="2024" spans="1:12" x14ac:dyDescent="0.35">
      <c r="A2024">
        <v>0</v>
      </c>
      <c r="B2024" t="s">
        <v>6222</v>
      </c>
      <c r="C2024">
        <v>13</v>
      </c>
      <c r="D2024">
        <v>0</v>
      </c>
      <c r="E2024">
        <v>1518.7170000000001</v>
      </c>
      <c r="F2024" t="s">
        <v>6223</v>
      </c>
      <c r="G2024" t="s">
        <v>5422</v>
      </c>
      <c r="H2024">
        <v>271</v>
      </c>
      <c r="I2024">
        <v>283</v>
      </c>
      <c r="J2024" t="s">
        <v>5423</v>
      </c>
      <c r="K2024" t="s">
        <v>5424</v>
      </c>
      <c r="L2024">
        <v>2.8566000000000003E-4</v>
      </c>
    </row>
    <row r="2025" spans="1:12" x14ac:dyDescent="0.35">
      <c r="A2025">
        <v>0</v>
      </c>
      <c r="B2025" t="s">
        <v>6225</v>
      </c>
      <c r="C2025">
        <v>11</v>
      </c>
      <c r="D2025">
        <v>0</v>
      </c>
      <c r="E2025">
        <v>1185.5812000000001</v>
      </c>
      <c r="F2025" t="s">
        <v>522</v>
      </c>
      <c r="G2025" t="s">
        <v>523</v>
      </c>
      <c r="H2025">
        <v>1391</v>
      </c>
      <c r="I2025">
        <v>1401</v>
      </c>
      <c r="J2025" t="s">
        <v>524</v>
      </c>
      <c r="K2025" t="s">
        <v>525</v>
      </c>
      <c r="L2025">
        <v>4.1634999999999997E-3</v>
      </c>
    </row>
    <row r="2026" spans="1:12" x14ac:dyDescent="0.35">
      <c r="A2026">
        <v>0</v>
      </c>
      <c r="B2026" t="s">
        <v>6230</v>
      </c>
      <c r="C2026">
        <v>14</v>
      </c>
      <c r="D2026">
        <v>0</v>
      </c>
      <c r="E2026">
        <v>1656.7637999999999</v>
      </c>
      <c r="F2026" t="s">
        <v>961</v>
      </c>
      <c r="G2026" t="s">
        <v>961</v>
      </c>
      <c r="H2026">
        <v>449</v>
      </c>
      <c r="I2026">
        <v>462</v>
      </c>
      <c r="J2026" t="s">
        <v>962</v>
      </c>
      <c r="K2026" t="s">
        <v>963</v>
      </c>
      <c r="L2026">
        <v>7.9325999999999995E-4</v>
      </c>
    </row>
    <row r="2027" spans="1:12" x14ac:dyDescent="0.35">
      <c r="A2027">
        <v>0</v>
      </c>
      <c r="B2027" t="s">
        <v>6233</v>
      </c>
      <c r="C2027">
        <v>24</v>
      </c>
      <c r="D2027">
        <v>0</v>
      </c>
      <c r="E2027">
        <v>2734.2802999999999</v>
      </c>
      <c r="F2027" t="s">
        <v>3702</v>
      </c>
      <c r="G2027" t="s">
        <v>3703</v>
      </c>
      <c r="H2027">
        <v>680</v>
      </c>
      <c r="I2027">
        <v>703</v>
      </c>
      <c r="J2027" t="s">
        <v>3704</v>
      </c>
      <c r="K2027" t="s">
        <v>3705</v>
      </c>
      <c r="L2027">
        <v>1.7333000000000001E-2</v>
      </c>
    </row>
    <row r="2028" spans="1:12" x14ac:dyDescent="0.35">
      <c r="A2028">
        <v>0</v>
      </c>
      <c r="B2028" t="s">
        <v>6234</v>
      </c>
      <c r="C2028">
        <v>13</v>
      </c>
      <c r="D2028">
        <v>0</v>
      </c>
      <c r="E2028">
        <v>1505.6780000000001</v>
      </c>
      <c r="F2028" t="s">
        <v>4820</v>
      </c>
      <c r="G2028" t="s">
        <v>4820</v>
      </c>
      <c r="H2028">
        <v>670</v>
      </c>
      <c r="I2028">
        <v>682</v>
      </c>
      <c r="J2028" t="s">
        <v>4821</v>
      </c>
      <c r="K2028" t="s">
        <v>4822</v>
      </c>
      <c r="L2028">
        <v>3.7856999999999999E-3</v>
      </c>
    </row>
    <row r="2029" spans="1:12" x14ac:dyDescent="0.35">
      <c r="A2029">
        <v>0</v>
      </c>
      <c r="B2029" t="s">
        <v>6262</v>
      </c>
      <c r="C2029">
        <v>11</v>
      </c>
      <c r="D2029">
        <v>0</v>
      </c>
      <c r="E2029">
        <v>1245.5546999999999</v>
      </c>
      <c r="F2029" t="s">
        <v>1983</v>
      </c>
      <c r="G2029" t="s">
        <v>1983</v>
      </c>
      <c r="H2029">
        <v>616</v>
      </c>
      <c r="I2029">
        <v>626</v>
      </c>
      <c r="J2029" t="s">
        <v>1984</v>
      </c>
      <c r="K2029" t="s">
        <v>1985</v>
      </c>
      <c r="L2029">
        <v>4.1792000000000003E-2</v>
      </c>
    </row>
    <row r="2030" spans="1:12" x14ac:dyDescent="0.35">
      <c r="A2030">
        <v>0</v>
      </c>
      <c r="B2030" t="s">
        <v>6272</v>
      </c>
      <c r="C2030">
        <v>12</v>
      </c>
      <c r="D2030">
        <v>0</v>
      </c>
      <c r="E2030">
        <v>1407.7180000000001</v>
      </c>
      <c r="F2030" t="s">
        <v>6273</v>
      </c>
      <c r="G2030" t="s">
        <v>370</v>
      </c>
      <c r="H2030">
        <v>2264</v>
      </c>
      <c r="I2030">
        <v>2275</v>
      </c>
      <c r="J2030" t="s">
        <v>371</v>
      </c>
      <c r="K2030" t="s">
        <v>372</v>
      </c>
      <c r="L2030">
        <v>3.8438000000000001E-3</v>
      </c>
    </row>
    <row r="2031" spans="1:12" x14ac:dyDescent="0.35">
      <c r="A2031">
        <v>0</v>
      </c>
      <c r="B2031" t="s">
        <v>6275</v>
      </c>
      <c r="C2031">
        <v>16</v>
      </c>
      <c r="D2031">
        <v>0</v>
      </c>
      <c r="E2031">
        <v>1645.8134</v>
      </c>
      <c r="F2031" t="s">
        <v>6276</v>
      </c>
      <c r="G2031" t="s">
        <v>1459</v>
      </c>
      <c r="H2031">
        <v>248</v>
      </c>
      <c r="I2031">
        <v>263</v>
      </c>
      <c r="J2031" t="s">
        <v>1460</v>
      </c>
      <c r="K2031" t="s">
        <v>1461</v>
      </c>
      <c r="L2031" s="1">
        <v>7.7200000000000006E-6</v>
      </c>
    </row>
    <row r="2032" spans="1:12" x14ac:dyDescent="0.35">
      <c r="A2032">
        <v>0</v>
      </c>
      <c r="B2032" t="s">
        <v>6277</v>
      </c>
      <c r="C2032">
        <v>10</v>
      </c>
      <c r="D2032">
        <v>0</v>
      </c>
      <c r="E2032">
        <v>1060.5223000000001</v>
      </c>
      <c r="F2032" t="s">
        <v>4167</v>
      </c>
      <c r="G2032" t="s">
        <v>782</v>
      </c>
      <c r="H2032">
        <v>292</v>
      </c>
      <c r="I2032">
        <v>301</v>
      </c>
      <c r="J2032" t="s">
        <v>783</v>
      </c>
      <c r="K2032" t="s">
        <v>784</v>
      </c>
      <c r="L2032">
        <v>2.4014000000000001E-2</v>
      </c>
    </row>
    <row r="2033" spans="1:12" x14ac:dyDescent="0.35">
      <c r="A2033">
        <v>0</v>
      </c>
      <c r="B2033" t="s">
        <v>6295</v>
      </c>
      <c r="C2033">
        <v>18</v>
      </c>
      <c r="D2033">
        <v>0</v>
      </c>
      <c r="E2033">
        <v>1834.9095</v>
      </c>
      <c r="F2033" t="s">
        <v>6296</v>
      </c>
      <c r="G2033" t="s">
        <v>4980</v>
      </c>
      <c r="H2033">
        <v>175</v>
      </c>
      <c r="I2033">
        <v>192</v>
      </c>
      <c r="J2033" t="s">
        <v>4981</v>
      </c>
      <c r="K2033" t="s">
        <v>4982</v>
      </c>
      <c r="L2033">
        <v>1.0318E-3</v>
      </c>
    </row>
    <row r="2034" spans="1:12" x14ac:dyDescent="0.35">
      <c r="A2034">
        <v>0</v>
      </c>
      <c r="B2034" t="s">
        <v>6301</v>
      </c>
      <c r="C2034">
        <v>16</v>
      </c>
      <c r="D2034">
        <v>0</v>
      </c>
      <c r="E2034">
        <v>1749.8356000000001</v>
      </c>
      <c r="F2034" t="s">
        <v>6302</v>
      </c>
      <c r="G2034" t="s">
        <v>2434</v>
      </c>
      <c r="H2034">
        <v>97</v>
      </c>
      <c r="I2034">
        <v>112</v>
      </c>
      <c r="J2034" s="2">
        <v>44806</v>
      </c>
      <c r="K2034" t="s">
        <v>2435</v>
      </c>
      <c r="L2034" s="1">
        <v>6.35E-27</v>
      </c>
    </row>
    <row r="2035" spans="1:12" x14ac:dyDescent="0.35">
      <c r="A2035">
        <v>0</v>
      </c>
      <c r="B2035" t="s">
        <v>6320</v>
      </c>
      <c r="C2035">
        <v>11</v>
      </c>
      <c r="D2035">
        <v>0</v>
      </c>
      <c r="E2035">
        <v>1307.5816</v>
      </c>
      <c r="F2035" t="s">
        <v>530</v>
      </c>
      <c r="G2035" t="s">
        <v>530</v>
      </c>
      <c r="H2035">
        <v>525</v>
      </c>
      <c r="I2035">
        <v>535</v>
      </c>
      <c r="J2035" t="s">
        <v>531</v>
      </c>
      <c r="K2035" t="s">
        <v>532</v>
      </c>
      <c r="L2035">
        <v>3.8928999999999998E-2</v>
      </c>
    </row>
    <row r="2036" spans="1:12" x14ac:dyDescent="0.35">
      <c r="A2036">
        <v>0</v>
      </c>
      <c r="B2036" t="s">
        <v>6324</v>
      </c>
      <c r="C2036">
        <v>14</v>
      </c>
      <c r="D2036">
        <v>2</v>
      </c>
      <c r="E2036">
        <v>1671.8443</v>
      </c>
      <c r="F2036" t="s">
        <v>1948</v>
      </c>
      <c r="G2036" t="s">
        <v>1948</v>
      </c>
      <c r="H2036">
        <v>1111</v>
      </c>
      <c r="I2036">
        <v>1124</v>
      </c>
      <c r="J2036" t="s">
        <v>1949</v>
      </c>
      <c r="K2036" t="s">
        <v>1950</v>
      </c>
      <c r="L2036">
        <v>4.7008000000000001E-2</v>
      </c>
    </row>
    <row r="2037" spans="1:12" x14ac:dyDescent="0.35">
      <c r="A2037">
        <v>0</v>
      </c>
      <c r="B2037" t="s">
        <v>6327</v>
      </c>
      <c r="C2037">
        <v>10</v>
      </c>
      <c r="D2037">
        <v>1</v>
      </c>
      <c r="E2037">
        <v>1359.6241</v>
      </c>
      <c r="F2037" t="s">
        <v>5527</v>
      </c>
      <c r="G2037" t="s">
        <v>5527</v>
      </c>
      <c r="H2037">
        <v>306</v>
      </c>
      <c r="I2037">
        <v>315</v>
      </c>
      <c r="J2037" t="s">
        <v>5528</v>
      </c>
      <c r="K2037" t="s">
        <v>5529</v>
      </c>
      <c r="L2037">
        <v>1.3084999999999999E-2</v>
      </c>
    </row>
    <row r="2038" spans="1:12" x14ac:dyDescent="0.35">
      <c r="A2038">
        <v>0</v>
      </c>
      <c r="B2038" t="s">
        <v>6339</v>
      </c>
      <c r="C2038">
        <v>7</v>
      </c>
      <c r="D2038">
        <v>0</v>
      </c>
      <c r="E2038">
        <v>867.37649999999996</v>
      </c>
      <c r="F2038" t="s">
        <v>2302</v>
      </c>
      <c r="G2038" t="s">
        <v>2302</v>
      </c>
      <c r="H2038">
        <v>76</v>
      </c>
      <c r="I2038">
        <v>82</v>
      </c>
      <c r="J2038" t="s">
        <v>2303</v>
      </c>
      <c r="K2038" t="s">
        <v>2304</v>
      </c>
      <c r="L2038">
        <v>5.6138E-2</v>
      </c>
    </row>
    <row r="2039" spans="1:12" x14ac:dyDescent="0.35">
      <c r="A2039">
        <v>0</v>
      </c>
      <c r="B2039" t="s">
        <v>6350</v>
      </c>
      <c r="C2039">
        <v>7</v>
      </c>
      <c r="D2039">
        <v>1</v>
      </c>
      <c r="E2039">
        <v>882.41255000000001</v>
      </c>
      <c r="F2039" t="s">
        <v>5928</v>
      </c>
      <c r="G2039" t="s">
        <v>2115</v>
      </c>
      <c r="H2039">
        <v>110</v>
      </c>
      <c r="I2039">
        <v>116</v>
      </c>
      <c r="J2039" t="s">
        <v>2116</v>
      </c>
      <c r="K2039" t="s">
        <v>2117</v>
      </c>
      <c r="L2039">
        <v>5.1992999999999998E-2</v>
      </c>
    </row>
    <row r="2040" spans="1:12" x14ac:dyDescent="0.35">
      <c r="A2040">
        <v>0</v>
      </c>
      <c r="B2040" t="s">
        <v>6359</v>
      </c>
      <c r="C2040">
        <v>13</v>
      </c>
      <c r="D2040">
        <v>0</v>
      </c>
      <c r="E2040">
        <v>1491.6374000000001</v>
      </c>
      <c r="F2040" t="s">
        <v>289</v>
      </c>
      <c r="G2040" t="s">
        <v>290</v>
      </c>
      <c r="H2040">
        <v>700</v>
      </c>
      <c r="I2040">
        <v>712</v>
      </c>
      <c r="J2040" t="s">
        <v>291</v>
      </c>
      <c r="K2040" t="s">
        <v>292</v>
      </c>
      <c r="L2040">
        <v>2.7786999999999998E-3</v>
      </c>
    </row>
    <row r="2041" spans="1:12" x14ac:dyDescent="0.35">
      <c r="A2041">
        <v>0</v>
      </c>
      <c r="B2041" t="s">
        <v>6360</v>
      </c>
      <c r="C2041">
        <v>18</v>
      </c>
      <c r="D2041">
        <v>0</v>
      </c>
      <c r="E2041">
        <v>2044.8441</v>
      </c>
      <c r="F2041" t="s">
        <v>6361</v>
      </c>
      <c r="G2041" t="s">
        <v>6361</v>
      </c>
      <c r="H2041">
        <v>1</v>
      </c>
      <c r="I2041">
        <v>18</v>
      </c>
      <c r="J2041" t="s">
        <v>2657</v>
      </c>
      <c r="L2041">
        <v>4.9389000000000002E-2</v>
      </c>
    </row>
    <row r="2042" spans="1:12" x14ac:dyDescent="0.35">
      <c r="A2042">
        <v>0</v>
      </c>
      <c r="B2042" t="s">
        <v>6371</v>
      </c>
      <c r="C2042">
        <v>7</v>
      </c>
      <c r="D2042">
        <v>0</v>
      </c>
      <c r="E2042">
        <v>941.39867000000004</v>
      </c>
      <c r="F2042" t="s">
        <v>6372</v>
      </c>
      <c r="G2042" t="s">
        <v>6372</v>
      </c>
      <c r="H2042">
        <v>91</v>
      </c>
      <c r="I2042">
        <v>97</v>
      </c>
      <c r="J2042" t="s">
        <v>6373</v>
      </c>
      <c r="K2042" t="s">
        <v>6374</v>
      </c>
      <c r="L2042">
        <v>1.8509999999999999E-2</v>
      </c>
    </row>
    <row r="2043" spans="1:12" x14ac:dyDescent="0.35">
      <c r="A2043">
        <v>0</v>
      </c>
      <c r="B2043" t="s">
        <v>6377</v>
      </c>
      <c r="C2043">
        <v>27</v>
      </c>
      <c r="D2043">
        <v>0</v>
      </c>
      <c r="E2043">
        <v>2793.1606000000002</v>
      </c>
      <c r="F2043" t="s">
        <v>3950</v>
      </c>
      <c r="G2043" t="s">
        <v>3950</v>
      </c>
      <c r="H2043">
        <v>1</v>
      </c>
      <c r="I2043">
        <v>27</v>
      </c>
      <c r="J2043" t="s">
        <v>3951</v>
      </c>
      <c r="K2043" t="s">
        <v>3952</v>
      </c>
      <c r="L2043">
        <v>6.6588000000000003E-3</v>
      </c>
    </row>
    <row r="2044" spans="1:12" x14ac:dyDescent="0.35">
      <c r="A2044">
        <v>0</v>
      </c>
      <c r="B2044" t="s">
        <v>6388</v>
      </c>
      <c r="C2044">
        <v>9</v>
      </c>
      <c r="D2044">
        <v>0</v>
      </c>
      <c r="E2044">
        <v>1233.5382999999999</v>
      </c>
      <c r="F2044" t="s">
        <v>5570</v>
      </c>
      <c r="G2044" t="s">
        <v>1922</v>
      </c>
      <c r="H2044">
        <v>1660</v>
      </c>
      <c r="I2044">
        <v>1668</v>
      </c>
      <c r="J2044" t="s">
        <v>1923</v>
      </c>
      <c r="K2044" t="s">
        <v>1924</v>
      </c>
      <c r="L2044">
        <v>2.5815E-3</v>
      </c>
    </row>
    <row r="2045" spans="1:12" x14ac:dyDescent="0.35">
      <c r="A2045">
        <v>0</v>
      </c>
      <c r="B2045" t="s">
        <v>6393</v>
      </c>
      <c r="C2045">
        <v>9</v>
      </c>
      <c r="D2045">
        <v>1</v>
      </c>
      <c r="E2045">
        <v>1110.4983999999999</v>
      </c>
      <c r="F2045" t="s">
        <v>6394</v>
      </c>
      <c r="G2045" t="s">
        <v>6394</v>
      </c>
      <c r="H2045">
        <v>1</v>
      </c>
      <c r="I2045">
        <v>9</v>
      </c>
      <c r="J2045" t="s">
        <v>6395</v>
      </c>
      <c r="K2045" t="s">
        <v>6396</v>
      </c>
      <c r="L2045">
        <v>5.6119000000000002E-2</v>
      </c>
    </row>
    <row r="2046" spans="1:12" x14ac:dyDescent="0.35">
      <c r="A2046">
        <v>0</v>
      </c>
      <c r="B2046" t="s">
        <v>6397</v>
      </c>
      <c r="C2046">
        <v>20</v>
      </c>
      <c r="D2046">
        <v>0</v>
      </c>
      <c r="E2046">
        <v>2166.9884999999999</v>
      </c>
      <c r="F2046" t="s">
        <v>5708</v>
      </c>
      <c r="G2046" t="s">
        <v>5708</v>
      </c>
      <c r="H2046">
        <v>215</v>
      </c>
      <c r="I2046">
        <v>234</v>
      </c>
      <c r="J2046" t="s">
        <v>5709</v>
      </c>
      <c r="K2046" t="s">
        <v>5710</v>
      </c>
      <c r="L2046" s="1">
        <v>1.5400000000000001E-9</v>
      </c>
    </row>
    <row r="2047" spans="1:12" x14ac:dyDescent="0.35">
      <c r="A2047">
        <v>0</v>
      </c>
      <c r="B2047" t="s">
        <v>6426</v>
      </c>
      <c r="C2047">
        <v>9</v>
      </c>
      <c r="D2047">
        <v>0</v>
      </c>
      <c r="E2047">
        <v>1172.4590000000001</v>
      </c>
      <c r="F2047" t="s">
        <v>5964</v>
      </c>
      <c r="G2047" t="s">
        <v>2675</v>
      </c>
      <c r="H2047">
        <v>268</v>
      </c>
      <c r="I2047">
        <v>276</v>
      </c>
      <c r="J2047" t="s">
        <v>2676</v>
      </c>
      <c r="K2047" t="s">
        <v>2677</v>
      </c>
      <c r="L2047">
        <v>1.1561E-2</v>
      </c>
    </row>
    <row r="2048" spans="1:12" x14ac:dyDescent="0.35">
      <c r="A2048">
        <v>0</v>
      </c>
      <c r="B2048" t="s">
        <v>6442</v>
      </c>
      <c r="C2048">
        <v>7</v>
      </c>
      <c r="D2048">
        <v>0</v>
      </c>
      <c r="E2048">
        <v>751.33568000000002</v>
      </c>
      <c r="F2048" t="s">
        <v>6443</v>
      </c>
      <c r="G2048" t="s">
        <v>5813</v>
      </c>
      <c r="H2048">
        <v>157</v>
      </c>
      <c r="I2048">
        <v>163</v>
      </c>
      <c r="J2048" t="s">
        <v>5814</v>
      </c>
      <c r="K2048" t="s">
        <v>5815</v>
      </c>
      <c r="L2048">
        <v>3.3280999999999998E-2</v>
      </c>
    </row>
    <row r="2049" spans="1:12" x14ac:dyDescent="0.35">
      <c r="A2049">
        <v>0</v>
      </c>
      <c r="B2049" t="s">
        <v>6444</v>
      </c>
      <c r="C2049">
        <v>11</v>
      </c>
      <c r="D2049">
        <v>0</v>
      </c>
      <c r="E2049">
        <v>1322.5669</v>
      </c>
      <c r="F2049" t="s">
        <v>4206</v>
      </c>
      <c r="G2049" t="s">
        <v>4206</v>
      </c>
      <c r="H2049">
        <v>316</v>
      </c>
      <c r="I2049">
        <v>326</v>
      </c>
      <c r="J2049" t="s">
        <v>4207</v>
      </c>
      <c r="K2049" t="s">
        <v>4208</v>
      </c>
      <c r="L2049">
        <v>2.0149E-2</v>
      </c>
    </row>
    <row r="2050" spans="1:12" x14ac:dyDescent="0.35">
      <c r="A2050">
        <v>0</v>
      </c>
      <c r="B2050" t="s">
        <v>6446</v>
      </c>
      <c r="C2050">
        <v>14</v>
      </c>
      <c r="D2050">
        <v>0</v>
      </c>
      <c r="E2050">
        <v>1615.7698</v>
      </c>
      <c r="F2050" t="s">
        <v>4114</v>
      </c>
      <c r="G2050" t="s">
        <v>1387</v>
      </c>
      <c r="H2050">
        <v>154</v>
      </c>
      <c r="I2050">
        <v>167</v>
      </c>
      <c r="J2050" t="s">
        <v>1388</v>
      </c>
      <c r="K2050" t="s">
        <v>1389</v>
      </c>
      <c r="L2050">
        <v>1.5393E-2</v>
      </c>
    </row>
    <row r="2051" spans="1:12" x14ac:dyDescent="0.35">
      <c r="A2051">
        <v>0</v>
      </c>
      <c r="B2051" t="s">
        <v>6453</v>
      </c>
      <c r="C2051">
        <v>13</v>
      </c>
      <c r="D2051">
        <v>0</v>
      </c>
      <c r="E2051">
        <v>1505.6603</v>
      </c>
      <c r="F2051" t="s">
        <v>1860</v>
      </c>
      <c r="G2051" t="s">
        <v>1860</v>
      </c>
      <c r="H2051">
        <v>204</v>
      </c>
      <c r="I2051">
        <v>216</v>
      </c>
      <c r="J2051" t="s">
        <v>1861</v>
      </c>
      <c r="K2051" t="s">
        <v>1862</v>
      </c>
      <c r="L2051">
        <v>7.2223000000000001E-3</v>
      </c>
    </row>
    <row r="2052" spans="1:12" x14ac:dyDescent="0.35">
      <c r="A2052">
        <v>0</v>
      </c>
      <c r="B2052" t="s">
        <v>6464</v>
      </c>
      <c r="C2052">
        <v>13</v>
      </c>
      <c r="D2052">
        <v>0</v>
      </c>
      <c r="E2052">
        <v>1501.6984</v>
      </c>
      <c r="F2052" t="s">
        <v>472</v>
      </c>
      <c r="G2052" t="s">
        <v>472</v>
      </c>
      <c r="H2052">
        <v>1891</v>
      </c>
      <c r="I2052">
        <v>1903</v>
      </c>
      <c r="J2052" t="s">
        <v>473</v>
      </c>
      <c r="K2052" t="s">
        <v>474</v>
      </c>
      <c r="L2052">
        <v>2.6047000000000001E-2</v>
      </c>
    </row>
    <row r="2053" spans="1:12" x14ac:dyDescent="0.35">
      <c r="A2053">
        <v>0</v>
      </c>
      <c r="B2053" t="s">
        <v>6465</v>
      </c>
      <c r="C2053">
        <v>7</v>
      </c>
      <c r="D2053">
        <v>0</v>
      </c>
      <c r="E2053">
        <v>764.32353999999998</v>
      </c>
      <c r="F2053" t="s">
        <v>5096</v>
      </c>
      <c r="G2053" t="s">
        <v>5096</v>
      </c>
      <c r="H2053">
        <v>36</v>
      </c>
      <c r="I2053">
        <v>42</v>
      </c>
      <c r="J2053" t="s">
        <v>5097</v>
      </c>
      <c r="K2053" t="s">
        <v>5098</v>
      </c>
      <c r="L2053">
        <v>3.6143000000000002E-2</v>
      </c>
    </row>
    <row r="2054" spans="1:12" x14ac:dyDescent="0.35">
      <c r="A2054">
        <v>0</v>
      </c>
      <c r="B2054" t="s">
        <v>6482</v>
      </c>
      <c r="C2054">
        <v>15</v>
      </c>
      <c r="D2054">
        <v>0</v>
      </c>
      <c r="E2054">
        <v>1614.7923000000001</v>
      </c>
      <c r="F2054" t="s">
        <v>2436</v>
      </c>
      <c r="G2054" t="s">
        <v>2436</v>
      </c>
      <c r="H2054">
        <v>663</v>
      </c>
      <c r="I2054">
        <v>677</v>
      </c>
      <c r="J2054" t="s">
        <v>2437</v>
      </c>
      <c r="K2054" t="s">
        <v>2438</v>
      </c>
      <c r="L2054">
        <v>4.0735000000000001E-4</v>
      </c>
    </row>
    <row r="2055" spans="1:12" x14ac:dyDescent="0.35">
      <c r="A2055">
        <v>0</v>
      </c>
      <c r="B2055" t="s">
        <v>6486</v>
      </c>
      <c r="C2055">
        <v>15</v>
      </c>
      <c r="D2055">
        <v>0</v>
      </c>
      <c r="E2055">
        <v>1833.8567</v>
      </c>
      <c r="F2055" t="s">
        <v>6487</v>
      </c>
      <c r="G2055" t="s">
        <v>6488</v>
      </c>
      <c r="H2055">
        <v>74</v>
      </c>
      <c r="I2055">
        <v>88</v>
      </c>
      <c r="J2055" t="s">
        <v>6489</v>
      </c>
      <c r="K2055" t="s">
        <v>6490</v>
      </c>
      <c r="L2055" s="1">
        <v>3.01E-5</v>
      </c>
    </row>
    <row r="2056" spans="1:12" x14ac:dyDescent="0.35">
      <c r="A2056">
        <v>0</v>
      </c>
      <c r="B2056" t="s">
        <v>6505</v>
      </c>
      <c r="C2056">
        <v>8</v>
      </c>
      <c r="D2056">
        <v>0</v>
      </c>
      <c r="E2056">
        <v>992.36176999999998</v>
      </c>
      <c r="F2056" t="s">
        <v>6506</v>
      </c>
      <c r="G2056" t="s">
        <v>2581</v>
      </c>
      <c r="H2056">
        <v>233</v>
      </c>
      <c r="I2056">
        <v>240</v>
      </c>
      <c r="J2056" t="s">
        <v>2582</v>
      </c>
      <c r="K2056" t="s">
        <v>2583</v>
      </c>
      <c r="L2056">
        <v>3.7991999999999998E-2</v>
      </c>
    </row>
    <row r="2057" spans="1:12" x14ac:dyDescent="0.35">
      <c r="A2057">
        <v>0</v>
      </c>
      <c r="B2057" t="s">
        <v>6510</v>
      </c>
      <c r="C2057">
        <v>9</v>
      </c>
      <c r="D2057">
        <v>0</v>
      </c>
      <c r="E2057">
        <v>968.47495000000004</v>
      </c>
      <c r="F2057" t="s">
        <v>6195</v>
      </c>
      <c r="G2057" t="s">
        <v>1104</v>
      </c>
      <c r="H2057">
        <v>540</v>
      </c>
      <c r="I2057">
        <v>548</v>
      </c>
      <c r="J2057" t="s">
        <v>1105</v>
      </c>
      <c r="K2057" t="s">
        <v>1106</v>
      </c>
      <c r="L2057">
        <v>2.9106E-2</v>
      </c>
    </row>
    <row r="2058" spans="1:12" x14ac:dyDescent="0.35">
      <c r="A2058">
        <v>0</v>
      </c>
      <c r="B2058" t="s">
        <v>6512</v>
      </c>
      <c r="C2058">
        <v>17</v>
      </c>
      <c r="D2058">
        <v>1</v>
      </c>
      <c r="E2058">
        <v>1771.7430999999999</v>
      </c>
      <c r="F2058" t="s">
        <v>447</v>
      </c>
      <c r="G2058" t="s">
        <v>447</v>
      </c>
      <c r="H2058">
        <v>336</v>
      </c>
      <c r="I2058">
        <v>352</v>
      </c>
      <c r="J2058" t="s">
        <v>448</v>
      </c>
      <c r="K2058" t="s">
        <v>449</v>
      </c>
      <c r="L2058">
        <v>4.0763000000000001E-2</v>
      </c>
    </row>
    <row r="2059" spans="1:12" x14ac:dyDescent="0.35">
      <c r="A2059">
        <v>0</v>
      </c>
      <c r="B2059" t="s">
        <v>6517</v>
      </c>
      <c r="C2059">
        <v>12</v>
      </c>
      <c r="D2059">
        <v>0</v>
      </c>
      <c r="E2059">
        <v>1429.662</v>
      </c>
      <c r="F2059" t="s">
        <v>5087</v>
      </c>
      <c r="G2059" t="s">
        <v>1735</v>
      </c>
      <c r="H2059">
        <v>102</v>
      </c>
      <c r="I2059">
        <v>113</v>
      </c>
      <c r="J2059" t="s">
        <v>1736</v>
      </c>
      <c r="K2059" t="s">
        <v>1737</v>
      </c>
      <c r="L2059">
        <v>3.3605999999999997E-2</v>
      </c>
    </row>
    <row r="2060" spans="1:12" x14ac:dyDescent="0.35">
      <c r="A2060">
        <v>0</v>
      </c>
      <c r="B2060" t="s">
        <v>6525</v>
      </c>
      <c r="C2060">
        <v>6</v>
      </c>
      <c r="D2060">
        <v>0</v>
      </c>
      <c r="E2060">
        <v>732.35886000000005</v>
      </c>
      <c r="F2060" t="s">
        <v>1471</v>
      </c>
      <c r="G2060" t="s">
        <v>1472</v>
      </c>
      <c r="H2060">
        <v>32</v>
      </c>
      <c r="I2060">
        <v>37</v>
      </c>
      <c r="J2060" t="s">
        <v>1473</v>
      </c>
      <c r="K2060" t="s">
        <v>1474</v>
      </c>
      <c r="L2060">
        <v>2.8722000000000001E-2</v>
      </c>
    </row>
    <row r="2061" spans="1:12" x14ac:dyDescent="0.35">
      <c r="A2061">
        <v>0</v>
      </c>
      <c r="B2061" t="s">
        <v>6534</v>
      </c>
      <c r="C2061">
        <v>11</v>
      </c>
      <c r="D2061">
        <v>1</v>
      </c>
      <c r="E2061">
        <v>1453.662</v>
      </c>
      <c r="F2061" t="s">
        <v>6533</v>
      </c>
      <c r="G2061" t="s">
        <v>3848</v>
      </c>
      <c r="H2061">
        <v>503</v>
      </c>
      <c r="I2061">
        <v>513</v>
      </c>
      <c r="J2061" t="s">
        <v>3849</v>
      </c>
      <c r="K2061" t="s">
        <v>3850</v>
      </c>
      <c r="L2061">
        <v>5.8367000000000002E-2</v>
      </c>
    </row>
    <row r="2062" spans="1:12" x14ac:dyDescent="0.35">
      <c r="A2062">
        <v>0</v>
      </c>
      <c r="B2062" t="s">
        <v>6565</v>
      </c>
      <c r="C2062">
        <v>14</v>
      </c>
      <c r="D2062">
        <v>0</v>
      </c>
      <c r="E2062">
        <v>1626.8188</v>
      </c>
      <c r="F2062" t="s">
        <v>5304</v>
      </c>
      <c r="G2062" t="s">
        <v>5304</v>
      </c>
      <c r="H2062">
        <v>347</v>
      </c>
      <c r="I2062">
        <v>360</v>
      </c>
      <c r="J2062" t="s">
        <v>5305</v>
      </c>
      <c r="K2062" t="s">
        <v>5306</v>
      </c>
      <c r="L2062">
        <v>2.8418999999999997E-4</v>
      </c>
    </row>
    <row r="2063" spans="1:12" x14ac:dyDescent="0.35">
      <c r="A2063">
        <v>0</v>
      </c>
      <c r="B2063" t="s">
        <v>6570</v>
      </c>
      <c r="C2063">
        <v>14</v>
      </c>
      <c r="D2063">
        <v>0</v>
      </c>
      <c r="E2063">
        <v>1626.8188</v>
      </c>
      <c r="F2063" t="s">
        <v>6571</v>
      </c>
      <c r="G2063" t="s">
        <v>5894</v>
      </c>
      <c r="H2063">
        <v>203</v>
      </c>
      <c r="I2063">
        <v>216</v>
      </c>
      <c r="J2063" t="s">
        <v>5895</v>
      </c>
      <c r="K2063" t="s">
        <v>5896</v>
      </c>
      <c r="L2063">
        <v>9.5003000000000004E-4</v>
      </c>
    </row>
    <row r="2064" spans="1:12" x14ac:dyDescent="0.35">
      <c r="A2064">
        <v>0</v>
      </c>
      <c r="B2064" t="s">
        <v>6578</v>
      </c>
      <c r="C2064">
        <v>8</v>
      </c>
      <c r="D2064">
        <v>0</v>
      </c>
      <c r="E2064">
        <v>933.36104</v>
      </c>
      <c r="F2064" t="s">
        <v>2863</v>
      </c>
      <c r="G2064" t="s">
        <v>2863</v>
      </c>
      <c r="H2064">
        <v>426</v>
      </c>
      <c r="I2064">
        <v>433</v>
      </c>
      <c r="J2064" t="s">
        <v>2864</v>
      </c>
      <c r="K2064" t="s">
        <v>2865</v>
      </c>
      <c r="L2064">
        <v>2.5447000000000001E-2</v>
      </c>
    </row>
    <row r="2065" spans="1:12" x14ac:dyDescent="0.35">
      <c r="A2065">
        <v>0</v>
      </c>
      <c r="B2065" t="s">
        <v>6580</v>
      </c>
      <c r="C2065">
        <v>12</v>
      </c>
      <c r="D2065">
        <v>0</v>
      </c>
      <c r="E2065">
        <v>1330.6914999999999</v>
      </c>
      <c r="F2065" t="s">
        <v>6581</v>
      </c>
      <c r="G2065" t="s">
        <v>229</v>
      </c>
      <c r="H2065">
        <v>279</v>
      </c>
      <c r="I2065">
        <v>290</v>
      </c>
      <c r="J2065" t="s">
        <v>230</v>
      </c>
      <c r="K2065" t="s">
        <v>231</v>
      </c>
      <c r="L2065">
        <v>1.7619000000000001E-3</v>
      </c>
    </row>
    <row r="2066" spans="1:12" x14ac:dyDescent="0.35">
      <c r="A2066">
        <v>0</v>
      </c>
      <c r="B2066" t="s">
        <v>6585</v>
      </c>
      <c r="C2066">
        <v>15</v>
      </c>
      <c r="D2066">
        <v>0</v>
      </c>
      <c r="E2066">
        <v>1753.7465</v>
      </c>
      <c r="F2066" t="s">
        <v>2592</v>
      </c>
      <c r="G2066" t="s">
        <v>2592</v>
      </c>
      <c r="H2066">
        <v>611</v>
      </c>
      <c r="I2066">
        <v>625</v>
      </c>
      <c r="J2066" t="s">
        <v>2593</v>
      </c>
      <c r="K2066" t="s">
        <v>2594</v>
      </c>
      <c r="L2066">
        <v>1.9366999999999999E-2</v>
      </c>
    </row>
    <row r="2067" spans="1:12" x14ac:dyDescent="0.35">
      <c r="A2067">
        <v>0</v>
      </c>
      <c r="B2067" t="s">
        <v>6589</v>
      </c>
      <c r="C2067">
        <v>20</v>
      </c>
      <c r="D2067">
        <v>0</v>
      </c>
      <c r="E2067">
        <v>2283.9913999999999</v>
      </c>
      <c r="F2067" t="s">
        <v>6590</v>
      </c>
      <c r="G2067" t="s">
        <v>4897</v>
      </c>
      <c r="H2067">
        <v>198</v>
      </c>
      <c r="I2067">
        <v>217</v>
      </c>
      <c r="J2067" t="s">
        <v>4898</v>
      </c>
      <c r="K2067" t="s">
        <v>4899</v>
      </c>
      <c r="L2067">
        <v>4.6420000000000003E-3</v>
      </c>
    </row>
    <row r="2068" spans="1:12" x14ac:dyDescent="0.35">
      <c r="A2068">
        <v>0</v>
      </c>
      <c r="B2068" t="s">
        <v>6592</v>
      </c>
      <c r="C2068">
        <v>16</v>
      </c>
      <c r="D2068">
        <v>0</v>
      </c>
      <c r="E2068">
        <v>1691.7672</v>
      </c>
      <c r="F2068" t="s">
        <v>4674</v>
      </c>
      <c r="G2068" t="s">
        <v>664</v>
      </c>
      <c r="H2068">
        <v>499</v>
      </c>
      <c r="I2068">
        <v>514</v>
      </c>
      <c r="J2068" t="s">
        <v>665</v>
      </c>
      <c r="K2068" t="s">
        <v>666</v>
      </c>
      <c r="L2068">
        <v>1.3699000000000001E-3</v>
      </c>
    </row>
    <row r="2069" spans="1:12" x14ac:dyDescent="0.35">
      <c r="A2069">
        <v>0</v>
      </c>
      <c r="B2069" t="s">
        <v>6593</v>
      </c>
      <c r="C2069">
        <v>15</v>
      </c>
      <c r="D2069">
        <v>0</v>
      </c>
      <c r="E2069">
        <v>1428.5898999999999</v>
      </c>
      <c r="F2069" t="s">
        <v>4492</v>
      </c>
      <c r="G2069" t="s">
        <v>4492</v>
      </c>
      <c r="H2069">
        <v>31</v>
      </c>
      <c r="I2069">
        <v>45</v>
      </c>
      <c r="J2069" t="s">
        <v>4493</v>
      </c>
      <c r="K2069" t="s">
        <v>4494</v>
      </c>
      <c r="L2069">
        <v>2.9359E-3</v>
      </c>
    </row>
    <row r="2070" spans="1:12" x14ac:dyDescent="0.35">
      <c r="A2070">
        <v>0</v>
      </c>
      <c r="B2070" t="s">
        <v>6613</v>
      </c>
      <c r="C2070">
        <v>8</v>
      </c>
      <c r="D2070">
        <v>0</v>
      </c>
      <c r="E2070">
        <v>965.39128000000005</v>
      </c>
      <c r="F2070" t="s">
        <v>2758</v>
      </c>
      <c r="G2070" t="s">
        <v>2758</v>
      </c>
      <c r="H2070">
        <v>1331</v>
      </c>
      <c r="I2070">
        <v>1338</v>
      </c>
      <c r="J2070" t="s">
        <v>2759</v>
      </c>
      <c r="K2070" t="s">
        <v>2760</v>
      </c>
      <c r="L2070">
        <v>1.0696000000000001E-2</v>
      </c>
    </row>
    <row r="2071" spans="1:12" x14ac:dyDescent="0.35">
      <c r="A2071">
        <v>0</v>
      </c>
      <c r="B2071" t="s">
        <v>6621</v>
      </c>
      <c r="C2071">
        <v>12</v>
      </c>
      <c r="D2071">
        <v>0</v>
      </c>
      <c r="E2071">
        <v>1238.5714</v>
      </c>
      <c r="F2071" t="s">
        <v>482</v>
      </c>
      <c r="G2071" t="s">
        <v>483</v>
      </c>
      <c r="H2071">
        <v>122</v>
      </c>
      <c r="I2071">
        <v>133</v>
      </c>
      <c r="J2071" t="s">
        <v>484</v>
      </c>
      <c r="K2071" t="s">
        <v>485</v>
      </c>
      <c r="L2071">
        <v>1.0333E-2</v>
      </c>
    </row>
    <row r="2072" spans="1:12" x14ac:dyDescent="0.35">
      <c r="A2072">
        <v>0</v>
      </c>
      <c r="B2072" t="s">
        <v>6635</v>
      </c>
      <c r="C2072">
        <v>18</v>
      </c>
      <c r="D2072">
        <v>0</v>
      </c>
      <c r="E2072">
        <v>2002.8902</v>
      </c>
      <c r="F2072" t="s">
        <v>6636</v>
      </c>
      <c r="G2072" t="s">
        <v>6637</v>
      </c>
      <c r="H2072">
        <v>2</v>
      </c>
      <c r="I2072">
        <v>19</v>
      </c>
      <c r="J2072" t="s">
        <v>6638</v>
      </c>
      <c r="K2072" t="s">
        <v>6639</v>
      </c>
      <c r="L2072">
        <v>1.0130999999999999E-2</v>
      </c>
    </row>
    <row r="2073" spans="1:12" x14ac:dyDescent="0.35">
      <c r="A2073">
        <v>0</v>
      </c>
      <c r="B2073" t="s">
        <v>6671</v>
      </c>
      <c r="C2073">
        <v>12</v>
      </c>
      <c r="D2073">
        <v>0</v>
      </c>
      <c r="E2073">
        <v>1385.6860999999999</v>
      </c>
      <c r="F2073" t="s">
        <v>4804</v>
      </c>
      <c r="G2073" t="s">
        <v>4805</v>
      </c>
      <c r="H2073">
        <v>529</v>
      </c>
      <c r="I2073">
        <v>540</v>
      </c>
      <c r="J2073" t="s">
        <v>4806</v>
      </c>
      <c r="K2073" t="s">
        <v>4807</v>
      </c>
      <c r="L2073">
        <v>7.1010999999999999E-3</v>
      </c>
    </row>
    <row r="2074" spans="1:12" x14ac:dyDescent="0.35">
      <c r="A2074">
        <v>0</v>
      </c>
      <c r="B2074" t="s">
        <v>6687</v>
      </c>
      <c r="C2074">
        <v>13</v>
      </c>
      <c r="D2074">
        <v>0</v>
      </c>
      <c r="E2074">
        <v>1599.8190999999999</v>
      </c>
      <c r="F2074" t="s">
        <v>3873</v>
      </c>
      <c r="G2074" t="s">
        <v>1788</v>
      </c>
      <c r="H2074">
        <v>775</v>
      </c>
      <c r="I2074">
        <v>787</v>
      </c>
      <c r="J2074" t="s">
        <v>1789</v>
      </c>
      <c r="K2074" t="s">
        <v>1790</v>
      </c>
      <c r="L2074">
        <v>1.6941999999999999E-2</v>
      </c>
    </row>
    <row r="2075" spans="1:12" x14ac:dyDescent="0.35">
      <c r="A2075">
        <v>0</v>
      </c>
      <c r="B2075" t="s">
        <v>6688</v>
      </c>
      <c r="C2075">
        <v>10</v>
      </c>
      <c r="D2075">
        <v>0</v>
      </c>
      <c r="E2075">
        <v>1183.5543</v>
      </c>
      <c r="F2075" t="s">
        <v>5860</v>
      </c>
      <c r="G2075" t="s">
        <v>5294</v>
      </c>
      <c r="H2075">
        <v>685</v>
      </c>
      <c r="I2075">
        <v>694</v>
      </c>
      <c r="J2075" t="s">
        <v>5295</v>
      </c>
      <c r="K2075" t="s">
        <v>5296</v>
      </c>
      <c r="L2075">
        <v>2.0695000000000002E-2</v>
      </c>
    </row>
    <row r="2076" spans="1:12" x14ac:dyDescent="0.35">
      <c r="A2076">
        <v>0</v>
      </c>
      <c r="B2076" t="s">
        <v>6709</v>
      </c>
      <c r="C2076">
        <v>21</v>
      </c>
      <c r="D2076">
        <v>0</v>
      </c>
      <c r="E2076">
        <v>2181.9960999999998</v>
      </c>
      <c r="F2076" t="s">
        <v>791</v>
      </c>
      <c r="G2076" t="s">
        <v>791</v>
      </c>
      <c r="H2076">
        <v>416</v>
      </c>
      <c r="I2076">
        <v>436</v>
      </c>
      <c r="J2076" t="s">
        <v>792</v>
      </c>
      <c r="K2076" t="s">
        <v>793</v>
      </c>
      <c r="L2076">
        <v>3.3278000000000002E-2</v>
      </c>
    </row>
    <row r="2077" spans="1:12" x14ac:dyDescent="0.35">
      <c r="A2077">
        <v>0</v>
      </c>
      <c r="B2077" t="s">
        <v>6710</v>
      </c>
      <c r="C2077">
        <v>14</v>
      </c>
      <c r="D2077">
        <v>0</v>
      </c>
      <c r="E2077">
        <v>1526.6494</v>
      </c>
      <c r="F2077" t="s">
        <v>574</v>
      </c>
      <c r="G2077" t="s">
        <v>574</v>
      </c>
      <c r="H2077">
        <v>525</v>
      </c>
      <c r="I2077">
        <v>538</v>
      </c>
      <c r="J2077" t="s">
        <v>575</v>
      </c>
      <c r="K2077" t="s">
        <v>576</v>
      </c>
      <c r="L2077">
        <v>5.0660999999999996E-3</v>
      </c>
    </row>
    <row r="2078" spans="1:12" x14ac:dyDescent="0.35">
      <c r="A2078">
        <v>0</v>
      </c>
      <c r="B2078" t="s">
        <v>6712</v>
      </c>
      <c r="C2078">
        <v>12</v>
      </c>
      <c r="D2078">
        <v>1</v>
      </c>
      <c r="E2078">
        <v>1604.6849</v>
      </c>
      <c r="F2078" t="s">
        <v>6713</v>
      </c>
      <c r="G2078" t="s">
        <v>56</v>
      </c>
      <c r="H2078">
        <v>109</v>
      </c>
      <c r="I2078">
        <v>120</v>
      </c>
      <c r="J2078" t="s">
        <v>57</v>
      </c>
      <c r="K2078" t="s">
        <v>58</v>
      </c>
      <c r="L2078">
        <v>4.9068000000000001E-2</v>
      </c>
    </row>
    <row r="2079" spans="1:12" x14ac:dyDescent="0.35">
      <c r="A2079">
        <v>0</v>
      </c>
      <c r="B2079" t="s">
        <v>6723</v>
      </c>
      <c r="C2079">
        <v>9</v>
      </c>
      <c r="D2079">
        <v>0</v>
      </c>
      <c r="E2079">
        <v>1050.44</v>
      </c>
      <c r="F2079" t="s">
        <v>791</v>
      </c>
      <c r="G2079" t="s">
        <v>791</v>
      </c>
      <c r="H2079">
        <v>667</v>
      </c>
      <c r="I2079">
        <v>675</v>
      </c>
      <c r="J2079" t="s">
        <v>792</v>
      </c>
      <c r="K2079" t="s">
        <v>793</v>
      </c>
      <c r="L2079">
        <v>6.9705000000000001E-3</v>
      </c>
    </row>
    <row r="2080" spans="1:12" x14ac:dyDescent="0.35">
      <c r="A2080">
        <v>0</v>
      </c>
      <c r="B2080" t="s">
        <v>6724</v>
      </c>
      <c r="C2080">
        <v>11</v>
      </c>
      <c r="D2080">
        <v>0</v>
      </c>
      <c r="E2080">
        <v>1378.6187</v>
      </c>
      <c r="F2080" t="s">
        <v>2297</v>
      </c>
      <c r="G2080" t="s">
        <v>1027</v>
      </c>
      <c r="H2080">
        <v>505</v>
      </c>
      <c r="I2080">
        <v>515</v>
      </c>
      <c r="J2080" t="s">
        <v>1028</v>
      </c>
      <c r="K2080" t="s">
        <v>1029</v>
      </c>
      <c r="L2080">
        <v>3.5124000000000002E-3</v>
      </c>
    </row>
    <row r="2081" spans="1:12" x14ac:dyDescent="0.35">
      <c r="A2081">
        <v>0</v>
      </c>
      <c r="B2081" t="s">
        <v>6739</v>
      </c>
      <c r="C2081">
        <v>12</v>
      </c>
      <c r="D2081">
        <v>1</v>
      </c>
      <c r="E2081">
        <v>1485.7147</v>
      </c>
      <c r="F2081" t="s">
        <v>1113</v>
      </c>
      <c r="G2081" t="s">
        <v>668</v>
      </c>
      <c r="H2081">
        <v>916</v>
      </c>
      <c r="I2081">
        <v>927</v>
      </c>
      <c r="J2081" t="s">
        <v>1114</v>
      </c>
      <c r="K2081" t="s">
        <v>1115</v>
      </c>
      <c r="L2081">
        <v>5.3027999999999999E-2</v>
      </c>
    </row>
    <row r="2082" spans="1:12" x14ac:dyDescent="0.35">
      <c r="A2082">
        <v>0</v>
      </c>
      <c r="B2082" t="s">
        <v>6771</v>
      </c>
      <c r="C2082">
        <v>20</v>
      </c>
      <c r="D2082">
        <v>0</v>
      </c>
      <c r="E2082">
        <v>2036.9473</v>
      </c>
      <c r="F2082" t="s">
        <v>4535</v>
      </c>
      <c r="G2082" t="s">
        <v>269</v>
      </c>
      <c r="H2082">
        <v>88</v>
      </c>
      <c r="I2082">
        <v>107</v>
      </c>
      <c r="J2082" t="s">
        <v>270</v>
      </c>
      <c r="K2082" t="s">
        <v>271</v>
      </c>
      <c r="L2082">
        <v>1.1679999999999999E-2</v>
      </c>
    </row>
    <row r="2083" spans="1:12" x14ac:dyDescent="0.35">
      <c r="A2083">
        <v>0</v>
      </c>
      <c r="B2083" t="s">
        <v>6773</v>
      </c>
      <c r="C2083">
        <v>14</v>
      </c>
      <c r="D2083">
        <v>0</v>
      </c>
      <c r="E2083">
        <v>1388.7082</v>
      </c>
      <c r="F2083" t="s">
        <v>5071</v>
      </c>
      <c r="G2083" t="s">
        <v>362</v>
      </c>
      <c r="H2083">
        <v>652</v>
      </c>
      <c r="I2083">
        <v>665</v>
      </c>
      <c r="J2083" t="s">
        <v>5072</v>
      </c>
      <c r="K2083" t="s">
        <v>5073</v>
      </c>
      <c r="L2083">
        <v>5.1684000000000001E-2</v>
      </c>
    </row>
    <row r="2084" spans="1:12" x14ac:dyDescent="0.35">
      <c r="A2084">
        <v>0</v>
      </c>
      <c r="B2084" t="s">
        <v>6774</v>
      </c>
      <c r="C2084">
        <v>18</v>
      </c>
      <c r="D2084">
        <v>1</v>
      </c>
      <c r="E2084">
        <v>1840.9829</v>
      </c>
      <c r="F2084" t="s">
        <v>5071</v>
      </c>
      <c r="G2084" t="s">
        <v>362</v>
      </c>
      <c r="H2084">
        <v>652</v>
      </c>
      <c r="I2084">
        <v>669</v>
      </c>
      <c r="J2084" t="s">
        <v>5072</v>
      </c>
      <c r="K2084" t="s">
        <v>5073</v>
      </c>
      <c r="L2084">
        <v>3.7484000000000003E-2</v>
      </c>
    </row>
    <row r="2085" spans="1:12" x14ac:dyDescent="0.35">
      <c r="A2085">
        <v>0</v>
      </c>
      <c r="B2085" t="s">
        <v>6776</v>
      </c>
      <c r="C2085">
        <v>15</v>
      </c>
      <c r="D2085">
        <v>0</v>
      </c>
      <c r="E2085">
        <v>1541.6893</v>
      </c>
      <c r="F2085" t="s">
        <v>5594</v>
      </c>
      <c r="G2085" t="s">
        <v>5594</v>
      </c>
      <c r="H2085">
        <v>191</v>
      </c>
      <c r="I2085">
        <v>205</v>
      </c>
      <c r="J2085" t="s">
        <v>5595</v>
      </c>
      <c r="K2085" t="s">
        <v>5596</v>
      </c>
      <c r="L2085">
        <v>2.1058E-2</v>
      </c>
    </row>
    <row r="2086" spans="1:12" x14ac:dyDescent="0.35">
      <c r="A2086">
        <v>0</v>
      </c>
      <c r="B2086" t="s">
        <v>6795</v>
      </c>
      <c r="C2086">
        <v>9</v>
      </c>
      <c r="D2086">
        <v>1</v>
      </c>
      <c r="E2086">
        <v>1075.5120999999999</v>
      </c>
      <c r="F2086" t="s">
        <v>6796</v>
      </c>
      <c r="G2086" t="s">
        <v>6797</v>
      </c>
      <c r="H2086">
        <v>2</v>
      </c>
      <c r="I2086">
        <v>10</v>
      </c>
      <c r="J2086" t="s">
        <v>6798</v>
      </c>
      <c r="K2086" t="s">
        <v>6799</v>
      </c>
      <c r="L2086">
        <v>3.6739000000000001E-2</v>
      </c>
    </row>
    <row r="2087" spans="1:12" x14ac:dyDescent="0.35">
      <c r="A2087">
        <v>0</v>
      </c>
      <c r="B2087" t="s">
        <v>6806</v>
      </c>
      <c r="C2087">
        <v>19</v>
      </c>
      <c r="D2087">
        <v>0</v>
      </c>
      <c r="E2087">
        <v>2041.8568</v>
      </c>
      <c r="F2087" t="s">
        <v>5722</v>
      </c>
      <c r="G2087" t="s">
        <v>4296</v>
      </c>
      <c r="H2087">
        <v>626</v>
      </c>
      <c r="I2087">
        <v>644</v>
      </c>
      <c r="J2087" t="s">
        <v>4297</v>
      </c>
      <c r="K2087" t="s">
        <v>4298</v>
      </c>
      <c r="L2087">
        <v>1.7796000000000001E-4</v>
      </c>
    </row>
    <row r="2088" spans="1:12" x14ac:dyDescent="0.35">
      <c r="A2088">
        <v>0</v>
      </c>
      <c r="B2088" t="s">
        <v>6829</v>
      </c>
      <c r="C2088">
        <v>7</v>
      </c>
      <c r="D2088">
        <v>0</v>
      </c>
      <c r="E2088">
        <v>825.36909000000003</v>
      </c>
      <c r="F2088" t="s">
        <v>3387</v>
      </c>
      <c r="G2088" t="s">
        <v>3387</v>
      </c>
      <c r="H2088">
        <v>231</v>
      </c>
      <c r="I2088">
        <v>237</v>
      </c>
      <c r="J2088" t="s">
        <v>3388</v>
      </c>
      <c r="K2088" t="s">
        <v>3389</v>
      </c>
      <c r="L2088">
        <v>5.5344999999999998E-2</v>
      </c>
    </row>
    <row r="2089" spans="1:12" x14ac:dyDescent="0.35">
      <c r="A2089">
        <v>0</v>
      </c>
      <c r="B2089" t="s">
        <v>6831</v>
      </c>
      <c r="C2089">
        <v>8</v>
      </c>
      <c r="D2089">
        <v>0</v>
      </c>
      <c r="E2089">
        <v>1008.4851</v>
      </c>
      <c r="F2089" t="s">
        <v>4249</v>
      </c>
      <c r="G2089" t="s">
        <v>4249</v>
      </c>
      <c r="H2089">
        <v>620</v>
      </c>
      <c r="I2089">
        <v>627</v>
      </c>
      <c r="J2089" t="s">
        <v>4250</v>
      </c>
      <c r="K2089" t="s">
        <v>4251</v>
      </c>
      <c r="L2089">
        <v>3.0270999999999999E-2</v>
      </c>
    </row>
    <row r="2090" spans="1:12" x14ac:dyDescent="0.35">
      <c r="A2090">
        <v>0</v>
      </c>
      <c r="B2090" t="s">
        <v>6832</v>
      </c>
      <c r="C2090">
        <v>8</v>
      </c>
      <c r="D2090">
        <v>0</v>
      </c>
      <c r="E2090">
        <v>1003.4256</v>
      </c>
      <c r="F2090" t="s">
        <v>6833</v>
      </c>
      <c r="G2090" t="s">
        <v>6833</v>
      </c>
      <c r="H2090">
        <v>4</v>
      </c>
      <c r="I2090">
        <v>11</v>
      </c>
      <c r="J2090" t="s">
        <v>6834</v>
      </c>
      <c r="K2090" t="s">
        <v>6835</v>
      </c>
      <c r="L2090">
        <v>1.7582E-2</v>
      </c>
    </row>
    <row r="2091" spans="1:12" x14ac:dyDescent="0.35">
      <c r="A2091">
        <v>0</v>
      </c>
      <c r="B2091" t="s">
        <v>6851</v>
      </c>
      <c r="C2091">
        <v>13</v>
      </c>
      <c r="D2091">
        <v>0</v>
      </c>
      <c r="E2091">
        <v>1338.5623000000001</v>
      </c>
      <c r="F2091" t="s">
        <v>5842</v>
      </c>
      <c r="G2091" t="s">
        <v>5842</v>
      </c>
      <c r="H2091">
        <v>455</v>
      </c>
      <c r="I2091">
        <v>467</v>
      </c>
      <c r="J2091" t="s">
        <v>5843</v>
      </c>
      <c r="K2091" t="s">
        <v>5844</v>
      </c>
      <c r="L2091">
        <v>2.317E-2</v>
      </c>
    </row>
    <row r="2092" spans="1:12" x14ac:dyDescent="0.35">
      <c r="A2092">
        <v>0</v>
      </c>
      <c r="B2092" t="s">
        <v>6858</v>
      </c>
      <c r="C2092">
        <v>17</v>
      </c>
      <c r="D2092">
        <v>1</v>
      </c>
      <c r="E2092">
        <v>1928.7693999999999</v>
      </c>
      <c r="F2092" t="s">
        <v>2049</v>
      </c>
      <c r="G2092" t="s">
        <v>2050</v>
      </c>
      <c r="H2092">
        <v>326</v>
      </c>
      <c r="I2092">
        <v>342</v>
      </c>
      <c r="J2092" t="s">
        <v>2051</v>
      </c>
      <c r="K2092" t="s">
        <v>2052</v>
      </c>
      <c r="L2092">
        <v>3.7685999999999997E-2</v>
      </c>
    </row>
    <row r="2093" spans="1:12" x14ac:dyDescent="0.35">
      <c r="A2093">
        <v>0</v>
      </c>
      <c r="B2093" t="s">
        <v>6860</v>
      </c>
      <c r="C2093">
        <v>25</v>
      </c>
      <c r="D2093">
        <v>0</v>
      </c>
      <c r="E2093">
        <v>2202.0236</v>
      </c>
      <c r="F2093" t="s">
        <v>1375</v>
      </c>
      <c r="G2093" t="s">
        <v>1375</v>
      </c>
      <c r="H2093">
        <v>4</v>
      </c>
      <c r="I2093">
        <v>28</v>
      </c>
      <c r="J2093" t="s">
        <v>1376</v>
      </c>
      <c r="K2093" t="s">
        <v>6861</v>
      </c>
      <c r="L2093" s="1">
        <v>5.9100000000000003E-10</v>
      </c>
    </row>
    <row r="2094" spans="1:12" x14ac:dyDescent="0.35">
      <c r="A2094">
        <v>0</v>
      </c>
      <c r="B2094" t="s">
        <v>6869</v>
      </c>
      <c r="C2094">
        <v>10</v>
      </c>
      <c r="D2094">
        <v>0</v>
      </c>
      <c r="E2094">
        <v>1114.5441000000001</v>
      </c>
      <c r="F2094" t="s">
        <v>6870</v>
      </c>
      <c r="G2094" t="s">
        <v>5543</v>
      </c>
      <c r="H2094">
        <v>349</v>
      </c>
      <c r="I2094">
        <v>358</v>
      </c>
      <c r="J2094" t="s">
        <v>5544</v>
      </c>
      <c r="K2094" t="s">
        <v>5545</v>
      </c>
      <c r="L2094">
        <v>5.3446E-2</v>
      </c>
    </row>
    <row r="2095" spans="1:12" x14ac:dyDescent="0.35">
      <c r="A2095">
        <v>0</v>
      </c>
      <c r="B2095" t="s">
        <v>6875</v>
      </c>
      <c r="C2095">
        <v>40</v>
      </c>
      <c r="D2095">
        <v>0</v>
      </c>
      <c r="E2095">
        <v>3189.3865000000001</v>
      </c>
      <c r="F2095" t="s">
        <v>1182</v>
      </c>
      <c r="G2095" t="s">
        <v>1182</v>
      </c>
      <c r="H2095">
        <v>2</v>
      </c>
      <c r="I2095">
        <v>41</v>
      </c>
      <c r="J2095" t="s">
        <v>1183</v>
      </c>
      <c r="K2095" t="s">
        <v>1184</v>
      </c>
      <c r="L2095">
        <v>5.1483000000000001E-2</v>
      </c>
    </row>
    <row r="2096" spans="1:12" x14ac:dyDescent="0.35">
      <c r="A2096">
        <v>0</v>
      </c>
      <c r="B2096" t="s">
        <v>6876</v>
      </c>
      <c r="C2096">
        <v>17</v>
      </c>
      <c r="D2096">
        <v>0</v>
      </c>
      <c r="E2096">
        <v>2002.8578</v>
      </c>
      <c r="F2096" t="s">
        <v>1612</v>
      </c>
      <c r="G2096" t="s">
        <v>1612</v>
      </c>
      <c r="H2096">
        <v>1493</v>
      </c>
      <c r="I2096">
        <v>1509</v>
      </c>
      <c r="J2096" t="s">
        <v>1613</v>
      </c>
      <c r="K2096" t="s">
        <v>1614</v>
      </c>
      <c r="L2096">
        <v>3.4434E-4</v>
      </c>
    </row>
    <row r="2097" spans="1:12" x14ac:dyDescent="0.35">
      <c r="A2097">
        <v>0</v>
      </c>
      <c r="B2097" t="s">
        <v>6878</v>
      </c>
      <c r="C2097">
        <v>9</v>
      </c>
      <c r="D2097">
        <v>0</v>
      </c>
      <c r="E2097">
        <v>1045.4862000000001</v>
      </c>
      <c r="F2097" t="s">
        <v>6879</v>
      </c>
      <c r="G2097" t="s">
        <v>6880</v>
      </c>
      <c r="H2097">
        <v>945</v>
      </c>
      <c r="I2097">
        <v>953</v>
      </c>
      <c r="J2097" t="s">
        <v>6881</v>
      </c>
      <c r="K2097" t="s">
        <v>6882</v>
      </c>
      <c r="L2097">
        <v>4.181E-2</v>
      </c>
    </row>
    <row r="2098" spans="1:12" x14ac:dyDescent="0.35">
      <c r="A2098">
        <v>0</v>
      </c>
      <c r="B2098" t="s">
        <v>6885</v>
      </c>
      <c r="C2098">
        <v>10</v>
      </c>
      <c r="D2098">
        <v>0</v>
      </c>
      <c r="E2098">
        <v>1204.5909999999999</v>
      </c>
      <c r="F2098" t="s">
        <v>6886</v>
      </c>
      <c r="G2098" t="s">
        <v>6450</v>
      </c>
      <c r="H2098">
        <v>33</v>
      </c>
      <c r="I2098">
        <v>42</v>
      </c>
      <c r="J2098" t="s">
        <v>6451</v>
      </c>
      <c r="K2098" t="s">
        <v>6452</v>
      </c>
      <c r="L2098">
        <v>2.7832E-3</v>
      </c>
    </row>
    <row r="2099" spans="1:12" x14ac:dyDescent="0.35">
      <c r="A2099">
        <v>0</v>
      </c>
      <c r="B2099" t="s">
        <v>6888</v>
      </c>
      <c r="C2099">
        <v>13</v>
      </c>
      <c r="D2099">
        <v>0</v>
      </c>
      <c r="E2099">
        <v>1271.6543999999999</v>
      </c>
      <c r="F2099" t="s">
        <v>2055</v>
      </c>
      <c r="G2099" t="s">
        <v>2056</v>
      </c>
      <c r="H2099">
        <v>207</v>
      </c>
      <c r="I2099">
        <v>219</v>
      </c>
      <c r="J2099" t="s">
        <v>2057</v>
      </c>
      <c r="K2099" t="s">
        <v>2058</v>
      </c>
      <c r="L2099">
        <v>5.1686999999999997E-2</v>
      </c>
    </row>
    <row r="2100" spans="1:12" x14ac:dyDescent="0.35">
      <c r="A2100">
        <v>0</v>
      </c>
      <c r="B2100" t="s">
        <v>6889</v>
      </c>
      <c r="C2100">
        <v>12</v>
      </c>
      <c r="D2100">
        <v>0</v>
      </c>
      <c r="E2100">
        <v>1326.6853000000001</v>
      </c>
      <c r="F2100" t="s">
        <v>6890</v>
      </c>
      <c r="G2100" t="s">
        <v>249</v>
      </c>
      <c r="H2100">
        <v>142</v>
      </c>
      <c r="I2100">
        <v>153</v>
      </c>
      <c r="J2100" t="s">
        <v>250</v>
      </c>
      <c r="K2100" t="s">
        <v>251</v>
      </c>
      <c r="L2100">
        <v>6.0771999999999996E-3</v>
      </c>
    </row>
    <row r="2101" spans="1:12" x14ac:dyDescent="0.35">
      <c r="A2101">
        <v>0</v>
      </c>
      <c r="B2101" t="s">
        <v>6893</v>
      </c>
      <c r="C2101">
        <v>11</v>
      </c>
      <c r="D2101">
        <v>0</v>
      </c>
      <c r="E2101">
        <v>1391.6537000000001</v>
      </c>
      <c r="F2101" t="s">
        <v>6894</v>
      </c>
      <c r="G2101" t="s">
        <v>6895</v>
      </c>
      <c r="H2101">
        <v>539</v>
      </c>
      <c r="I2101">
        <v>549</v>
      </c>
      <c r="J2101" t="s">
        <v>6896</v>
      </c>
      <c r="K2101" t="s">
        <v>6897</v>
      </c>
      <c r="L2101">
        <v>5.3609999999999998E-2</v>
      </c>
    </row>
    <row r="2102" spans="1:12" x14ac:dyDescent="0.35">
      <c r="A2102">
        <v>0</v>
      </c>
      <c r="B2102" t="s">
        <v>6900</v>
      </c>
      <c r="C2102">
        <v>10</v>
      </c>
      <c r="D2102">
        <v>1</v>
      </c>
      <c r="E2102">
        <v>1258.5764999999999</v>
      </c>
      <c r="F2102" t="s">
        <v>1266</v>
      </c>
      <c r="G2102" t="s">
        <v>1266</v>
      </c>
      <c r="H2102">
        <v>187</v>
      </c>
      <c r="I2102">
        <v>196</v>
      </c>
      <c r="J2102" t="s">
        <v>1267</v>
      </c>
      <c r="K2102" t="s">
        <v>1268</v>
      </c>
      <c r="L2102">
        <v>6.8754999999999997E-3</v>
      </c>
    </row>
    <row r="2103" spans="1:12" x14ac:dyDescent="0.35">
      <c r="A2103">
        <v>0</v>
      </c>
      <c r="B2103" t="s">
        <v>6903</v>
      </c>
      <c r="C2103">
        <v>10</v>
      </c>
      <c r="D2103">
        <v>0</v>
      </c>
      <c r="E2103">
        <v>1254.5663</v>
      </c>
      <c r="F2103" t="s">
        <v>5067</v>
      </c>
      <c r="G2103" t="s">
        <v>5067</v>
      </c>
      <c r="H2103">
        <v>711</v>
      </c>
      <c r="I2103">
        <v>720</v>
      </c>
      <c r="J2103" t="s">
        <v>5068</v>
      </c>
      <c r="K2103" t="s">
        <v>5069</v>
      </c>
      <c r="L2103">
        <v>5.0965999999999997E-3</v>
      </c>
    </row>
    <row r="2104" spans="1:12" x14ac:dyDescent="0.35">
      <c r="A2104">
        <v>0</v>
      </c>
      <c r="B2104" t="s">
        <v>6914</v>
      </c>
      <c r="C2104">
        <v>9</v>
      </c>
      <c r="D2104">
        <v>0</v>
      </c>
      <c r="E2104">
        <v>1013.5692</v>
      </c>
      <c r="F2104" t="s">
        <v>6915</v>
      </c>
      <c r="G2104" t="s">
        <v>6915</v>
      </c>
      <c r="H2104">
        <v>335</v>
      </c>
      <c r="I2104">
        <v>343</v>
      </c>
      <c r="J2104" t="s">
        <v>6916</v>
      </c>
      <c r="L2104">
        <v>4.7687E-2</v>
      </c>
    </row>
    <row r="2105" spans="1:12" x14ac:dyDescent="0.35">
      <c r="A2105">
        <v>0</v>
      </c>
      <c r="B2105" t="s">
        <v>6922</v>
      </c>
      <c r="C2105">
        <v>13</v>
      </c>
      <c r="D2105">
        <v>0</v>
      </c>
      <c r="E2105">
        <v>1429.6143999999999</v>
      </c>
      <c r="F2105" t="s">
        <v>4246</v>
      </c>
      <c r="G2105" t="s">
        <v>4246</v>
      </c>
      <c r="H2105">
        <v>316</v>
      </c>
      <c r="I2105">
        <v>328</v>
      </c>
      <c r="J2105" t="s">
        <v>4247</v>
      </c>
      <c r="K2105" t="s">
        <v>4248</v>
      </c>
      <c r="L2105">
        <v>3.8934E-3</v>
      </c>
    </row>
    <row r="2106" spans="1:12" x14ac:dyDescent="0.35">
      <c r="A2106">
        <v>0</v>
      </c>
      <c r="B2106" t="s">
        <v>6924</v>
      </c>
      <c r="C2106">
        <v>15</v>
      </c>
      <c r="D2106">
        <v>0</v>
      </c>
      <c r="E2106">
        <v>1662.7783999999999</v>
      </c>
      <c r="F2106" t="s">
        <v>5691</v>
      </c>
      <c r="G2106" t="s">
        <v>5692</v>
      </c>
      <c r="H2106">
        <v>635</v>
      </c>
      <c r="I2106">
        <v>649</v>
      </c>
      <c r="J2106" t="s">
        <v>5693</v>
      </c>
      <c r="K2106" t="s">
        <v>5694</v>
      </c>
      <c r="L2106">
        <v>2.4797000000000003E-4</v>
      </c>
    </row>
    <row r="2107" spans="1:12" x14ac:dyDescent="0.35">
      <c r="A2107">
        <v>0</v>
      </c>
      <c r="B2107" t="s">
        <v>6926</v>
      </c>
      <c r="C2107">
        <v>35</v>
      </c>
      <c r="D2107">
        <v>0</v>
      </c>
      <c r="E2107">
        <v>3570.5097999999998</v>
      </c>
      <c r="F2107" t="s">
        <v>465</v>
      </c>
      <c r="G2107" t="s">
        <v>465</v>
      </c>
      <c r="H2107">
        <v>88</v>
      </c>
      <c r="I2107">
        <v>122</v>
      </c>
      <c r="J2107" t="s">
        <v>466</v>
      </c>
      <c r="K2107" t="s">
        <v>467</v>
      </c>
      <c r="L2107" s="1">
        <v>1.19E-6</v>
      </c>
    </row>
    <row r="2108" spans="1:12" x14ac:dyDescent="0.35">
      <c r="A2108">
        <v>0</v>
      </c>
      <c r="B2108" t="s">
        <v>6928</v>
      </c>
      <c r="C2108">
        <v>16</v>
      </c>
      <c r="D2108">
        <v>0</v>
      </c>
      <c r="E2108">
        <v>1701.8104000000001</v>
      </c>
      <c r="F2108" t="s">
        <v>6929</v>
      </c>
      <c r="G2108" t="s">
        <v>5558</v>
      </c>
      <c r="H2108">
        <v>603</v>
      </c>
      <c r="I2108">
        <v>618</v>
      </c>
      <c r="J2108" t="s">
        <v>5559</v>
      </c>
      <c r="K2108" t="s">
        <v>5560</v>
      </c>
      <c r="L2108">
        <v>1.3750999999999999E-2</v>
      </c>
    </row>
    <row r="2109" spans="1:12" x14ac:dyDescent="0.35">
      <c r="A2109">
        <v>0</v>
      </c>
      <c r="B2109" t="s">
        <v>6930</v>
      </c>
      <c r="C2109">
        <v>11</v>
      </c>
      <c r="D2109">
        <v>1</v>
      </c>
      <c r="E2109">
        <v>1378.5935999999999</v>
      </c>
      <c r="F2109" t="s">
        <v>4891</v>
      </c>
      <c r="G2109" t="s">
        <v>4891</v>
      </c>
      <c r="H2109">
        <v>816</v>
      </c>
      <c r="I2109">
        <v>826</v>
      </c>
      <c r="J2109" t="s">
        <v>4892</v>
      </c>
      <c r="K2109" t="s">
        <v>4893</v>
      </c>
      <c r="L2109">
        <v>1.0485E-3</v>
      </c>
    </row>
    <row r="2110" spans="1:12" x14ac:dyDescent="0.35">
      <c r="A2110">
        <v>0</v>
      </c>
      <c r="B2110" t="s">
        <v>6933</v>
      </c>
      <c r="C2110">
        <v>23</v>
      </c>
      <c r="D2110">
        <v>0</v>
      </c>
      <c r="E2110">
        <v>2421.0866999999998</v>
      </c>
      <c r="F2110" t="s">
        <v>5885</v>
      </c>
      <c r="G2110" t="s">
        <v>4978</v>
      </c>
      <c r="H2110">
        <v>461</v>
      </c>
      <c r="I2110">
        <v>483</v>
      </c>
      <c r="J2110" t="s">
        <v>5853</v>
      </c>
      <c r="K2110" t="s">
        <v>5854</v>
      </c>
      <c r="L2110">
        <v>9.7976000000000001E-3</v>
      </c>
    </row>
    <row r="2111" spans="1:12" x14ac:dyDescent="0.35">
      <c r="A2111">
        <v>0</v>
      </c>
      <c r="B2111" t="s">
        <v>6936</v>
      </c>
      <c r="C2111">
        <v>8</v>
      </c>
      <c r="D2111">
        <v>0</v>
      </c>
      <c r="E2111">
        <v>858.40179000000001</v>
      </c>
      <c r="F2111" t="s">
        <v>4139</v>
      </c>
      <c r="G2111" t="s">
        <v>4140</v>
      </c>
      <c r="H2111">
        <v>294</v>
      </c>
      <c r="I2111">
        <v>301</v>
      </c>
      <c r="J2111" t="s">
        <v>4141</v>
      </c>
      <c r="K2111" t="s">
        <v>4142</v>
      </c>
      <c r="L2111">
        <v>5.0125000000000003E-2</v>
      </c>
    </row>
    <row r="2112" spans="1:12" x14ac:dyDescent="0.35">
      <c r="A2112">
        <v>0</v>
      </c>
      <c r="B2112" t="s">
        <v>6938</v>
      </c>
      <c r="C2112">
        <v>11</v>
      </c>
      <c r="D2112">
        <v>0</v>
      </c>
      <c r="E2112">
        <v>1073.4811999999999</v>
      </c>
      <c r="F2112" t="s">
        <v>6065</v>
      </c>
      <c r="G2112" t="s">
        <v>5716</v>
      </c>
      <c r="H2112">
        <v>521</v>
      </c>
      <c r="I2112">
        <v>531</v>
      </c>
      <c r="J2112" t="s">
        <v>5717</v>
      </c>
      <c r="K2112" t="s">
        <v>5718</v>
      </c>
      <c r="L2112">
        <v>2.3081000000000001E-2</v>
      </c>
    </row>
    <row r="2113" spans="1:12" x14ac:dyDescent="0.35">
      <c r="A2113">
        <v>0</v>
      </c>
      <c r="B2113" t="s">
        <v>6945</v>
      </c>
      <c r="C2113">
        <v>18</v>
      </c>
      <c r="D2113">
        <v>0</v>
      </c>
      <c r="E2113">
        <v>1956.7908</v>
      </c>
      <c r="F2113" t="s">
        <v>1524</v>
      </c>
      <c r="G2113" t="s">
        <v>1524</v>
      </c>
      <c r="H2113">
        <v>1231</v>
      </c>
      <c r="I2113">
        <v>1248</v>
      </c>
      <c r="J2113" t="s">
        <v>1525</v>
      </c>
      <c r="K2113" t="s">
        <v>1526</v>
      </c>
      <c r="L2113" s="1">
        <v>5.8699999999999995E-7</v>
      </c>
    </row>
    <row r="2114" spans="1:12" x14ac:dyDescent="0.35">
      <c r="A2114">
        <v>0</v>
      </c>
      <c r="B2114" t="s">
        <v>6952</v>
      </c>
      <c r="C2114">
        <v>19</v>
      </c>
      <c r="D2114">
        <v>0</v>
      </c>
      <c r="E2114">
        <v>2044.8756000000001</v>
      </c>
      <c r="F2114" t="s">
        <v>6953</v>
      </c>
      <c r="G2114" t="s">
        <v>5952</v>
      </c>
      <c r="H2114">
        <v>1453</v>
      </c>
      <c r="I2114">
        <v>1471</v>
      </c>
      <c r="J2114" t="s">
        <v>5953</v>
      </c>
      <c r="K2114" t="s">
        <v>5954</v>
      </c>
      <c r="L2114">
        <v>2.9315E-4</v>
      </c>
    </row>
    <row r="2115" spans="1:12" x14ac:dyDescent="0.35">
      <c r="A2115">
        <v>0</v>
      </c>
      <c r="B2115" t="s">
        <v>6959</v>
      </c>
      <c r="C2115">
        <v>9</v>
      </c>
      <c r="D2115">
        <v>0</v>
      </c>
      <c r="E2115">
        <v>1099.424</v>
      </c>
      <c r="F2115" t="s">
        <v>4955</v>
      </c>
      <c r="G2115" t="s">
        <v>4955</v>
      </c>
      <c r="H2115">
        <v>336</v>
      </c>
      <c r="I2115">
        <v>344</v>
      </c>
      <c r="J2115" t="s">
        <v>4956</v>
      </c>
      <c r="K2115" t="s">
        <v>4957</v>
      </c>
      <c r="L2115">
        <v>2.5409000000000001E-2</v>
      </c>
    </row>
    <row r="2116" spans="1:12" x14ac:dyDescent="0.35">
      <c r="A2116">
        <v>0</v>
      </c>
      <c r="B2116" t="s">
        <v>6967</v>
      </c>
      <c r="C2116">
        <v>16</v>
      </c>
      <c r="D2116">
        <v>0</v>
      </c>
      <c r="E2116">
        <v>1731.8209999999999</v>
      </c>
      <c r="F2116" t="s">
        <v>591</v>
      </c>
      <c r="G2116" t="s">
        <v>591</v>
      </c>
      <c r="H2116">
        <v>270</v>
      </c>
      <c r="I2116">
        <v>285</v>
      </c>
      <c r="J2116" t="s">
        <v>592</v>
      </c>
      <c r="K2116" t="s">
        <v>593</v>
      </c>
      <c r="L2116" s="1">
        <v>7.3799999999999996E-6</v>
      </c>
    </row>
    <row r="2117" spans="1:12" x14ac:dyDescent="0.35">
      <c r="A2117">
        <v>0</v>
      </c>
      <c r="B2117" t="s">
        <v>6981</v>
      </c>
      <c r="C2117">
        <v>14</v>
      </c>
      <c r="D2117">
        <v>0</v>
      </c>
      <c r="E2117">
        <v>1444.6980000000001</v>
      </c>
      <c r="F2117" t="s">
        <v>708</v>
      </c>
      <c r="G2117" t="s">
        <v>708</v>
      </c>
      <c r="H2117">
        <v>5499</v>
      </c>
      <c r="I2117">
        <v>5512</v>
      </c>
      <c r="J2117" t="s">
        <v>709</v>
      </c>
      <c r="K2117" t="s">
        <v>710</v>
      </c>
      <c r="L2117">
        <v>1.2246999999999999E-2</v>
      </c>
    </row>
    <row r="2118" spans="1:12" x14ac:dyDescent="0.35">
      <c r="A2118">
        <v>0</v>
      </c>
      <c r="B2118" t="s">
        <v>6995</v>
      </c>
      <c r="C2118">
        <v>21</v>
      </c>
      <c r="D2118">
        <v>0</v>
      </c>
      <c r="E2118">
        <v>2207.078</v>
      </c>
      <c r="F2118" t="s">
        <v>6996</v>
      </c>
      <c r="G2118" t="s">
        <v>1828</v>
      </c>
      <c r="H2118">
        <v>27</v>
      </c>
      <c r="I2118">
        <v>47</v>
      </c>
      <c r="J2118" t="s">
        <v>3914</v>
      </c>
      <c r="K2118" t="s">
        <v>1829</v>
      </c>
      <c r="L2118">
        <v>8.4580999999999996E-3</v>
      </c>
    </row>
    <row r="2119" spans="1:12" x14ac:dyDescent="0.35">
      <c r="A2119">
        <v>0</v>
      </c>
      <c r="B2119" t="s">
        <v>7004</v>
      </c>
      <c r="C2119">
        <v>12</v>
      </c>
      <c r="D2119">
        <v>0</v>
      </c>
      <c r="E2119">
        <v>1378.7166</v>
      </c>
      <c r="F2119" t="s">
        <v>255</v>
      </c>
      <c r="G2119" t="s">
        <v>256</v>
      </c>
      <c r="H2119">
        <v>240</v>
      </c>
      <c r="I2119">
        <v>251</v>
      </c>
      <c r="J2119" t="s">
        <v>257</v>
      </c>
      <c r="K2119" t="s">
        <v>258</v>
      </c>
      <c r="L2119">
        <v>5.7921E-2</v>
      </c>
    </row>
    <row r="2120" spans="1:12" x14ac:dyDescent="0.35">
      <c r="A2120">
        <v>0</v>
      </c>
      <c r="B2120" t="s">
        <v>7008</v>
      </c>
      <c r="C2120">
        <v>17</v>
      </c>
      <c r="D2120">
        <v>0</v>
      </c>
      <c r="E2120">
        <v>1874.8105</v>
      </c>
      <c r="F2120" t="s">
        <v>2254</v>
      </c>
      <c r="G2120" t="s">
        <v>2254</v>
      </c>
      <c r="H2120">
        <v>2638</v>
      </c>
      <c r="I2120">
        <v>2654</v>
      </c>
      <c r="J2120" t="s">
        <v>2255</v>
      </c>
      <c r="K2120" t="s">
        <v>2256</v>
      </c>
      <c r="L2120" s="1">
        <v>8.6399999999999999E-9</v>
      </c>
    </row>
    <row r="2121" spans="1:12" x14ac:dyDescent="0.35">
      <c r="A2121">
        <v>0</v>
      </c>
      <c r="B2121" t="s">
        <v>7039</v>
      </c>
      <c r="C2121">
        <v>10</v>
      </c>
      <c r="D2121">
        <v>0</v>
      </c>
      <c r="E2121">
        <v>1103.4302</v>
      </c>
      <c r="F2121" t="s">
        <v>7040</v>
      </c>
      <c r="G2121" t="s">
        <v>7040</v>
      </c>
      <c r="H2121">
        <v>192</v>
      </c>
      <c r="I2121">
        <v>201</v>
      </c>
      <c r="J2121" t="s">
        <v>7041</v>
      </c>
      <c r="K2121" t="s">
        <v>7042</v>
      </c>
      <c r="L2121">
        <v>3.8758E-3</v>
      </c>
    </row>
    <row r="2122" spans="1:12" x14ac:dyDescent="0.35">
      <c r="A2122">
        <v>0</v>
      </c>
      <c r="B2122" t="s">
        <v>7044</v>
      </c>
      <c r="C2122">
        <v>26</v>
      </c>
      <c r="D2122">
        <v>1</v>
      </c>
      <c r="E2122">
        <v>2646.2125999999998</v>
      </c>
      <c r="F2122" t="s">
        <v>465</v>
      </c>
      <c r="G2122" t="s">
        <v>465</v>
      </c>
      <c r="H2122">
        <v>970</v>
      </c>
      <c r="I2122">
        <v>995</v>
      </c>
      <c r="J2122" t="s">
        <v>466</v>
      </c>
      <c r="K2122" t="s">
        <v>467</v>
      </c>
      <c r="L2122">
        <v>4.6325000000000001E-4</v>
      </c>
    </row>
    <row r="2123" spans="1:12" x14ac:dyDescent="0.35">
      <c r="A2123">
        <v>0</v>
      </c>
      <c r="B2123" t="s">
        <v>7045</v>
      </c>
      <c r="C2123">
        <v>19</v>
      </c>
      <c r="D2123">
        <v>0</v>
      </c>
      <c r="E2123">
        <v>1989.9061999999999</v>
      </c>
      <c r="F2123" t="s">
        <v>7046</v>
      </c>
      <c r="G2123" t="s">
        <v>4662</v>
      </c>
      <c r="H2123">
        <v>151</v>
      </c>
      <c r="I2123">
        <v>169</v>
      </c>
      <c r="J2123" t="s">
        <v>4663</v>
      </c>
      <c r="K2123" t="s">
        <v>4983</v>
      </c>
      <c r="L2123" s="1">
        <v>1.4899999999999999E-6</v>
      </c>
    </row>
    <row r="2124" spans="1:12" x14ac:dyDescent="0.35">
      <c r="A2124">
        <v>0</v>
      </c>
      <c r="B2124" t="s">
        <v>7049</v>
      </c>
      <c r="C2124">
        <v>15</v>
      </c>
      <c r="D2124">
        <v>0</v>
      </c>
      <c r="E2124">
        <v>1763.7744</v>
      </c>
      <c r="F2124" t="s">
        <v>5943</v>
      </c>
      <c r="G2124" t="s">
        <v>5944</v>
      </c>
      <c r="H2124">
        <v>1122</v>
      </c>
      <c r="I2124">
        <v>1136</v>
      </c>
      <c r="J2124" t="s">
        <v>5945</v>
      </c>
      <c r="K2124" t="s">
        <v>5946</v>
      </c>
      <c r="L2124">
        <v>2.3326999999999999E-4</v>
      </c>
    </row>
    <row r="2125" spans="1:12" x14ac:dyDescent="0.35">
      <c r="A2125">
        <v>0</v>
      </c>
      <c r="B2125" t="s">
        <v>7066</v>
      </c>
      <c r="C2125">
        <v>11</v>
      </c>
      <c r="D2125">
        <v>0</v>
      </c>
      <c r="E2125">
        <v>1297.5682999999999</v>
      </c>
      <c r="F2125" t="s">
        <v>4836</v>
      </c>
      <c r="G2125" t="s">
        <v>4836</v>
      </c>
      <c r="H2125">
        <v>288</v>
      </c>
      <c r="I2125">
        <v>298</v>
      </c>
      <c r="J2125" t="s">
        <v>4837</v>
      </c>
      <c r="K2125" t="s">
        <v>4838</v>
      </c>
      <c r="L2125">
        <v>1.8461000000000002E-2</v>
      </c>
    </row>
    <row r="2126" spans="1:12" x14ac:dyDescent="0.35">
      <c r="A2126">
        <v>0</v>
      </c>
      <c r="B2126" t="s">
        <v>7083</v>
      </c>
      <c r="C2126">
        <v>14</v>
      </c>
      <c r="D2126">
        <v>0</v>
      </c>
      <c r="E2126">
        <v>1636.78</v>
      </c>
      <c r="F2126" t="s">
        <v>7021</v>
      </c>
      <c r="G2126" t="s">
        <v>5272</v>
      </c>
      <c r="H2126">
        <v>338</v>
      </c>
      <c r="I2126">
        <v>351</v>
      </c>
      <c r="J2126" t="s">
        <v>5273</v>
      </c>
      <c r="K2126" t="s">
        <v>5274</v>
      </c>
      <c r="L2126" s="1">
        <v>1.2799999999999999E-5</v>
      </c>
    </row>
    <row r="2127" spans="1:12" x14ac:dyDescent="0.35">
      <c r="A2127">
        <v>0</v>
      </c>
      <c r="B2127" t="s">
        <v>7114</v>
      </c>
      <c r="C2127">
        <v>13</v>
      </c>
      <c r="D2127">
        <v>1</v>
      </c>
      <c r="E2127">
        <v>1593.6763000000001</v>
      </c>
      <c r="F2127" t="s">
        <v>7115</v>
      </c>
      <c r="G2127" t="s">
        <v>7115</v>
      </c>
      <c r="H2127">
        <v>135</v>
      </c>
      <c r="I2127">
        <v>147</v>
      </c>
      <c r="L2127">
        <v>4.7183999999999997E-2</v>
      </c>
    </row>
    <row r="2128" spans="1:12" x14ac:dyDescent="0.35">
      <c r="A2128">
        <v>0</v>
      </c>
      <c r="B2128" t="s">
        <v>7116</v>
      </c>
      <c r="C2128">
        <v>14</v>
      </c>
      <c r="D2128">
        <v>0</v>
      </c>
      <c r="E2128">
        <v>1636.7264</v>
      </c>
      <c r="F2128" t="s">
        <v>129</v>
      </c>
      <c r="G2128" t="s">
        <v>130</v>
      </c>
      <c r="H2128">
        <v>1317</v>
      </c>
      <c r="I2128">
        <v>1330</v>
      </c>
      <c r="J2128" t="s">
        <v>131</v>
      </c>
      <c r="K2128" t="s">
        <v>132</v>
      </c>
      <c r="L2128">
        <v>5.4751000000000001E-2</v>
      </c>
    </row>
    <row r="2129" spans="1:12" x14ac:dyDescent="0.35">
      <c r="A2129">
        <v>0</v>
      </c>
      <c r="B2129" t="s">
        <v>7126</v>
      </c>
      <c r="C2129">
        <v>8</v>
      </c>
      <c r="D2129">
        <v>0</v>
      </c>
      <c r="E2129">
        <v>1031.4746</v>
      </c>
      <c r="F2129" t="s">
        <v>5536</v>
      </c>
      <c r="G2129" t="s">
        <v>5536</v>
      </c>
      <c r="H2129">
        <v>391</v>
      </c>
      <c r="I2129">
        <v>398</v>
      </c>
      <c r="J2129" t="s">
        <v>5537</v>
      </c>
      <c r="K2129" t="s">
        <v>5538</v>
      </c>
      <c r="L2129">
        <v>3.3212999999999999E-2</v>
      </c>
    </row>
    <row r="2130" spans="1:12" x14ac:dyDescent="0.35">
      <c r="A2130">
        <v>0</v>
      </c>
      <c r="B2130" t="s">
        <v>7127</v>
      </c>
      <c r="C2130">
        <v>14</v>
      </c>
      <c r="D2130">
        <v>1</v>
      </c>
      <c r="E2130">
        <v>1625.7</v>
      </c>
      <c r="F2130" t="s">
        <v>4229</v>
      </c>
      <c r="G2130" t="s">
        <v>4229</v>
      </c>
      <c r="H2130">
        <v>222</v>
      </c>
      <c r="I2130">
        <v>235</v>
      </c>
      <c r="J2130" t="s">
        <v>4230</v>
      </c>
      <c r="K2130" t="s">
        <v>4231</v>
      </c>
      <c r="L2130">
        <v>1.3598000000000001E-2</v>
      </c>
    </row>
    <row r="2131" spans="1:12" x14ac:dyDescent="0.35">
      <c r="A2131">
        <v>0</v>
      </c>
      <c r="B2131" t="s">
        <v>7132</v>
      </c>
      <c r="C2131">
        <v>13</v>
      </c>
      <c r="D2131">
        <v>0</v>
      </c>
      <c r="E2131">
        <v>1527.6736000000001</v>
      </c>
      <c r="F2131" t="s">
        <v>3997</v>
      </c>
      <c r="G2131" t="s">
        <v>3997</v>
      </c>
      <c r="H2131">
        <v>348</v>
      </c>
      <c r="I2131">
        <v>360</v>
      </c>
      <c r="J2131" t="s">
        <v>3998</v>
      </c>
      <c r="K2131" t="s">
        <v>3999</v>
      </c>
      <c r="L2131">
        <v>2.4133000000000002E-2</v>
      </c>
    </row>
    <row r="2132" spans="1:12" x14ac:dyDescent="0.35">
      <c r="A2132">
        <v>0</v>
      </c>
      <c r="B2132" t="s">
        <v>7140</v>
      </c>
      <c r="C2132">
        <v>14</v>
      </c>
      <c r="D2132">
        <v>1</v>
      </c>
      <c r="E2132">
        <v>1647.6947</v>
      </c>
      <c r="F2132" t="s">
        <v>3758</v>
      </c>
      <c r="G2132" t="s">
        <v>3758</v>
      </c>
      <c r="H2132">
        <v>223</v>
      </c>
      <c r="I2132">
        <v>236</v>
      </c>
      <c r="J2132" t="s">
        <v>3759</v>
      </c>
      <c r="K2132" t="s">
        <v>3760</v>
      </c>
      <c r="L2132">
        <v>5.3086000000000001E-2</v>
      </c>
    </row>
    <row r="2133" spans="1:12" x14ac:dyDescent="0.35">
      <c r="A2133">
        <v>0</v>
      </c>
      <c r="B2133" t="s">
        <v>7142</v>
      </c>
      <c r="C2133">
        <v>10</v>
      </c>
      <c r="D2133">
        <v>0</v>
      </c>
      <c r="E2133">
        <v>1137.5488</v>
      </c>
      <c r="F2133" t="s">
        <v>4479</v>
      </c>
      <c r="G2133" t="s">
        <v>1169</v>
      </c>
      <c r="H2133">
        <v>1738</v>
      </c>
      <c r="I2133">
        <v>1747</v>
      </c>
      <c r="J2133" t="s">
        <v>1170</v>
      </c>
      <c r="K2133" t="s">
        <v>1171</v>
      </c>
      <c r="L2133">
        <v>4.9843999999999999E-2</v>
      </c>
    </row>
    <row r="2134" spans="1:12" x14ac:dyDescent="0.35">
      <c r="A2134">
        <v>0</v>
      </c>
      <c r="B2134" t="s">
        <v>7145</v>
      </c>
      <c r="C2134">
        <v>14</v>
      </c>
      <c r="D2134">
        <v>0</v>
      </c>
      <c r="E2134">
        <v>1454.7551000000001</v>
      </c>
      <c r="F2134" t="s">
        <v>6975</v>
      </c>
      <c r="G2134" t="s">
        <v>6976</v>
      </c>
      <c r="H2134">
        <v>294</v>
      </c>
      <c r="I2134">
        <v>307</v>
      </c>
      <c r="J2134" t="s">
        <v>6977</v>
      </c>
      <c r="K2134" t="s">
        <v>6978</v>
      </c>
      <c r="L2134">
        <v>2.5432E-2</v>
      </c>
    </row>
    <row r="2135" spans="1:12" x14ac:dyDescent="0.35">
      <c r="A2135">
        <v>0</v>
      </c>
      <c r="B2135" t="s">
        <v>7148</v>
      </c>
      <c r="C2135">
        <v>25</v>
      </c>
      <c r="D2135">
        <v>0</v>
      </c>
      <c r="E2135">
        <v>2747.2204999999999</v>
      </c>
      <c r="F2135" t="s">
        <v>6722</v>
      </c>
      <c r="G2135" t="s">
        <v>2233</v>
      </c>
      <c r="H2135">
        <v>616</v>
      </c>
      <c r="I2135">
        <v>640</v>
      </c>
      <c r="J2135" t="s">
        <v>2234</v>
      </c>
      <c r="K2135" t="s">
        <v>2235</v>
      </c>
      <c r="L2135">
        <v>4.5414000000000001E-3</v>
      </c>
    </row>
    <row r="2136" spans="1:12" x14ac:dyDescent="0.35">
      <c r="A2136">
        <v>0</v>
      </c>
      <c r="B2136" t="s">
        <v>7166</v>
      </c>
      <c r="C2136">
        <v>24</v>
      </c>
      <c r="D2136">
        <v>0</v>
      </c>
      <c r="E2136">
        <v>2450.1230999999998</v>
      </c>
      <c r="F2136" t="s">
        <v>5776</v>
      </c>
      <c r="G2136" t="s">
        <v>5776</v>
      </c>
      <c r="H2136">
        <v>663</v>
      </c>
      <c r="I2136">
        <v>686</v>
      </c>
      <c r="J2136" t="s">
        <v>6150</v>
      </c>
      <c r="K2136" t="s">
        <v>6151</v>
      </c>
      <c r="L2136">
        <v>4.7079000000000003E-2</v>
      </c>
    </row>
    <row r="2137" spans="1:12" x14ac:dyDescent="0.35">
      <c r="A2137">
        <v>0</v>
      </c>
      <c r="B2137" t="s">
        <v>7169</v>
      </c>
      <c r="C2137">
        <v>10</v>
      </c>
      <c r="D2137">
        <v>0</v>
      </c>
      <c r="E2137">
        <v>1122.4863</v>
      </c>
      <c r="F2137" t="s">
        <v>7170</v>
      </c>
      <c r="G2137" t="s">
        <v>1538</v>
      </c>
      <c r="H2137">
        <v>113</v>
      </c>
      <c r="I2137">
        <v>122</v>
      </c>
      <c r="J2137" t="s">
        <v>1539</v>
      </c>
      <c r="K2137" t="s">
        <v>1540</v>
      </c>
      <c r="L2137">
        <v>3.3819000000000002E-2</v>
      </c>
    </row>
    <row r="2138" spans="1:12" x14ac:dyDescent="0.35">
      <c r="A2138">
        <v>0</v>
      </c>
      <c r="B2138" t="s">
        <v>7171</v>
      </c>
      <c r="C2138">
        <v>15</v>
      </c>
      <c r="D2138">
        <v>0</v>
      </c>
      <c r="E2138">
        <v>1776.7519</v>
      </c>
      <c r="F2138" t="s">
        <v>2172</v>
      </c>
      <c r="G2138" t="s">
        <v>2173</v>
      </c>
      <c r="H2138">
        <v>1140</v>
      </c>
      <c r="I2138">
        <v>1154</v>
      </c>
      <c r="J2138" t="s">
        <v>2174</v>
      </c>
      <c r="K2138" t="s">
        <v>2175</v>
      </c>
      <c r="L2138">
        <v>5.7518E-2</v>
      </c>
    </row>
    <row r="2139" spans="1:12" x14ac:dyDescent="0.35">
      <c r="A2139">
        <v>0</v>
      </c>
      <c r="B2139" t="s">
        <v>7177</v>
      </c>
      <c r="C2139">
        <v>14</v>
      </c>
      <c r="D2139">
        <v>0</v>
      </c>
      <c r="E2139">
        <v>1602.7308</v>
      </c>
      <c r="F2139" t="s">
        <v>4015</v>
      </c>
      <c r="G2139" t="s">
        <v>4015</v>
      </c>
      <c r="H2139">
        <v>97</v>
      </c>
      <c r="I2139">
        <v>110</v>
      </c>
      <c r="J2139" t="s">
        <v>4016</v>
      </c>
      <c r="K2139" t="s">
        <v>4017</v>
      </c>
      <c r="L2139">
        <v>2.4560999999999999E-2</v>
      </c>
    </row>
    <row r="2140" spans="1:12" x14ac:dyDescent="0.35">
      <c r="A2140">
        <v>0</v>
      </c>
      <c r="B2140" t="s">
        <v>7178</v>
      </c>
      <c r="C2140">
        <v>8</v>
      </c>
      <c r="D2140">
        <v>0</v>
      </c>
      <c r="E2140">
        <v>976.52632000000006</v>
      </c>
      <c r="F2140" t="s">
        <v>5319</v>
      </c>
      <c r="G2140" t="s">
        <v>3585</v>
      </c>
      <c r="H2140">
        <v>43</v>
      </c>
      <c r="I2140">
        <v>50</v>
      </c>
      <c r="J2140" t="s">
        <v>3586</v>
      </c>
      <c r="K2140" t="s">
        <v>3587</v>
      </c>
      <c r="L2140">
        <v>1.5844E-2</v>
      </c>
    </row>
    <row r="2141" spans="1:12" x14ac:dyDescent="0.35">
      <c r="A2141">
        <v>0</v>
      </c>
      <c r="B2141" t="s">
        <v>7179</v>
      </c>
      <c r="C2141">
        <v>13</v>
      </c>
      <c r="D2141">
        <v>0</v>
      </c>
      <c r="E2141">
        <v>1319.6755000000001</v>
      </c>
      <c r="F2141" t="s">
        <v>2088</v>
      </c>
      <c r="G2141" t="s">
        <v>2089</v>
      </c>
      <c r="H2141">
        <v>9</v>
      </c>
      <c r="I2141">
        <v>21</v>
      </c>
      <c r="J2141" t="s">
        <v>2090</v>
      </c>
      <c r="K2141" t="s">
        <v>2091</v>
      </c>
      <c r="L2141">
        <v>1.8953000000000001E-2</v>
      </c>
    </row>
    <row r="2142" spans="1:12" x14ac:dyDescent="0.35">
      <c r="A2142">
        <v>0</v>
      </c>
      <c r="B2142" t="s">
        <v>7185</v>
      </c>
      <c r="C2142">
        <v>12</v>
      </c>
      <c r="D2142">
        <v>0</v>
      </c>
      <c r="E2142">
        <v>1178.5600999999999</v>
      </c>
      <c r="F2142" t="s">
        <v>2121</v>
      </c>
      <c r="G2142" t="s">
        <v>711</v>
      </c>
      <c r="H2142">
        <v>672</v>
      </c>
      <c r="I2142">
        <v>683</v>
      </c>
      <c r="J2142" t="s">
        <v>712</v>
      </c>
      <c r="K2142" t="s">
        <v>2122</v>
      </c>
      <c r="L2142">
        <v>1.2585000000000001E-2</v>
      </c>
    </row>
    <row r="2143" spans="1:12" x14ac:dyDescent="0.35">
      <c r="A2143">
        <v>0</v>
      </c>
      <c r="B2143" t="s">
        <v>7189</v>
      </c>
      <c r="C2143">
        <v>10</v>
      </c>
      <c r="D2143">
        <v>0</v>
      </c>
      <c r="E2143">
        <v>1164.5445</v>
      </c>
      <c r="F2143" t="s">
        <v>5677</v>
      </c>
      <c r="G2143" t="s">
        <v>4288</v>
      </c>
      <c r="H2143">
        <v>1424</v>
      </c>
      <c r="I2143">
        <v>1433</v>
      </c>
      <c r="J2143" t="s">
        <v>4289</v>
      </c>
      <c r="K2143" t="s">
        <v>4290</v>
      </c>
      <c r="L2143">
        <v>5.3046000000000003E-2</v>
      </c>
    </row>
    <row r="2144" spans="1:12" x14ac:dyDescent="0.35">
      <c r="A2144">
        <v>0</v>
      </c>
      <c r="B2144" t="s">
        <v>7202</v>
      </c>
      <c r="C2144">
        <v>13</v>
      </c>
      <c r="D2144">
        <v>0</v>
      </c>
      <c r="E2144">
        <v>1375.586</v>
      </c>
      <c r="F2144" t="s">
        <v>7203</v>
      </c>
      <c r="G2144" t="s">
        <v>7204</v>
      </c>
      <c r="H2144">
        <v>66</v>
      </c>
      <c r="I2144">
        <v>78</v>
      </c>
      <c r="J2144" t="s">
        <v>7205</v>
      </c>
      <c r="K2144" t="s">
        <v>7206</v>
      </c>
      <c r="L2144">
        <v>5.4169000000000002E-2</v>
      </c>
    </row>
    <row r="2145" spans="1:12" x14ac:dyDescent="0.35">
      <c r="A2145">
        <v>0</v>
      </c>
      <c r="B2145" t="s">
        <v>7209</v>
      </c>
      <c r="C2145">
        <v>16</v>
      </c>
      <c r="D2145">
        <v>0</v>
      </c>
      <c r="E2145">
        <v>1916.8098</v>
      </c>
      <c r="F2145" t="s">
        <v>4012</v>
      </c>
      <c r="G2145" t="s">
        <v>4012</v>
      </c>
      <c r="H2145">
        <v>403</v>
      </c>
      <c r="I2145">
        <v>418</v>
      </c>
      <c r="J2145" t="s">
        <v>4013</v>
      </c>
      <c r="K2145" t="s">
        <v>4014</v>
      </c>
      <c r="L2145">
        <v>1.9081000000000001E-2</v>
      </c>
    </row>
    <row r="2146" spans="1:12" x14ac:dyDescent="0.35">
      <c r="A2146">
        <v>0</v>
      </c>
      <c r="B2146" t="s">
        <v>7225</v>
      </c>
      <c r="C2146">
        <v>19</v>
      </c>
      <c r="D2146">
        <v>0</v>
      </c>
      <c r="E2146">
        <v>2090.0466000000001</v>
      </c>
      <c r="F2146" t="s">
        <v>6251</v>
      </c>
      <c r="G2146" t="s">
        <v>1841</v>
      </c>
      <c r="H2146">
        <v>130</v>
      </c>
      <c r="I2146">
        <v>148</v>
      </c>
      <c r="J2146" t="s">
        <v>1842</v>
      </c>
      <c r="K2146" t="s">
        <v>1843</v>
      </c>
      <c r="L2146">
        <v>4.0820000000000002E-2</v>
      </c>
    </row>
    <row r="2147" spans="1:12" x14ac:dyDescent="0.35">
      <c r="A2147">
        <v>0</v>
      </c>
      <c r="B2147" t="s">
        <v>7228</v>
      </c>
      <c r="C2147">
        <v>22</v>
      </c>
      <c r="D2147">
        <v>0</v>
      </c>
      <c r="E2147">
        <v>2379.1239</v>
      </c>
      <c r="F2147" t="s">
        <v>1470</v>
      </c>
      <c r="G2147" t="s">
        <v>232</v>
      </c>
      <c r="H2147">
        <v>1813</v>
      </c>
      <c r="I2147">
        <v>1834</v>
      </c>
      <c r="J2147" t="s">
        <v>233</v>
      </c>
      <c r="K2147" t="s">
        <v>234</v>
      </c>
      <c r="L2147" s="1">
        <v>2.1600000000000001E-6</v>
      </c>
    </row>
    <row r="2148" spans="1:12" x14ac:dyDescent="0.35">
      <c r="A2148">
        <v>0</v>
      </c>
      <c r="B2148" t="s">
        <v>7240</v>
      </c>
      <c r="C2148">
        <v>10</v>
      </c>
      <c r="D2148">
        <v>0</v>
      </c>
      <c r="E2148">
        <v>1156.5335</v>
      </c>
      <c r="F2148" t="s">
        <v>7241</v>
      </c>
      <c r="G2148" t="s">
        <v>5450</v>
      </c>
      <c r="H2148">
        <v>153</v>
      </c>
      <c r="I2148">
        <v>162</v>
      </c>
      <c r="J2148" t="s">
        <v>5451</v>
      </c>
      <c r="K2148" t="s">
        <v>5452</v>
      </c>
      <c r="L2148">
        <v>5.0965999999999997E-3</v>
      </c>
    </row>
    <row r="2149" spans="1:12" x14ac:dyDescent="0.35">
      <c r="A2149">
        <v>0</v>
      </c>
      <c r="B2149" t="s">
        <v>7264</v>
      </c>
      <c r="C2149">
        <v>12</v>
      </c>
      <c r="D2149">
        <v>1</v>
      </c>
      <c r="E2149">
        <v>1335.6493</v>
      </c>
      <c r="F2149" t="s">
        <v>4901</v>
      </c>
      <c r="G2149" t="s">
        <v>4901</v>
      </c>
      <c r="H2149">
        <v>261</v>
      </c>
      <c r="I2149">
        <v>272</v>
      </c>
      <c r="J2149" t="s">
        <v>4902</v>
      </c>
      <c r="K2149" t="s">
        <v>4903</v>
      </c>
      <c r="L2149">
        <v>1.2486000000000001E-3</v>
      </c>
    </row>
    <row r="2150" spans="1:12" x14ac:dyDescent="0.35">
      <c r="A2150">
        <v>0</v>
      </c>
      <c r="B2150" t="s">
        <v>7267</v>
      </c>
      <c r="C2150">
        <v>14</v>
      </c>
      <c r="D2150">
        <v>0</v>
      </c>
      <c r="E2150">
        <v>1635.7046</v>
      </c>
      <c r="F2150" t="s">
        <v>3720</v>
      </c>
      <c r="G2150" t="s">
        <v>823</v>
      </c>
      <c r="H2150">
        <v>2090</v>
      </c>
      <c r="I2150">
        <v>2103</v>
      </c>
      <c r="J2150" t="s">
        <v>824</v>
      </c>
      <c r="K2150" t="s">
        <v>825</v>
      </c>
      <c r="L2150" s="1">
        <v>3.1700000000000001E-6</v>
      </c>
    </row>
    <row r="2151" spans="1:12" x14ac:dyDescent="0.35">
      <c r="A2151">
        <v>0</v>
      </c>
      <c r="B2151" t="s">
        <v>7268</v>
      </c>
      <c r="C2151">
        <v>14</v>
      </c>
      <c r="D2151">
        <v>0</v>
      </c>
      <c r="E2151">
        <v>1621.7140999999999</v>
      </c>
      <c r="F2151" t="s">
        <v>5081</v>
      </c>
      <c r="G2151" t="s">
        <v>290</v>
      </c>
      <c r="H2151">
        <v>2045</v>
      </c>
      <c r="I2151">
        <v>2058</v>
      </c>
      <c r="J2151" t="s">
        <v>291</v>
      </c>
      <c r="K2151" t="s">
        <v>292</v>
      </c>
      <c r="L2151" s="1">
        <v>3.0800000000000003E-5</v>
      </c>
    </row>
    <row r="2152" spans="1:12" x14ac:dyDescent="0.35">
      <c r="A2152">
        <v>0</v>
      </c>
      <c r="B2152" t="s">
        <v>7269</v>
      </c>
      <c r="C2152">
        <v>21</v>
      </c>
      <c r="D2152">
        <v>1</v>
      </c>
      <c r="E2152">
        <v>2521.1543999999999</v>
      </c>
      <c r="F2152" t="s">
        <v>275</v>
      </c>
      <c r="G2152" t="s">
        <v>275</v>
      </c>
      <c r="H2152">
        <v>341</v>
      </c>
      <c r="I2152">
        <v>361</v>
      </c>
      <c r="J2152" t="s">
        <v>276</v>
      </c>
      <c r="K2152" t="s">
        <v>277</v>
      </c>
      <c r="L2152">
        <v>4.7860999999999997E-3</v>
      </c>
    </row>
    <row r="2153" spans="1:12" x14ac:dyDescent="0.35">
      <c r="A2153">
        <v>0</v>
      </c>
      <c r="B2153" t="s">
        <v>7271</v>
      </c>
      <c r="C2153">
        <v>20</v>
      </c>
      <c r="D2153">
        <v>0</v>
      </c>
      <c r="E2153">
        <v>2079.0419000000002</v>
      </c>
      <c r="F2153" t="s">
        <v>4578</v>
      </c>
      <c r="G2153" t="s">
        <v>4578</v>
      </c>
      <c r="H2153">
        <v>686</v>
      </c>
      <c r="I2153">
        <v>705</v>
      </c>
      <c r="J2153" t="s">
        <v>4579</v>
      </c>
      <c r="K2153" t="s">
        <v>4580</v>
      </c>
      <c r="L2153">
        <v>1.9632E-2</v>
      </c>
    </row>
    <row r="2154" spans="1:12" x14ac:dyDescent="0.35">
      <c r="A2154">
        <v>0</v>
      </c>
      <c r="B2154" t="s">
        <v>7274</v>
      </c>
      <c r="C2154">
        <v>16</v>
      </c>
      <c r="D2154">
        <v>0</v>
      </c>
      <c r="E2154">
        <v>1755.7985000000001</v>
      </c>
      <c r="F2154" t="s">
        <v>708</v>
      </c>
      <c r="G2154" t="s">
        <v>708</v>
      </c>
      <c r="H2154">
        <v>2802</v>
      </c>
      <c r="I2154">
        <v>2817</v>
      </c>
      <c r="J2154" t="s">
        <v>709</v>
      </c>
      <c r="K2154" t="s">
        <v>710</v>
      </c>
      <c r="L2154" s="1">
        <v>2.1299999999999999E-8</v>
      </c>
    </row>
    <row r="2155" spans="1:12" x14ac:dyDescent="0.35">
      <c r="A2155">
        <v>0</v>
      </c>
      <c r="B2155" t="s">
        <v>7281</v>
      </c>
      <c r="C2155">
        <v>9</v>
      </c>
      <c r="D2155">
        <v>0</v>
      </c>
      <c r="E2155">
        <v>1081.5114000000001</v>
      </c>
      <c r="F2155" t="s">
        <v>1637</v>
      </c>
      <c r="G2155" t="s">
        <v>1638</v>
      </c>
      <c r="H2155">
        <v>241</v>
      </c>
      <c r="I2155">
        <v>249</v>
      </c>
      <c r="J2155" t="s">
        <v>1639</v>
      </c>
      <c r="K2155" t="s">
        <v>1640</v>
      </c>
      <c r="L2155">
        <v>1.9043000000000001E-2</v>
      </c>
    </row>
    <row r="2156" spans="1:12" x14ac:dyDescent="0.35">
      <c r="A2156">
        <v>0</v>
      </c>
      <c r="B2156" t="s">
        <v>7288</v>
      </c>
      <c r="C2156">
        <v>12</v>
      </c>
      <c r="D2156">
        <v>0</v>
      </c>
      <c r="E2156">
        <v>1466.6612</v>
      </c>
      <c r="F2156" t="s">
        <v>5798</v>
      </c>
      <c r="G2156" t="s">
        <v>5798</v>
      </c>
      <c r="H2156">
        <v>207</v>
      </c>
      <c r="I2156">
        <v>218</v>
      </c>
      <c r="J2156" t="s">
        <v>5799</v>
      </c>
      <c r="K2156" t="s">
        <v>5800</v>
      </c>
      <c r="L2156" s="1">
        <v>9.09E-5</v>
      </c>
    </row>
    <row r="2157" spans="1:12" x14ac:dyDescent="0.35">
      <c r="A2157">
        <v>0</v>
      </c>
      <c r="B2157" t="s">
        <v>7317</v>
      </c>
      <c r="C2157">
        <v>19</v>
      </c>
      <c r="D2157">
        <v>0</v>
      </c>
      <c r="E2157">
        <v>2169.9022</v>
      </c>
      <c r="F2157" t="s">
        <v>7318</v>
      </c>
      <c r="G2157" t="s">
        <v>4266</v>
      </c>
      <c r="H2157">
        <v>83</v>
      </c>
      <c r="I2157">
        <v>101</v>
      </c>
      <c r="J2157" t="s">
        <v>4267</v>
      </c>
      <c r="K2157" t="s">
        <v>4268</v>
      </c>
      <c r="L2157">
        <v>1.0887E-3</v>
      </c>
    </row>
    <row r="2158" spans="1:12" x14ac:dyDescent="0.35">
      <c r="A2158">
        <v>0</v>
      </c>
      <c r="B2158" t="s">
        <v>7321</v>
      </c>
      <c r="C2158">
        <v>12</v>
      </c>
      <c r="D2158">
        <v>0</v>
      </c>
      <c r="E2158">
        <v>1284.5768</v>
      </c>
      <c r="F2158" t="s">
        <v>6153</v>
      </c>
      <c r="G2158" t="s">
        <v>5099</v>
      </c>
      <c r="H2158">
        <v>106</v>
      </c>
      <c r="I2158">
        <v>117</v>
      </c>
      <c r="J2158" t="s">
        <v>5100</v>
      </c>
      <c r="K2158" t="s">
        <v>5101</v>
      </c>
      <c r="L2158">
        <v>3.8476999999999999E-3</v>
      </c>
    </row>
    <row r="2159" spans="1:12" x14ac:dyDescent="0.35">
      <c r="A2159">
        <v>0</v>
      </c>
      <c r="B2159" t="s">
        <v>7322</v>
      </c>
      <c r="C2159">
        <v>11</v>
      </c>
      <c r="D2159">
        <v>0</v>
      </c>
      <c r="E2159">
        <v>1272.567</v>
      </c>
      <c r="F2159" t="s">
        <v>2741</v>
      </c>
      <c r="G2159" t="s">
        <v>2742</v>
      </c>
      <c r="H2159">
        <v>58</v>
      </c>
      <c r="I2159">
        <v>68</v>
      </c>
      <c r="J2159" t="s">
        <v>2743</v>
      </c>
      <c r="K2159" t="s">
        <v>2744</v>
      </c>
      <c r="L2159">
        <v>4.4142000000000001E-3</v>
      </c>
    </row>
    <row r="2160" spans="1:12" x14ac:dyDescent="0.35">
      <c r="A2160">
        <v>0</v>
      </c>
      <c r="B2160" t="s">
        <v>7324</v>
      </c>
      <c r="C2160">
        <v>14</v>
      </c>
      <c r="D2160">
        <v>0</v>
      </c>
      <c r="E2160">
        <v>1647.8</v>
      </c>
      <c r="F2160" t="s">
        <v>6520</v>
      </c>
      <c r="G2160" t="s">
        <v>6520</v>
      </c>
      <c r="H2160">
        <v>237</v>
      </c>
      <c r="I2160">
        <v>250</v>
      </c>
      <c r="J2160" t="s">
        <v>6521</v>
      </c>
      <c r="K2160" t="s">
        <v>6522</v>
      </c>
      <c r="L2160">
        <v>2.0743000000000001E-4</v>
      </c>
    </row>
    <row r="2161" spans="1:12" x14ac:dyDescent="0.35">
      <c r="A2161">
        <v>0</v>
      </c>
      <c r="B2161" t="s">
        <v>7332</v>
      </c>
      <c r="C2161">
        <v>13</v>
      </c>
      <c r="D2161">
        <v>0</v>
      </c>
      <c r="E2161">
        <v>1506.7501</v>
      </c>
      <c r="F2161" t="s">
        <v>667</v>
      </c>
      <c r="G2161" t="s">
        <v>668</v>
      </c>
      <c r="H2161">
        <v>492</v>
      </c>
      <c r="I2161">
        <v>504</v>
      </c>
      <c r="J2161" t="s">
        <v>669</v>
      </c>
      <c r="K2161" t="s">
        <v>670</v>
      </c>
      <c r="L2161">
        <v>2.6161999999999999E-3</v>
      </c>
    </row>
    <row r="2162" spans="1:12" x14ac:dyDescent="0.35">
      <c r="A2162">
        <v>0</v>
      </c>
      <c r="B2162" t="s">
        <v>7339</v>
      </c>
      <c r="C2162">
        <v>9</v>
      </c>
      <c r="D2162">
        <v>0</v>
      </c>
      <c r="E2162">
        <v>1043.5320999999999</v>
      </c>
      <c r="F2162" t="s">
        <v>1355</v>
      </c>
      <c r="G2162" t="s">
        <v>1356</v>
      </c>
      <c r="H2162">
        <v>507</v>
      </c>
      <c r="I2162">
        <v>515</v>
      </c>
      <c r="J2162" t="s">
        <v>1357</v>
      </c>
      <c r="K2162" t="s">
        <v>1358</v>
      </c>
      <c r="L2162">
        <v>3.3950000000000001E-2</v>
      </c>
    </row>
    <row r="2163" spans="1:12" x14ac:dyDescent="0.35">
      <c r="A2163">
        <v>0</v>
      </c>
      <c r="B2163" t="s">
        <v>7349</v>
      </c>
      <c r="C2163">
        <v>22</v>
      </c>
      <c r="D2163">
        <v>0</v>
      </c>
      <c r="E2163">
        <v>2571.1522</v>
      </c>
      <c r="F2163" t="s">
        <v>2183</v>
      </c>
      <c r="G2163" t="s">
        <v>2184</v>
      </c>
      <c r="H2163">
        <v>178</v>
      </c>
      <c r="I2163">
        <v>199</v>
      </c>
      <c r="J2163" t="s">
        <v>2185</v>
      </c>
      <c r="K2163" t="s">
        <v>2186</v>
      </c>
      <c r="L2163">
        <v>7.2603999999999995E-4</v>
      </c>
    </row>
    <row r="2164" spans="1:12" x14ac:dyDescent="0.35">
      <c r="A2164">
        <v>0</v>
      </c>
      <c r="B2164" t="s">
        <v>7355</v>
      </c>
      <c r="C2164">
        <v>14</v>
      </c>
      <c r="D2164">
        <v>0</v>
      </c>
      <c r="E2164">
        <v>1535.7806</v>
      </c>
      <c r="F2164" t="s">
        <v>2578</v>
      </c>
      <c r="G2164" t="s">
        <v>2578</v>
      </c>
      <c r="H2164">
        <v>451</v>
      </c>
      <c r="I2164">
        <v>464</v>
      </c>
      <c r="J2164" t="s">
        <v>2579</v>
      </c>
      <c r="K2164" t="s">
        <v>2580</v>
      </c>
      <c r="L2164">
        <v>4.8967999999999998E-2</v>
      </c>
    </row>
    <row r="2165" spans="1:12" x14ac:dyDescent="0.35">
      <c r="A2165">
        <v>0</v>
      </c>
      <c r="B2165" t="s">
        <v>7356</v>
      </c>
      <c r="C2165">
        <v>29</v>
      </c>
      <c r="D2165">
        <v>0</v>
      </c>
      <c r="E2165">
        <v>3022.4454000000001</v>
      </c>
      <c r="F2165" t="s">
        <v>3865</v>
      </c>
      <c r="G2165" t="s">
        <v>585</v>
      </c>
      <c r="H2165">
        <v>351</v>
      </c>
      <c r="I2165">
        <v>379</v>
      </c>
      <c r="J2165" t="s">
        <v>586</v>
      </c>
      <c r="K2165" t="s">
        <v>587</v>
      </c>
      <c r="L2165">
        <v>1.5146000000000001E-3</v>
      </c>
    </row>
    <row r="2166" spans="1:12" x14ac:dyDescent="0.35">
      <c r="A2166">
        <v>0</v>
      </c>
      <c r="B2166" t="s">
        <v>7357</v>
      </c>
      <c r="C2166">
        <v>13</v>
      </c>
      <c r="D2166">
        <v>0</v>
      </c>
      <c r="E2166">
        <v>1593.7643</v>
      </c>
      <c r="F2166" t="s">
        <v>7358</v>
      </c>
      <c r="G2166" t="s">
        <v>4122</v>
      </c>
      <c r="H2166">
        <v>522</v>
      </c>
      <c r="I2166">
        <v>534</v>
      </c>
      <c r="J2166" t="s">
        <v>4123</v>
      </c>
      <c r="K2166" t="s">
        <v>4124</v>
      </c>
      <c r="L2166">
        <v>2.4825999999999998E-4</v>
      </c>
    </row>
    <row r="2167" spans="1:12" x14ac:dyDescent="0.35">
      <c r="A2167">
        <v>0</v>
      </c>
      <c r="B2167" t="s">
        <v>7360</v>
      </c>
      <c r="C2167">
        <v>13</v>
      </c>
      <c r="D2167">
        <v>0</v>
      </c>
      <c r="E2167">
        <v>1429.7095999999999</v>
      </c>
      <c r="F2167" t="s">
        <v>1312</v>
      </c>
      <c r="G2167" t="s">
        <v>1312</v>
      </c>
      <c r="H2167">
        <v>660</v>
      </c>
      <c r="I2167">
        <v>672</v>
      </c>
      <c r="J2167" t="s">
        <v>1313</v>
      </c>
      <c r="K2167" t="s">
        <v>1314</v>
      </c>
      <c r="L2167">
        <v>1.1228E-3</v>
      </c>
    </row>
    <row r="2168" spans="1:12" x14ac:dyDescent="0.35">
      <c r="A2168">
        <v>0</v>
      </c>
      <c r="B2168" t="s">
        <v>7366</v>
      </c>
      <c r="C2168">
        <v>14</v>
      </c>
      <c r="D2168">
        <v>0</v>
      </c>
      <c r="E2168">
        <v>1796.7828</v>
      </c>
      <c r="F2168" t="s">
        <v>7367</v>
      </c>
      <c r="G2168" t="s">
        <v>1088</v>
      </c>
      <c r="H2168">
        <v>99</v>
      </c>
      <c r="I2168">
        <v>112</v>
      </c>
      <c r="J2168" t="s">
        <v>1089</v>
      </c>
      <c r="K2168" t="s">
        <v>1090</v>
      </c>
      <c r="L2168">
        <v>2.2745000000000001E-2</v>
      </c>
    </row>
    <row r="2169" spans="1:12" x14ac:dyDescent="0.35">
      <c r="A2169">
        <v>0</v>
      </c>
      <c r="B2169" t="s">
        <v>7380</v>
      </c>
      <c r="C2169">
        <v>14</v>
      </c>
      <c r="D2169">
        <v>0</v>
      </c>
      <c r="E2169">
        <v>1749.8607</v>
      </c>
      <c r="F2169" t="s">
        <v>7381</v>
      </c>
      <c r="G2169" t="s">
        <v>4169</v>
      </c>
      <c r="H2169">
        <v>367</v>
      </c>
      <c r="I2169">
        <v>380</v>
      </c>
      <c r="J2169" t="s">
        <v>4170</v>
      </c>
      <c r="K2169" t="s">
        <v>4171</v>
      </c>
      <c r="L2169" s="1">
        <v>1.22E-8</v>
      </c>
    </row>
    <row r="2170" spans="1:12" x14ac:dyDescent="0.35">
      <c r="A2170">
        <v>0</v>
      </c>
      <c r="B2170" t="s">
        <v>7386</v>
      </c>
      <c r="C2170">
        <v>16</v>
      </c>
      <c r="D2170">
        <v>1</v>
      </c>
      <c r="E2170">
        <v>1841.8942</v>
      </c>
      <c r="F2170" t="s">
        <v>522</v>
      </c>
      <c r="G2170" t="s">
        <v>523</v>
      </c>
      <c r="H2170">
        <v>1723</v>
      </c>
      <c r="I2170">
        <v>1738</v>
      </c>
      <c r="J2170" t="s">
        <v>524</v>
      </c>
      <c r="K2170" t="s">
        <v>525</v>
      </c>
      <c r="L2170">
        <v>1.6715000000000001E-2</v>
      </c>
    </row>
    <row r="2171" spans="1:12" x14ac:dyDescent="0.35">
      <c r="A2171">
        <v>0</v>
      </c>
      <c r="B2171" t="s">
        <v>7388</v>
      </c>
      <c r="C2171">
        <v>11</v>
      </c>
      <c r="D2171">
        <v>1</v>
      </c>
      <c r="E2171">
        <v>1373.6358</v>
      </c>
      <c r="F2171" t="s">
        <v>7389</v>
      </c>
      <c r="G2171" t="s">
        <v>7390</v>
      </c>
      <c r="H2171">
        <v>135</v>
      </c>
      <c r="I2171">
        <v>145</v>
      </c>
      <c r="J2171" t="s">
        <v>7391</v>
      </c>
      <c r="K2171" t="s">
        <v>7392</v>
      </c>
      <c r="L2171">
        <v>5.5823999999999999E-2</v>
      </c>
    </row>
    <row r="2172" spans="1:12" x14ac:dyDescent="0.35">
      <c r="A2172">
        <v>0</v>
      </c>
      <c r="B2172" t="s">
        <v>7393</v>
      </c>
      <c r="C2172">
        <v>20</v>
      </c>
      <c r="D2172">
        <v>0</v>
      </c>
      <c r="E2172">
        <v>2090.9942999999998</v>
      </c>
      <c r="F2172" t="s">
        <v>519</v>
      </c>
      <c r="G2172" t="s">
        <v>519</v>
      </c>
      <c r="H2172">
        <v>1783</v>
      </c>
      <c r="I2172">
        <v>1802</v>
      </c>
      <c r="J2172" t="s">
        <v>520</v>
      </c>
      <c r="K2172" t="s">
        <v>521</v>
      </c>
      <c r="L2172" s="1">
        <v>7.6500000000000003E-5</v>
      </c>
    </row>
    <row r="2173" spans="1:12" x14ac:dyDescent="0.35">
      <c r="A2173">
        <v>0</v>
      </c>
      <c r="B2173" t="s">
        <v>7407</v>
      </c>
      <c r="C2173">
        <v>12</v>
      </c>
      <c r="D2173">
        <v>0</v>
      </c>
      <c r="E2173">
        <v>1299.6030000000001</v>
      </c>
      <c r="F2173" t="s">
        <v>1660</v>
      </c>
      <c r="G2173" t="s">
        <v>1015</v>
      </c>
      <c r="H2173">
        <v>1226</v>
      </c>
      <c r="I2173">
        <v>1237</v>
      </c>
      <c r="J2173" t="s">
        <v>1661</v>
      </c>
      <c r="K2173" t="s">
        <v>1016</v>
      </c>
      <c r="L2173">
        <v>2.5658E-2</v>
      </c>
    </row>
    <row r="2174" spans="1:12" x14ac:dyDescent="0.35">
      <c r="A2174">
        <v>0</v>
      </c>
      <c r="B2174" t="s">
        <v>7413</v>
      </c>
      <c r="C2174">
        <v>22</v>
      </c>
      <c r="D2174">
        <v>0</v>
      </c>
      <c r="E2174">
        <v>2276.0590999999999</v>
      </c>
      <c r="F2174" t="s">
        <v>3814</v>
      </c>
      <c r="G2174" t="s">
        <v>3814</v>
      </c>
      <c r="H2174">
        <v>488</v>
      </c>
      <c r="I2174">
        <v>509</v>
      </c>
      <c r="J2174" t="s">
        <v>3815</v>
      </c>
      <c r="K2174" t="s">
        <v>3816</v>
      </c>
      <c r="L2174">
        <v>2.8285000000000001E-2</v>
      </c>
    </row>
    <row r="2175" spans="1:12" x14ac:dyDescent="0.35">
      <c r="A2175">
        <v>0</v>
      </c>
      <c r="B2175" t="s">
        <v>7415</v>
      </c>
      <c r="C2175">
        <v>20</v>
      </c>
      <c r="D2175">
        <v>0</v>
      </c>
      <c r="E2175">
        <v>2139.0994000000001</v>
      </c>
      <c r="F2175" t="s">
        <v>84</v>
      </c>
      <c r="G2175" t="s">
        <v>84</v>
      </c>
      <c r="H2175">
        <v>722</v>
      </c>
      <c r="I2175">
        <v>741</v>
      </c>
      <c r="J2175" t="s">
        <v>85</v>
      </c>
      <c r="K2175" t="s">
        <v>86</v>
      </c>
      <c r="L2175">
        <v>1.4974999999999999E-3</v>
      </c>
    </row>
    <row r="2176" spans="1:12" x14ac:dyDescent="0.35">
      <c r="A2176">
        <v>0</v>
      </c>
      <c r="B2176" t="s">
        <v>7433</v>
      </c>
      <c r="C2176">
        <v>11</v>
      </c>
      <c r="D2176">
        <v>0</v>
      </c>
      <c r="E2176">
        <v>1340.6911</v>
      </c>
      <c r="F2176" t="s">
        <v>6912</v>
      </c>
      <c r="G2176" t="s">
        <v>1042</v>
      </c>
      <c r="H2176">
        <v>182</v>
      </c>
      <c r="I2176">
        <v>192</v>
      </c>
      <c r="J2176" t="s">
        <v>1043</v>
      </c>
      <c r="K2176" t="s">
        <v>1044</v>
      </c>
      <c r="L2176">
        <v>4.7070999999999997E-3</v>
      </c>
    </row>
    <row r="2177" spans="1:12" x14ac:dyDescent="0.35">
      <c r="A2177">
        <v>0</v>
      </c>
      <c r="B2177" t="s">
        <v>7434</v>
      </c>
      <c r="C2177">
        <v>8</v>
      </c>
      <c r="D2177">
        <v>0</v>
      </c>
      <c r="E2177">
        <v>1122.4803999999999</v>
      </c>
      <c r="F2177" t="s">
        <v>7435</v>
      </c>
      <c r="G2177" t="s">
        <v>3594</v>
      </c>
      <c r="H2177">
        <v>33</v>
      </c>
      <c r="I2177">
        <v>40</v>
      </c>
      <c r="J2177" t="s">
        <v>3595</v>
      </c>
      <c r="K2177" t="s">
        <v>3596</v>
      </c>
      <c r="L2177">
        <v>9.6241999999999994E-3</v>
      </c>
    </row>
    <row r="2178" spans="1:12" x14ac:dyDescent="0.35">
      <c r="A2178">
        <v>0</v>
      </c>
      <c r="B2178" t="s">
        <v>7436</v>
      </c>
      <c r="C2178">
        <v>19</v>
      </c>
      <c r="D2178">
        <v>2</v>
      </c>
      <c r="E2178">
        <v>2346.0223000000001</v>
      </c>
      <c r="F2178" t="s">
        <v>6801</v>
      </c>
      <c r="G2178" t="s">
        <v>3791</v>
      </c>
      <c r="H2178">
        <v>127</v>
      </c>
      <c r="I2178">
        <v>145</v>
      </c>
      <c r="J2178" t="s">
        <v>5208</v>
      </c>
      <c r="K2178" t="s">
        <v>5209</v>
      </c>
      <c r="L2178">
        <v>5.3030000000000004E-3</v>
      </c>
    </row>
    <row r="2179" spans="1:12" x14ac:dyDescent="0.35">
      <c r="A2179">
        <v>0</v>
      </c>
      <c r="B2179" t="s">
        <v>7437</v>
      </c>
      <c r="C2179">
        <v>9</v>
      </c>
      <c r="D2179">
        <v>0</v>
      </c>
      <c r="E2179">
        <v>1243.5842</v>
      </c>
      <c r="F2179" t="s">
        <v>1674</v>
      </c>
      <c r="G2179" t="s">
        <v>1674</v>
      </c>
      <c r="H2179">
        <v>58</v>
      </c>
      <c r="I2179">
        <v>66</v>
      </c>
      <c r="J2179" t="s">
        <v>1675</v>
      </c>
      <c r="K2179" t="s">
        <v>1676</v>
      </c>
      <c r="L2179">
        <v>3.4031E-3</v>
      </c>
    </row>
    <row r="2180" spans="1:12" x14ac:dyDescent="0.35">
      <c r="A2180">
        <v>0</v>
      </c>
      <c r="B2180" t="s">
        <v>7440</v>
      </c>
      <c r="C2180">
        <v>14</v>
      </c>
      <c r="D2180">
        <v>0</v>
      </c>
      <c r="E2180">
        <v>1704.7162000000001</v>
      </c>
      <c r="F2180" t="s">
        <v>7441</v>
      </c>
      <c r="G2180" t="s">
        <v>7442</v>
      </c>
      <c r="H2180">
        <v>3</v>
      </c>
      <c r="I2180">
        <v>16</v>
      </c>
      <c r="J2180" t="s">
        <v>7443</v>
      </c>
      <c r="K2180" t="s">
        <v>7444</v>
      </c>
      <c r="L2180" s="1">
        <v>7.7499999999999999E-9</v>
      </c>
    </row>
    <row r="2181" spans="1:12" x14ac:dyDescent="0.35">
      <c r="A2181">
        <v>0</v>
      </c>
      <c r="B2181" t="s">
        <v>7446</v>
      </c>
      <c r="C2181">
        <v>17</v>
      </c>
      <c r="D2181">
        <v>0</v>
      </c>
      <c r="E2181">
        <v>1927.7893999999999</v>
      </c>
      <c r="F2181" t="s">
        <v>1248</v>
      </c>
      <c r="G2181" t="s">
        <v>1009</v>
      </c>
      <c r="H2181">
        <v>406</v>
      </c>
      <c r="I2181">
        <v>422</v>
      </c>
      <c r="J2181" t="s">
        <v>1010</v>
      </c>
      <c r="K2181" t="s">
        <v>1011</v>
      </c>
      <c r="L2181">
        <v>1.4798E-4</v>
      </c>
    </row>
    <row r="2182" spans="1:12" x14ac:dyDescent="0.35">
      <c r="A2182">
        <v>0</v>
      </c>
      <c r="B2182" t="s">
        <v>7461</v>
      </c>
      <c r="C2182">
        <v>16</v>
      </c>
      <c r="D2182">
        <v>1</v>
      </c>
      <c r="E2182">
        <v>1886.8469</v>
      </c>
      <c r="F2182" t="s">
        <v>7462</v>
      </c>
      <c r="G2182" t="s">
        <v>3974</v>
      </c>
      <c r="H2182">
        <v>181</v>
      </c>
      <c r="I2182">
        <v>196</v>
      </c>
      <c r="J2182" t="s">
        <v>3975</v>
      </c>
      <c r="K2182" t="s">
        <v>3976</v>
      </c>
      <c r="L2182">
        <v>1.1809E-2</v>
      </c>
    </row>
    <row r="2183" spans="1:12" x14ac:dyDescent="0.35">
      <c r="A2183">
        <v>0</v>
      </c>
      <c r="B2183" t="s">
        <v>7466</v>
      </c>
      <c r="C2183">
        <v>11</v>
      </c>
      <c r="D2183">
        <v>0</v>
      </c>
      <c r="E2183">
        <v>1210.5652</v>
      </c>
      <c r="F2183" t="s">
        <v>7467</v>
      </c>
      <c r="G2183" t="s">
        <v>4505</v>
      </c>
      <c r="H2183">
        <v>166</v>
      </c>
      <c r="I2183">
        <v>176</v>
      </c>
      <c r="J2183" t="s">
        <v>4506</v>
      </c>
      <c r="K2183" t="s">
        <v>4507</v>
      </c>
      <c r="L2183">
        <v>3.5714000000000003E-2</v>
      </c>
    </row>
    <row r="2184" spans="1:12" x14ac:dyDescent="0.35">
      <c r="A2184">
        <v>0</v>
      </c>
      <c r="B2184" t="s">
        <v>7468</v>
      </c>
      <c r="C2184">
        <v>7</v>
      </c>
      <c r="D2184">
        <v>0</v>
      </c>
      <c r="E2184">
        <v>905.38138000000004</v>
      </c>
      <c r="F2184" t="s">
        <v>1521</v>
      </c>
      <c r="G2184" t="s">
        <v>1521</v>
      </c>
      <c r="H2184">
        <v>160</v>
      </c>
      <c r="I2184">
        <v>166</v>
      </c>
      <c r="J2184" t="s">
        <v>1522</v>
      </c>
      <c r="K2184" t="s">
        <v>1523</v>
      </c>
      <c r="L2184">
        <v>2.324E-2</v>
      </c>
    </row>
    <row r="2185" spans="1:12" x14ac:dyDescent="0.35">
      <c r="A2185">
        <v>0</v>
      </c>
      <c r="B2185" t="s">
        <v>7474</v>
      </c>
      <c r="C2185">
        <v>11</v>
      </c>
      <c r="D2185">
        <v>0</v>
      </c>
      <c r="E2185">
        <v>1357.6224</v>
      </c>
      <c r="F2185" t="s">
        <v>2563</v>
      </c>
      <c r="G2185" t="s">
        <v>2564</v>
      </c>
      <c r="H2185">
        <v>1397</v>
      </c>
      <c r="I2185">
        <v>1407</v>
      </c>
      <c r="J2185" t="s">
        <v>2565</v>
      </c>
      <c r="K2185" t="s">
        <v>2566</v>
      </c>
      <c r="L2185">
        <v>5.2518000000000002E-2</v>
      </c>
    </row>
    <row r="2186" spans="1:12" x14ac:dyDescent="0.35">
      <c r="A2186">
        <v>0</v>
      </c>
      <c r="B2186" t="s">
        <v>7480</v>
      </c>
      <c r="C2186">
        <v>16</v>
      </c>
      <c r="D2186">
        <v>0</v>
      </c>
      <c r="E2186">
        <v>1676.8806999999999</v>
      </c>
      <c r="F2186" t="s">
        <v>110</v>
      </c>
      <c r="G2186" t="s">
        <v>111</v>
      </c>
      <c r="H2186">
        <v>2219</v>
      </c>
      <c r="I2186">
        <v>2234</v>
      </c>
      <c r="J2186" t="s">
        <v>112</v>
      </c>
      <c r="K2186" t="s">
        <v>113</v>
      </c>
      <c r="L2186">
        <v>2.5964999999999998E-3</v>
      </c>
    </row>
    <row r="2187" spans="1:12" x14ac:dyDescent="0.35">
      <c r="A2187">
        <v>0</v>
      </c>
      <c r="B2187" t="s">
        <v>7485</v>
      </c>
      <c r="C2187">
        <v>8</v>
      </c>
      <c r="D2187">
        <v>0</v>
      </c>
      <c r="E2187">
        <v>1054.4464</v>
      </c>
      <c r="F2187" t="s">
        <v>867</v>
      </c>
      <c r="G2187" t="s">
        <v>867</v>
      </c>
      <c r="H2187">
        <v>380</v>
      </c>
      <c r="I2187">
        <v>387</v>
      </c>
      <c r="J2187" t="s">
        <v>868</v>
      </c>
      <c r="K2187" t="s">
        <v>869</v>
      </c>
      <c r="L2187">
        <v>3.0013999999999999E-2</v>
      </c>
    </row>
    <row r="2188" spans="1:12" x14ac:dyDescent="0.35">
      <c r="A2188">
        <v>0</v>
      </c>
      <c r="B2188" t="s">
        <v>7488</v>
      </c>
      <c r="C2188">
        <v>9</v>
      </c>
      <c r="D2188">
        <v>0</v>
      </c>
      <c r="E2188">
        <v>1244.5283999999999</v>
      </c>
      <c r="F2188" t="s">
        <v>7489</v>
      </c>
      <c r="G2188" t="s">
        <v>7489</v>
      </c>
      <c r="H2188">
        <v>163</v>
      </c>
      <c r="I2188">
        <v>171</v>
      </c>
      <c r="J2188" t="s">
        <v>7490</v>
      </c>
      <c r="K2188" t="s">
        <v>7491</v>
      </c>
      <c r="L2188">
        <v>3.7996000000000002E-2</v>
      </c>
    </row>
    <row r="2189" spans="1:12" x14ac:dyDescent="0.35">
      <c r="A2189">
        <v>0</v>
      </c>
      <c r="B2189" t="s">
        <v>7496</v>
      </c>
      <c r="C2189">
        <v>15</v>
      </c>
      <c r="D2189">
        <v>0</v>
      </c>
      <c r="E2189">
        <v>1820.9091000000001</v>
      </c>
      <c r="F2189" t="s">
        <v>1494</v>
      </c>
      <c r="G2189" t="s">
        <v>1494</v>
      </c>
      <c r="H2189">
        <v>137</v>
      </c>
      <c r="I2189">
        <v>151</v>
      </c>
      <c r="J2189" t="s">
        <v>1495</v>
      </c>
      <c r="K2189" t="s">
        <v>1496</v>
      </c>
      <c r="L2189">
        <v>4.0735000000000001E-4</v>
      </c>
    </row>
    <row r="2190" spans="1:12" x14ac:dyDescent="0.35">
      <c r="A2190">
        <v>0</v>
      </c>
      <c r="B2190" t="s">
        <v>7499</v>
      </c>
      <c r="C2190">
        <v>7</v>
      </c>
      <c r="D2190">
        <v>0</v>
      </c>
      <c r="E2190">
        <v>868.41129000000001</v>
      </c>
      <c r="F2190" t="s">
        <v>7500</v>
      </c>
      <c r="G2190" t="s">
        <v>7501</v>
      </c>
      <c r="H2190">
        <v>15</v>
      </c>
      <c r="I2190">
        <v>21</v>
      </c>
      <c r="J2190" t="s">
        <v>7502</v>
      </c>
      <c r="K2190" t="s">
        <v>7503</v>
      </c>
      <c r="L2190">
        <v>5.3900999999999998E-2</v>
      </c>
    </row>
    <row r="2191" spans="1:12" x14ac:dyDescent="0.35">
      <c r="A2191">
        <v>0</v>
      </c>
      <c r="B2191" t="s">
        <v>7508</v>
      </c>
      <c r="C2191">
        <v>10</v>
      </c>
      <c r="D2191">
        <v>0</v>
      </c>
      <c r="E2191">
        <v>1242.5954999999999</v>
      </c>
      <c r="F2191" t="s">
        <v>4472</v>
      </c>
      <c r="G2191" t="s">
        <v>3923</v>
      </c>
      <c r="H2191">
        <v>180</v>
      </c>
      <c r="I2191">
        <v>189</v>
      </c>
      <c r="J2191" t="s">
        <v>4473</v>
      </c>
      <c r="K2191" t="s">
        <v>4474</v>
      </c>
      <c r="L2191">
        <v>2.6575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A5351-EAA7-4554-9DA9-3BA993FA3C0D}">
  <dimension ref="A1:C46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24.90625" customWidth="1"/>
    <col min="2" max="2" width="37.7265625" customWidth="1"/>
    <col min="3" max="3" width="34.90625" customWidth="1"/>
  </cols>
  <sheetData>
    <row r="1" spans="1:3" s="7" customFormat="1" ht="15" thickBot="1" x14ac:dyDescent="0.4">
      <c r="A1" s="6" t="s">
        <v>7572</v>
      </c>
      <c r="B1" s="6" t="s">
        <v>7607</v>
      </c>
      <c r="C1" s="6" t="s">
        <v>7608</v>
      </c>
    </row>
    <row r="2" spans="1:3" x14ac:dyDescent="0.35">
      <c r="A2" t="s">
        <v>7527</v>
      </c>
      <c r="B2" t="s">
        <v>7573</v>
      </c>
      <c r="C2" t="s">
        <v>7577</v>
      </c>
    </row>
    <row r="3" spans="1:3" x14ac:dyDescent="0.35">
      <c r="A3" t="s">
        <v>7528</v>
      </c>
      <c r="B3" t="s">
        <v>7574</v>
      </c>
      <c r="C3" t="s">
        <v>7578</v>
      </c>
    </row>
    <row r="4" spans="1:3" x14ac:dyDescent="0.35">
      <c r="A4" t="s">
        <v>7529</v>
      </c>
      <c r="B4" t="s">
        <v>7575</v>
      </c>
      <c r="C4" t="s">
        <v>7581</v>
      </c>
    </row>
    <row r="5" spans="1:3" x14ac:dyDescent="0.35">
      <c r="A5" t="s">
        <v>7530</v>
      </c>
      <c r="B5" t="s">
        <v>7576</v>
      </c>
      <c r="C5" t="s">
        <v>7583</v>
      </c>
    </row>
    <row r="6" spans="1:3" x14ac:dyDescent="0.35">
      <c r="A6" t="s">
        <v>7531</v>
      </c>
      <c r="B6" t="s">
        <v>7579</v>
      </c>
      <c r="C6" t="s">
        <v>7585</v>
      </c>
    </row>
    <row r="7" spans="1:3" x14ac:dyDescent="0.35">
      <c r="A7" t="s">
        <v>7532</v>
      </c>
      <c r="B7" t="s">
        <v>7580</v>
      </c>
      <c r="C7" t="s">
        <v>7586</v>
      </c>
    </row>
    <row r="8" spans="1:3" x14ac:dyDescent="0.35">
      <c r="A8" t="s">
        <v>7533</v>
      </c>
      <c r="B8" t="s">
        <v>7582</v>
      </c>
      <c r="C8" t="s">
        <v>7588</v>
      </c>
    </row>
    <row r="9" spans="1:3" x14ac:dyDescent="0.35">
      <c r="A9" t="s">
        <v>7534</v>
      </c>
      <c r="B9" t="s">
        <v>7584</v>
      </c>
      <c r="C9" t="s">
        <v>7603</v>
      </c>
    </row>
    <row r="10" spans="1:3" x14ac:dyDescent="0.35">
      <c r="A10" t="s">
        <v>7535</v>
      </c>
      <c r="B10" t="s">
        <v>7606</v>
      </c>
    </row>
    <row r="11" spans="1:3" x14ac:dyDescent="0.35">
      <c r="A11" t="s">
        <v>7536</v>
      </c>
      <c r="B11" t="s">
        <v>7587</v>
      </c>
    </row>
    <row r="12" spans="1:3" x14ac:dyDescent="0.35">
      <c r="A12" t="s">
        <v>7537</v>
      </c>
      <c r="B12" t="s">
        <v>7589</v>
      </c>
    </row>
    <row r="13" spans="1:3" x14ac:dyDescent="0.35">
      <c r="A13" t="s">
        <v>7538</v>
      </c>
      <c r="B13" t="s">
        <v>7590</v>
      </c>
    </row>
    <row r="14" spans="1:3" x14ac:dyDescent="0.35">
      <c r="A14" t="s">
        <v>7539</v>
      </c>
      <c r="B14" t="s">
        <v>7591</v>
      </c>
    </row>
    <row r="15" spans="1:3" x14ac:dyDescent="0.35">
      <c r="A15" t="s">
        <v>7540</v>
      </c>
      <c r="B15" t="s">
        <v>7592</v>
      </c>
    </row>
    <row r="16" spans="1:3" x14ac:dyDescent="0.35">
      <c r="A16" t="s">
        <v>7541</v>
      </c>
      <c r="B16" t="s">
        <v>7593</v>
      </c>
    </row>
    <row r="17" spans="1:2" x14ac:dyDescent="0.35">
      <c r="A17" t="s">
        <v>7542</v>
      </c>
      <c r="B17" t="s">
        <v>7594</v>
      </c>
    </row>
    <row r="18" spans="1:2" x14ac:dyDescent="0.35">
      <c r="A18" t="s">
        <v>7543</v>
      </c>
      <c r="B18" t="s">
        <v>7595</v>
      </c>
    </row>
    <row r="19" spans="1:2" x14ac:dyDescent="0.35">
      <c r="A19" t="s">
        <v>7544</v>
      </c>
      <c r="B19" t="s">
        <v>7596</v>
      </c>
    </row>
    <row r="20" spans="1:2" x14ac:dyDescent="0.35">
      <c r="A20" t="s">
        <v>7545</v>
      </c>
      <c r="B20" t="s">
        <v>7597</v>
      </c>
    </row>
    <row r="21" spans="1:2" x14ac:dyDescent="0.35">
      <c r="A21" t="s">
        <v>7546</v>
      </c>
      <c r="B21" t="s">
        <v>7598</v>
      </c>
    </row>
    <row r="22" spans="1:2" x14ac:dyDescent="0.35">
      <c r="A22" t="s">
        <v>7547</v>
      </c>
      <c r="B22" t="s">
        <v>7599</v>
      </c>
    </row>
    <row r="23" spans="1:2" x14ac:dyDescent="0.35">
      <c r="A23" t="s">
        <v>7548</v>
      </c>
      <c r="B23" t="s">
        <v>7600</v>
      </c>
    </row>
    <row r="24" spans="1:2" x14ac:dyDescent="0.35">
      <c r="A24" t="s">
        <v>7549</v>
      </c>
      <c r="B24" t="s">
        <v>7601</v>
      </c>
    </row>
    <row r="25" spans="1:2" x14ac:dyDescent="0.35">
      <c r="A25" t="s">
        <v>7550</v>
      </c>
      <c r="B25" t="s">
        <v>7602</v>
      </c>
    </row>
    <row r="26" spans="1:2" x14ac:dyDescent="0.35">
      <c r="A26" t="s">
        <v>7551</v>
      </c>
      <c r="B26" t="s">
        <v>7604</v>
      </c>
    </row>
    <row r="27" spans="1:2" x14ac:dyDescent="0.35">
      <c r="A27" t="s">
        <v>7552</v>
      </c>
      <c r="B27" t="s">
        <v>7605</v>
      </c>
    </row>
    <row r="28" spans="1:2" x14ac:dyDescent="0.35">
      <c r="A28" t="s">
        <v>7553</v>
      </c>
    </row>
    <row r="29" spans="1:2" x14ac:dyDescent="0.35">
      <c r="A29" t="s">
        <v>7554</v>
      </c>
    </row>
    <row r="30" spans="1:2" x14ac:dyDescent="0.35">
      <c r="A30" t="s">
        <v>7555</v>
      </c>
    </row>
    <row r="31" spans="1:2" x14ac:dyDescent="0.35">
      <c r="A31" t="s">
        <v>7556</v>
      </c>
    </row>
    <row r="32" spans="1:2" x14ac:dyDescent="0.35">
      <c r="A32" t="s">
        <v>7557</v>
      </c>
    </row>
    <row r="33" spans="1:1" x14ac:dyDescent="0.35">
      <c r="A33" t="s">
        <v>7558</v>
      </c>
    </row>
    <row r="34" spans="1:1" x14ac:dyDescent="0.35">
      <c r="A34" t="s">
        <v>7559</v>
      </c>
    </row>
    <row r="35" spans="1:1" x14ac:dyDescent="0.35">
      <c r="A35" t="s">
        <v>7560</v>
      </c>
    </row>
    <row r="36" spans="1:1" x14ac:dyDescent="0.35">
      <c r="A36" t="s">
        <v>7561</v>
      </c>
    </row>
    <row r="37" spans="1:1" x14ac:dyDescent="0.35">
      <c r="A37" t="s">
        <v>7562</v>
      </c>
    </row>
    <row r="38" spans="1:1" x14ac:dyDescent="0.35">
      <c r="A38" t="s">
        <v>7563</v>
      </c>
    </row>
    <row r="39" spans="1:1" x14ac:dyDescent="0.35">
      <c r="A39" t="s">
        <v>7564</v>
      </c>
    </row>
    <row r="40" spans="1:1" x14ac:dyDescent="0.35">
      <c r="A40" t="s">
        <v>7565</v>
      </c>
    </row>
    <row r="41" spans="1:1" x14ac:dyDescent="0.35">
      <c r="A41" t="s">
        <v>7566</v>
      </c>
    </row>
    <row r="42" spans="1:1" x14ac:dyDescent="0.35">
      <c r="A42" t="s">
        <v>7567</v>
      </c>
    </row>
    <row r="43" spans="1:1" x14ac:dyDescent="0.35">
      <c r="A43" t="s">
        <v>7568</v>
      </c>
    </row>
    <row r="44" spans="1:1" x14ac:dyDescent="0.35">
      <c r="A44" t="s">
        <v>7569</v>
      </c>
    </row>
    <row r="45" spans="1:1" x14ac:dyDescent="0.35">
      <c r="A45" t="s">
        <v>7570</v>
      </c>
    </row>
    <row r="46" spans="1:1" x14ac:dyDescent="0.35">
      <c r="A46" t="s">
        <v>7571</v>
      </c>
    </row>
  </sheetData>
  <conditionalFormatting sqref="A2:A46">
    <cfRule type="duplicateValues" dxfId="3" priority="8"/>
  </conditionalFormatting>
  <conditionalFormatting sqref="B2:B27">
    <cfRule type="duplicateValues" dxfId="2" priority="2"/>
  </conditionalFormatting>
  <conditionalFormatting sqref="C2:C9">
    <cfRule type="duplicateValues" dxfId="1" priority="1"/>
  </conditionalFormatting>
  <conditionalFormatting sqref="C10:C35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</vt:lpstr>
      <vt:lpstr>CL1 Competitive ABPP</vt:lpstr>
      <vt:lpstr>Top 79 hits, ratio &gt;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ve Chung</dc:creator>
  <cp:lastModifiedBy>Clive Chung</cp:lastModifiedBy>
  <dcterms:created xsi:type="dcterms:W3CDTF">2022-08-09T06:56:31Z</dcterms:created>
  <dcterms:modified xsi:type="dcterms:W3CDTF">2023-05-11T02:11:43Z</dcterms:modified>
</cp:coreProperties>
</file>